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22.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_rels/sheet3.xml.rels" ContentType="application/vnd.openxmlformats-package.relationships+xml"/>
  <Override PartName="/xl/worksheets/_rels/sheet8.xml.rels" ContentType="application/vnd.openxmlformats-package.relationships+xml"/>
  <Override PartName="/xl/worksheets/_rels/sheet5.xml.rels" ContentType="application/vnd.openxmlformats-package.relationships+xml"/>
  <Override PartName="/xl/worksheets/_rels/sheet21.xml.rels" ContentType="application/vnd.openxmlformats-package.relationships+xml"/>
  <Override PartName="/xl/worksheets/_rels/sheet18.xml.rels" ContentType="application/vnd.openxmlformats-package.relationships+xml"/>
  <Override PartName="/xl/worksheets/_rels/sheet17.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_rels/sheet16.xml.rels" ContentType="application/vnd.openxmlformats-package.relationships+xml"/>
  <Override PartName="/xl/worksheets/_rels/sheet13.xml.rels" ContentType="application/vnd.openxmlformats-package.relationships+xml"/>
  <Override PartName="/xl/worksheets/_rels/sheet6.xml.rels" ContentType="application/vnd.openxmlformats-package.relationships+xml"/>
  <Override PartName="/xl/worksheets/_rels/sheet14.xml.rels" ContentType="application/vnd.openxmlformats-package.relationships+xml"/>
  <Override PartName="/xl/worksheets/_rels/sheet11.xml.rels" ContentType="application/vnd.openxmlformats-package.relationships+xml"/>
  <Override PartName="/xl/worksheets/_rels/sheet10.xml.rels" ContentType="application/vnd.openxmlformats-package.relationships+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comments13.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comments5.xml" ContentType="application/vnd.openxmlformats-officedocument.spreadsheetml.comments+xml"/>
  <Override PartName="/xl/charts/chart12.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_rels/chart5.xml.rels" ContentType="application/vnd.openxmlformats-package.relationships+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media/image1.png" ContentType="image/png"/>
  <Override PartName="/xl/media/image2.wmf" ContentType="image/x-wmf"/>
  <Override PartName="/xl/media/image3.wmf" ContentType="image/x-wmf"/>
  <Override PartName="/xl/media/image4.wmf" ContentType="image/x-wmf"/>
  <Override PartName="/xl/media/image5.wmf" ContentType="image/x-wmf"/>
  <Override PartName="/xl/media/image6.wmf" ContentType="image/x-wmf"/>
  <Override PartName="/xl/comments15.xml" ContentType="application/vnd.openxmlformats-officedocument.spreadsheetml.comments+xml"/>
  <Override PartName="/xl/drawings/_rels/drawing11.xml.rels" ContentType="application/vnd.openxmlformats-package.relationships+xml"/>
  <Override PartName="/xl/drawings/_rels/drawing6.xml.rels" ContentType="application/vnd.openxmlformats-package.relationships+xml"/>
  <Override PartName="/xl/drawings/_rels/drawing3.xml.rels" ContentType="application/vnd.openxmlformats-package.relationships+xml"/>
  <Override PartName="/xl/drawings/_rels/drawing9.xml.rels" ContentType="application/vnd.openxmlformats-package.relationships+xml"/>
  <Override PartName="/xl/drawings/_rels/drawing4.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10.xml.rels" ContentType="application/vnd.openxmlformats-package.relationships+xml"/>
  <Override PartName="/xl/drawings/_rels/drawing7.xml.rels" ContentType="application/vnd.openxmlformats-package.relationships+xml"/>
  <Override PartName="/xl/drawings/_rels/drawing8.xml.rels" ContentType="application/vnd.openxmlformats-package.relationships+xml"/>
  <Override PartName="/xl/drawings/drawing9.xml" ContentType="application/vnd.openxmlformats-officedocument.drawing+xml"/>
  <Override PartName="/xl/drawings/drawing11.xml" ContentType="application/vnd.openxmlformats-officedocument.drawing+xml"/>
  <Override PartName="/xl/drawings/vmlDrawing1.vml" ContentType="application/vnd.openxmlformats-officedocument.vmlDrawing"/>
  <Override PartName="/xl/drawings/drawing6.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10.xml" ContentType="application/vnd.openxmlformats-officedocument.drawing+xml"/>
  <Override PartName="/xl/drawings/drawing1.xml" ContentType="application/vnd.openxmlformats-officedocument.drawing+xml"/>
  <Override PartName="/xl/drawings/vmlDrawing2.vml" ContentType="application/vnd.openxmlformats-officedocument.vmlDrawing"/>
  <Override PartName="/xl/drawings/drawing7.xml" ContentType="application/vnd.openxmlformats-officedocument.drawing+xml"/>
  <Override PartName="/xl/drawings/drawing8.xml" ContentType="application/vnd.openxmlformats-officedocument.drawing+xml"/>
  <Override PartName="/xl/drawings/vmlDrawing3.vml" ContentType="application/vnd.openxmlformats-officedocument.vmlDrawing"/>
  <Override PartName="/xl/drawings/drawing2.xml" ContentType="application/vnd.openxmlformats-officedocument.drawing+xml"/>
  <Override PartName="/xl/pivotTables/pivotTable1.xml" ContentType="application/vnd.openxmlformats-officedocument.spreadsheetml.pivotTable+xml"/>
  <Override PartName="/xl/pivotTables/_rels/pivotTable4.xml.rels" ContentType="application/vnd.openxmlformats-package.relationships+xml"/>
  <Override PartName="/xl/pivotTables/_rels/pivotTable1.xml.rels" ContentType="application/vnd.openxmlformats-package.relationships+xml"/>
  <Override PartName="/xl/pivotTables/_rels/pivotTable3.xml.rels" ContentType="application/vnd.openxmlformats-package.relationships+xml"/>
  <Override PartName="/xl/pivotTables/_rels/pivotTable2.xml.rels" ContentType="application/vnd.openxmlformats-package.relationships+xml"/>
  <Override PartName="/xl/pivotTables/pivotTable2.xml" ContentType="application/vnd.openxmlformats-officedocument.spreadsheetml.pivotTable+xml"/>
  <Override PartName="/xl/pivotTables/pivotTable3.xml" ContentType="application/vnd.openxmlformats-officedocument.spreadsheetml.pivotTable+xml"/>
  <Override PartName="/xl/pivotTables/pivotTable4.xml" ContentType="application/vnd.openxmlformats-officedocument.spreadsheetml.pivotTable+xml"/>
  <Override PartName="/xl/pivotCache/pivotCacheDefinition1.xml" ContentType="application/vnd.openxmlformats-officedocument.spreadsheetml.pivotCacheDefinition+xml"/>
  <Override PartName="/xl/pivotCache/pivotCacheRecords2.xml" ContentType="application/vnd.openxmlformats-officedocument.spreadsheetml.pivotCacheRecords+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3.xml" ContentType="application/vnd.openxmlformats-officedocument.spreadsheetml.pivotCacheRecords+xml"/>
  <Override PartName="/xl/pivotCache/_rels/pivotCacheDefinition4.xml.rels" ContentType="application/vnd.openxmlformats-package.relationships+xml"/>
  <Override PartName="/xl/pivotCache/_rels/pivotCacheDefinition3.xml.rels" ContentType="application/vnd.openxmlformats-package.relationships+xml"/>
  <Override PartName="/xl/pivotCache/_rels/pivotCacheDefinition2.xml.rels" ContentType="application/vnd.openxmlformats-package.relationships+xml"/>
  <Override PartName="/xl/pivotCache/_rels/pivotCacheDefinition1.xml.rels" ContentType="application/vnd.openxmlformats-package.relationships+xml"/>
  <Override PartName="/xl/pivotCache/pivotCacheDefinition3.xml" ContentType="application/vnd.openxmlformats-officedocument.spreadsheetml.pivotCacheDefinition+xml"/>
  <Override PartName="/xl/pivotCache/pivotCacheRecords4.xml" ContentType="application/vnd.openxmlformats-officedocument.spreadsheetml.pivotCacheRecords+xml"/>
  <Override PartName="/xl/pivotCache/pivotCacheDefinition4.xml" ContentType="application/vnd.openxmlformats-officedocument.spreadsheetml.pivotCacheDefinition+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8"/>
  </bookViews>
  <sheets>
    <sheet name="Hubai Province" sheetId="1" state="visible" r:id="rId2"/>
    <sheet name="Data-2018 Report" sheetId="2" state="visible" r:id="rId3"/>
    <sheet name="Wuhan-GDP " sheetId="3" state="visible" r:id="rId4"/>
    <sheet name="Datasheet" sheetId="4" state="visible" r:id="rId5"/>
    <sheet name="Dcopling of CO2 " sheetId="5" state="visible" r:id="rId6"/>
    <sheet name="Electricity-Con" sheetId="6" state="visible" r:id="rId7"/>
    <sheet name="Value-added" sheetId="7" state="visible" r:id="rId8"/>
    <sheet name="Sheet11" sheetId="8" state="visible" r:id="rId9"/>
    <sheet name="Sheet12" sheetId="9" state="visible" r:id="rId10"/>
    <sheet name="Sheet9" sheetId="10" state="visible" r:id="rId11"/>
    <sheet name="Sheet4" sheetId="11" state="visible" r:id="rId12"/>
    <sheet name="Sheet1" sheetId="12" state="visible" r:id="rId13"/>
    <sheet name="Decending order Decoupling " sheetId="13" state="visible" r:id="rId14"/>
    <sheet name="Sheet5" sheetId="14" state="visible" r:id="rId15"/>
    <sheet name="Strong and weak decoupling last" sheetId="15" state="visible" r:id="rId16"/>
    <sheet name="Year wise decoupling " sheetId="16" state="visible" r:id="rId17"/>
    <sheet name="Sheet7" sheetId="17" state="visible" r:id="rId18"/>
    <sheet name="Sheet6" sheetId="18" state="visible" r:id="rId19"/>
    <sheet name="Sheet3" sheetId="19" state="visible" r:id="rId20"/>
    <sheet name="Sheet8" sheetId="20" state="visible" r:id="rId21"/>
    <sheet name="PE-Consumption" sheetId="21" state="visible" r:id="rId22"/>
    <sheet name="DPCache_Sheet7" sheetId="22" state="visible" r:id="rId23"/>
  </sheets>
  <definedNames>
    <definedName function="false" hidden="false" name="_xlchart_v1_0" vbProcedure="false">'Strong and weak decoupling last'!$A$18</definedName>
    <definedName function="false" hidden="false" name="_xlchart_v1_1" vbProcedure="false">'Strong and weak decoupling last'!$A$19:$A$48</definedName>
    <definedName function="false" hidden="false" name="_xlchart_v1_10" vbProcedure="false">'Strong and weak decoupling last'!$F$18</definedName>
    <definedName function="false" hidden="false" name="_xlchart_v1_100" vbProcedure="false">'Strong and weak decoupling last'!$Q$18</definedName>
    <definedName function="false" hidden="false" name="_xlchart_v1_101" vbProcedure="false">'Strong and weak decoupling last'!$Q$19:$Q$48</definedName>
    <definedName function="false" hidden="false" name="_xlchart_v1_102" vbProcedure="false">'Strong and weak decoupling last'!$A$18</definedName>
    <definedName function="false" hidden="false" name="_xlchart_v1_103" vbProcedure="false">'Strong and weak decoupling last'!$A$19:$A$48</definedName>
    <definedName function="false" hidden="false" name="_xlchart_v1_104" vbProcedure="false">'Strong and weak decoupling last'!$B$18</definedName>
    <definedName function="false" hidden="false" name="_xlchart_v1_105" vbProcedure="false">'Strong and weak decoupling last'!$B$19:$B$48</definedName>
    <definedName function="false" hidden="false" name="_xlchart_v1_106" vbProcedure="false">'Strong and weak decoupling last'!$C$18</definedName>
    <definedName function="false" hidden="false" name="_xlchart_v1_107" vbProcedure="false">'Strong and weak decoupling last'!$C$19:$C$48</definedName>
    <definedName function="false" hidden="false" name="_xlchart_v1_108" vbProcedure="false">'Strong and weak decoupling last'!$D$18</definedName>
    <definedName function="false" hidden="false" name="_xlchart_v1_109" vbProcedure="false">'Strong and weak decoupling last'!$D$19:$D$48</definedName>
    <definedName function="false" hidden="false" name="_xlchart_v1_11" vbProcedure="false">'Strong and weak decoupling last'!$F$19:$F$48</definedName>
    <definedName function="false" hidden="false" name="_xlchart_v1_110" vbProcedure="false">'Strong and weak decoupling last'!$E$18</definedName>
    <definedName function="false" hidden="false" name="_xlchart_v1_111" vbProcedure="false">'Strong and weak decoupling last'!$E$19:$E$48</definedName>
    <definedName function="false" hidden="false" name="_xlchart_v1_112" vbProcedure="false">'Strong and weak decoupling last'!$F$18</definedName>
    <definedName function="false" hidden="false" name="_xlchart_v1_113" vbProcedure="false">'Strong and weak decoupling last'!$F$19:$F$48</definedName>
    <definedName function="false" hidden="false" name="_xlchart_v1_114" vbProcedure="false">'Strong and weak decoupling last'!$G$18</definedName>
    <definedName function="false" hidden="false" name="_xlchart_v1_115" vbProcedure="false">'Strong and weak decoupling last'!$G$19:$G$48</definedName>
    <definedName function="false" hidden="false" name="_xlchart_v1_116" vbProcedure="false">'Strong and weak decoupling last'!$H$18</definedName>
    <definedName function="false" hidden="false" name="_xlchart_v1_117" vbProcedure="false">'Strong and weak decoupling last'!$H$19:$H$48</definedName>
    <definedName function="false" hidden="false" name="_xlchart_v1_118" vbProcedure="false">'Strong and weak decoupling last'!$I$18</definedName>
    <definedName function="false" hidden="false" name="_xlchart_v1_119" vbProcedure="false">'Strong and weak decoupling last'!$I$19:$I$48</definedName>
    <definedName function="false" hidden="false" name="_xlchart_v1_12" vbProcedure="false">'Strong and weak decoupling last'!$G$18</definedName>
    <definedName function="false" hidden="false" name="_xlchart_v1_120" vbProcedure="false">'Strong and weak decoupling last'!$J$18</definedName>
    <definedName function="false" hidden="false" name="_xlchart_v1_121" vbProcedure="false">'Strong and weak decoupling last'!$J$19:$J$48</definedName>
    <definedName function="false" hidden="false" name="_xlchart_v1_122" vbProcedure="false">'Strong and weak decoupling last'!$K$18</definedName>
    <definedName function="false" hidden="false" name="_xlchart_v1_123" vbProcedure="false">'Strong and weak decoupling last'!$K$19:$K$48</definedName>
    <definedName function="false" hidden="false" name="_xlchart_v1_124" vbProcedure="false">'Strong and weak decoupling last'!$L$18</definedName>
    <definedName function="false" hidden="false" name="_xlchart_v1_125" vbProcedure="false">'Strong and weak decoupling last'!$L$19:$L$48</definedName>
    <definedName function="false" hidden="false" name="_xlchart_v1_126" vbProcedure="false">'Strong and weak decoupling last'!$M$18</definedName>
    <definedName function="false" hidden="false" name="_xlchart_v1_127" vbProcedure="false">'Strong and weak decoupling last'!$M$19:$M$48</definedName>
    <definedName function="false" hidden="false" name="_xlchart_v1_128" vbProcedure="false">'Strong and weak decoupling last'!$N$18</definedName>
    <definedName function="false" hidden="false" name="_xlchart_v1_129" vbProcedure="false">'Strong and weak decoupling last'!$N$19:$N$48</definedName>
    <definedName function="false" hidden="false" name="_xlchart_v1_13" vbProcedure="false">'Strong and weak decoupling last'!$G$19:$G$48</definedName>
    <definedName function="false" hidden="false" name="_xlchart_v1_130" vbProcedure="false">'Strong and weak decoupling last'!$O$18</definedName>
    <definedName function="false" hidden="false" name="_xlchart_v1_131" vbProcedure="false">'Strong and weak decoupling last'!$O$19:$O$48</definedName>
    <definedName function="false" hidden="false" name="_xlchart_v1_132" vbProcedure="false">'Strong and weak decoupling last'!$P$18</definedName>
    <definedName function="false" hidden="false" name="_xlchart_v1_133" vbProcedure="false">'Strong and weak decoupling last'!$P$19:$P$48</definedName>
    <definedName function="false" hidden="false" name="_xlchart_v1_134" vbProcedure="false">'Strong and weak decoupling last'!$Q$18</definedName>
    <definedName function="false" hidden="false" name="_xlchart_v1_135" vbProcedure="false">'Strong and weak decoupling last'!$Q$19:$Q$48</definedName>
    <definedName function="false" hidden="false" name="_xlchart_v1_136" vbProcedure="false">'Strong and weak decoupling last'!$A$18</definedName>
    <definedName function="false" hidden="false" name="_xlchart_v1_137" vbProcedure="false">'Strong and weak decoupling last'!$A$19:$A$48</definedName>
    <definedName function="false" hidden="false" name="_xlchart_v1_138" vbProcedure="false">'Strong and weak decoupling last'!$B$18</definedName>
    <definedName function="false" hidden="false" name="_xlchart_v1_139" vbProcedure="false">'Strong and weak decoupling last'!$B$19:$B$48</definedName>
    <definedName function="false" hidden="false" name="_xlchart_v1_14" vbProcedure="false">'Strong and weak decoupling last'!$H$18</definedName>
    <definedName function="false" hidden="false" name="_xlchart_v1_140" vbProcedure="false">'Strong and weak decoupling last'!$C$18</definedName>
    <definedName function="false" hidden="false" name="_xlchart_v1_141" vbProcedure="false">'Strong and weak decoupling last'!$C$19:$C$48</definedName>
    <definedName function="false" hidden="false" name="_xlchart_v1_142" vbProcedure="false">'Strong and weak decoupling last'!$D$18</definedName>
    <definedName function="false" hidden="false" name="_xlchart_v1_143" vbProcedure="false">'Strong and weak decoupling last'!$D$19:$D$48</definedName>
    <definedName function="false" hidden="false" name="_xlchart_v1_144" vbProcedure="false">'Strong and weak decoupling last'!$E$18</definedName>
    <definedName function="false" hidden="false" name="_xlchart_v1_145" vbProcedure="false">'Strong and weak decoupling last'!$E$19:$E$48</definedName>
    <definedName function="false" hidden="false" name="_xlchart_v1_146" vbProcedure="false">'Strong and weak decoupling last'!$F$18</definedName>
    <definedName function="false" hidden="false" name="_xlchart_v1_147" vbProcedure="false">'Strong and weak decoupling last'!$F$19:$F$48</definedName>
    <definedName function="false" hidden="false" name="_xlchart_v1_148" vbProcedure="false">'Strong and weak decoupling last'!$G$18</definedName>
    <definedName function="false" hidden="false" name="_xlchart_v1_149" vbProcedure="false">'Strong and weak decoupling last'!$G$19:$G$48</definedName>
    <definedName function="false" hidden="false" name="_xlchart_v1_15" vbProcedure="false">'Strong and weak decoupling last'!$H$19:$H$48</definedName>
    <definedName function="false" hidden="false" name="_xlchart_v1_150" vbProcedure="false">'Strong and weak decoupling last'!$H$18</definedName>
    <definedName function="false" hidden="false" name="_xlchart_v1_151" vbProcedure="false">'Strong and weak decoupling last'!$H$19:$H$48</definedName>
    <definedName function="false" hidden="false" name="_xlchart_v1_152" vbProcedure="false">'Strong and weak decoupling last'!$I$18</definedName>
    <definedName function="false" hidden="false" name="_xlchart_v1_153" vbProcedure="false">'Strong and weak decoupling last'!$I$19:$I$48</definedName>
    <definedName function="false" hidden="false" name="_xlchart_v1_154" vbProcedure="false">'Strong and weak decoupling last'!$J$18</definedName>
    <definedName function="false" hidden="false" name="_xlchart_v1_155" vbProcedure="false">'Strong and weak decoupling last'!$J$19:$J$48</definedName>
    <definedName function="false" hidden="false" name="_xlchart_v1_156" vbProcedure="false">'Strong and weak decoupling last'!$K$18</definedName>
    <definedName function="false" hidden="false" name="_xlchart_v1_157" vbProcedure="false">'Strong and weak decoupling last'!$K$19:$K$48</definedName>
    <definedName function="false" hidden="false" name="_xlchart_v1_158" vbProcedure="false">'Strong and weak decoupling last'!$L$18</definedName>
    <definedName function="false" hidden="false" name="_xlchart_v1_159" vbProcedure="false">'Strong and weak decoupling last'!$L$19:$L$48</definedName>
    <definedName function="false" hidden="false" name="_xlchart_v1_16" vbProcedure="false">'Strong and weak decoupling last'!$I$18</definedName>
    <definedName function="false" hidden="false" name="_xlchart_v1_160" vbProcedure="false">'Strong and weak decoupling last'!$M$18</definedName>
    <definedName function="false" hidden="false" name="_xlchart_v1_161" vbProcedure="false">'Strong and weak decoupling last'!$M$19:$M$48</definedName>
    <definedName function="false" hidden="false" name="_xlchart_v1_162" vbProcedure="false">'Strong and weak decoupling last'!$N$18</definedName>
    <definedName function="false" hidden="false" name="_xlchart_v1_163" vbProcedure="false">'Strong and weak decoupling last'!$N$19:$N$48</definedName>
    <definedName function="false" hidden="false" name="_xlchart_v1_164" vbProcedure="false">'Strong and weak decoupling last'!$O$18</definedName>
    <definedName function="false" hidden="false" name="_xlchart_v1_165" vbProcedure="false">'Strong and weak decoupling last'!$O$19:$O$48</definedName>
    <definedName function="false" hidden="false" name="_xlchart_v1_166" vbProcedure="false">'Strong and weak decoupling last'!$P$18</definedName>
    <definedName function="false" hidden="false" name="_xlchart_v1_167" vbProcedure="false">'Strong and weak decoupling last'!$P$19:$P$48</definedName>
    <definedName function="false" hidden="false" name="_xlchart_v1_168" vbProcedure="false">'Strong and weak decoupling last'!$Q$18</definedName>
    <definedName function="false" hidden="false" name="_xlchart_v1_169" vbProcedure="false">'Strong and weak decoupling last'!$Q$19:$Q$48</definedName>
    <definedName function="false" hidden="false" name="_xlchart_v1_17" vbProcedure="false">'Strong and weak decoupling last'!$I$19:$I$48</definedName>
    <definedName function="false" hidden="false" name="_xlchart_v1_170" vbProcedure="false">'Strong and weak decoupling last'!$A$18</definedName>
    <definedName function="false" hidden="false" name="_xlchart_v1_171" vbProcedure="false">'Strong and weak decoupling last'!$A$19:$A$48</definedName>
    <definedName function="false" hidden="false" name="_xlchart_v1_172" vbProcedure="false">'Strong and weak decoupling last'!$B$18</definedName>
    <definedName function="false" hidden="false" name="_xlchart_v1_173" vbProcedure="false">'Strong and weak decoupling last'!$B$19:$B$48</definedName>
    <definedName function="false" hidden="false" name="_xlchart_v1_174" vbProcedure="false">'Strong and weak decoupling last'!$C$18</definedName>
    <definedName function="false" hidden="false" name="_xlchart_v1_175" vbProcedure="false">'Strong and weak decoupling last'!$C$19:$C$48</definedName>
    <definedName function="false" hidden="false" name="_xlchart_v1_176" vbProcedure="false">'Strong and weak decoupling last'!$D$18</definedName>
    <definedName function="false" hidden="false" name="_xlchart_v1_177" vbProcedure="false">'Strong and weak decoupling last'!$D$19:$D$48</definedName>
    <definedName function="false" hidden="false" name="_xlchart_v1_178" vbProcedure="false">'Strong and weak decoupling last'!$E$18</definedName>
    <definedName function="false" hidden="false" name="_xlchart_v1_179" vbProcedure="false">'Strong and weak decoupling last'!$E$19:$E$48</definedName>
    <definedName function="false" hidden="false" name="_xlchart_v1_18" vbProcedure="false">'Strong and weak decoupling last'!$J$18</definedName>
    <definedName function="false" hidden="false" name="_xlchart_v1_180" vbProcedure="false">'Strong and weak decoupling last'!$F$18</definedName>
    <definedName function="false" hidden="false" name="_xlchart_v1_181" vbProcedure="false">'Strong and weak decoupling last'!$F$19:$F$48</definedName>
    <definedName function="false" hidden="false" name="_xlchart_v1_182" vbProcedure="false">'Strong and weak decoupling last'!$G$18</definedName>
    <definedName function="false" hidden="false" name="_xlchart_v1_183" vbProcedure="false">'Strong and weak decoupling last'!$G$19:$G$48</definedName>
    <definedName function="false" hidden="false" name="_xlchart_v1_184" vbProcedure="false">'Strong and weak decoupling last'!$H$18</definedName>
    <definedName function="false" hidden="false" name="_xlchart_v1_185" vbProcedure="false">'Strong and weak decoupling last'!$H$19:$H$48</definedName>
    <definedName function="false" hidden="false" name="_xlchart_v1_186" vbProcedure="false">'Strong and weak decoupling last'!$I$18</definedName>
    <definedName function="false" hidden="false" name="_xlchart_v1_187" vbProcedure="false">'Strong and weak decoupling last'!$I$19:$I$48</definedName>
    <definedName function="false" hidden="false" name="_xlchart_v1_188" vbProcedure="false">'Strong and weak decoupling last'!$J$18</definedName>
    <definedName function="false" hidden="false" name="_xlchart_v1_189" vbProcedure="false">'Strong and weak decoupling last'!$J$19:$J$48</definedName>
    <definedName function="false" hidden="false" name="_xlchart_v1_19" vbProcedure="false">'Strong and weak decoupling last'!$J$19:$J$48</definedName>
    <definedName function="false" hidden="false" name="_xlchart_v1_190" vbProcedure="false">'Strong and weak decoupling last'!$K$18</definedName>
    <definedName function="false" hidden="false" name="_xlchart_v1_191" vbProcedure="false">'Strong and weak decoupling last'!$K$19:$K$48</definedName>
    <definedName function="false" hidden="false" name="_xlchart_v1_192" vbProcedure="false">'Strong and weak decoupling last'!$L$18</definedName>
    <definedName function="false" hidden="false" name="_xlchart_v1_193" vbProcedure="false">'Strong and weak decoupling last'!$L$19:$L$48</definedName>
    <definedName function="false" hidden="false" name="_xlchart_v1_194" vbProcedure="false">'Strong and weak decoupling last'!$M$18</definedName>
    <definedName function="false" hidden="false" name="_xlchart_v1_195" vbProcedure="false">'Strong and weak decoupling last'!$M$19:$M$48</definedName>
    <definedName function="false" hidden="false" name="_xlchart_v1_196" vbProcedure="false">'Strong and weak decoupling last'!$N$18</definedName>
    <definedName function="false" hidden="false" name="_xlchart_v1_197" vbProcedure="false">'Strong and weak decoupling last'!$N$19:$N$48</definedName>
    <definedName function="false" hidden="false" name="_xlchart_v1_198" vbProcedure="false">'Strong and weak decoupling last'!$O$18</definedName>
    <definedName function="false" hidden="false" name="_xlchart_v1_199" vbProcedure="false">'Strong and weak decoupling last'!$O$19:$O$48</definedName>
    <definedName function="false" hidden="false" name="_xlchart_v1_2" vbProcedure="false">'Strong and weak decoupling last'!$B$18</definedName>
    <definedName function="false" hidden="false" name="_xlchart_v1_20" vbProcedure="false">'Strong and weak decoupling last'!$K$18</definedName>
    <definedName function="false" hidden="false" name="_xlchart_v1_200" vbProcedure="false">'Strong and weak decoupling last'!$P$18</definedName>
    <definedName function="false" hidden="false" name="_xlchart_v1_201" vbProcedure="false">'Strong and weak decoupling last'!$P$19:$P$48</definedName>
    <definedName function="false" hidden="false" name="_xlchart_v1_202" vbProcedure="false">'Strong and weak decoupling last'!$Q$18</definedName>
    <definedName function="false" hidden="false" name="_xlchart_v1_203" vbProcedure="false">'Strong and weak decoupling last'!$Q$19:$Q$48</definedName>
    <definedName function="false" hidden="false" name="_xlchart_v1_204" vbProcedure="false">'Strong and weak decoupling last'!$A$18</definedName>
    <definedName function="false" hidden="false" name="_xlchart_v1_205" vbProcedure="false">'Strong and weak decoupling last'!$A$19:$A$48</definedName>
    <definedName function="false" hidden="false" name="_xlchart_v1_206" vbProcedure="false">'Strong and weak decoupling last'!$B$18</definedName>
    <definedName function="false" hidden="false" name="_xlchart_v1_207" vbProcedure="false">'Strong and weak decoupling last'!$B$19:$B$48</definedName>
    <definedName function="false" hidden="false" name="_xlchart_v1_208" vbProcedure="false">'Strong and weak decoupling last'!$C$18</definedName>
    <definedName function="false" hidden="false" name="_xlchart_v1_209" vbProcedure="false">'Strong and weak decoupling last'!$C$19:$C$48</definedName>
    <definedName function="false" hidden="false" name="_xlchart_v1_21" vbProcedure="false">'Strong and weak decoupling last'!$K$19:$K$48</definedName>
    <definedName function="false" hidden="false" name="_xlchart_v1_210" vbProcedure="false">'Strong and weak decoupling last'!$D$18</definedName>
    <definedName function="false" hidden="false" name="_xlchart_v1_211" vbProcedure="false">'Strong and weak decoupling last'!$D$19:$D$48</definedName>
    <definedName function="false" hidden="false" name="_xlchart_v1_212" vbProcedure="false">'Strong and weak decoupling last'!$E$18</definedName>
    <definedName function="false" hidden="false" name="_xlchart_v1_213" vbProcedure="false">'Strong and weak decoupling last'!$E$19:$E$48</definedName>
    <definedName function="false" hidden="false" name="_xlchart_v1_214" vbProcedure="false">'Strong and weak decoupling last'!$F$18</definedName>
    <definedName function="false" hidden="false" name="_xlchart_v1_215" vbProcedure="false">'Strong and weak decoupling last'!$F$19:$F$48</definedName>
    <definedName function="false" hidden="false" name="_xlchart_v1_216" vbProcedure="false">'Strong and weak decoupling last'!$G$18</definedName>
    <definedName function="false" hidden="false" name="_xlchart_v1_217" vbProcedure="false">'Strong and weak decoupling last'!$G$19:$G$48</definedName>
    <definedName function="false" hidden="false" name="_xlchart_v1_218" vbProcedure="false">'Strong and weak decoupling last'!$H$18</definedName>
    <definedName function="false" hidden="false" name="_xlchart_v1_219" vbProcedure="false">'Strong and weak decoupling last'!$H$19:$H$48</definedName>
    <definedName function="false" hidden="false" name="_xlchart_v1_22" vbProcedure="false">'Strong and weak decoupling last'!$L$18</definedName>
    <definedName function="false" hidden="false" name="_xlchart_v1_220" vbProcedure="false">'Strong and weak decoupling last'!$I$18</definedName>
    <definedName function="false" hidden="false" name="_xlchart_v1_221" vbProcedure="false">'Strong and weak decoupling last'!$I$19:$I$48</definedName>
    <definedName function="false" hidden="false" name="_xlchart_v1_222" vbProcedure="false">'Strong and weak decoupling last'!$J$18</definedName>
    <definedName function="false" hidden="false" name="_xlchart_v1_223" vbProcedure="false">'Strong and weak decoupling last'!$J$19:$J$48</definedName>
    <definedName function="false" hidden="false" name="_xlchart_v1_224" vbProcedure="false">'Strong and weak decoupling last'!$K$18</definedName>
    <definedName function="false" hidden="false" name="_xlchart_v1_225" vbProcedure="false">'Strong and weak decoupling last'!$K$19:$K$48</definedName>
    <definedName function="false" hidden="false" name="_xlchart_v1_226" vbProcedure="false">'Strong and weak decoupling last'!$L$18</definedName>
    <definedName function="false" hidden="false" name="_xlchart_v1_227" vbProcedure="false">'Strong and weak decoupling last'!$L$19:$L$48</definedName>
    <definedName function="false" hidden="false" name="_xlchart_v1_228" vbProcedure="false">'Strong and weak decoupling last'!$M$18</definedName>
    <definedName function="false" hidden="false" name="_xlchart_v1_229" vbProcedure="false">'Strong and weak decoupling last'!$M$19:$M$48</definedName>
    <definedName function="false" hidden="false" name="_xlchart_v1_23" vbProcedure="false">'Strong and weak decoupling last'!$L$19:$L$48</definedName>
    <definedName function="false" hidden="false" name="_xlchart_v1_230" vbProcedure="false">'Strong and weak decoupling last'!$N$18</definedName>
    <definedName function="false" hidden="false" name="_xlchart_v1_231" vbProcedure="false">'Strong and weak decoupling last'!$N$19:$N$48</definedName>
    <definedName function="false" hidden="false" name="_xlchart_v1_232" vbProcedure="false">'Strong and weak decoupling last'!$O$18</definedName>
    <definedName function="false" hidden="false" name="_xlchart_v1_233" vbProcedure="false">'Strong and weak decoupling last'!$O$19:$O$48</definedName>
    <definedName function="false" hidden="false" name="_xlchart_v1_234" vbProcedure="false">'Strong and weak decoupling last'!$P$18</definedName>
    <definedName function="false" hidden="false" name="_xlchart_v1_235" vbProcedure="false">'Strong and weak decoupling last'!$P$19:$P$48</definedName>
    <definedName function="false" hidden="false" name="_xlchart_v1_236" vbProcedure="false">'Strong and weak decoupling last'!$Q$18</definedName>
    <definedName function="false" hidden="false" name="_xlchart_v1_237" vbProcedure="false">'Strong and weak decoupling last'!$Q$19:$Q$48</definedName>
    <definedName function="false" hidden="false" name="_xlchart_v1_238" vbProcedure="false">'Strong and weak decoupling last'!$A$18</definedName>
    <definedName function="false" hidden="false" name="_xlchart_v1_239" vbProcedure="false">'Strong and weak decoupling last'!$A$19:$A$48</definedName>
    <definedName function="false" hidden="false" name="_xlchart_v1_24" vbProcedure="false">'Strong and weak decoupling last'!$M$18</definedName>
    <definedName function="false" hidden="false" name="_xlchart_v1_240" vbProcedure="false">'Strong and weak decoupling last'!$B$18</definedName>
    <definedName function="false" hidden="false" name="_xlchart_v1_241" vbProcedure="false">'Strong and weak decoupling last'!$B$19:$B$48</definedName>
    <definedName function="false" hidden="false" name="_xlchart_v1_242" vbProcedure="false">'Strong and weak decoupling last'!$C$18</definedName>
    <definedName function="false" hidden="false" name="_xlchart_v1_243" vbProcedure="false">'Strong and weak decoupling last'!$C$19:$C$48</definedName>
    <definedName function="false" hidden="false" name="_xlchart_v1_244" vbProcedure="false">'Strong and weak decoupling last'!$D$18</definedName>
    <definedName function="false" hidden="false" name="_xlchart_v1_245" vbProcedure="false">'Strong and weak decoupling last'!$D$19:$D$48</definedName>
    <definedName function="false" hidden="false" name="_xlchart_v1_246" vbProcedure="false">'Strong and weak decoupling last'!$E$18</definedName>
    <definedName function="false" hidden="false" name="_xlchart_v1_247" vbProcedure="false">'Strong and weak decoupling last'!$E$19:$E$48</definedName>
    <definedName function="false" hidden="false" name="_xlchart_v1_248" vbProcedure="false">'Strong and weak decoupling last'!$F$18</definedName>
    <definedName function="false" hidden="false" name="_xlchart_v1_249" vbProcedure="false">'Strong and weak decoupling last'!$F$19:$F$48</definedName>
    <definedName function="false" hidden="false" name="_xlchart_v1_25" vbProcedure="false">'Strong and weak decoupling last'!$M$19:$M$48</definedName>
    <definedName function="false" hidden="false" name="_xlchart_v1_250" vbProcedure="false">'Strong and weak decoupling last'!$G$18</definedName>
    <definedName function="false" hidden="false" name="_xlchart_v1_251" vbProcedure="false">'Strong and weak decoupling last'!$G$19:$G$48</definedName>
    <definedName function="false" hidden="false" name="_xlchart_v1_252" vbProcedure="false">'Strong and weak decoupling last'!$H$18</definedName>
    <definedName function="false" hidden="false" name="_xlchart_v1_253" vbProcedure="false">'Strong and weak decoupling last'!$H$19:$H$48</definedName>
    <definedName function="false" hidden="false" name="_xlchart_v1_254" vbProcedure="false">'Strong and weak decoupling last'!$I$18</definedName>
    <definedName function="false" hidden="false" name="_xlchart_v1_255" vbProcedure="false">'Strong and weak decoupling last'!$I$19:$I$48</definedName>
    <definedName function="false" hidden="false" name="_xlchart_v1_256" vbProcedure="false">'Strong and weak decoupling last'!$J$18</definedName>
    <definedName function="false" hidden="false" name="_xlchart_v1_257" vbProcedure="false">'Strong and weak decoupling last'!$J$19:$J$48</definedName>
    <definedName function="false" hidden="false" name="_xlchart_v1_258" vbProcedure="false">'Strong and weak decoupling last'!$K$18</definedName>
    <definedName function="false" hidden="false" name="_xlchart_v1_259" vbProcedure="false">'Strong and weak decoupling last'!$K$19:$K$48</definedName>
    <definedName function="false" hidden="false" name="_xlchart_v1_26" vbProcedure="false">'Strong and weak decoupling last'!$N$18</definedName>
    <definedName function="false" hidden="false" name="_xlchart_v1_260" vbProcedure="false">'Strong and weak decoupling last'!$L$18</definedName>
    <definedName function="false" hidden="false" name="_xlchart_v1_261" vbProcedure="false">'Strong and weak decoupling last'!$L$19:$L$48</definedName>
    <definedName function="false" hidden="false" name="_xlchart_v1_262" vbProcedure="false">'Strong and weak decoupling last'!$M$18</definedName>
    <definedName function="false" hidden="false" name="_xlchart_v1_263" vbProcedure="false">'Strong and weak decoupling last'!$M$19:$M$48</definedName>
    <definedName function="false" hidden="false" name="_xlchart_v1_264" vbProcedure="false">'Strong and weak decoupling last'!$N$18</definedName>
    <definedName function="false" hidden="false" name="_xlchart_v1_265" vbProcedure="false">'Strong and weak decoupling last'!$N$19:$N$48</definedName>
    <definedName function="false" hidden="false" name="_xlchart_v1_266" vbProcedure="false">'Strong and weak decoupling last'!$O$18</definedName>
    <definedName function="false" hidden="false" name="_xlchart_v1_267" vbProcedure="false">'Strong and weak decoupling last'!$O$19:$O$48</definedName>
    <definedName function="false" hidden="false" name="_xlchart_v1_268" vbProcedure="false">'Strong and weak decoupling last'!$P$18</definedName>
    <definedName function="false" hidden="false" name="_xlchart_v1_269" vbProcedure="false">'Strong and weak decoupling last'!$P$19:$P$48</definedName>
    <definedName function="false" hidden="false" name="_xlchart_v1_27" vbProcedure="false">'Strong and weak decoupling last'!$N$19:$N$48</definedName>
    <definedName function="false" hidden="false" name="_xlchart_v1_270" vbProcedure="false">'Strong and weak decoupling last'!$Q$18</definedName>
    <definedName function="false" hidden="false" name="_xlchart_v1_271" vbProcedure="false">'Strong and weak decoupling last'!$Q$19:$Q$48</definedName>
    <definedName function="false" hidden="false" name="_xlchart_v1_272" vbProcedure="false">'Strong and weak decoupling last'!$A$18</definedName>
    <definedName function="false" hidden="false" name="_xlchart_v1_273" vbProcedure="false">'Strong and weak decoupling last'!$A$19:$A$48</definedName>
    <definedName function="false" hidden="false" name="_xlchart_v1_274" vbProcedure="false">'Strong and weak decoupling last'!$B$18</definedName>
    <definedName function="false" hidden="false" name="_xlchart_v1_275" vbProcedure="false">'Strong and weak decoupling last'!$B$19:$B$48</definedName>
    <definedName function="false" hidden="false" name="_xlchart_v1_276" vbProcedure="false">'Strong and weak decoupling last'!$C$18</definedName>
    <definedName function="false" hidden="false" name="_xlchart_v1_277" vbProcedure="false">'Strong and weak decoupling last'!$C$19:$C$48</definedName>
    <definedName function="false" hidden="false" name="_xlchart_v1_278" vbProcedure="false">'Strong and weak decoupling last'!$D$18</definedName>
    <definedName function="false" hidden="false" name="_xlchart_v1_279" vbProcedure="false">'Strong and weak decoupling last'!$D$19:$D$48</definedName>
    <definedName function="false" hidden="false" name="_xlchart_v1_28" vbProcedure="false">'Strong and weak decoupling last'!$O$18</definedName>
    <definedName function="false" hidden="false" name="_xlchart_v1_280" vbProcedure="false">'Strong and weak decoupling last'!$E$18</definedName>
    <definedName function="false" hidden="false" name="_xlchart_v1_281" vbProcedure="false">'Strong and weak decoupling last'!$E$19:$E$48</definedName>
    <definedName function="false" hidden="false" name="_xlchart_v1_282" vbProcedure="false">'Strong and weak decoupling last'!$F$18</definedName>
    <definedName function="false" hidden="false" name="_xlchart_v1_283" vbProcedure="false">'Strong and weak decoupling last'!$F$19:$F$48</definedName>
    <definedName function="false" hidden="false" name="_xlchart_v1_284" vbProcedure="false">'Strong and weak decoupling last'!$G$18</definedName>
    <definedName function="false" hidden="false" name="_xlchart_v1_285" vbProcedure="false">'Strong and weak decoupling last'!$G$19:$G$48</definedName>
    <definedName function="false" hidden="false" name="_xlchart_v1_286" vbProcedure="false">'Strong and weak decoupling last'!$H$18</definedName>
    <definedName function="false" hidden="false" name="_xlchart_v1_287" vbProcedure="false">'Strong and weak decoupling last'!$H$19:$H$48</definedName>
    <definedName function="false" hidden="false" name="_xlchart_v1_288" vbProcedure="false">'Strong and weak decoupling last'!$I$18</definedName>
    <definedName function="false" hidden="false" name="_xlchart_v1_289" vbProcedure="false">'Strong and weak decoupling last'!$I$19:$I$48</definedName>
    <definedName function="false" hidden="false" name="_xlchart_v1_29" vbProcedure="false">'Strong and weak decoupling last'!$O$19:$O$48</definedName>
    <definedName function="false" hidden="false" name="_xlchart_v1_290" vbProcedure="false">'Strong and weak decoupling last'!$J$18</definedName>
    <definedName function="false" hidden="false" name="_xlchart_v1_291" vbProcedure="false">'Strong and weak decoupling last'!$J$19:$J$48</definedName>
    <definedName function="false" hidden="false" name="_xlchart_v1_292" vbProcedure="false">'Strong and weak decoupling last'!$K$18</definedName>
    <definedName function="false" hidden="false" name="_xlchart_v1_293" vbProcedure="false">'Strong and weak decoupling last'!$K$19:$K$48</definedName>
    <definedName function="false" hidden="false" name="_xlchart_v1_294" vbProcedure="false">'Strong and weak decoupling last'!$L$18</definedName>
    <definedName function="false" hidden="false" name="_xlchart_v1_295" vbProcedure="false">'Strong and weak decoupling last'!$L$19:$L$48</definedName>
    <definedName function="false" hidden="false" name="_xlchart_v1_296" vbProcedure="false">'Strong and weak decoupling last'!$M$18</definedName>
    <definedName function="false" hidden="false" name="_xlchart_v1_297" vbProcedure="false">'Strong and weak decoupling last'!$M$19:$M$48</definedName>
    <definedName function="false" hidden="false" name="_xlchart_v1_298" vbProcedure="false">'Strong and weak decoupling last'!$N$18</definedName>
    <definedName function="false" hidden="false" name="_xlchart_v1_299" vbProcedure="false">'Strong and weak decoupling last'!$N$19:$N$48</definedName>
    <definedName function="false" hidden="false" name="_xlchart_v1_3" vbProcedure="false">'Strong and weak decoupling last'!$B$19:$B$48</definedName>
    <definedName function="false" hidden="false" name="_xlchart_v1_30" vbProcedure="false">'Strong and weak decoupling last'!$P$18</definedName>
    <definedName function="false" hidden="false" name="_xlchart_v1_300" vbProcedure="false">'Strong and weak decoupling last'!$O$18</definedName>
    <definedName function="false" hidden="false" name="_xlchart_v1_301" vbProcedure="false">'Strong and weak decoupling last'!$O$19:$O$48</definedName>
    <definedName function="false" hidden="false" name="_xlchart_v1_302" vbProcedure="false">'Strong and weak decoupling last'!$P$18</definedName>
    <definedName function="false" hidden="false" name="_xlchart_v1_303" vbProcedure="false">'Strong and weak decoupling last'!$P$19:$P$48</definedName>
    <definedName function="false" hidden="false" name="_xlchart_v1_304" vbProcedure="false">'Strong and weak decoupling last'!$Q$18</definedName>
    <definedName function="false" hidden="false" name="_xlchart_v1_305" vbProcedure="false">'Strong and weak decoupling last'!$Q$19:$Q$48</definedName>
    <definedName function="false" hidden="false" name="_xlchart_v1_306" vbProcedure="false">'Strong and weak decoupling last'!$A$18</definedName>
    <definedName function="false" hidden="false" name="_xlchart_v1_307" vbProcedure="false">'Strong and weak decoupling last'!$A$19:$A$48</definedName>
    <definedName function="false" hidden="false" name="_xlchart_v1_308" vbProcedure="false">'Strong and weak decoupling last'!$B$18</definedName>
    <definedName function="false" hidden="false" name="_xlchart_v1_309" vbProcedure="false">'Strong and weak decoupling last'!$B$19:$B$48</definedName>
    <definedName function="false" hidden="false" name="_xlchart_v1_31" vbProcedure="false">'Strong and weak decoupling last'!$P$19:$P$48</definedName>
    <definedName function="false" hidden="false" name="_xlchart_v1_310" vbProcedure="false">'Strong and weak decoupling last'!$C$18</definedName>
    <definedName function="false" hidden="false" name="_xlchart_v1_311" vbProcedure="false">'Strong and weak decoupling last'!$C$19:$C$48</definedName>
    <definedName function="false" hidden="false" name="_xlchart_v1_312" vbProcedure="false">'Strong and weak decoupling last'!$D$18</definedName>
    <definedName function="false" hidden="false" name="_xlchart_v1_313" vbProcedure="false">'Strong and weak decoupling last'!$D$19:$D$48</definedName>
    <definedName function="false" hidden="false" name="_xlchart_v1_314" vbProcedure="false">'Strong and weak decoupling last'!$E$18</definedName>
    <definedName function="false" hidden="false" name="_xlchart_v1_315" vbProcedure="false">'Strong and weak decoupling last'!$E$19:$E$48</definedName>
    <definedName function="false" hidden="false" name="_xlchart_v1_316" vbProcedure="false">'Strong and weak decoupling last'!$F$18</definedName>
    <definedName function="false" hidden="false" name="_xlchart_v1_317" vbProcedure="false">'Strong and weak decoupling last'!$F$19:$F$48</definedName>
    <definedName function="false" hidden="false" name="_xlchart_v1_318" vbProcedure="false">'Strong and weak decoupling last'!$G$18</definedName>
    <definedName function="false" hidden="false" name="_xlchart_v1_319" vbProcedure="false">'Strong and weak decoupling last'!$G$19:$G$48</definedName>
    <definedName function="false" hidden="false" name="_xlchart_v1_32" vbProcedure="false">'Strong and weak decoupling last'!$Q$18</definedName>
    <definedName function="false" hidden="false" name="_xlchart_v1_320" vbProcedure="false">'Strong and weak decoupling last'!$H$18</definedName>
    <definedName function="false" hidden="false" name="_xlchart_v1_321" vbProcedure="false">'Strong and weak decoupling last'!$H$19:$H$48</definedName>
    <definedName function="false" hidden="false" name="_xlchart_v1_322" vbProcedure="false">'Strong and weak decoupling last'!$I$18</definedName>
    <definedName function="false" hidden="false" name="_xlchart_v1_323" vbProcedure="false">'Strong and weak decoupling last'!$I$19:$I$48</definedName>
    <definedName function="false" hidden="false" name="_xlchart_v1_324" vbProcedure="false">'Strong and weak decoupling last'!$J$18</definedName>
    <definedName function="false" hidden="false" name="_xlchart_v1_325" vbProcedure="false">'Strong and weak decoupling last'!$J$19:$J$48</definedName>
    <definedName function="false" hidden="false" name="_xlchart_v1_326" vbProcedure="false">'Strong and weak decoupling last'!$K$18</definedName>
    <definedName function="false" hidden="false" name="_xlchart_v1_327" vbProcedure="false">'Strong and weak decoupling last'!$K$19:$K$48</definedName>
    <definedName function="false" hidden="false" name="_xlchart_v1_328" vbProcedure="false">'Strong and weak decoupling last'!$L$18</definedName>
    <definedName function="false" hidden="false" name="_xlchart_v1_329" vbProcedure="false">'Strong and weak decoupling last'!$L$19:$L$48</definedName>
    <definedName function="false" hidden="false" name="_xlchart_v1_33" vbProcedure="false">'Strong and weak decoupling last'!$Q$19:$Q$48</definedName>
    <definedName function="false" hidden="false" name="_xlchart_v1_330" vbProcedure="false">'Strong and weak decoupling last'!$M$18</definedName>
    <definedName function="false" hidden="false" name="_xlchart_v1_331" vbProcedure="false">'Strong and weak decoupling last'!$M$19:$M$48</definedName>
    <definedName function="false" hidden="false" name="_xlchart_v1_332" vbProcedure="false">'Strong and weak decoupling last'!$N$18</definedName>
    <definedName function="false" hidden="false" name="_xlchart_v1_333" vbProcedure="false">'Strong and weak decoupling last'!$N$19:$N$48</definedName>
    <definedName function="false" hidden="false" name="_xlchart_v1_334" vbProcedure="false">'Strong and weak decoupling last'!$O$18</definedName>
    <definedName function="false" hidden="false" name="_xlchart_v1_335" vbProcedure="false">'Strong and weak decoupling last'!$O$19:$O$48</definedName>
    <definedName function="false" hidden="false" name="_xlchart_v1_336" vbProcedure="false">'Strong and weak decoupling last'!$P$18</definedName>
    <definedName function="false" hidden="false" name="_xlchart_v1_337" vbProcedure="false">'Strong and weak decoupling last'!$P$19:$P$48</definedName>
    <definedName function="false" hidden="false" name="_xlchart_v1_338" vbProcedure="false">'Strong and weak decoupling last'!$Q$18</definedName>
    <definedName function="false" hidden="false" name="_xlchart_v1_339" vbProcedure="false">'Strong and weak decoupling last'!$Q$19:$Q$48</definedName>
    <definedName function="false" hidden="false" name="_xlchart_v1_34" vbProcedure="false">'Strong and weak decoupling last'!$A$18</definedName>
    <definedName function="false" hidden="false" name="_xlchart_v1_340" vbProcedure="false">'Strong and weak decoupling last'!$A$18</definedName>
    <definedName function="false" hidden="false" name="_xlchart_v1_341" vbProcedure="false">'Strong and weak decoupling last'!$A$19:$A$48</definedName>
    <definedName function="false" hidden="false" name="_xlchart_v1_342" vbProcedure="false">'Strong and weak decoupling last'!$B$18</definedName>
    <definedName function="false" hidden="false" name="_xlchart_v1_343" vbProcedure="false">'Strong and weak decoupling last'!$B$19:$B$48</definedName>
    <definedName function="false" hidden="false" name="_xlchart_v1_344" vbProcedure="false">'Strong and weak decoupling last'!$C$18</definedName>
    <definedName function="false" hidden="false" name="_xlchart_v1_345" vbProcedure="false">'Strong and weak decoupling last'!$C$19:$C$48</definedName>
    <definedName function="false" hidden="false" name="_xlchart_v1_346" vbProcedure="false">'Strong and weak decoupling last'!$D$18</definedName>
    <definedName function="false" hidden="false" name="_xlchart_v1_347" vbProcedure="false">'Strong and weak decoupling last'!$D$19:$D$48</definedName>
    <definedName function="false" hidden="false" name="_xlchart_v1_348" vbProcedure="false">'Strong and weak decoupling last'!$E$18</definedName>
    <definedName function="false" hidden="false" name="_xlchart_v1_349" vbProcedure="false">'Strong and weak decoupling last'!$E$19:$E$48</definedName>
    <definedName function="false" hidden="false" name="_xlchart_v1_35" vbProcedure="false">'Strong and weak decoupling last'!$A$19:$A$48</definedName>
    <definedName function="false" hidden="false" name="_xlchart_v1_350" vbProcedure="false">'Strong and weak decoupling last'!$F$18</definedName>
    <definedName function="false" hidden="false" name="_xlchart_v1_351" vbProcedure="false">'Strong and weak decoupling last'!$F$19:$F$48</definedName>
    <definedName function="false" hidden="false" name="_xlchart_v1_352" vbProcedure="false">'Strong and weak decoupling last'!$G$18</definedName>
    <definedName function="false" hidden="false" name="_xlchart_v1_353" vbProcedure="false">'Strong and weak decoupling last'!$G$19:$G$48</definedName>
    <definedName function="false" hidden="false" name="_xlchart_v1_354" vbProcedure="false">'Strong and weak decoupling last'!$H$18</definedName>
    <definedName function="false" hidden="false" name="_xlchart_v1_355" vbProcedure="false">'Strong and weak decoupling last'!$H$19:$H$48</definedName>
    <definedName function="false" hidden="false" name="_xlchart_v1_356" vbProcedure="false">'Strong and weak decoupling last'!$I$18</definedName>
    <definedName function="false" hidden="false" name="_xlchart_v1_357" vbProcedure="false">'Strong and weak decoupling last'!$I$19:$I$48</definedName>
    <definedName function="false" hidden="false" name="_xlchart_v1_358" vbProcedure="false">'Strong and weak decoupling last'!$J$18</definedName>
    <definedName function="false" hidden="false" name="_xlchart_v1_359" vbProcedure="false">'Strong and weak decoupling last'!$J$19:$J$48</definedName>
    <definedName function="false" hidden="false" name="_xlchart_v1_36" vbProcedure="false">'Strong and weak decoupling last'!$B$18</definedName>
    <definedName function="false" hidden="false" name="_xlchart_v1_360" vbProcedure="false">'Strong and weak decoupling last'!$K$18</definedName>
    <definedName function="false" hidden="false" name="_xlchart_v1_361" vbProcedure="false">'Strong and weak decoupling last'!$K$19:$K$48</definedName>
    <definedName function="false" hidden="false" name="_xlchart_v1_362" vbProcedure="false">'Strong and weak decoupling last'!$L$18</definedName>
    <definedName function="false" hidden="false" name="_xlchart_v1_363" vbProcedure="false">'Strong and weak decoupling last'!$L$19:$L$48</definedName>
    <definedName function="false" hidden="false" name="_xlchart_v1_364" vbProcedure="false">'Strong and weak decoupling last'!$M$18</definedName>
    <definedName function="false" hidden="false" name="_xlchart_v1_365" vbProcedure="false">'Strong and weak decoupling last'!$M$19:$M$48</definedName>
    <definedName function="false" hidden="false" name="_xlchart_v1_366" vbProcedure="false">'Strong and weak decoupling last'!$N$18</definedName>
    <definedName function="false" hidden="false" name="_xlchart_v1_367" vbProcedure="false">'Strong and weak decoupling last'!$N$19:$N$48</definedName>
    <definedName function="false" hidden="false" name="_xlchart_v1_368" vbProcedure="false">'Strong and weak decoupling last'!$O$18</definedName>
    <definedName function="false" hidden="false" name="_xlchart_v1_369" vbProcedure="false">'Strong and weak decoupling last'!$O$19:$O$48</definedName>
    <definedName function="false" hidden="false" name="_xlchart_v1_37" vbProcedure="false">'Strong and weak decoupling last'!$B$19:$B$48</definedName>
    <definedName function="false" hidden="false" name="_xlchart_v1_370" vbProcedure="false">'Strong and weak decoupling last'!$P$18</definedName>
    <definedName function="false" hidden="false" name="_xlchart_v1_371" vbProcedure="false">'Strong and weak decoupling last'!$P$19:$P$48</definedName>
    <definedName function="false" hidden="false" name="_xlchart_v1_372" vbProcedure="false">'Strong and weak decoupling last'!$Q$18</definedName>
    <definedName function="false" hidden="false" name="_xlchart_v1_373" vbProcedure="false">'Strong and weak decoupling last'!$Q$19:$Q$48</definedName>
    <definedName function="false" hidden="false" name="_xlchart_v1_374" vbProcedure="false">'Strong and weak decoupling last'!$A$18</definedName>
    <definedName function="false" hidden="false" name="_xlchart_v1_375" vbProcedure="false">'Strong and weak decoupling last'!$A$19:$A$48</definedName>
    <definedName function="false" hidden="false" name="_xlchart_v1_376" vbProcedure="false">'Strong and weak decoupling last'!$B$18</definedName>
    <definedName function="false" hidden="false" name="_xlchart_v1_377" vbProcedure="false">'Strong and weak decoupling last'!$B$19:$B$48</definedName>
    <definedName function="false" hidden="false" name="_xlchart_v1_378" vbProcedure="false">'Strong and weak decoupling last'!$C$18</definedName>
    <definedName function="false" hidden="false" name="_xlchart_v1_379" vbProcedure="false">'Strong and weak decoupling last'!$C$19:$C$48</definedName>
    <definedName function="false" hidden="false" name="_xlchart_v1_38" vbProcedure="false">'Strong and weak decoupling last'!$C$18</definedName>
    <definedName function="false" hidden="false" name="_xlchart_v1_380" vbProcedure="false">'Strong and weak decoupling last'!$D$18</definedName>
    <definedName function="false" hidden="false" name="_xlchart_v1_381" vbProcedure="false">'Strong and weak decoupling last'!$D$19:$D$48</definedName>
    <definedName function="false" hidden="false" name="_xlchart_v1_382" vbProcedure="false">'Strong and weak decoupling last'!$E$18</definedName>
    <definedName function="false" hidden="false" name="_xlchart_v1_383" vbProcedure="false">'Strong and weak decoupling last'!$E$19:$E$48</definedName>
    <definedName function="false" hidden="false" name="_xlchart_v1_384" vbProcedure="false">'Strong and weak decoupling last'!$F$18</definedName>
    <definedName function="false" hidden="false" name="_xlchart_v1_385" vbProcedure="false">'Strong and weak decoupling last'!$F$19:$F$48</definedName>
    <definedName function="false" hidden="false" name="_xlchart_v1_386" vbProcedure="false">'Strong and weak decoupling last'!$G$18</definedName>
    <definedName function="false" hidden="false" name="_xlchart_v1_387" vbProcedure="false">'Strong and weak decoupling last'!$G$19:$G$48</definedName>
    <definedName function="false" hidden="false" name="_xlchart_v1_388" vbProcedure="false">'Strong and weak decoupling last'!$H$18</definedName>
    <definedName function="false" hidden="false" name="_xlchart_v1_389" vbProcedure="false">'Strong and weak decoupling last'!$H$19:$H$48</definedName>
    <definedName function="false" hidden="false" name="_xlchart_v1_39" vbProcedure="false">'Strong and weak decoupling last'!$C$19:$C$48</definedName>
    <definedName function="false" hidden="false" name="_xlchart_v1_390" vbProcedure="false">'Strong and weak decoupling last'!$I$18</definedName>
    <definedName function="false" hidden="false" name="_xlchart_v1_391" vbProcedure="false">'Strong and weak decoupling last'!$I$19:$I$48</definedName>
    <definedName function="false" hidden="false" name="_xlchart_v1_392" vbProcedure="false">'Strong and weak decoupling last'!$J$18</definedName>
    <definedName function="false" hidden="false" name="_xlchart_v1_393" vbProcedure="false">'Strong and weak decoupling last'!$J$19:$J$48</definedName>
    <definedName function="false" hidden="false" name="_xlchart_v1_394" vbProcedure="false">'Strong and weak decoupling last'!$K$18</definedName>
    <definedName function="false" hidden="false" name="_xlchart_v1_395" vbProcedure="false">'Strong and weak decoupling last'!$K$19:$K$48</definedName>
    <definedName function="false" hidden="false" name="_xlchart_v1_396" vbProcedure="false">'Strong and weak decoupling last'!$L$18</definedName>
    <definedName function="false" hidden="false" name="_xlchart_v1_397" vbProcedure="false">'Strong and weak decoupling last'!$L$19:$L$48</definedName>
    <definedName function="false" hidden="false" name="_xlchart_v1_398" vbProcedure="false">'Strong and weak decoupling last'!$M$18</definedName>
    <definedName function="false" hidden="false" name="_xlchart_v1_399" vbProcedure="false">'Strong and weak decoupling last'!$M$19:$M$48</definedName>
    <definedName function="false" hidden="false" name="_xlchart_v1_4" vbProcedure="false">'Strong and weak decoupling last'!$C$18</definedName>
    <definedName function="false" hidden="false" name="_xlchart_v1_40" vbProcedure="false">'Strong and weak decoupling last'!$D$18</definedName>
    <definedName function="false" hidden="false" name="_xlchart_v1_400" vbProcedure="false">'Strong and weak decoupling last'!$N$18</definedName>
    <definedName function="false" hidden="false" name="_xlchart_v1_401" vbProcedure="false">'Strong and weak decoupling last'!$N$19:$N$48</definedName>
    <definedName function="false" hidden="false" name="_xlchart_v1_402" vbProcedure="false">'Strong and weak decoupling last'!$O$18</definedName>
    <definedName function="false" hidden="false" name="_xlchart_v1_403" vbProcedure="false">'Strong and weak decoupling last'!$O$19:$O$48</definedName>
    <definedName function="false" hidden="false" name="_xlchart_v1_404" vbProcedure="false">'Strong and weak decoupling last'!$P$18</definedName>
    <definedName function="false" hidden="false" name="_xlchart_v1_405" vbProcedure="false">'Strong and weak decoupling last'!$P$19:$P$48</definedName>
    <definedName function="false" hidden="false" name="_xlchart_v1_406" vbProcedure="false">'Strong and weak decoupling last'!$Q$18</definedName>
    <definedName function="false" hidden="false" name="_xlchart_v1_407" vbProcedure="false">'Strong and weak decoupling last'!$Q$19:$Q$48</definedName>
    <definedName function="false" hidden="false" name="_xlchart_v1_408" vbProcedure="false">'Strong and weak decoupling last'!$A$18</definedName>
    <definedName function="false" hidden="false" name="_xlchart_v1_409" vbProcedure="false">'Strong and weak decoupling last'!$A$19:$A$48</definedName>
    <definedName function="false" hidden="false" name="_xlchart_v1_41" vbProcedure="false">'Strong and weak decoupling last'!$D$19:$D$48</definedName>
    <definedName function="false" hidden="false" name="_xlchart_v1_410" vbProcedure="false">'Strong and weak decoupling last'!$B$18</definedName>
    <definedName function="false" hidden="false" name="_xlchart_v1_411" vbProcedure="false">'Strong and weak decoupling last'!$B$19:$B$48</definedName>
    <definedName function="false" hidden="false" name="_xlchart_v1_412" vbProcedure="false">'Strong and weak decoupling last'!$C$18</definedName>
    <definedName function="false" hidden="false" name="_xlchart_v1_413" vbProcedure="false">'Strong and weak decoupling last'!$C$19:$C$48</definedName>
    <definedName function="false" hidden="false" name="_xlchart_v1_414" vbProcedure="false">'Strong and weak decoupling last'!$D$18</definedName>
    <definedName function="false" hidden="false" name="_xlchart_v1_415" vbProcedure="false">'Strong and weak decoupling last'!$D$19:$D$48</definedName>
    <definedName function="false" hidden="false" name="_xlchart_v1_416" vbProcedure="false">'Strong and weak decoupling last'!$E$18</definedName>
    <definedName function="false" hidden="false" name="_xlchart_v1_417" vbProcedure="false">'Strong and weak decoupling last'!$E$19:$E$48</definedName>
    <definedName function="false" hidden="false" name="_xlchart_v1_418" vbProcedure="false">'Strong and weak decoupling last'!$F$18</definedName>
    <definedName function="false" hidden="false" name="_xlchart_v1_419" vbProcedure="false">'Strong and weak decoupling last'!$F$19:$F$48</definedName>
    <definedName function="false" hidden="false" name="_xlchart_v1_42" vbProcedure="false">'Strong and weak decoupling last'!$E$18</definedName>
    <definedName function="false" hidden="false" name="_xlchart_v1_420" vbProcedure="false">'Strong and weak decoupling last'!$G$18</definedName>
    <definedName function="false" hidden="false" name="_xlchart_v1_421" vbProcedure="false">'Strong and weak decoupling last'!$G$19:$G$48</definedName>
    <definedName function="false" hidden="false" name="_xlchart_v1_422" vbProcedure="false">'Strong and weak decoupling last'!$H$18</definedName>
    <definedName function="false" hidden="false" name="_xlchart_v1_423" vbProcedure="false">'Strong and weak decoupling last'!$H$19:$H$48</definedName>
    <definedName function="false" hidden="false" name="_xlchart_v1_424" vbProcedure="false">'Strong and weak decoupling last'!$I$18</definedName>
    <definedName function="false" hidden="false" name="_xlchart_v1_425" vbProcedure="false">'Strong and weak decoupling last'!$I$19:$I$48</definedName>
    <definedName function="false" hidden="false" name="_xlchart_v1_426" vbProcedure="false">'Strong and weak decoupling last'!$J$18</definedName>
    <definedName function="false" hidden="false" name="_xlchart_v1_427" vbProcedure="false">'Strong and weak decoupling last'!$J$19:$J$48</definedName>
    <definedName function="false" hidden="false" name="_xlchart_v1_428" vbProcedure="false">'Strong and weak decoupling last'!$K$18</definedName>
    <definedName function="false" hidden="false" name="_xlchart_v1_429" vbProcedure="false">'Strong and weak decoupling last'!$K$19:$K$48</definedName>
    <definedName function="false" hidden="false" name="_xlchart_v1_43" vbProcedure="false">'Strong and weak decoupling last'!$E$19:$E$48</definedName>
    <definedName function="false" hidden="false" name="_xlchart_v1_430" vbProcedure="false">'Strong and weak decoupling last'!$L$18</definedName>
    <definedName function="false" hidden="false" name="_xlchart_v1_431" vbProcedure="false">'Strong and weak decoupling last'!$L$19:$L$48</definedName>
    <definedName function="false" hidden="false" name="_xlchart_v1_432" vbProcedure="false">'Strong and weak decoupling last'!$M$18</definedName>
    <definedName function="false" hidden="false" name="_xlchart_v1_433" vbProcedure="false">'Strong and weak decoupling last'!$M$19:$M$48</definedName>
    <definedName function="false" hidden="false" name="_xlchart_v1_434" vbProcedure="false">'Strong and weak decoupling last'!$N$18</definedName>
    <definedName function="false" hidden="false" name="_xlchart_v1_435" vbProcedure="false">'Strong and weak decoupling last'!$N$19:$N$48</definedName>
    <definedName function="false" hidden="false" name="_xlchart_v1_436" vbProcedure="false">'Strong and weak decoupling last'!$O$18</definedName>
    <definedName function="false" hidden="false" name="_xlchart_v1_437" vbProcedure="false">'Strong and weak decoupling last'!$O$19:$O$48</definedName>
    <definedName function="false" hidden="false" name="_xlchart_v1_438" vbProcedure="false">'Strong and weak decoupling last'!$P$18</definedName>
    <definedName function="false" hidden="false" name="_xlchart_v1_439" vbProcedure="false">'Strong and weak decoupling last'!$P$19:$P$48</definedName>
    <definedName function="false" hidden="false" name="_xlchart_v1_44" vbProcedure="false">'Strong and weak decoupling last'!$F$18</definedName>
    <definedName function="false" hidden="false" name="_xlchart_v1_440" vbProcedure="false">'Strong and weak decoupling last'!$Q$18</definedName>
    <definedName function="false" hidden="false" name="_xlchart_v1_441" vbProcedure="false">'Strong and weak decoupling last'!$Q$19:$Q$48</definedName>
    <definedName function="false" hidden="false" name="_xlchart_v1_442" vbProcedure="false">'Strong and weak decoupling last'!$A$18</definedName>
    <definedName function="false" hidden="false" name="_xlchart_v1_443" vbProcedure="false">'Strong and weak decoupling last'!$A$19:$A$48</definedName>
    <definedName function="false" hidden="false" name="_xlchart_v1_444" vbProcedure="false">'Strong and weak decoupling last'!$B$18</definedName>
    <definedName function="false" hidden="false" name="_xlchart_v1_445" vbProcedure="false">'Strong and weak decoupling last'!$B$19:$B$48</definedName>
    <definedName function="false" hidden="false" name="_xlchart_v1_446" vbProcedure="false">'Strong and weak decoupling last'!$C$18</definedName>
    <definedName function="false" hidden="false" name="_xlchart_v1_447" vbProcedure="false">'Strong and weak decoupling last'!$C$19:$C$48</definedName>
    <definedName function="false" hidden="false" name="_xlchart_v1_448" vbProcedure="false">'Strong and weak decoupling last'!$D$18</definedName>
    <definedName function="false" hidden="false" name="_xlchart_v1_449" vbProcedure="false">'Strong and weak decoupling last'!$D$19:$D$48</definedName>
    <definedName function="false" hidden="false" name="_xlchart_v1_45" vbProcedure="false">'Strong and weak decoupling last'!$F$19:$F$48</definedName>
    <definedName function="false" hidden="false" name="_xlchart_v1_450" vbProcedure="false">'Strong and weak decoupling last'!$E$18</definedName>
    <definedName function="false" hidden="false" name="_xlchart_v1_451" vbProcedure="false">'Strong and weak decoupling last'!$E$19:$E$48</definedName>
    <definedName function="false" hidden="false" name="_xlchart_v1_452" vbProcedure="false">'Strong and weak decoupling last'!$F$18</definedName>
    <definedName function="false" hidden="false" name="_xlchart_v1_453" vbProcedure="false">'Strong and weak decoupling last'!$F$19:$F$48</definedName>
    <definedName function="false" hidden="false" name="_xlchart_v1_454" vbProcedure="false">'Strong and weak decoupling last'!$G$18</definedName>
    <definedName function="false" hidden="false" name="_xlchart_v1_455" vbProcedure="false">'Strong and weak decoupling last'!$G$19:$G$48</definedName>
    <definedName function="false" hidden="false" name="_xlchart_v1_456" vbProcedure="false">'Strong and weak decoupling last'!$H$18</definedName>
    <definedName function="false" hidden="false" name="_xlchart_v1_457" vbProcedure="false">'Strong and weak decoupling last'!$H$19:$H$48</definedName>
    <definedName function="false" hidden="false" name="_xlchart_v1_458" vbProcedure="false">'Strong and weak decoupling last'!$I$18</definedName>
    <definedName function="false" hidden="false" name="_xlchart_v1_459" vbProcedure="false">'Strong and weak decoupling last'!$I$19:$I$48</definedName>
    <definedName function="false" hidden="false" name="_xlchart_v1_46" vbProcedure="false">'Strong and weak decoupling last'!$G$18</definedName>
    <definedName function="false" hidden="false" name="_xlchart_v1_460" vbProcedure="false">'Strong and weak decoupling last'!$J$18</definedName>
    <definedName function="false" hidden="false" name="_xlchart_v1_461" vbProcedure="false">'Strong and weak decoupling last'!$J$19:$J$48</definedName>
    <definedName function="false" hidden="false" name="_xlchart_v1_462" vbProcedure="false">'Strong and weak decoupling last'!$K$18</definedName>
    <definedName function="false" hidden="false" name="_xlchart_v1_463" vbProcedure="false">'Strong and weak decoupling last'!$K$19:$K$48</definedName>
    <definedName function="false" hidden="false" name="_xlchart_v1_464" vbProcedure="false">'Strong and weak decoupling last'!$L$18</definedName>
    <definedName function="false" hidden="false" name="_xlchart_v1_465" vbProcedure="false">'Strong and weak decoupling last'!$L$19:$L$48</definedName>
    <definedName function="false" hidden="false" name="_xlchart_v1_466" vbProcedure="false">'Strong and weak decoupling last'!$M$18</definedName>
    <definedName function="false" hidden="false" name="_xlchart_v1_467" vbProcedure="false">'Strong and weak decoupling last'!$M$19:$M$48</definedName>
    <definedName function="false" hidden="false" name="_xlchart_v1_468" vbProcedure="false">'Strong and weak decoupling last'!$N$18</definedName>
    <definedName function="false" hidden="false" name="_xlchart_v1_469" vbProcedure="false">'Strong and weak decoupling last'!$N$19:$N$48</definedName>
    <definedName function="false" hidden="false" name="_xlchart_v1_47" vbProcedure="false">'Strong and weak decoupling last'!$G$19:$G$48</definedName>
    <definedName function="false" hidden="false" name="_xlchart_v1_470" vbProcedure="false">'Strong and weak decoupling last'!$O$18</definedName>
    <definedName function="false" hidden="false" name="_xlchart_v1_471" vbProcedure="false">'Strong and weak decoupling last'!$O$19:$O$48</definedName>
    <definedName function="false" hidden="false" name="_xlchart_v1_472" vbProcedure="false">'Strong and weak decoupling last'!$P$18</definedName>
    <definedName function="false" hidden="false" name="_xlchart_v1_473" vbProcedure="false">'Strong and weak decoupling last'!$P$19:$P$48</definedName>
    <definedName function="false" hidden="false" name="_xlchart_v1_474" vbProcedure="false">'Strong and weak decoupling last'!$Q$18</definedName>
    <definedName function="false" hidden="false" name="_xlchart_v1_475" vbProcedure="false">'Strong and weak decoupling last'!$Q$19:$Q$48</definedName>
    <definedName function="false" hidden="false" name="_xlchart_v1_48" vbProcedure="false">'Strong and weak decoupling last'!$H$18</definedName>
    <definedName function="false" hidden="false" name="_xlchart_v1_49" vbProcedure="false">'Strong and weak decoupling last'!$H$19:$H$48</definedName>
    <definedName function="false" hidden="false" name="_xlchart_v1_5" vbProcedure="false">'Strong and weak decoupling last'!$C$19:$C$48</definedName>
    <definedName function="false" hidden="false" name="_xlchart_v1_50" vbProcedure="false">'Strong and weak decoupling last'!$I$18</definedName>
    <definedName function="false" hidden="false" name="_xlchart_v1_51" vbProcedure="false">'Strong and weak decoupling last'!$I$19:$I$48</definedName>
    <definedName function="false" hidden="false" name="_xlchart_v1_52" vbProcedure="false">'Strong and weak decoupling last'!$J$18</definedName>
    <definedName function="false" hidden="false" name="_xlchart_v1_53" vbProcedure="false">'Strong and weak decoupling last'!$J$19:$J$48</definedName>
    <definedName function="false" hidden="false" name="_xlchart_v1_54" vbProcedure="false">'Strong and weak decoupling last'!$K$18</definedName>
    <definedName function="false" hidden="false" name="_xlchart_v1_55" vbProcedure="false">'Strong and weak decoupling last'!$K$19:$K$48</definedName>
    <definedName function="false" hidden="false" name="_xlchart_v1_56" vbProcedure="false">'Strong and weak decoupling last'!$L$18</definedName>
    <definedName function="false" hidden="false" name="_xlchart_v1_57" vbProcedure="false">'Strong and weak decoupling last'!$L$19:$L$48</definedName>
    <definedName function="false" hidden="false" name="_xlchart_v1_58" vbProcedure="false">'Strong and weak decoupling last'!$M$18</definedName>
    <definedName function="false" hidden="false" name="_xlchart_v1_59" vbProcedure="false">'Strong and weak decoupling last'!$M$19:$M$48</definedName>
    <definedName function="false" hidden="false" name="_xlchart_v1_6" vbProcedure="false">'Strong and weak decoupling last'!$D$18</definedName>
    <definedName function="false" hidden="false" name="_xlchart_v1_60" vbProcedure="false">'Strong and weak decoupling last'!$N$18</definedName>
    <definedName function="false" hidden="false" name="_xlchart_v1_61" vbProcedure="false">'Strong and weak decoupling last'!$N$19:$N$48</definedName>
    <definedName function="false" hidden="false" name="_xlchart_v1_62" vbProcedure="false">'Strong and weak decoupling last'!$O$18</definedName>
    <definedName function="false" hidden="false" name="_xlchart_v1_63" vbProcedure="false">'Strong and weak decoupling last'!$O$19:$O$48</definedName>
    <definedName function="false" hidden="false" name="_xlchart_v1_64" vbProcedure="false">'Strong and weak decoupling last'!$P$18</definedName>
    <definedName function="false" hidden="false" name="_xlchart_v1_65" vbProcedure="false">'Strong and weak decoupling last'!$P$19:$P$48</definedName>
    <definedName function="false" hidden="false" name="_xlchart_v1_66" vbProcedure="false">'Strong and weak decoupling last'!$Q$18</definedName>
    <definedName function="false" hidden="false" name="_xlchart_v1_67" vbProcedure="false">'Strong and weak decoupling last'!$Q$19:$Q$48</definedName>
    <definedName function="false" hidden="false" name="_xlchart_v1_68" vbProcedure="false">'Strong and weak decoupling last'!$A$18</definedName>
    <definedName function="false" hidden="false" name="_xlchart_v1_69" vbProcedure="false">'Strong and weak decoupling last'!$A$19:$A$48</definedName>
    <definedName function="false" hidden="false" name="_xlchart_v1_7" vbProcedure="false">'Strong and weak decoupling last'!$D$19:$D$48</definedName>
    <definedName function="false" hidden="false" name="_xlchart_v1_70" vbProcedure="false">'Strong and weak decoupling last'!$B$18</definedName>
    <definedName function="false" hidden="false" name="_xlchart_v1_71" vbProcedure="false">'Strong and weak decoupling last'!$B$19:$B$48</definedName>
    <definedName function="false" hidden="false" name="_xlchart_v1_72" vbProcedure="false">'Strong and weak decoupling last'!$C$18</definedName>
    <definedName function="false" hidden="false" name="_xlchart_v1_73" vbProcedure="false">'Strong and weak decoupling last'!$C$19:$C$48</definedName>
    <definedName function="false" hidden="false" name="_xlchart_v1_74" vbProcedure="false">'Strong and weak decoupling last'!$D$18</definedName>
    <definedName function="false" hidden="false" name="_xlchart_v1_75" vbProcedure="false">'Strong and weak decoupling last'!$D$19:$D$48</definedName>
    <definedName function="false" hidden="false" name="_xlchart_v1_76" vbProcedure="false">'Strong and weak decoupling last'!$E$18</definedName>
    <definedName function="false" hidden="false" name="_xlchart_v1_77" vbProcedure="false">'Strong and weak decoupling last'!$E$19:$E$48</definedName>
    <definedName function="false" hidden="false" name="_xlchart_v1_78" vbProcedure="false">'Strong and weak decoupling last'!$F$18</definedName>
    <definedName function="false" hidden="false" name="_xlchart_v1_79" vbProcedure="false">'Strong and weak decoupling last'!$F$19:$F$48</definedName>
    <definedName function="false" hidden="false" name="_xlchart_v1_8" vbProcedure="false">'Strong and weak decoupling last'!$E$18</definedName>
    <definedName function="false" hidden="false" name="_xlchart_v1_80" vbProcedure="false">'Strong and weak decoupling last'!$G$18</definedName>
    <definedName function="false" hidden="false" name="_xlchart_v1_81" vbProcedure="false">'Strong and weak decoupling last'!$G$19:$G$48</definedName>
    <definedName function="false" hidden="false" name="_xlchart_v1_82" vbProcedure="false">'Strong and weak decoupling last'!$H$18</definedName>
    <definedName function="false" hidden="false" name="_xlchart_v1_83" vbProcedure="false">'Strong and weak decoupling last'!$H$19:$H$48</definedName>
    <definedName function="false" hidden="false" name="_xlchart_v1_84" vbProcedure="false">'Strong and weak decoupling last'!$I$18</definedName>
    <definedName function="false" hidden="false" name="_xlchart_v1_85" vbProcedure="false">'Strong and weak decoupling last'!$I$19:$I$48</definedName>
    <definedName function="false" hidden="false" name="_xlchart_v1_86" vbProcedure="false">'Strong and weak decoupling last'!$J$18</definedName>
    <definedName function="false" hidden="false" name="_xlchart_v1_87" vbProcedure="false">'Strong and weak decoupling last'!$J$19:$J$48</definedName>
    <definedName function="false" hidden="false" name="_xlchart_v1_88" vbProcedure="false">'Strong and weak decoupling last'!$K$18</definedName>
    <definedName function="false" hidden="false" name="_xlchart_v1_89" vbProcedure="false">'Strong and weak decoupling last'!$K$19:$K$48</definedName>
    <definedName function="false" hidden="false" name="_xlchart_v1_9" vbProcedure="false">'Strong and weak decoupling last'!$E$19:$E$48</definedName>
    <definedName function="false" hidden="false" name="_xlchart_v1_90" vbProcedure="false">'Strong and weak decoupling last'!$L$18</definedName>
    <definedName function="false" hidden="false" name="_xlchart_v1_91" vbProcedure="false">'Strong and weak decoupling last'!$L$19:$L$48</definedName>
    <definedName function="false" hidden="false" name="_xlchart_v1_92" vbProcedure="false">'Strong and weak decoupling last'!$M$18</definedName>
    <definedName function="false" hidden="false" name="_xlchart_v1_93" vbProcedure="false">'Strong and weak decoupling last'!$M$19:$M$48</definedName>
    <definedName function="false" hidden="false" name="_xlchart_v1_94" vbProcedure="false">'Strong and weak decoupling last'!$N$18</definedName>
    <definedName function="false" hidden="false" name="_xlchart_v1_95" vbProcedure="false">'Strong and weak decoupling last'!$N$19:$N$48</definedName>
    <definedName function="false" hidden="false" name="_xlchart_v1_96" vbProcedure="false">'Strong and weak decoupling last'!$O$18</definedName>
    <definedName function="false" hidden="false" name="_xlchart_v1_97" vbProcedure="false">'Strong and weak decoupling last'!$O$19:$O$48</definedName>
    <definedName function="false" hidden="false" name="_xlchart_v1_98" vbProcedure="false">'Strong and weak decoupling last'!$P$18</definedName>
    <definedName function="false" hidden="false" name="_xlchart_v1_99" vbProcedure="false">'Strong and weak decoupling last'!$P$19:$P$48</definedName>
    <definedName function="false" hidden="false" localSheetId="4" name="Excel_BuiltIn__FilterDatabase" vbProcedure="false">'Dcopling of CO2 '!$A$1:$DN$33</definedName>
  </definedNames>
  <calcPr iterateCount="100" refMode="A1" iterate="false" iterateDelta="0.001"/>
  <pivotCaches>
    <pivotCache cacheId="1" r:id="rId25"/>
    <pivotCache cacheId="2" r:id="rId26"/>
    <pivotCache cacheId="3" r:id="rId27"/>
    <pivotCache cacheId="4" r:id="rId28"/>
  </pivotCaches>
  <extLst>
    <ext xmlns:loext="http://schemas.libreoffice.org/" uri="{7626C862-2A13-11E5-B345-FEFF819CDC9F}">
      <loext:extCalcPr stringRefSyntax="CalcA1"/>
    </ext>
  </extLst>
</workbook>
</file>

<file path=xl/comments1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L14" authorId="0">
      <text>
        <r>
          <rPr>
            <b val="true"/>
            <sz val="10"/>
            <color rgb="FF000000"/>
            <rFont val="Tahoma"/>
            <family val="2"/>
          </rPr>
          <t xml:space="preserve">Dr.Nawaz :
</t>
        </r>
        <r>
          <rPr>
            <sz val="10"/>
            <color rgb="FF000000"/>
            <rFont val="Tahoma"/>
            <family val="2"/>
          </rPr>
          <t xml:space="preserve">Buy the DV and sell the IDV </t>
        </r>
      </text>
      <mc:AlternateContent>
        <mc:Choice Requires="v2">
          <commentPr autoFill="true" autoScale="false" colHidden="false" locked="false" rowHidden="false" textHAlign="justify" textVAlign="top">
            <anchor moveWithCells="false" sizeWithCells="false">
              <xdr:from>
                <xdr:col>12</xdr:col>
                <xdr:colOff>20</xdr:colOff>
                <xdr:row>12</xdr:row>
                <xdr:rowOff>8</xdr:rowOff>
              </xdr:from>
              <xdr:to>
                <xdr:col>13</xdr:col>
                <xdr:colOff>74</xdr:colOff>
                <xdr:row>16</xdr:row>
                <xdr:rowOff>15</xdr:rowOff>
              </xdr:to>
            </anchor>
          </commentPr>
        </mc:Choice>
        <mc:Fallback/>
      </mc:AlternateContent>
    </comment>
  </commentList>
</comments>
</file>

<file path=xl/comments1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G24" authorId="0">
      <text>
        <r>
          <rPr>
            <b val="true"/>
            <sz val="10"/>
            <color rgb="FF000000"/>
            <rFont val="Tahoma"/>
            <family val="2"/>
          </rPr>
          <t xml:space="preserve">Dr.Nawaz :
</t>
        </r>
        <r>
          <rPr>
            <sz val="10"/>
            <color rgb="FF000000"/>
            <rFont val="Tahoma"/>
            <family val="2"/>
          </rPr>
          <t xml:space="preserve">Buy the DV and sell the IDV </t>
        </r>
      </text>
      <mc:AlternateContent>
        <mc:Choice Requires="v2">
          <commentPr autoFill="true" autoScale="false" colHidden="false" locked="false" rowHidden="false" textHAlign="justify" textVAlign="top">
            <anchor moveWithCells="false" sizeWithCells="false">
              <xdr:from>
                <xdr:col>7</xdr:col>
                <xdr:colOff>20</xdr:colOff>
                <xdr:row>22</xdr:row>
                <xdr:rowOff>8</xdr:rowOff>
              </xdr:from>
              <xdr:to>
                <xdr:col>8</xdr:col>
                <xdr:colOff>74</xdr:colOff>
                <xdr:row>26</xdr:row>
                <xdr:rowOff>15</xdr:rowOff>
              </xdr:to>
            </anchor>
          </commentPr>
        </mc:Choice>
        <mc:Fallback/>
      </mc:AlternateContent>
    </comment>
    <comment ref="L6" authorId="0">
      <text>
        <r>
          <rPr>
            <b val="true"/>
            <sz val="10"/>
            <color rgb="FF000000"/>
            <rFont val="Tahoma"/>
            <family val="2"/>
          </rPr>
          <t xml:space="preserve">Dr.Nawaz :
</t>
        </r>
        <r>
          <rPr>
            <sz val="10"/>
            <color rgb="FF000000"/>
            <rFont val="Tahoma"/>
            <family val="2"/>
          </rPr>
          <t xml:space="preserve">Buy the DV and sell the IDV </t>
        </r>
      </text>
      <mc:AlternateContent>
        <mc:Choice Requires="v2">
          <commentPr autoFill="true" autoScale="false" colHidden="false" locked="false" rowHidden="false" textHAlign="justify" textVAlign="top">
            <anchor moveWithCells="false" sizeWithCells="false">
              <xdr:from>
                <xdr:col>12</xdr:col>
                <xdr:colOff>20</xdr:colOff>
                <xdr:row>4</xdr:row>
                <xdr:rowOff>8</xdr:rowOff>
              </xdr:from>
              <xdr:to>
                <xdr:col>13</xdr:col>
                <xdr:colOff>74</xdr:colOff>
                <xdr:row>8</xdr:row>
                <xdr:rowOff>15</xdr:rowOff>
              </xdr:to>
            </anchor>
          </commentPr>
        </mc:Choice>
        <mc:Fallback/>
      </mc:AlternateContent>
    </comment>
  </commentList>
</comments>
</file>

<file path=xl/comments5.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O5" authorId="0">
      <text>
        <r>
          <rPr>
            <b val="true"/>
            <sz val="10"/>
            <color rgb="FF000000"/>
            <rFont val="Tahoma"/>
            <family val="2"/>
          </rPr>
          <t xml:space="preserve">Dr.Nawaz :
</t>
        </r>
        <r>
          <rPr>
            <sz val="10"/>
            <color rgb="FF000000"/>
            <rFont val="Tahoma"/>
            <family val="2"/>
          </rPr>
          <t xml:space="preserve">Each one 1% change in IDV(GDP) will change in 0.0018% change in CO2 </t>
        </r>
      </text>
      <mc:AlternateContent>
        <mc:Choice Requires="v2">
          <commentPr autoFill="true" autoScale="false" colHidden="false" locked="false" rowHidden="false" textHAlign="justify" textVAlign="top">
            <anchor moveWithCells="false" sizeWithCells="false">
              <xdr:from>
                <xdr:col>40</xdr:col>
                <xdr:colOff>19</xdr:colOff>
                <xdr:row>2</xdr:row>
                <xdr:rowOff>101</xdr:rowOff>
              </xdr:from>
              <xdr:to>
                <xdr:col>41</xdr:col>
                <xdr:colOff>68</xdr:colOff>
                <xdr:row>4</xdr:row>
                <xdr:rowOff>21</xdr:rowOff>
              </xdr:to>
            </anchor>
          </commentPr>
        </mc:Choice>
        <mc:Fallback/>
      </mc:AlternateContent>
    </comment>
  </commentList>
</comments>
</file>

<file path=xl/sharedStrings.xml><?xml version="1.0" encoding="utf-8"?>
<sst xmlns="http://schemas.openxmlformats.org/spreadsheetml/2006/main" count="925" uniqueCount="177">
  <si>
    <t xml:space="preserve">Asia-China-Hubei</t>
  </si>
  <si>
    <t xml:space="preserve">Xiangyang</t>
  </si>
  <si>
    <t xml:space="preserve">Jiangmen </t>
  </si>
  <si>
    <t xml:space="preserve">Yichang</t>
  </si>
  <si>
    <t xml:space="preserve">Jingzhou</t>
  </si>
  <si>
    <t xml:space="preserve">Wuhan</t>
  </si>
  <si>
    <t xml:space="preserve">Ezhou</t>
  </si>
  <si>
    <t xml:space="preserve">Suizhou</t>
  </si>
  <si>
    <t xml:space="preserve">Xiaogan</t>
  </si>
  <si>
    <t xml:space="preserve">Huangshi</t>
  </si>
  <si>
    <t xml:space="preserve">Huanggang</t>
  </si>
  <si>
    <t xml:space="preserve">Shiyan</t>
  </si>
  <si>
    <t xml:space="preserve">Xianning </t>
  </si>
  <si>
    <t xml:space="preserve">Enshi</t>
  </si>
  <si>
    <t xml:space="preserve">Years </t>
  </si>
  <si>
    <t xml:space="preserve">Carbon dioxide emissions (BP-Data)</t>
  </si>
  <si>
    <t xml:space="preserve">Population (10,000 persons) </t>
  </si>
  <si>
    <t xml:space="preserve">Gross domestic product at constant price (100 million yuan) </t>
  </si>
  <si>
    <t xml:space="preserve">Value added primary industry </t>
  </si>
  <si>
    <t xml:space="preserve">Value added secondary  industry </t>
  </si>
  <si>
    <t xml:space="preserve">Value added Tertiary industry </t>
  </si>
  <si>
    <t xml:space="preserve">Primary energy consumption (Mtoe)</t>
  </si>
  <si>
    <t xml:space="preserve">Oil consumption (Mtoe) </t>
  </si>
  <si>
    <t xml:space="preserve">Natural gass consumption (Mtoe)</t>
  </si>
  <si>
    <t xml:space="preserve">Coal consumption (Mtoe)</t>
  </si>
  <si>
    <t xml:space="preserve">Nuclear consumption (Mtoe)</t>
  </si>
  <si>
    <t xml:space="preserve">Hydroelectricity consumption (Mtoe)</t>
  </si>
  <si>
    <t xml:space="preserve">Electricity generation from oil (TWh)</t>
  </si>
  <si>
    <t xml:space="preserve">Electricity generation from gass (TWh)</t>
  </si>
  <si>
    <t xml:space="preserve">GDP (100 million yuan)</t>
  </si>
  <si>
    <t xml:space="preserve">Gross Domestic Product by Expenditure Approach (100 million yuan)</t>
  </si>
  <si>
    <t xml:space="preserve">Final consumption Expenditure (100 million yuan)</t>
  </si>
  <si>
    <t xml:space="preserve">Electricity generation from coal (TWh)</t>
  </si>
  <si>
    <t xml:space="preserve">7378.5 7708.8 8135.2 8805.8 8991.5 9237.7 9223.7 9174.6 9119.0 9229.8 9428.7</t>
  </si>
  <si>
    <t xml:space="preserve">GDP</t>
  </si>
  <si>
    <t xml:space="preserve">Total-Population </t>
  </si>
  <si>
    <t xml:space="preserve">Urban-Population </t>
  </si>
  <si>
    <t xml:space="preserve">Year</t>
  </si>
  <si>
    <t xml:space="preserve">Population</t>
  </si>
  <si>
    <t xml:space="preserve">GrowthRate</t>
  </si>
  <si>
    <t xml:space="preserve">Growth</t>
  </si>
  <si>
    <t xml:space="preserve">General Facts </t>
  </si>
  <si>
    <t xml:space="preserve">Province </t>
  </si>
  <si>
    <t xml:space="preserve">Hubei </t>
  </si>
  <si>
    <t xml:space="preserve">Total Population </t>
  </si>
  <si>
    <t xml:space="preserve">9,700,000 people </t>
  </si>
  <si>
    <t xml:space="preserve">Urban Population </t>
  </si>
  <si>
    <t xml:space="preserve">6,660,000 people </t>
  </si>
  <si>
    <t xml:space="preserve">Total Area </t>
  </si>
  <si>
    <t xml:space="preserve">8,467.11 square kilometers (3,269.2 sq mi) </t>
  </si>
  <si>
    <t xml:space="preserve">Urban Area </t>
  </si>
  <si>
    <t xml:space="preserve">1,557 kilometers squared (601.2 sq mi) </t>
  </si>
  <si>
    <t xml:space="preserve">Gross Domestic Product (2008) </t>
  </si>
  <si>
    <t xml:space="preserve">RMB 396 billion (approx. 58 billion USD) </t>
  </si>
  <si>
    <t xml:space="preserve">GDP per capita (2007) </t>
  </si>
  <si>
    <t xml:space="preserve">RMB 29,500 (approx. 4500 USD) </t>
  </si>
  <si>
    <t xml:space="preserve">Life expectancy at birth m/f (China) </t>
  </si>
  <si>
    <t xml:space="preserve">72/75 years </t>
  </si>
  <si>
    <t xml:space="preserve">Total expenditure on health per capita (China) </t>
  </si>
  <si>
    <t xml:space="preserve">RMB 748.8 (93.94 USD) (2006) </t>
  </si>
  <si>
    <t xml:space="preserve">Total expenditure of GDP on health (China) </t>
  </si>
  <si>
    <t xml:space="preserve">4.7% (2007) </t>
  </si>
  <si>
    <t xml:space="preserve">Over 190,000 people registered for the 2020 Wuhan Marathon</t>
  </si>
  <si>
    <r>
      <rPr>
        <sz val="12"/>
        <color rgb="FF333333"/>
        <rFont val="Times New Roman"/>
        <family val="1"/>
      </rPr>
      <t xml:space="preserve">197,592 people from 38 countries and regions across the world have applied to participate in the Wuhan Marathon slated for April 12, 2020, according to the organizing committee.</t>
    </r>
    <r>
      <rPr>
        <sz val="14"/>
        <color rgb="FF333333"/>
        <rFont val="Times New Roman"/>
        <family val="1"/>
      </rPr>
      <t xml:space="preserve"> </t>
    </r>
  </si>
  <si>
    <t xml:space="preserve">90,008 out of the participants registered for the full marathon, 71,040 for the half marathon and 36,544 for the 13 km health run. Male candidates account for the majority of applicants for 42 km and 21 km competitions.</t>
  </si>
  <si>
    <t xml:space="preserve">http://www.stats.gov.cn/tjsj/ndsj/2018/indexeh.htm</t>
  </si>
  <si>
    <t xml:space="preserve">http://www.stats.gov.cn/tjsj/ndsj/2008/indexee.htm</t>
  </si>
  <si>
    <t xml:space="preserve">https://www.ceicdata.com/en/indicator/china/population</t>
  </si>
  <si>
    <t xml:space="preserve">2018 POPULATION DATA CONDUCTED FROM THIS SIDE </t>
  </si>
  <si>
    <t xml:space="preserve">https://www.statista.com/statistics/466957/china-population-of-wuhan/</t>
  </si>
  <si>
    <t xml:space="preserve">http://www.stats.gov.cn/english/Statisticaldata/AnnualData/</t>
  </si>
  <si>
    <t xml:space="preserve">https://populationstat.com/china/wuhan</t>
  </si>
  <si>
    <t xml:space="preserve">http://population.city/china/wuhan/</t>
  </si>
  <si>
    <t xml:space="preserve">I </t>
  </si>
  <si>
    <t xml:space="preserve">P</t>
  </si>
  <si>
    <t xml:space="preserve">A</t>
  </si>
  <si>
    <t xml:space="preserve">T1</t>
  </si>
  <si>
    <t xml:space="preserve">T2</t>
  </si>
  <si>
    <t xml:space="preserve">T3</t>
  </si>
  <si>
    <t xml:space="preserve">T4</t>
  </si>
  <si>
    <t xml:space="preserve">T5</t>
  </si>
  <si>
    <t xml:space="preserve">T6</t>
  </si>
  <si>
    <t xml:space="preserve">T7</t>
  </si>
  <si>
    <t xml:space="preserve">T8</t>
  </si>
  <si>
    <t xml:space="preserve">T9</t>
  </si>
  <si>
    <t xml:space="preserve">T10</t>
  </si>
  <si>
    <t xml:space="preserve">IS1 </t>
  </si>
  <si>
    <t xml:space="preserve">IS2</t>
  </si>
  <si>
    <t xml:space="preserve">IS3</t>
  </si>
  <si>
    <t xml:space="preserve">UL1</t>
  </si>
  <si>
    <t xml:space="preserve">UL2</t>
  </si>
  <si>
    <t xml:space="preserve">RenewablesGeneration- Geothermal, Biomass and Other (Mtoe)</t>
  </si>
  <si>
    <t xml:space="preserve">Urbanization level (10000 prson) </t>
  </si>
  <si>
    <t xml:space="preserve">Ruralization level</t>
  </si>
  <si>
    <t xml:space="preserve">DV </t>
  </si>
  <si>
    <t xml:space="preserve">GDP </t>
  </si>
  <si>
    <t xml:space="preserve">PEC</t>
  </si>
  <si>
    <t xml:space="preserve">OIC</t>
  </si>
  <si>
    <t xml:space="preserve">NGC</t>
  </si>
  <si>
    <t xml:space="preserve">COC</t>
  </si>
  <si>
    <t xml:space="preserve">NUC</t>
  </si>
  <si>
    <t xml:space="preserve">HCC</t>
  </si>
  <si>
    <t xml:space="preserve">RGGB</t>
  </si>
  <si>
    <t xml:space="preserve">EGO</t>
  </si>
  <si>
    <t xml:space="preserve">EGS</t>
  </si>
  <si>
    <t xml:space="preserve">EGC</t>
  </si>
  <si>
    <t xml:space="preserve">VPI</t>
  </si>
  <si>
    <t xml:space="preserve">VSI</t>
  </si>
  <si>
    <t xml:space="preserve">VATI</t>
  </si>
  <si>
    <t xml:space="preserve">URL</t>
  </si>
  <si>
    <t xml:space="preserve">RUL </t>
  </si>
  <si>
    <t xml:space="preserve">Decopling </t>
  </si>
  <si>
    <t xml:space="preserve">Percentage change </t>
  </si>
  <si>
    <t xml:space="preserve">Percentag change </t>
  </si>
  <si>
    <t xml:space="preserve">Covariance </t>
  </si>
  <si>
    <t xml:space="preserve">Variance (IDV)</t>
  </si>
  <si>
    <t xml:space="preserve">N=5 years,  Beta</t>
  </si>
  <si>
    <t xml:space="preserve">Alpha</t>
  </si>
  <si>
    <t xml:space="preserve">CO2 emissions</t>
  </si>
  <si>
    <t xml:space="preserve">Electricity generation from oil </t>
  </si>
  <si>
    <t xml:space="preserve">Electricity generation from gass </t>
  </si>
  <si>
    <t xml:space="preserve">Electricity generation from coal </t>
  </si>
  <si>
    <t xml:space="preserve">% change in Primary energy consumption </t>
  </si>
  <si>
    <t xml:space="preserve">C02-Percentage change </t>
  </si>
  <si>
    <t xml:space="preserve">1989-1993</t>
  </si>
  <si>
    <t xml:space="preserve">1994-1997</t>
  </si>
  <si>
    <t xml:space="preserve">1998-2002</t>
  </si>
  <si>
    <t xml:space="preserve">2003-2007</t>
  </si>
  <si>
    <t xml:space="preserve">2008-2013</t>
  </si>
  <si>
    <t xml:space="preserve">2013-2018</t>
  </si>
  <si>
    <t xml:space="preserve">Years</t>
  </si>
  <si>
    <t xml:space="preserve">C02 </t>
  </si>
  <si>
    <t xml:space="preserve">             -</t>
  </si>
  <si>
    <t xml:space="preserve">1994-1998</t>
  </si>
  <si>
    <t xml:space="preserve">1999-2003</t>
  </si>
  <si>
    <t xml:space="preserve">2004-2008</t>
  </si>
  <si>
    <t xml:space="preserve">2009-2013</t>
  </si>
  <si>
    <t xml:space="preserve">2014-2018</t>
  </si>
  <si>
    <t xml:space="preserve">-</t>
  </si>
  <si>
    <t xml:space="preserve">     PE</t>
  </si>
  <si>
    <t xml:space="preserve">RUL</t>
  </si>
  <si>
    <t xml:space="preserve">Row Labels</t>
  </si>
  <si>
    <t xml:space="preserve">Sum of Gross domestic product at constant price (100 million yuan) </t>
  </si>
  <si>
    <t xml:space="preserve">(blank)</t>
  </si>
  <si>
    <t xml:space="preserve">Grand Total</t>
  </si>
  <si>
    <t xml:space="preserve">Sum of 1.000</t>
  </si>
  <si>
    <t xml:space="preserve">Sum of 3.000</t>
  </si>
  <si>
    <t xml:space="preserve">Sum of 4.000</t>
  </si>
  <si>
    <t xml:space="preserve">Sum of 5.000</t>
  </si>
  <si>
    <t xml:space="preserve">Sum of 6.000</t>
  </si>
  <si>
    <t xml:space="preserve">Sum of 7.000</t>
  </si>
  <si>
    <t xml:space="preserve">Sum of 8.000</t>
  </si>
  <si>
    <t xml:space="preserve">Sum of 9.000</t>
  </si>
  <si>
    <t xml:space="preserve">Sum of 10.000</t>
  </si>
  <si>
    <t xml:space="preserve">Sum of 11.000</t>
  </si>
  <si>
    <t xml:space="preserve">Sum of 12.000</t>
  </si>
  <si>
    <t xml:space="preserve">Sum of 13.000</t>
  </si>
  <si>
    <t xml:space="preserve">Sum of 14.000</t>
  </si>
  <si>
    <t xml:space="preserve">Sum of 15.000</t>
  </si>
  <si>
    <t xml:space="preserve">Sum of 16.000</t>
  </si>
  <si>
    <t xml:space="preserve">Sum of PEC</t>
  </si>
  <si>
    <t xml:space="preserve">Sum of OIC</t>
  </si>
  <si>
    <t xml:space="preserve">Sum of NGC</t>
  </si>
  <si>
    <t xml:space="preserve">Sum of COC</t>
  </si>
  <si>
    <t xml:space="preserve">Sum of NUC</t>
  </si>
  <si>
    <t xml:space="preserve">Sum of HCC</t>
  </si>
  <si>
    <t xml:space="preserve">Sum of RGGB</t>
  </si>
  <si>
    <t xml:space="preserve">Sum of EGO</t>
  </si>
  <si>
    <t xml:space="preserve">Sum of EGS</t>
  </si>
  <si>
    <t xml:space="preserve">Sum of EGC</t>
  </si>
  <si>
    <t xml:space="preserve">Sum of VPI</t>
  </si>
  <si>
    <t xml:space="preserve">Sum of VSI</t>
  </si>
  <si>
    <t xml:space="preserve">Sum of VATI</t>
  </si>
  <si>
    <t xml:space="preserve">Sum of URL</t>
  </si>
  <si>
    <t xml:space="preserve">Sum of RUL </t>
  </si>
  <si>
    <t xml:space="preserve">PEC </t>
  </si>
  <si>
    <t xml:space="preserve">Periods </t>
  </si>
</sst>
</file>

<file path=xl/styles.xml><?xml version="1.0" encoding="utf-8"?>
<styleSheet xmlns="http://schemas.openxmlformats.org/spreadsheetml/2006/main">
  <numFmts count="7">
    <numFmt numFmtId="164" formatCode="General"/>
    <numFmt numFmtId="165" formatCode="[&gt;0.05]0.0;[=0]\-;\^"/>
    <numFmt numFmtId="166" formatCode="[&gt;0.05]0.000;[=0]\-;\^"/>
    <numFmt numFmtId="167" formatCode="0.000"/>
    <numFmt numFmtId="168" formatCode="General"/>
    <numFmt numFmtId="169" formatCode="0.0000"/>
    <numFmt numFmtId="170" formatCode="#,##0"/>
  </numFmts>
  <fonts count="39">
    <font>
      <sz val="12"/>
      <color rgb="FF000000"/>
      <name val="Calibri"/>
      <family val="2"/>
    </font>
    <font>
      <sz val="10"/>
      <name val="Arial"/>
      <family val="0"/>
    </font>
    <font>
      <sz val="10"/>
      <name val="Arial"/>
      <family val="0"/>
    </font>
    <font>
      <sz val="10"/>
      <name val="Arial"/>
      <family val="0"/>
    </font>
    <font>
      <sz val="12"/>
      <color rgb="FF000000"/>
      <name val="Arial"/>
      <family val="2"/>
    </font>
    <font>
      <b val="true"/>
      <sz val="8"/>
      <name val="Arial"/>
      <family val="2"/>
    </font>
    <font>
      <b val="true"/>
      <sz val="12"/>
      <name val="Arial"/>
      <family val="2"/>
    </font>
    <font>
      <sz val="7"/>
      <color rgb="FF000000"/>
      <name val="Arial"/>
      <family val="2"/>
    </font>
    <font>
      <sz val="14"/>
      <color rgb="FF000000"/>
      <name val="Times New Roman"/>
      <family val="1"/>
    </font>
    <font>
      <sz val="12"/>
      <color rgb="FF000000"/>
      <name val="Times New Roman"/>
      <family val="1"/>
    </font>
    <font>
      <sz val="18"/>
      <color rgb="FF333333"/>
      <name val="Microsoft YaHei"/>
      <family val="2"/>
      <charset val="134"/>
    </font>
    <font>
      <sz val="12"/>
      <color rgb="FF333333"/>
      <name val="Times New Roman"/>
      <family val="1"/>
    </font>
    <font>
      <sz val="14"/>
      <color rgb="FF333333"/>
      <name val="Times New Roman"/>
      <family val="1"/>
    </font>
    <font>
      <u val="single"/>
      <sz val="12"/>
      <color rgb="FF00ABEA"/>
      <name val="Calibri"/>
      <family val="2"/>
    </font>
    <font>
      <b val="true"/>
      <sz val="12"/>
      <color rgb="FF000000"/>
      <name val="Calibri"/>
      <family val="2"/>
    </font>
    <font>
      <b val="true"/>
      <sz val="12"/>
      <color rgb="FF000000"/>
      <name val="Times New Roman"/>
      <family val="1"/>
    </font>
    <font>
      <b val="true"/>
      <sz val="12"/>
      <name val="Times New Roman"/>
      <family val="1"/>
    </font>
    <font>
      <sz val="12"/>
      <color rgb="FFDD0806"/>
      <name val="Calibri"/>
      <family val="2"/>
    </font>
    <font>
      <sz val="12"/>
      <color rgb="FFDD0806"/>
      <name val="Times New Roman"/>
      <family val="1"/>
    </font>
    <font>
      <b val="true"/>
      <sz val="12"/>
      <color rgb="FFA2BD90"/>
      <name val="Times New Roman"/>
      <family val="1"/>
    </font>
    <font>
      <b val="true"/>
      <sz val="12"/>
      <color rgb="FFDD0806"/>
      <name val="Calibri"/>
      <family val="2"/>
    </font>
    <font>
      <b val="true"/>
      <sz val="12"/>
      <color rgb="FFA2BD90"/>
      <name val="Calibri"/>
      <family val="2"/>
    </font>
    <font>
      <sz val="12"/>
      <color rgb="FFA2BD90"/>
      <name val="Calibri"/>
      <family val="2"/>
    </font>
    <font>
      <b val="true"/>
      <sz val="12"/>
      <color rgb="FFDD0806"/>
      <name val="Times New Roman"/>
      <family val="1"/>
    </font>
    <font>
      <b val="true"/>
      <sz val="10"/>
      <color rgb="FF000000"/>
      <name val="Tahoma"/>
      <family val="2"/>
    </font>
    <font>
      <sz val="10"/>
      <color rgb="FF000000"/>
      <name val="Tahoma"/>
      <family val="2"/>
    </font>
    <font>
      <sz val="8"/>
      <color rgb="FF333333"/>
      <name val="Calibri"/>
      <family val="2"/>
    </font>
    <font>
      <sz val="9"/>
      <color rgb="FF333333"/>
      <name val="Calibri"/>
      <family val="2"/>
    </font>
    <font>
      <sz val="10"/>
      <color rgb="FF333333"/>
      <name val="Calibri"/>
      <family val="2"/>
    </font>
    <font>
      <sz val="10"/>
      <color rgb="FF000000"/>
      <name val="Calibri"/>
      <family val="2"/>
    </font>
    <font>
      <b val="true"/>
      <sz val="10"/>
      <color rgb="FF000000"/>
      <name val="Calibri"/>
      <family val="2"/>
    </font>
    <font>
      <sz val="10"/>
      <color rgb="FF000000"/>
      <name val="Times New Roman"/>
      <family val="1"/>
    </font>
    <font>
      <sz val="11"/>
      <color rgb="FF000000"/>
      <name val="Calibri"/>
      <family val="2"/>
    </font>
    <font>
      <b val="true"/>
      <sz val="11"/>
      <color rgb="FFDD0806"/>
      <name val="Calibri"/>
      <family val="2"/>
    </font>
    <font>
      <b val="true"/>
      <sz val="11"/>
      <color rgb="FF000000"/>
      <name val="Calibri"/>
      <family val="2"/>
    </font>
    <font>
      <sz val="14"/>
      <color rgb="FF333333"/>
      <name val="Calibri"/>
      <family val="2"/>
    </font>
    <font>
      <sz val="6"/>
      <color rgb="FF333333"/>
      <name val="Calibri"/>
      <family val="2"/>
    </font>
    <font>
      <sz val="7"/>
      <color rgb="FF333333"/>
      <name val="Calibri"/>
      <family val="2"/>
    </font>
    <font>
      <sz val="3"/>
      <color rgb="FF333333"/>
      <name val="Calibri"/>
      <family val="2"/>
    </font>
  </fonts>
  <fills count="10">
    <fill>
      <patternFill patternType="none"/>
    </fill>
    <fill>
      <patternFill patternType="gray125"/>
    </fill>
    <fill>
      <patternFill patternType="solid">
        <fgColor rgb="FFFCF305"/>
        <bgColor rgb="FFFFCC00"/>
      </patternFill>
    </fill>
    <fill>
      <patternFill patternType="solid">
        <fgColor rgb="FFFFFFFF"/>
        <bgColor rgb="FFCCFFFF"/>
      </patternFill>
    </fill>
    <fill>
      <patternFill patternType="solid">
        <fgColor rgb="FF99CCFF"/>
        <bgColor rgb="FFC0C0C0"/>
      </patternFill>
    </fill>
    <fill>
      <patternFill patternType="solid">
        <fgColor rgb="FFFFFF99"/>
        <bgColor rgb="FFFFF58C"/>
      </patternFill>
    </fill>
    <fill>
      <patternFill patternType="solid">
        <fgColor rgb="FFFFF58C"/>
        <bgColor rgb="FFFFFF99"/>
      </patternFill>
    </fill>
    <fill>
      <patternFill patternType="solid">
        <fgColor rgb="FFFFCC00"/>
        <bgColor rgb="FFFFC000"/>
      </patternFill>
    </fill>
    <fill>
      <patternFill patternType="solid">
        <fgColor rgb="FFA2BD90"/>
        <bgColor rgb="FFB7B7B7"/>
      </patternFill>
    </fill>
    <fill>
      <patternFill patternType="solid">
        <fgColor rgb="FFC0C0C0"/>
        <bgColor rgb="FFB7B7B7"/>
      </patternFill>
    </fill>
  </fills>
  <borders count="17">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bottom style="thin"/>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right style="medium"/>
      <top/>
      <bottom style="medium"/>
      <diagonal/>
    </border>
    <border diagonalUp="false" diagonalDown="false">
      <left style="thin"/>
      <right style="thin"/>
      <top/>
      <bottom/>
      <diagonal/>
    </border>
    <border diagonalUp="false" diagonalDown="false">
      <left style="thin">
        <color rgb="FF969696"/>
      </left>
      <right/>
      <top style="thin">
        <color rgb="FF969696"/>
      </top>
      <bottom/>
      <diagonal/>
    </border>
    <border diagonalUp="false" diagonalDown="false">
      <left style="thin">
        <color rgb="FFFFFFFF"/>
      </left>
      <right/>
      <top style="thin">
        <color rgb="FF969696"/>
      </top>
      <bottom/>
      <diagonal/>
    </border>
    <border diagonalUp="false" diagonalDown="false">
      <left style="thin">
        <color rgb="FFFFFFFF"/>
      </left>
      <right style="thin">
        <color rgb="FF969696"/>
      </right>
      <top style="thin">
        <color rgb="FF969696"/>
      </top>
      <bottom/>
      <diagonal/>
    </border>
    <border diagonalUp="false" diagonalDown="false">
      <left style="thin">
        <color rgb="FF969696"/>
      </left>
      <right/>
      <top style="thin">
        <color rgb="FFFFFFFF"/>
      </top>
      <bottom/>
      <diagonal/>
    </border>
    <border diagonalUp="false" diagonalDown="false">
      <left style="thin">
        <color rgb="FFFFFFFF"/>
      </left>
      <right/>
      <top style="thin">
        <color rgb="FFFFFFFF"/>
      </top>
      <bottom/>
      <diagonal/>
    </border>
    <border diagonalUp="false" diagonalDown="false">
      <left style="thin">
        <color rgb="FFFFFFFF"/>
      </left>
      <right style="thin">
        <color rgb="FF969696"/>
      </right>
      <top style="thin">
        <color rgb="FFFFFFFF"/>
      </top>
      <bottom/>
      <diagonal/>
    </border>
    <border diagonalUp="false" diagonalDown="false">
      <left style="thin">
        <color rgb="FF969696"/>
      </left>
      <right/>
      <top style="thin">
        <color rgb="FFFFFFFF"/>
      </top>
      <bottom style="thin">
        <color rgb="FF969696"/>
      </bottom>
      <diagonal/>
    </border>
    <border diagonalUp="false" diagonalDown="false">
      <left style="thin">
        <color rgb="FFFFFFFF"/>
      </left>
      <right/>
      <top style="thin">
        <color rgb="FFFFFFFF"/>
      </top>
      <bottom style="thin">
        <color rgb="FF969696"/>
      </bottom>
      <diagonal/>
    </border>
    <border diagonalUp="false" diagonalDown="false">
      <left style="thin">
        <color rgb="FFFFFFFF"/>
      </left>
      <right style="thin">
        <color rgb="FF969696"/>
      </right>
      <top style="thin">
        <color rgb="FFFFFFFF"/>
      </top>
      <bottom style="thin">
        <color rgb="FF969696"/>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3" fillId="0" borderId="0" applyFont="true" applyBorder="false" applyAlignment="false" applyProtection="false"/>
  </cellStyleXfs>
  <cellXfs count="18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5" fontId="4"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true" applyBorder="fals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5" fontId="5"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true" applyAlignment="true" applyProtection="false">
      <alignment horizontal="right" vertical="bottom" textRotation="0" wrapText="false" indent="0" shrinkToFit="false"/>
      <protection locked="true" hidden="false"/>
    </xf>
    <xf numFmtId="165" fontId="6" fillId="0" borderId="0" xfId="0" applyFont="true" applyBorder="false" applyAlignment="true" applyProtection="false">
      <alignment horizontal="right" vertical="bottom" textRotation="0" wrapText="false" indent="0" shrinkToFit="false"/>
      <protection locked="true" hidden="false"/>
    </xf>
    <xf numFmtId="165" fontId="5" fillId="0" borderId="0"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20" applyFont="true" applyBorder="true" applyAlignment="true" applyProtection="true">
      <alignment horizontal="general" vertical="bottom" textRotation="0" wrapText="fals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14" fillId="3" borderId="1" xfId="0" applyFont="true" applyBorder="true" applyAlignment="false" applyProtection="false">
      <alignment horizontal="general" vertical="bottom" textRotation="0" wrapText="false" indent="0" shrinkToFit="false"/>
      <protection locked="true" hidden="false"/>
    </xf>
    <xf numFmtId="164" fontId="14" fillId="0" borderId="2"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14" fillId="3" borderId="1" xfId="0" applyFont="true" applyBorder="true" applyAlignment="true" applyProtection="false">
      <alignment horizontal="general" vertical="bottom" textRotation="0" wrapText="true" indent="0" shrinkToFit="false"/>
      <protection locked="true" hidden="false"/>
    </xf>
    <xf numFmtId="164" fontId="14" fillId="4" borderId="1" xfId="0" applyFont="true" applyBorder="true" applyAlignment="true" applyProtection="false">
      <alignment horizontal="general" vertical="bottom" textRotation="0" wrapText="true" indent="0" shrinkToFit="false"/>
      <protection locked="true" hidden="false"/>
    </xf>
    <xf numFmtId="164" fontId="14" fillId="5" borderId="1" xfId="0" applyFont="true" applyBorder="true" applyAlignment="true" applyProtection="false">
      <alignment horizontal="general" vertical="bottom" textRotation="0" wrapText="tru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6" fontId="9" fillId="0" borderId="1" xfId="0" applyFont="true" applyBorder="true" applyAlignment="true" applyProtection="false">
      <alignment horizontal="right" vertical="bottom" textRotation="0" wrapText="false" indent="0" shrinkToFit="false"/>
      <protection locked="true" hidden="false"/>
    </xf>
    <xf numFmtId="166" fontId="9"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9" fillId="3" borderId="1" xfId="0" applyFont="true" applyBorder="true" applyAlignment="true" applyProtection="false">
      <alignment horizontal="right" vertical="bottom" textRotation="0" wrapText="false" indent="0" shrinkToFit="false"/>
      <protection locked="true" hidden="false"/>
    </xf>
    <xf numFmtId="166" fontId="9" fillId="0" borderId="1" xfId="0" applyFont="true" applyBorder="true" applyAlignment="false" applyProtection="false">
      <alignment horizontal="general" vertical="bottom" textRotation="0" wrapText="false" indent="0" shrinkToFit="false"/>
      <protection locked="true" hidden="false"/>
    </xf>
    <xf numFmtId="164" fontId="15" fillId="6" borderId="1" xfId="0" applyFont="true" applyBorder="true" applyAlignment="false" applyProtection="false">
      <alignment horizontal="general" vertical="bottom" textRotation="0" wrapText="false" indent="0" shrinkToFit="false"/>
      <protection locked="true" hidden="false"/>
    </xf>
    <xf numFmtId="166" fontId="16" fillId="6" borderId="1" xfId="0" applyFont="true" applyBorder="true" applyAlignment="true" applyProtection="false">
      <alignment horizontal="right" vertical="bottom" textRotation="0" wrapText="false" indent="0" shrinkToFit="false"/>
      <protection locked="true" hidden="false"/>
    </xf>
    <xf numFmtId="166" fontId="15" fillId="6" borderId="1" xfId="0" applyFont="true" applyBorder="true" applyAlignment="false" applyProtection="false">
      <alignment horizontal="general" vertical="bottom" textRotation="0" wrapText="false" indent="0" shrinkToFit="false"/>
      <protection locked="true" hidden="false"/>
    </xf>
    <xf numFmtId="166" fontId="14" fillId="6" borderId="1" xfId="0" applyFont="true" applyBorder="true" applyAlignment="false" applyProtection="false">
      <alignment horizontal="general" vertical="bottom" textRotation="0" wrapText="false" indent="0" shrinkToFit="false"/>
      <protection locked="true" hidden="false"/>
    </xf>
    <xf numFmtId="164" fontId="14" fillId="6" borderId="0" xfId="0" applyFont="true" applyBorder="false" applyAlignment="false" applyProtection="false">
      <alignment horizontal="general" vertical="bottom" textRotation="0" wrapText="false" indent="0" shrinkToFit="false"/>
      <protection locked="true" hidden="false"/>
    </xf>
    <xf numFmtId="164" fontId="0" fillId="3" borderId="3"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4" fontId="14" fillId="2" borderId="1" xfId="0" applyFont="true" applyBorder="true" applyAlignment="false" applyProtection="false">
      <alignment horizontal="general" vertical="bottom" textRotation="0" wrapText="false" indent="0" shrinkToFit="false"/>
      <protection locked="true" hidden="false"/>
    </xf>
    <xf numFmtId="164" fontId="14" fillId="3" borderId="1" xfId="0" applyFont="true" applyBorder="true" applyAlignment="false" applyProtection="false">
      <alignment horizontal="general" vertical="bottom" textRotation="0" wrapText="false" indent="0" shrinkToFit="false"/>
      <protection locked="true" hidden="false"/>
    </xf>
    <xf numFmtId="164" fontId="14" fillId="3" borderId="2"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14" fillId="2" borderId="1" xfId="0" applyFont="true" applyBorder="true" applyAlignment="true" applyProtection="false">
      <alignment horizontal="general" vertical="bottom" textRotation="0" wrapText="true" indent="0" shrinkToFit="false"/>
      <protection locked="true" hidden="false"/>
    </xf>
    <xf numFmtId="167" fontId="14" fillId="0" borderId="1" xfId="0" applyFont="true" applyBorder="true" applyAlignment="true" applyProtection="false">
      <alignment horizontal="general" vertical="bottom" textRotation="0" wrapText="true" indent="0" shrinkToFit="false"/>
      <protection locked="true" hidden="false"/>
    </xf>
    <xf numFmtId="164" fontId="14" fillId="2" borderId="0" xfId="0" applyFont="true" applyBorder="false" applyAlignment="true" applyProtection="false">
      <alignment horizontal="general" vertical="bottom" textRotation="0" wrapText="true" indent="0" shrinkToFit="false"/>
      <protection locked="true" hidden="false"/>
    </xf>
    <xf numFmtId="164" fontId="14" fillId="4" borderId="1"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true" applyAlignment="true" applyProtection="false">
      <alignment horizontal="general" vertical="bottom" textRotation="0" wrapText="true" indent="0" shrinkToFit="false"/>
      <protection locked="true" hidden="false"/>
    </xf>
    <xf numFmtId="164" fontId="14" fillId="2" borderId="0" xfId="0" applyFont="true" applyBorder="true" applyAlignment="true" applyProtection="false">
      <alignment horizontal="general" vertical="bottom" textRotation="0" wrapText="true" indent="0" shrinkToFit="false"/>
      <protection locked="true" hidden="false"/>
    </xf>
    <xf numFmtId="164" fontId="14" fillId="0" borderId="0" xfId="0" applyFont="true" applyBorder="true" applyAlignment="true" applyProtection="false">
      <alignment horizontal="general" vertical="bottom" textRotation="0" wrapText="true" indent="0" shrinkToFit="false"/>
      <protection locked="true" hidden="false"/>
    </xf>
    <xf numFmtId="164" fontId="0" fillId="5" borderId="1" xfId="0" applyFont="false" applyBorder="true" applyAlignment="true" applyProtection="false">
      <alignment horizontal="center" vertical="center" textRotation="0" wrapText="tru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9" fillId="5" borderId="1" xfId="0" applyFont="true" applyBorder="true" applyAlignment="false" applyProtection="false">
      <alignment horizontal="general" vertical="bottom" textRotation="0" wrapText="false" indent="0" shrinkToFit="false"/>
      <protection locked="true" hidden="false"/>
    </xf>
    <xf numFmtId="166" fontId="9" fillId="5" borderId="1" xfId="0" applyFont="true" applyBorder="true" applyAlignment="true" applyProtection="false">
      <alignment horizontal="right" vertical="bottom" textRotation="0" wrapText="false" indent="0" shrinkToFit="false"/>
      <protection locked="true" hidden="false"/>
    </xf>
    <xf numFmtId="166" fontId="9" fillId="2" borderId="1" xfId="0" applyFont="true" applyBorder="true" applyAlignment="true" applyProtection="false">
      <alignment horizontal="right" vertical="bottom" textRotation="0" wrapText="false" indent="0" shrinkToFit="false"/>
      <protection locked="true" hidden="false"/>
    </xf>
    <xf numFmtId="166" fontId="9" fillId="5" borderId="1" xfId="0" applyFont="true" applyBorder="true" applyAlignment="false" applyProtection="false">
      <alignment horizontal="general" vertical="bottom" textRotation="0" wrapText="false" indent="0" shrinkToFit="false"/>
      <protection locked="true" hidden="false"/>
    </xf>
    <xf numFmtId="166" fontId="0" fillId="5" borderId="1" xfId="0" applyFont="false" applyBorder="true" applyAlignment="false" applyProtection="false">
      <alignment horizontal="general" vertical="bottom" textRotation="0" wrapText="false" indent="0" shrinkToFit="false"/>
      <protection locked="true" hidden="false"/>
    </xf>
    <xf numFmtId="166" fontId="0" fillId="2" borderId="1" xfId="0" applyFont="false" applyBorder="true" applyAlignment="false" applyProtection="false">
      <alignment horizontal="general" vertical="bottom" textRotation="0" wrapText="false" indent="0" shrinkToFit="false"/>
      <protection locked="true" hidden="false"/>
    </xf>
    <xf numFmtId="164" fontId="9" fillId="5" borderId="1" xfId="0" applyFont="true" applyBorder="true" applyAlignment="true" applyProtection="false">
      <alignment horizontal="right" vertical="bottom" textRotation="0" wrapText="false" indent="0" shrinkToFit="false"/>
      <protection locked="true" hidden="false"/>
    </xf>
    <xf numFmtId="166" fontId="9" fillId="5" borderId="0" xfId="0" applyFont="true" applyBorder="true" applyAlignment="false" applyProtection="false">
      <alignment horizontal="general" vertical="bottom" textRotation="0" wrapText="false" indent="0" shrinkToFit="false"/>
      <protection locked="true" hidden="false"/>
    </xf>
    <xf numFmtId="167" fontId="9" fillId="2" borderId="1" xfId="0" applyFont="true" applyBorder="true" applyAlignment="true" applyProtection="false">
      <alignment horizontal="right" vertical="bottom" textRotation="0" wrapText="false" indent="0" shrinkToFit="false"/>
      <protection locked="true" hidden="false"/>
    </xf>
    <xf numFmtId="168" fontId="9" fillId="5" borderId="1" xfId="0" applyFont="true" applyBorder="true" applyAlignment="false" applyProtection="false">
      <alignment horizontal="general" vertical="bottom" textRotation="0" wrapText="false" indent="0" shrinkToFit="false"/>
      <protection locked="true" hidden="false"/>
    </xf>
    <xf numFmtId="168" fontId="9" fillId="5" borderId="0" xfId="0" applyFont="true" applyBorder="true" applyAlignment="false" applyProtection="false">
      <alignment horizontal="general"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7" fontId="0" fillId="5" borderId="0" xfId="0" applyFont="false" applyBorder="false" applyAlignment="false" applyProtection="false">
      <alignment horizontal="general" vertical="bottom" textRotation="0" wrapText="false" indent="0" shrinkToFit="false"/>
      <protection locked="true" hidden="false"/>
    </xf>
    <xf numFmtId="167" fontId="0" fillId="3" borderId="0" xfId="0" applyFont="false" applyBorder="false" applyAlignment="false" applyProtection="false">
      <alignment horizontal="general" vertical="bottom" textRotation="0" wrapText="false" indent="0" shrinkToFit="false"/>
      <protection locked="true" hidden="false"/>
    </xf>
    <xf numFmtId="167" fontId="0" fillId="2" borderId="1" xfId="0" applyFont="false" applyBorder="true" applyAlignment="false" applyProtection="false">
      <alignment horizontal="general" vertical="bottom" textRotation="0" wrapText="false" indent="0" shrinkToFit="false"/>
      <protection locked="true" hidden="false"/>
    </xf>
    <xf numFmtId="164" fontId="17" fillId="2" borderId="0" xfId="0" applyFont="true" applyBorder="false" applyAlignment="false" applyProtection="false">
      <alignment horizontal="general" vertical="bottom" textRotation="0" wrapText="false" indent="0" shrinkToFit="false"/>
      <protection locked="true" hidden="false"/>
    </xf>
    <xf numFmtId="164" fontId="18" fillId="2" borderId="1" xfId="0" applyFont="true" applyBorder="true" applyAlignment="false" applyProtection="false">
      <alignment horizontal="general" vertical="bottom" textRotation="0" wrapText="false" indent="0" shrinkToFit="false"/>
      <protection locked="true" hidden="false"/>
    </xf>
    <xf numFmtId="166" fontId="18" fillId="2" borderId="1" xfId="0" applyFont="true" applyBorder="true" applyAlignment="true" applyProtection="false">
      <alignment horizontal="right" vertical="bottom" textRotation="0" wrapText="false" indent="0" shrinkToFit="false"/>
      <protection locked="true" hidden="false"/>
    </xf>
    <xf numFmtId="167" fontId="18" fillId="2" borderId="1" xfId="0" applyFont="true" applyBorder="true" applyAlignment="true" applyProtection="false">
      <alignment horizontal="right" vertical="bottom" textRotation="0" wrapText="false" indent="0" shrinkToFit="false"/>
      <protection locked="true" hidden="false"/>
    </xf>
    <xf numFmtId="166" fontId="18" fillId="2" borderId="1" xfId="0" applyFont="true" applyBorder="true" applyAlignment="false" applyProtection="false">
      <alignment horizontal="general" vertical="bottom" textRotation="0" wrapText="false" indent="0" shrinkToFit="false"/>
      <protection locked="true" hidden="false"/>
    </xf>
    <xf numFmtId="166" fontId="17" fillId="2" borderId="1" xfId="0" applyFont="true" applyBorder="true" applyAlignment="false" applyProtection="false">
      <alignment horizontal="general" vertical="bottom" textRotation="0" wrapText="false" indent="0" shrinkToFit="false"/>
      <protection locked="true" hidden="false"/>
    </xf>
    <xf numFmtId="168" fontId="19" fillId="2" borderId="1" xfId="0" applyFont="true" applyBorder="true" applyAlignment="true" applyProtection="false">
      <alignment horizontal="right" vertical="bottom" textRotation="0" wrapText="false" indent="0" shrinkToFit="false"/>
      <protection locked="true" hidden="false"/>
    </xf>
    <xf numFmtId="168" fontId="18" fillId="2" borderId="1" xfId="0" applyFont="true" applyBorder="true" applyAlignment="true" applyProtection="false">
      <alignment horizontal="right" vertical="bottom" textRotation="0" wrapText="false" indent="0" shrinkToFit="false"/>
      <protection locked="true" hidden="false"/>
    </xf>
    <xf numFmtId="168" fontId="19" fillId="2" borderId="1" xfId="0" applyFont="true" applyBorder="true" applyAlignment="false" applyProtection="false">
      <alignment horizontal="general" vertical="bottom" textRotation="0" wrapText="false" indent="0" shrinkToFit="false"/>
      <protection locked="true" hidden="false"/>
    </xf>
    <xf numFmtId="168" fontId="18" fillId="2" borderId="1" xfId="0" applyFont="true" applyBorder="true" applyAlignment="false" applyProtection="false">
      <alignment horizontal="general" vertical="bottom" textRotation="0" wrapText="false" indent="0" shrinkToFit="false"/>
      <protection locked="true" hidden="false"/>
    </xf>
    <xf numFmtId="168" fontId="18" fillId="2" borderId="0" xfId="0" applyFont="true" applyBorder="true" applyAlignment="false" applyProtection="false">
      <alignment horizontal="general" vertical="bottom" textRotation="0" wrapText="false" indent="0" shrinkToFit="false"/>
      <protection locked="true" hidden="false"/>
    </xf>
    <xf numFmtId="168" fontId="17" fillId="2" borderId="0" xfId="0" applyFont="true" applyBorder="false" applyAlignment="false" applyProtection="false">
      <alignment horizontal="general" vertical="bottom" textRotation="0" wrapText="false" indent="0" shrinkToFit="false"/>
      <protection locked="true" hidden="false"/>
    </xf>
    <xf numFmtId="168" fontId="20" fillId="2" borderId="0" xfId="0" applyFont="true" applyBorder="false" applyAlignment="false" applyProtection="false">
      <alignment horizontal="general" vertical="bottom" textRotation="0" wrapText="false" indent="0" shrinkToFit="false"/>
      <protection locked="true" hidden="false"/>
    </xf>
    <xf numFmtId="168" fontId="21" fillId="2" borderId="0" xfId="0" applyFont="true" applyBorder="false" applyAlignment="false" applyProtection="false">
      <alignment horizontal="general" vertical="bottom" textRotation="0" wrapText="false" indent="0" shrinkToFit="false"/>
      <protection locked="true" hidden="false"/>
    </xf>
    <xf numFmtId="168" fontId="22" fillId="2" borderId="0" xfId="0" applyFont="true" applyBorder="false" applyAlignment="false" applyProtection="false">
      <alignment horizontal="general" vertical="bottom" textRotation="0" wrapText="false" indent="0" shrinkToFit="false"/>
      <protection locked="true" hidden="false"/>
    </xf>
    <xf numFmtId="167" fontId="17" fillId="2" borderId="0" xfId="0" applyFont="true" applyBorder="false" applyAlignment="false" applyProtection="false">
      <alignment horizontal="general" vertical="bottom" textRotation="0" wrapText="false" indent="0" shrinkToFit="false"/>
      <protection locked="true" hidden="false"/>
    </xf>
    <xf numFmtId="167" fontId="20" fillId="3" borderId="0" xfId="0" applyFont="true" applyBorder="false" applyAlignment="false" applyProtection="false">
      <alignment horizontal="general" vertical="bottom" textRotation="0" wrapText="false" indent="0" shrinkToFit="false"/>
      <protection locked="true" hidden="false"/>
    </xf>
    <xf numFmtId="167" fontId="17" fillId="3" borderId="0" xfId="0" applyFont="true" applyBorder="false" applyAlignment="false" applyProtection="false">
      <alignment horizontal="general" vertical="bottom" textRotation="0" wrapText="false" indent="0" shrinkToFit="false"/>
      <protection locked="true" hidden="false"/>
    </xf>
    <xf numFmtId="167" fontId="21" fillId="3" borderId="0" xfId="0" applyFont="true" applyBorder="false" applyAlignment="false" applyProtection="false">
      <alignment horizontal="general" vertical="bottom" textRotation="0" wrapText="false" indent="0" shrinkToFit="false"/>
      <protection locked="true" hidden="false"/>
    </xf>
    <xf numFmtId="164" fontId="9" fillId="8" borderId="1" xfId="0" applyFont="true" applyBorder="true" applyAlignment="false" applyProtection="false">
      <alignment horizontal="general" vertical="bottom" textRotation="0" wrapText="false" indent="0" shrinkToFit="false"/>
      <protection locked="true" hidden="false"/>
    </xf>
    <xf numFmtId="166" fontId="9" fillId="8" borderId="1" xfId="0" applyFont="true" applyBorder="true" applyAlignment="true" applyProtection="false">
      <alignment horizontal="right" vertical="bottom" textRotation="0" wrapText="false" indent="0" shrinkToFit="false"/>
      <protection locked="true" hidden="false"/>
    </xf>
    <xf numFmtId="167" fontId="19" fillId="2" borderId="1" xfId="0" applyFont="true" applyBorder="true" applyAlignment="true" applyProtection="false">
      <alignment horizontal="right" vertical="bottom" textRotation="0" wrapText="false" indent="0" shrinkToFit="false"/>
      <protection locked="true" hidden="false"/>
    </xf>
    <xf numFmtId="166" fontId="9" fillId="8" borderId="1" xfId="0" applyFont="true" applyBorder="true" applyAlignment="false" applyProtection="false">
      <alignment horizontal="general" vertical="bottom" textRotation="0" wrapText="false" indent="0" shrinkToFit="false"/>
      <protection locked="true" hidden="false"/>
    </xf>
    <xf numFmtId="166" fontId="0" fillId="8" borderId="1" xfId="0" applyFont="false" applyBorder="true" applyAlignment="false" applyProtection="false">
      <alignment horizontal="general" vertical="bottom" textRotation="0" wrapText="false" indent="0" shrinkToFit="false"/>
      <protection locked="true" hidden="false"/>
    </xf>
    <xf numFmtId="168" fontId="19" fillId="5" borderId="1" xfId="0" applyFont="true" applyBorder="true" applyAlignment="true" applyProtection="false">
      <alignment horizontal="right" vertical="bottom" textRotation="0" wrapText="false" indent="0" shrinkToFit="false"/>
      <protection locked="true" hidden="false"/>
    </xf>
    <xf numFmtId="168" fontId="19" fillId="5" borderId="1" xfId="0" applyFont="true" applyBorder="true" applyAlignment="false" applyProtection="false">
      <alignment horizontal="general" vertical="bottom" textRotation="0" wrapText="false" indent="0" shrinkToFit="false"/>
      <protection locked="true" hidden="false"/>
    </xf>
    <xf numFmtId="167" fontId="14" fillId="3" borderId="0" xfId="0" applyFont="tru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9" fillId="4" borderId="1" xfId="0" applyFont="true" applyBorder="true" applyAlignment="false" applyProtection="false">
      <alignment horizontal="general" vertical="bottom" textRotation="0" wrapText="false" indent="0" shrinkToFit="false"/>
      <protection locked="true" hidden="false"/>
    </xf>
    <xf numFmtId="166" fontId="9" fillId="4" borderId="1" xfId="0" applyFont="true" applyBorder="true" applyAlignment="true" applyProtection="false">
      <alignment horizontal="right" vertical="bottom" textRotation="0" wrapText="false" indent="0" shrinkToFit="false"/>
      <protection locked="true" hidden="false"/>
    </xf>
    <xf numFmtId="166" fontId="9" fillId="4" borderId="1" xfId="0" applyFont="true" applyBorder="true" applyAlignment="false" applyProtection="false">
      <alignment horizontal="general" vertical="bottom" textRotation="0" wrapText="false" indent="0" shrinkToFit="false"/>
      <protection locked="true" hidden="false"/>
    </xf>
    <xf numFmtId="166" fontId="0" fillId="4" borderId="1" xfId="0" applyFont="false" applyBorder="tru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9" fillId="9" borderId="1" xfId="0" applyFont="true" applyBorder="true" applyAlignment="false" applyProtection="false">
      <alignment horizontal="general" vertical="bottom" textRotation="0" wrapText="false" indent="0" shrinkToFit="false"/>
      <protection locked="true" hidden="false"/>
    </xf>
    <xf numFmtId="166" fontId="9" fillId="9" borderId="1" xfId="0" applyFont="true" applyBorder="true" applyAlignment="true" applyProtection="false">
      <alignment horizontal="right" vertical="bottom" textRotation="0" wrapText="false" indent="0" shrinkToFit="false"/>
      <protection locked="true" hidden="false"/>
    </xf>
    <xf numFmtId="166" fontId="9" fillId="9" borderId="1" xfId="0" applyFont="true" applyBorder="true" applyAlignment="false" applyProtection="false">
      <alignment horizontal="general" vertical="bottom" textRotation="0" wrapText="false" indent="0" shrinkToFit="false"/>
      <protection locked="true" hidden="false"/>
    </xf>
    <xf numFmtId="166" fontId="0" fillId="9" borderId="1" xfId="0" applyFont="false" applyBorder="true" applyAlignment="false" applyProtection="false">
      <alignment horizontal="general" vertical="bottom" textRotation="0" wrapText="false" indent="0" shrinkToFit="false"/>
      <protection locked="true" hidden="false"/>
    </xf>
    <xf numFmtId="164" fontId="0" fillId="9" borderId="0" xfId="0" applyFont="false" applyBorder="false" applyAlignment="false" applyProtection="false">
      <alignment horizontal="general" vertical="bottom" textRotation="0" wrapText="false" indent="0" shrinkToFit="false"/>
      <protection locked="true" hidden="false"/>
    </xf>
    <xf numFmtId="164" fontId="23" fillId="2" borderId="1" xfId="0" applyFont="true" applyBorder="true" applyAlignment="false" applyProtection="false">
      <alignment horizontal="general" vertical="bottom" textRotation="0" wrapText="false" indent="0" shrinkToFit="false"/>
      <protection locked="true" hidden="false"/>
    </xf>
    <xf numFmtId="166" fontId="23" fillId="2" borderId="1" xfId="0" applyFont="true" applyBorder="true" applyAlignment="true" applyProtection="false">
      <alignment horizontal="right" vertical="bottom" textRotation="0" wrapText="false" indent="0" shrinkToFit="false"/>
      <protection locked="true" hidden="false"/>
    </xf>
    <xf numFmtId="166" fontId="23" fillId="2" borderId="1" xfId="0" applyFont="true" applyBorder="true" applyAlignment="false" applyProtection="false">
      <alignment horizontal="general" vertical="bottom" textRotation="0" wrapText="false" indent="0" shrinkToFit="false"/>
      <protection locked="true" hidden="false"/>
    </xf>
    <xf numFmtId="166" fontId="20" fillId="2" borderId="1" xfId="0" applyFont="true" applyBorder="true" applyAlignment="false" applyProtection="false">
      <alignment horizontal="general" vertical="bottom" textRotation="0" wrapText="false" indent="0" shrinkToFit="false"/>
      <protection locked="true" hidden="false"/>
    </xf>
    <xf numFmtId="167" fontId="20" fillId="2"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18" fillId="7" borderId="1" xfId="0" applyFont="true" applyBorder="true" applyAlignment="false" applyProtection="false">
      <alignment horizontal="general" vertical="bottom" textRotation="0" wrapText="false" indent="0" shrinkToFit="false"/>
      <protection locked="true" hidden="false"/>
    </xf>
    <xf numFmtId="169" fontId="29"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14" fillId="3" borderId="1" xfId="0" applyFont="true" applyBorder="true" applyAlignment="true" applyProtection="false">
      <alignment horizontal="center" vertical="center"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14" fillId="3" borderId="1" xfId="0" applyFont="true" applyBorder="true" applyAlignment="true" applyProtection="false">
      <alignment horizontal="general" vertical="bottom" textRotation="0" wrapText="false" indent="0" shrinkToFit="false"/>
      <protection locked="true" hidden="false"/>
    </xf>
    <xf numFmtId="169" fontId="0" fillId="3" borderId="1" xfId="0" applyFont="true" applyBorder="true" applyAlignment="true" applyProtection="false">
      <alignment horizontal="left" vertical="bottom" textRotation="0" wrapText="false" indent="0" shrinkToFit="false"/>
      <protection locked="true" hidden="false"/>
    </xf>
    <xf numFmtId="164" fontId="30" fillId="3" borderId="4" xfId="0" applyFont="true" applyBorder="true" applyAlignment="true" applyProtection="false">
      <alignment horizontal="general" vertical="center" textRotation="0" wrapText="false" indent="0" shrinkToFit="false"/>
      <protection locked="true" hidden="false"/>
    </xf>
    <xf numFmtId="164" fontId="30" fillId="3" borderId="5" xfId="0" applyFont="true" applyBorder="true" applyAlignment="true" applyProtection="false">
      <alignment horizontal="center" vertical="center" textRotation="0" wrapText="false" indent="0" shrinkToFit="false"/>
      <protection locked="true" hidden="false"/>
    </xf>
    <xf numFmtId="164" fontId="30" fillId="3" borderId="6" xfId="0" applyFont="true" applyBorder="true" applyAlignment="true" applyProtection="false">
      <alignment horizontal="general" vertical="center" textRotation="0" wrapText="false" indent="0" shrinkToFit="false"/>
      <protection locked="true" hidden="false"/>
    </xf>
    <xf numFmtId="164" fontId="29" fillId="3" borderId="6" xfId="0" applyFont="true" applyBorder="true" applyAlignment="true" applyProtection="false">
      <alignment horizontal="general" vertical="center" textRotation="0" wrapText="false" indent="0" shrinkToFit="false"/>
      <protection locked="true" hidden="false"/>
    </xf>
    <xf numFmtId="164" fontId="0" fillId="3" borderId="6" xfId="0" applyFont="true" applyBorder="true" applyAlignment="true" applyProtection="false">
      <alignment horizontal="general" vertical="center" textRotation="0" wrapText="false" indent="0" shrinkToFit="false"/>
      <protection locked="true" hidden="false"/>
    </xf>
    <xf numFmtId="164" fontId="30" fillId="3" borderId="1" xfId="0" applyFont="true" applyBorder="true" applyAlignment="true" applyProtection="false">
      <alignment horizontal="center" vertical="center" textRotation="0" wrapText="false" indent="0" shrinkToFit="false"/>
      <protection locked="true" hidden="false"/>
    </xf>
    <xf numFmtId="164" fontId="30" fillId="3" borderId="1" xfId="0" applyFont="true" applyBorder="true" applyAlignment="true" applyProtection="false">
      <alignment horizontal="general" vertical="center" textRotation="0" wrapText="false" indent="0" shrinkToFit="false"/>
      <protection locked="true" hidden="false"/>
    </xf>
    <xf numFmtId="164" fontId="31" fillId="3" borderId="1" xfId="0" applyFont="true" applyBorder="true" applyAlignment="true" applyProtection="false">
      <alignment horizontal="general" vertical="center" textRotation="0" wrapText="false" indent="0" shrinkToFit="false"/>
      <protection locked="true" hidden="false"/>
    </xf>
    <xf numFmtId="169" fontId="29" fillId="3" borderId="1" xfId="0" applyFont="true" applyBorder="true" applyAlignment="false" applyProtection="false">
      <alignment horizontal="general" vertical="bottom" textRotation="0" wrapText="false" indent="0" shrinkToFit="false"/>
      <protection locked="true" hidden="false"/>
    </xf>
    <xf numFmtId="164" fontId="29" fillId="3" borderId="1" xfId="0" applyFont="true" applyBorder="true" applyAlignment="true" applyProtection="false">
      <alignment horizontal="general" vertical="center" textRotation="0" wrapText="false" indent="0" shrinkToFit="false"/>
      <protection locked="true" hidden="false"/>
    </xf>
    <xf numFmtId="164" fontId="30" fillId="3" borderId="5" xfId="0" applyFont="true" applyBorder="true" applyAlignment="true" applyProtection="false">
      <alignment horizontal="center" vertical="center" textRotation="0" wrapText="true" indent="0" shrinkToFit="false"/>
      <protection locked="true" hidden="false"/>
    </xf>
    <xf numFmtId="164" fontId="30" fillId="3" borderId="4" xfId="0" applyFont="true" applyBorder="true" applyAlignment="true" applyProtection="false">
      <alignment horizontal="center" vertical="center" textRotation="0" wrapText="true" indent="0" shrinkToFit="false"/>
      <protection locked="true" hidden="false"/>
    </xf>
    <xf numFmtId="164" fontId="30" fillId="3" borderId="4" xfId="0" applyFont="true" applyBorder="true" applyAlignment="true" applyProtection="false">
      <alignment horizontal="center" vertical="center" textRotation="0" wrapText="false" indent="0" shrinkToFit="false"/>
      <protection locked="true" hidden="false"/>
    </xf>
    <xf numFmtId="164" fontId="32" fillId="3" borderId="5" xfId="0" applyFont="true" applyBorder="true" applyAlignment="true" applyProtection="false">
      <alignment horizontal="center" vertical="center" textRotation="0" wrapText="true" indent="0" shrinkToFit="false"/>
      <protection locked="true" hidden="false"/>
    </xf>
    <xf numFmtId="164" fontId="32" fillId="3" borderId="6" xfId="0" applyFont="true" applyBorder="true" applyAlignment="true" applyProtection="false">
      <alignment horizontal="right" vertical="center" textRotation="0" wrapText="false" indent="0" shrinkToFit="false"/>
      <protection locked="true" hidden="false"/>
    </xf>
    <xf numFmtId="164" fontId="32" fillId="3" borderId="6" xfId="0" applyFont="true" applyBorder="true" applyAlignment="true" applyProtection="false">
      <alignment horizontal="general" vertical="center" textRotation="0" wrapText="false" indent="0" shrinkToFit="false"/>
      <protection locked="true" hidden="false"/>
    </xf>
    <xf numFmtId="164" fontId="33" fillId="6" borderId="6" xfId="0" applyFont="true" applyBorder="true" applyAlignment="true" applyProtection="false">
      <alignment horizontal="right" vertical="center" textRotation="0" wrapText="false" indent="0" shrinkToFit="false"/>
      <protection locked="true" hidden="false"/>
    </xf>
    <xf numFmtId="164" fontId="34" fillId="3" borderId="6" xfId="0" applyFont="true" applyBorder="true" applyAlignment="true" applyProtection="false">
      <alignment horizontal="righ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4" fontId="18" fillId="8" borderId="1" xfId="0" applyFont="true" applyBorder="true" applyAlignment="false" applyProtection="false">
      <alignment horizontal="general" vertical="bottom" textRotation="0" wrapText="false" indent="0" shrinkToFit="false"/>
      <protection locked="true" hidden="false"/>
    </xf>
    <xf numFmtId="164" fontId="18" fillId="9" borderId="1" xfId="0" applyFont="true" applyBorder="true" applyAlignment="false" applyProtection="false">
      <alignment horizontal="general" vertical="bottom" textRotation="0" wrapText="false" indent="0" shrinkToFit="false"/>
      <protection locked="true" hidden="false"/>
    </xf>
    <xf numFmtId="164" fontId="18" fillId="5" borderId="1" xfId="0" applyFont="true" applyBorder="true" applyAlignment="false" applyProtection="false">
      <alignment horizontal="general" vertical="bottom" textRotation="0" wrapText="false" indent="0" shrinkToFit="false"/>
      <protection locked="true" hidden="false"/>
    </xf>
    <xf numFmtId="164" fontId="18" fillId="4" borderId="1" xfId="0" applyFont="true" applyBorder="true" applyAlignment="false" applyProtection="false">
      <alignment horizontal="general" vertical="bottom" textRotation="0" wrapText="false" indent="0" shrinkToFit="false"/>
      <protection locked="true" hidden="false"/>
    </xf>
    <xf numFmtId="164" fontId="23" fillId="8"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9" fillId="4" borderId="3" xfId="0" applyFont="true" applyBorder="true" applyAlignment="false" applyProtection="false">
      <alignment horizontal="general" vertical="bottom" textRotation="0" wrapText="false" indent="0" shrinkToFit="false"/>
      <protection locked="true" hidden="false"/>
    </xf>
    <xf numFmtId="164" fontId="23" fillId="8" borderId="3" xfId="0" applyFont="true" applyBorder="true" applyAlignment="false" applyProtection="false">
      <alignment horizontal="general" vertical="bottom" textRotation="0" wrapText="false" indent="0" shrinkToFit="false"/>
      <protection locked="true" hidden="false"/>
    </xf>
    <xf numFmtId="164" fontId="9" fillId="9" borderId="3" xfId="0" applyFont="true" applyBorder="true" applyAlignment="false" applyProtection="false">
      <alignment horizontal="general" vertical="bottom" textRotation="0" wrapText="false" indent="0" shrinkToFit="false"/>
      <protection locked="true" hidden="false"/>
    </xf>
    <xf numFmtId="164" fontId="18" fillId="5" borderId="3" xfId="0" applyFont="true" applyBorder="true" applyAlignment="false" applyProtection="false">
      <alignment horizontal="general" vertical="bottom" textRotation="0" wrapText="false" indent="0" shrinkToFit="false"/>
      <protection locked="true" hidden="false"/>
    </xf>
    <xf numFmtId="164" fontId="9" fillId="5" borderId="7" xfId="0" applyFont="true" applyBorder="true" applyAlignment="true" applyProtection="false">
      <alignment horizontal="center" vertical="bottom" textRotation="0" wrapText="false" indent="0" shrinkToFit="false"/>
      <protection locked="true" hidden="false"/>
    </xf>
    <xf numFmtId="164" fontId="9" fillId="5" borderId="3" xfId="0" applyFont="true" applyBorder="true" applyAlignment="false" applyProtection="false">
      <alignment horizontal="general" vertical="bottom" textRotation="0" wrapText="false" indent="0" shrinkToFit="false"/>
      <protection locked="true" hidden="false"/>
    </xf>
    <xf numFmtId="164" fontId="18" fillId="9" borderId="0" xfId="0" applyFont="true" applyBorder="true" applyAlignment="false" applyProtection="false">
      <alignment horizontal="general" vertical="bottom" textRotation="0" wrapText="false" indent="0" shrinkToFit="false"/>
      <protection locked="true" hidden="false"/>
    </xf>
    <xf numFmtId="164" fontId="9" fillId="4" borderId="0" xfId="0" applyFont="true" applyBorder="true" applyAlignment="false" applyProtection="false">
      <alignment horizontal="general" vertical="bottom" textRotation="0" wrapText="false" indent="0" shrinkToFit="false"/>
      <protection locked="true" hidden="false"/>
    </xf>
    <xf numFmtId="164" fontId="9" fillId="5" borderId="0" xfId="0" applyFont="true" applyBorder="true" applyAlignment="false" applyProtection="false">
      <alignment horizontal="general" vertical="bottom" textRotation="0" wrapText="false" indent="0" shrinkToFit="false"/>
      <protection locked="true" hidden="false"/>
    </xf>
    <xf numFmtId="164" fontId="18" fillId="5" borderId="0"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7" fontId="0" fillId="2" borderId="0" xfId="0" applyFont="false" applyBorder="true" applyAlignment="false" applyProtection="false">
      <alignment horizontal="general" vertical="bottom" textRotation="0" wrapText="false" indent="0" shrinkToFit="false"/>
      <protection locked="true" hidden="false"/>
    </xf>
    <xf numFmtId="164" fontId="18" fillId="8" borderId="0" xfId="0" applyFont="true" applyBorder="true" applyAlignment="false" applyProtection="false">
      <alignment horizontal="general" vertical="bottom" textRotation="0" wrapText="false" indent="0" shrinkToFit="false"/>
      <protection locked="true" hidden="false"/>
    </xf>
    <xf numFmtId="164" fontId="9" fillId="8"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7" fontId="0" fillId="2" borderId="0" xfId="0" applyFont="true" applyBorder="false" applyAlignment="false" applyProtection="false">
      <alignment horizontal="general" vertical="bottom" textRotation="0" wrapText="false" indent="0" shrinkToFit="false"/>
      <protection locked="true" hidden="false"/>
    </xf>
    <xf numFmtId="167" fontId="17"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0" fillId="0" borderId="14"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30" fillId="3" borderId="1" xfId="0" applyFont="true" applyBorder="true" applyAlignment="true" applyProtection="false">
      <alignment horizontal="general" vertical="center" textRotation="0" wrapText="true" indent="0" shrinkToFit="false"/>
      <protection locked="true" hidden="false"/>
    </xf>
    <xf numFmtId="164" fontId="29" fillId="3" borderId="1" xfId="0" applyFont="true" applyBorder="true" applyAlignment="true" applyProtection="false">
      <alignment horizontal="center" vertical="center" textRotation="0" wrapText="true" indent="0" shrinkToFit="false"/>
      <protection locked="true" hidden="false"/>
    </xf>
    <xf numFmtId="164" fontId="9" fillId="3" borderId="1" xfId="0" applyFont="true" applyBorder="true" applyAlignment="false" applyProtection="false">
      <alignment horizontal="general" vertical="bottom" textRotation="0" wrapText="false" indent="0" shrinkToFit="false"/>
      <protection locked="true" hidden="false"/>
    </xf>
    <xf numFmtId="164" fontId="29" fillId="3" borderId="1" xfId="0" applyFont="true" applyBorder="true" applyAlignment="true" applyProtection="false">
      <alignment horizontal="right" vertical="center" textRotation="0" wrapText="false" indent="0" shrinkToFit="false"/>
      <protection locked="true" hidden="false"/>
    </xf>
    <xf numFmtId="164" fontId="29" fillId="3" borderId="1" xfId="0" applyFont="true" applyBorder="true" applyAlignment="true" applyProtection="false">
      <alignment horizontal="center" vertical="center" textRotation="0" wrapText="false" indent="0" shrinkToFit="false"/>
      <protection locked="true" hidden="false"/>
    </xf>
    <xf numFmtId="164" fontId="18" fillId="3" borderId="1" xfId="0" applyFont="true" applyBorder="true" applyAlignment="false" applyProtection="false">
      <alignment horizontal="general" vertical="bottom" textRotation="0" wrapText="false" indent="0" shrinkToFit="false"/>
      <protection locked="true" hidden="false"/>
    </xf>
    <xf numFmtId="164" fontId="23" fillId="3" borderId="1" xfId="0" applyFont="tru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5">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99CCFF"/>
        </patternFill>
      </fill>
    </dxf>
    <dxf>
      <font>
        <name val="Calibri"/>
        <family val="2"/>
        <color rgb="FFF20884"/>
        <sz val="12"/>
      </font>
      <fill>
        <patternFill>
          <bgColor rgb="FFFF99CC"/>
        </patternFill>
      </fill>
    </dxf>
    <dxf>
      <font>
        <name val="Calibri"/>
        <family val="2"/>
        <color rgb="FFF20884"/>
        <sz val="12"/>
      </font>
      <fill>
        <patternFill>
          <bgColor rgb="FF333333"/>
        </patternFill>
      </fill>
    </dxf>
    <dxf>
      <font>
        <name val="Calibri"/>
        <family val="2"/>
        <color rgb="FFF20884"/>
        <sz val="12"/>
      </font>
      <fill>
        <patternFill>
          <bgColor rgb="FFFF99CC"/>
        </patternFill>
      </fill>
    </dxf>
    <dxf>
      <font>
        <name val="Calibri"/>
        <family val="2"/>
        <color rgb="FF993300"/>
        <sz val="12"/>
      </font>
      <fill>
        <patternFill>
          <bgColor rgb="FFFFF58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993300"/>
        <sz val="12"/>
      </font>
      <fill>
        <patternFill>
          <bgColor rgb="FFFFF58C"/>
        </patternFill>
      </fill>
    </dxf>
    <dxf>
      <font>
        <name val="Calibri"/>
        <family val="2"/>
        <color rgb="FFF20884"/>
        <sz val="12"/>
      </font>
      <fill>
        <patternFill>
          <bgColor rgb="FFFF99CC"/>
        </patternFill>
      </fill>
    </dxf>
    <dxf>
      <font>
        <name val="Calibri"/>
        <family val="2"/>
        <color rgb="FFF20884"/>
        <sz val="12"/>
      </font>
      <fill>
        <patternFill>
          <bgColor rgb="FFFF99CC"/>
        </patternFill>
      </fill>
    </dxf>
    <dxf>
      <font>
        <name val="Calibri"/>
        <family val="2"/>
        <color rgb="FF993300"/>
        <sz val="12"/>
      </font>
      <fill>
        <patternFill>
          <bgColor rgb="FFFFF58C"/>
        </patternFill>
      </fill>
    </dxf>
  </dxfs>
  <colors>
    <indexedColors>
      <rgbColor rgb="FF000000"/>
      <rgbColor rgb="FFFFFFFF"/>
      <rgbColor rgb="FFDD0806"/>
      <rgbColor rgb="FF4EE257"/>
      <rgbColor rgb="FF0000FF"/>
      <rgbColor rgb="FFFCF305"/>
      <rgbColor rgb="FFF20884"/>
      <rgbColor rgb="FF00FFFF"/>
      <rgbColor rgb="FF90713A"/>
      <rgbColor rgb="FF43682B"/>
      <rgbColor rgb="FF000080"/>
      <rgbColor rgb="FF997300"/>
      <rgbColor rgb="FF800080"/>
      <rgbColor rgb="FF4472C4"/>
      <rgbColor rgb="FFC0C0C0"/>
      <rgbColor rgb="FF808080"/>
      <rgbColor rgb="FF698ED0"/>
      <rgbColor rgb="FF9E480E"/>
      <rgbColor rgb="FFFFF58C"/>
      <rgbColor rgb="FFCCFFFF"/>
      <rgbColor rgb="FF660066"/>
      <rgbColor rgb="FFF1975A"/>
      <rgbColor rgb="FF255E91"/>
      <rgbColor rgb="FFB7B7B7"/>
      <rgbColor rgb="FF000080"/>
      <rgbColor rgb="FFFF00FF"/>
      <rgbColor rgb="FFFFC000"/>
      <rgbColor rgb="FF00FFFF"/>
      <rgbColor rgb="FF800080"/>
      <rgbColor rgb="FF800000"/>
      <rgbColor rgb="FF5B9BD5"/>
      <rgbColor rgb="FF0000FF"/>
      <rgbColor rgb="FF00ABEA"/>
      <rgbColor rgb="FFCCFFFF"/>
      <rgbColor rgb="FFCCFFCC"/>
      <rgbColor rgb="FFFFFF99"/>
      <rgbColor rgb="FF99CCFF"/>
      <rgbColor rgb="FFFF99CC"/>
      <rgbColor rgb="FFA5A5A5"/>
      <rgbColor rgb="FFFFCD33"/>
      <rgbColor rgb="FF3366FF"/>
      <rgbColor rgb="FF63AAFE"/>
      <rgbColor rgb="FFA2BD90"/>
      <rgbColor rgb="FFFFCC00"/>
      <rgbColor rgb="FFFEA746"/>
      <rgbColor rgb="FFED7D31"/>
      <rgbColor rgb="FF666699"/>
      <rgbColor rgb="FF969696"/>
      <rgbColor rgb="FF264478"/>
      <rgbColor rgb="FF70AD47"/>
      <rgbColor rgb="FF003300"/>
      <rgbColor rgb="FF333300"/>
      <rgbColor rgb="FF993300"/>
      <rgbColor rgb="FF636363"/>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sharedStrings" Target="sharedStrings.xml"/><Relationship Id="rId25" Type="http://schemas.openxmlformats.org/officeDocument/2006/relationships/pivotCacheDefinition" Target="pivotCache/pivotCacheDefinition1.xml"/><Relationship Id="rId26" Type="http://schemas.openxmlformats.org/officeDocument/2006/relationships/pivotCacheDefinition" Target="pivotCache/pivotCacheDefinition2.xml"/><Relationship Id="rId27" Type="http://schemas.openxmlformats.org/officeDocument/2006/relationships/pivotCacheDefinition" Target="pivotCache/pivotCacheDefinition3.xml"/><Relationship Id="rId28" Type="http://schemas.openxmlformats.org/officeDocument/2006/relationships/pivotCacheDefinition" Target="pivotCache/pivotCacheDefinition4.xml"/>
</Relationships>
</file>

<file path=xl/charts/_rels/chart5.xml.rels><?xml version="1.0" encoding="UTF-8"?>
<Relationships xmlns="http://schemas.openxmlformats.org/package/2006/relationships"><Relationship Id="rId1" Type="http://schemas.openxmlformats.org/officeDocument/2006/relationships/image" Target="../media/image1.png"/>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877260484801847"/>
          <c:y val="0.0370030179766435"/>
          <c:w val="0.876952674105425"/>
          <c:h val="0.759086734024406"/>
        </c:manualLayout>
      </c:layout>
      <c:barChart>
        <c:barDir val="col"/>
        <c:grouping val="stacked"/>
        <c:varyColors val="0"/>
        <c:ser>
          <c:idx val="0"/>
          <c:order val="0"/>
          <c:tx>
            <c:strRef>
              <c:f>'Electricity-Con'!$B$1</c:f>
              <c:strCache>
                <c:ptCount val="1"/>
                <c:pt idx="0">
                  <c:v>CO2 emissions</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lectricity-C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Electricity-Con'!$B$2:$B$31</c:f>
              <c:numCache>
                <c:formatCode>General</c:formatCode>
                <c:ptCount val="30"/>
                <c:pt idx="0">
                  <c:v>0</c:v>
                </c:pt>
                <c:pt idx="1">
                  <c:v>0.00650181653161996</c:v>
                </c:pt>
                <c:pt idx="2">
                  <c:v>0.0564151009387608</c:v>
                </c:pt>
                <c:pt idx="3">
                  <c:v>0.0505811456437482</c:v>
                </c:pt>
                <c:pt idx="4">
                  <c:v>0.0807920961889406</c:v>
                </c:pt>
                <c:pt idx="5">
                  <c:v>0.0535157465273513</c:v>
                </c:pt>
                <c:pt idx="6">
                  <c:v>0.0302882693260433</c:v>
                </c:pt>
                <c:pt idx="7">
                  <c:v>0.0493522371263406</c:v>
                </c:pt>
                <c:pt idx="8">
                  <c:v>-0.00373642689593046</c:v>
                </c:pt>
                <c:pt idx="9">
                  <c:v>-0.000931106628746625</c:v>
                </c:pt>
                <c:pt idx="10">
                  <c:v>0.0413807108719082</c:v>
                </c:pt>
                <c:pt idx="11">
                  <c:v>0.0206525807826301</c:v>
                </c:pt>
                <c:pt idx="12">
                  <c:v>0.0482731755135708</c:v>
                </c:pt>
                <c:pt idx="13">
                  <c:v>0.0908979912762786</c:v>
                </c:pt>
                <c:pt idx="14">
                  <c:v>0.179157978470502</c:v>
                </c:pt>
                <c:pt idx="15">
                  <c:v>0.177011622832713</c:v>
                </c:pt>
                <c:pt idx="16">
                  <c:v>0.142860563857597</c:v>
                </c:pt>
                <c:pt idx="17">
                  <c:v>0.0948243639782409</c:v>
                </c:pt>
                <c:pt idx="18">
                  <c:v>0.0842289824599525</c:v>
                </c:pt>
                <c:pt idx="19">
                  <c:v>0.0190877378118546</c:v>
                </c:pt>
                <c:pt idx="20">
                  <c:v>0.0447650059627218</c:v>
                </c:pt>
                <c:pt idx="21">
                  <c:v>0.0553155515171602</c:v>
                </c:pt>
                <c:pt idx="22">
                  <c:v>0.0824306941141788</c:v>
                </c:pt>
                <c:pt idx="23">
                  <c:v>0.0210808020236768</c:v>
                </c:pt>
                <c:pt idx="24">
                  <c:v>0.0273867269122359</c:v>
                </c:pt>
                <c:pt idx="25">
                  <c:v>-0.00151507151537766</c:v>
                </c:pt>
                <c:pt idx="26">
                  <c:v>-0.00532430009405638</c:v>
                </c:pt>
                <c:pt idx="27">
                  <c:v>-0.00606740944896789</c:v>
                </c:pt>
                <c:pt idx="28">
                  <c:v>0.0121536192174827</c:v>
                </c:pt>
                <c:pt idx="29">
                  <c:v>0.0215533336821356</c:v>
                </c:pt>
              </c:numCache>
            </c:numRef>
          </c:val>
        </c:ser>
        <c:ser>
          <c:idx val="1"/>
          <c:order val="1"/>
          <c:tx>
            <c:strRef>
              <c:f>'Electricity-Con'!$C$1</c:f>
              <c:strCache>
                <c:ptCount val="1"/>
                <c:pt idx="0">
                  <c:v>Electricity generation from oil </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lectricity-C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Electricity-Con'!$C$2:$C$31</c:f>
              <c:numCache>
                <c:formatCode>General</c:formatCode>
                <c:ptCount val="30"/>
                <c:pt idx="1">
                  <c:v>-0.126075791227096</c:v>
                </c:pt>
                <c:pt idx="2">
                  <c:v>0.0309137116308622</c:v>
                </c:pt>
                <c:pt idx="3">
                  <c:v>0.0247867033877087</c:v>
                </c:pt>
                <c:pt idx="4">
                  <c:v>0.230107122721293</c:v>
                </c:pt>
                <c:pt idx="5">
                  <c:v>-0.263620252390992</c:v>
                </c:pt>
                <c:pt idx="6">
                  <c:v>0.143052760430714</c:v>
                </c:pt>
                <c:pt idx="7">
                  <c:v>-0.0860892293171671</c:v>
                </c:pt>
                <c:pt idx="8">
                  <c:v>-0.0642688327937876</c:v>
                </c:pt>
                <c:pt idx="9">
                  <c:v>0.133227210018041</c:v>
                </c:pt>
                <c:pt idx="10">
                  <c:v>-0.0586417440815104</c:v>
                </c:pt>
                <c:pt idx="11">
                  <c:v>-0.059549153419152</c:v>
                </c:pt>
                <c:pt idx="12">
                  <c:v>0.0264237962257765</c:v>
                </c:pt>
                <c:pt idx="13">
                  <c:v>0.0450769833254323</c:v>
                </c:pt>
                <c:pt idx="14">
                  <c:v>0.08127563900284</c:v>
                </c:pt>
                <c:pt idx="15">
                  <c:v>0.195330597355221</c:v>
                </c:pt>
                <c:pt idx="16">
                  <c:v>-0.229209265419477</c:v>
                </c:pt>
                <c:pt idx="17">
                  <c:v>-0.249361550491953</c:v>
                </c:pt>
                <c:pt idx="18">
                  <c:v>-0.259065854366116</c:v>
                </c:pt>
                <c:pt idx="19">
                  <c:v>-0.330497615149142</c:v>
                </c:pt>
                <c:pt idx="20">
                  <c:v>-0.355414960922962</c:v>
                </c:pt>
                <c:pt idx="21">
                  <c:v>0.225338172220389</c:v>
                </c:pt>
                <c:pt idx="22">
                  <c:v>-0.183494884221863</c:v>
                </c:pt>
                <c:pt idx="23">
                  <c:v>-0.0983511953833471</c:v>
                </c:pt>
                <c:pt idx="24">
                  <c:v>-0.0844838621194112</c:v>
                </c:pt>
                <c:pt idx="25">
                  <c:v>-0.0495356037151703</c:v>
                </c:pt>
                <c:pt idx="26">
                  <c:v>0.0170221708521594</c:v>
                </c:pt>
                <c:pt idx="27">
                  <c:v>0.0698861416048577</c:v>
                </c:pt>
                <c:pt idx="28">
                  <c:v>0.0376200806705991</c:v>
                </c:pt>
                <c:pt idx="29">
                  <c:v>0</c:v>
                </c:pt>
              </c:numCache>
            </c:numRef>
          </c:val>
        </c:ser>
        <c:ser>
          <c:idx val="2"/>
          <c:order val="2"/>
          <c:tx>
            <c:strRef>
              <c:f>'Electricity-Con'!$D$1</c:f>
              <c:strCache>
                <c:ptCount val="1"/>
                <c:pt idx="0">
                  <c:v>Electricity generation from gass </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lectricity-C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Electricity-Con'!$D$2:$D$31</c:f>
              <c:numCache>
                <c:formatCode>General</c:formatCode>
                <c:ptCount val="30"/>
                <c:pt idx="1">
                  <c:v>-0.252898355351847</c:v>
                </c:pt>
                <c:pt idx="2">
                  <c:v>-0.123421147600144</c:v>
                </c:pt>
                <c:pt idx="3">
                  <c:v>0.0156442980650475</c:v>
                </c:pt>
                <c:pt idx="4">
                  <c:v>0.266315362788812</c:v>
                </c:pt>
                <c:pt idx="5">
                  <c:v>0.00960307298335472</c:v>
                </c:pt>
                <c:pt idx="6">
                  <c:v>-0.049143944197844</c:v>
                </c:pt>
                <c:pt idx="7">
                  <c:v>-0.0570190063354452</c:v>
                </c:pt>
                <c:pt idx="8">
                  <c:v>1.85608203677511</c:v>
                </c:pt>
                <c:pt idx="9">
                  <c:v>-0.245759564194627</c:v>
                </c:pt>
                <c:pt idx="10">
                  <c:v>-0.20994747209455</c:v>
                </c:pt>
                <c:pt idx="11">
                  <c:v>0.199459796384791</c:v>
                </c:pt>
                <c:pt idx="12">
                  <c:v>-0.145331716611814</c:v>
                </c:pt>
                <c:pt idx="13">
                  <c:v>-0.149979732468585</c:v>
                </c:pt>
                <c:pt idx="14">
                  <c:v>0.229136862184073</c:v>
                </c:pt>
                <c:pt idx="15">
                  <c:v>0.447138700290979</c:v>
                </c:pt>
                <c:pt idx="16">
                  <c:v>0.627613941018767</c:v>
                </c:pt>
                <c:pt idx="17">
                  <c:v>0.961703179047933</c:v>
                </c:pt>
                <c:pt idx="18">
                  <c:v>0.42352743608044</c:v>
                </c:pt>
                <c:pt idx="19">
                  <c:v>0.0194355147904564</c:v>
                </c:pt>
                <c:pt idx="20">
                  <c:v>0.636257594167679</c:v>
                </c:pt>
                <c:pt idx="21">
                  <c:v>0.374262008017132</c:v>
                </c:pt>
                <c:pt idx="22">
                  <c:v>0.399350184852777</c:v>
                </c:pt>
                <c:pt idx="23">
                  <c:v>0.0136528925619834</c:v>
                </c:pt>
                <c:pt idx="24">
                  <c:v>0.055659597316192</c:v>
                </c:pt>
                <c:pt idx="25">
                  <c:v>0.145152827533547</c:v>
                </c:pt>
                <c:pt idx="26">
                  <c:v>0.252278204835363</c:v>
                </c:pt>
                <c:pt idx="27">
                  <c:v>0.128055491547801</c:v>
                </c:pt>
                <c:pt idx="28">
                  <c:v>0.0771180400275762</c:v>
                </c:pt>
                <c:pt idx="29">
                  <c:v>0.102564102564102</c:v>
                </c:pt>
              </c:numCache>
            </c:numRef>
          </c:val>
        </c:ser>
        <c:ser>
          <c:idx val="3"/>
          <c:order val="3"/>
          <c:tx>
            <c:strRef>
              <c:f>'Electricity-Con'!$E$1</c:f>
              <c:strCache>
                <c:ptCount val="1"/>
                <c:pt idx="0">
                  <c:v>Electricity generation from coal </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Electricity-C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Electricity-Con'!$E$2:$E$31</c:f>
              <c:numCache>
                <c:formatCode>General</c:formatCode>
                <c:ptCount val="30"/>
                <c:pt idx="1">
                  <c:v>0.0893472324749263</c:v>
                </c:pt>
                <c:pt idx="2">
                  <c:v>0.129592792673836</c:v>
                </c:pt>
                <c:pt idx="3">
                  <c:v>0.138224234008042</c:v>
                </c:pt>
                <c:pt idx="4">
                  <c:v>0.0385998935252128</c:v>
                </c:pt>
                <c:pt idx="5">
                  <c:v>0.176807349917785</c:v>
                </c:pt>
                <c:pt idx="6">
                  <c:v>0.0699119081976041</c:v>
                </c:pt>
                <c:pt idx="7">
                  <c:v>0.110931083520081</c:v>
                </c:pt>
                <c:pt idx="8">
                  <c:v>0.0519816021694479</c:v>
                </c:pt>
                <c:pt idx="9">
                  <c:v>0.0284277591638402</c:v>
                </c:pt>
                <c:pt idx="10">
                  <c:v>0.0874874463281139</c:v>
                </c:pt>
                <c:pt idx="11">
                  <c:v>0.0934066572123975</c:v>
                </c:pt>
                <c:pt idx="12">
                  <c:v>0.0649681443743775</c:v>
                </c:pt>
                <c:pt idx="13">
                  <c:v>0.135877444978368</c:v>
                </c:pt>
                <c:pt idx="14">
                  <c:v>0.185097967572832</c:v>
                </c:pt>
                <c:pt idx="15">
                  <c:v>0.13319561230509</c:v>
                </c:pt>
                <c:pt idx="16">
                  <c:v>0.149630481700176</c:v>
                </c:pt>
                <c:pt idx="17">
                  <c:v>0.162752103523578</c:v>
                </c:pt>
                <c:pt idx="18">
                  <c:v>0.153873030725315</c:v>
                </c:pt>
                <c:pt idx="19">
                  <c:v>0.0196526741373839</c:v>
                </c:pt>
                <c:pt idx="20">
                  <c:v>0.0747686618211807</c:v>
                </c:pt>
                <c:pt idx="21">
                  <c:v>0.112584351300937</c:v>
                </c:pt>
                <c:pt idx="22">
                  <c:v>0.140826608644397</c:v>
                </c:pt>
                <c:pt idx="23">
                  <c:v>0.0163523562107495</c:v>
                </c:pt>
                <c:pt idx="24">
                  <c:v>0.0847566907012427</c:v>
                </c:pt>
                <c:pt idx="25">
                  <c:v>-0.000792947513326481</c:v>
                </c:pt>
                <c:pt idx="26">
                  <c:v>-0.00698506200231464</c:v>
                </c:pt>
                <c:pt idx="27">
                  <c:v>0.0299594952954494</c:v>
                </c:pt>
                <c:pt idx="28">
                  <c:v>0.0677010056394074</c:v>
                </c:pt>
                <c:pt idx="29">
                  <c:v>0.0645486012172698</c:v>
                </c:pt>
              </c:numCache>
            </c:numRef>
          </c:val>
        </c:ser>
        <c:gapWidth val="150"/>
        <c:overlap val="100"/>
        <c:axId val="87246159"/>
        <c:axId val="48232082"/>
      </c:barChart>
      <c:catAx>
        <c:axId val="87246159"/>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800" spc="-1" strike="noStrike">
                <a:solidFill>
                  <a:srgbClr val="333333"/>
                </a:solidFill>
                <a:latin typeface="Calibri"/>
              </a:defRPr>
            </a:pPr>
          </a:p>
        </c:txPr>
        <c:crossAx val="48232082"/>
        <c:crossesAt val="0"/>
        <c:auto val="1"/>
        <c:lblAlgn val="ctr"/>
        <c:lblOffset val="100"/>
        <c:noMultiLvlLbl val="0"/>
      </c:catAx>
      <c:valAx>
        <c:axId val="48232082"/>
        <c:scaling>
          <c:orientation val="minMax"/>
        </c:scaling>
        <c:delete val="0"/>
        <c:axPos val="l"/>
        <c:majorGridlines>
          <c:spPr>
            <a:ln w="0">
              <a:solidFill>
                <a:srgbClr val="c0c0c0"/>
              </a:solidFill>
            </a:ln>
          </c:spPr>
        </c:majorGridlines>
        <c:minorGridlines>
          <c:spPr>
            <a:ln w="0">
              <a:solidFill>
                <a:srgbClr val="ffffff"/>
              </a:solidFill>
            </a:ln>
          </c:spPr>
        </c:min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 change </a:t>
                </a:r>
              </a:p>
            </c:rich>
          </c:tx>
          <c:layout>
            <c:manualLayout>
              <c:xMode val="edge"/>
              <c:yMode val="edge"/>
              <c:x val="0.0192381685263563"/>
              <c:y val="0.103267287757512"/>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87246159"/>
        <c:crossesAt val="1"/>
        <c:crossBetween val="midCat"/>
      </c:valAx>
      <c:spPr>
        <a:noFill/>
        <a:ln w="12600">
          <a:noFill/>
        </a:ln>
      </c:spPr>
    </c:plotArea>
    <c:legend>
      <c:legendPos val="r"/>
      <c:layout>
        <c:manualLayout>
          <c:xMode val="edge"/>
          <c:yMode val="edge"/>
          <c:x val="0.152135436706426"/>
          <c:y val="0.767878231203254"/>
          <c:w val="0.689572912658715"/>
          <c:h val="0.157328434588637"/>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49322173759283"/>
          <c:y val="0.0347625968992248"/>
          <c:w val="0.957385358953201"/>
          <c:h val="0.845687984496124"/>
        </c:manualLayout>
      </c:layout>
      <c:lineChart>
        <c:grouping val="standard"/>
        <c:varyColors val="0"/>
        <c:ser>
          <c:idx val="0"/>
          <c:order val="0"/>
          <c:tx>
            <c:strRef>
              <c:f>'Year wise decoupling '!$C$60</c:f>
              <c:strCache>
                <c:ptCount val="1"/>
                <c:pt idx="0">
                  <c:v>URL</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C$61:$C$90</c:f>
              <c:numCache>
                <c:formatCode>General</c:formatCode>
                <c:ptCount val="30"/>
                <c:pt idx="1">
                  <c:v>-4.87418631509783</c:v>
                </c:pt>
                <c:pt idx="2">
                  <c:v>-5.24338020201468</c:v>
                </c:pt>
                <c:pt idx="3">
                  <c:v>-4.63719208781508</c:v>
                </c:pt>
                <c:pt idx="4">
                  <c:v>0.146053636504823</c:v>
                </c:pt>
                <c:pt idx="5">
                  <c:v>0.979282742187232</c:v>
                </c:pt>
                <c:pt idx="6">
                  <c:v>0.785821937431604</c:v>
                </c:pt>
                <c:pt idx="7">
                  <c:v>0.302634603644413</c:v>
                </c:pt>
                <c:pt idx="8">
                  <c:v>-0.363554621691615</c:v>
                </c:pt>
                <c:pt idx="9">
                  <c:v>4.9383845181509</c:v>
                </c:pt>
                <c:pt idx="10">
                  <c:v>7.92601254564717</c:v>
                </c:pt>
                <c:pt idx="11">
                  <c:v>15.9703543898591</c:v>
                </c:pt>
                <c:pt idx="12">
                  <c:v>13.0800180735313</c:v>
                </c:pt>
                <c:pt idx="13">
                  <c:v>7.93893273535894</c:v>
                </c:pt>
                <c:pt idx="14">
                  <c:v>1.85777127227143</c:v>
                </c:pt>
                <c:pt idx="15">
                  <c:v>-1.60695153495796</c:v>
                </c:pt>
                <c:pt idx="16">
                  <c:v>-7.63718802481026</c:v>
                </c:pt>
                <c:pt idx="17">
                  <c:v>-7.21538810973296</c:v>
                </c:pt>
                <c:pt idx="18">
                  <c:v>-5.80560913827316</c:v>
                </c:pt>
                <c:pt idx="19">
                  <c:v>-3.20390814179222</c:v>
                </c:pt>
                <c:pt idx="20">
                  <c:v>-2.9588810819987</c:v>
                </c:pt>
                <c:pt idx="21">
                  <c:v>-2.34114870082074</c:v>
                </c:pt>
                <c:pt idx="22">
                  <c:v>-4.14903058378732</c:v>
                </c:pt>
                <c:pt idx="23">
                  <c:v>-7.83603130416939</c:v>
                </c:pt>
                <c:pt idx="24">
                  <c:v>-1.20232913111648</c:v>
                </c:pt>
                <c:pt idx="25">
                  <c:v>2.15200419515373</c:v>
                </c:pt>
                <c:pt idx="26">
                  <c:v>3.48312643826438</c:v>
                </c:pt>
                <c:pt idx="27">
                  <c:v>3.75658504799614</c:v>
                </c:pt>
                <c:pt idx="28">
                  <c:v>3.51730605179432</c:v>
                </c:pt>
                <c:pt idx="29">
                  <c:v>1.53199993119894</c:v>
                </c:pt>
              </c:numCache>
            </c:numRef>
          </c:val>
          <c:smooth val="0"/>
        </c:ser>
        <c:ser>
          <c:idx val="1"/>
          <c:order val="1"/>
          <c:tx>
            <c:strRef>
              <c:f>'Year wise decoupling '!$D$60</c:f>
              <c:strCache>
                <c:ptCount val="1"/>
                <c:pt idx="0">
                  <c:v>RUL </c:v>
                </c:pt>
              </c:strCache>
            </c:strRef>
          </c:tx>
          <c:spPr>
            <a:solidFill>
              <a:srgbClr val="969696"/>
            </a:solidFill>
            <a:ln w="25200">
              <a:solidFill>
                <a:srgbClr val="96969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D$61:$D$90</c:f>
              <c:numCache>
                <c:formatCode>General</c:formatCode>
                <c:ptCount val="30"/>
                <c:pt idx="1">
                  <c:v>7.47325875439818</c:v>
                </c:pt>
                <c:pt idx="2">
                  <c:v>7.22729873951644</c:v>
                </c:pt>
                <c:pt idx="3">
                  <c:v>-7.09933873588653</c:v>
                </c:pt>
                <c:pt idx="4">
                  <c:v>-0.409700134662344</c:v>
                </c:pt>
                <c:pt idx="5">
                  <c:v>-2.44981349870035</c:v>
                </c:pt>
                <c:pt idx="6">
                  <c:v>-2.06399424653001</c:v>
                </c:pt>
                <c:pt idx="7">
                  <c:v>-0.516722551165011</c:v>
                </c:pt>
                <c:pt idx="8">
                  <c:v>0.0800088792605621</c:v>
                </c:pt>
                <c:pt idx="9">
                  <c:v>9.93829452686097</c:v>
                </c:pt>
                <c:pt idx="10">
                  <c:v>16.5526392412866</c:v>
                </c:pt>
                <c:pt idx="11">
                  <c:v>31.854153277891</c:v>
                </c:pt>
                <c:pt idx="12">
                  <c:v>26.3122729441021</c:v>
                </c:pt>
                <c:pt idx="13">
                  <c:v>4.7167197610102</c:v>
                </c:pt>
                <c:pt idx="14">
                  <c:v>-11.2300237088689</c:v>
                </c:pt>
                <c:pt idx="15">
                  <c:v>-10.6753496135169</c:v>
                </c:pt>
                <c:pt idx="16">
                  <c:v>-4.54683987578895</c:v>
                </c:pt>
                <c:pt idx="17">
                  <c:v>-1.49712297056536</c:v>
                </c:pt>
                <c:pt idx="18">
                  <c:v>2.41168535280927</c:v>
                </c:pt>
                <c:pt idx="19">
                  <c:v>4.30658462636042</c:v>
                </c:pt>
                <c:pt idx="20">
                  <c:v>3.35676772367757</c:v>
                </c:pt>
                <c:pt idx="21">
                  <c:v>2.98460927906377</c:v>
                </c:pt>
                <c:pt idx="22">
                  <c:v>5.99996073061833</c:v>
                </c:pt>
                <c:pt idx="23">
                  <c:v>0.746300688886493</c:v>
                </c:pt>
                <c:pt idx="24">
                  <c:v>-1.68607885449648</c:v>
                </c:pt>
                <c:pt idx="25">
                  <c:v>-1.7171883879813</c:v>
                </c:pt>
                <c:pt idx="26">
                  <c:v>-0.209116815843036</c:v>
                </c:pt>
                <c:pt idx="27">
                  <c:v>-8.13194237044874</c:v>
                </c:pt>
                <c:pt idx="28">
                  <c:v>-25.7707125972653</c:v>
                </c:pt>
                <c:pt idx="29">
                  <c:v>-14.8499989647713</c:v>
                </c:pt>
              </c:numCache>
            </c:numRef>
          </c:val>
          <c:smooth val="0"/>
        </c:ser>
        <c:hiLowLines>
          <c:spPr>
            <a:ln w="0">
              <a:noFill/>
            </a:ln>
          </c:spPr>
        </c:hiLowLines>
        <c:marker val="0"/>
        <c:axId val="86214759"/>
        <c:axId val="72972254"/>
      </c:lineChart>
      <c:lineChart>
        <c:grouping val="standard"/>
        <c:varyColors val="0"/>
        <c:ser>
          <c:idx val="2"/>
          <c:order val="2"/>
          <c:tx>
            <c:strRef>
              <c:f>'Year wise decoupling '!$B$60</c:f>
              <c:strCache>
                <c:ptCount val="1"/>
                <c:pt idx="0">
                  <c:v>GDP </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B$61:$B$90</c:f>
              <c:numCache>
                <c:formatCode>General</c:formatCode>
                <c:ptCount val="30"/>
                <c:pt idx="1">
                  <c:v>0.0789381389384158</c:v>
                </c:pt>
                <c:pt idx="2">
                  <c:v>0.0530190254025502</c:v>
                </c:pt>
                <c:pt idx="3">
                  <c:v>0.0299706464022589</c:v>
                </c:pt>
                <c:pt idx="4">
                  <c:v>0.0454076512838352</c:v>
                </c:pt>
                <c:pt idx="5">
                  <c:v>-1.31437474296476</c:v>
                </c:pt>
                <c:pt idx="6">
                  <c:v>-1.10148899807459</c:v>
                </c:pt>
                <c:pt idx="7">
                  <c:v>-0.410000619799631</c:v>
                </c:pt>
                <c:pt idx="8">
                  <c:v>0.0212587769257584</c:v>
                </c:pt>
                <c:pt idx="9">
                  <c:v>0.04911903196315</c:v>
                </c:pt>
                <c:pt idx="10">
                  <c:v>0.113181494626022</c:v>
                </c:pt>
                <c:pt idx="11">
                  <c:v>0.243006794142633</c:v>
                </c:pt>
                <c:pt idx="12">
                  <c:v>0.273967173446076</c:v>
                </c:pt>
                <c:pt idx="13">
                  <c:v>0.0069268878427555</c:v>
                </c:pt>
                <c:pt idx="14">
                  <c:v>0.0787733400468695</c:v>
                </c:pt>
                <c:pt idx="15">
                  <c:v>0.144349288350424</c:v>
                </c:pt>
                <c:pt idx="16">
                  <c:v>-0.229822125288859</c:v>
                </c:pt>
                <c:pt idx="17">
                  <c:v>-0.437418759998463</c:v>
                </c:pt>
                <c:pt idx="18">
                  <c:v>0.045159618744797</c:v>
                </c:pt>
                <c:pt idx="19">
                  <c:v>0.0749134938883142</c:v>
                </c:pt>
                <c:pt idx="20">
                  <c:v>-0.0224003483211266</c:v>
                </c:pt>
                <c:pt idx="21">
                  <c:v>-0.0131815506346222</c:v>
                </c:pt>
                <c:pt idx="22">
                  <c:v>-0.0783993042269605</c:v>
                </c:pt>
                <c:pt idx="23">
                  <c:v>0.193723281620739</c:v>
                </c:pt>
                <c:pt idx="24">
                  <c:v>0.0855834357049619</c:v>
                </c:pt>
                <c:pt idx="25">
                  <c:v>0.0922748260492145</c:v>
                </c:pt>
                <c:pt idx="26">
                  <c:v>0.0998881289390989</c:v>
                </c:pt>
                <c:pt idx="27">
                  <c:v>0.0874471276684639</c:v>
                </c:pt>
                <c:pt idx="28">
                  <c:v>-10.5191728435098</c:v>
                </c:pt>
                <c:pt idx="29">
                  <c:v>-6.98151089304947</c:v>
                </c:pt>
              </c:numCache>
            </c:numRef>
          </c:val>
          <c:smooth val="0"/>
        </c:ser>
        <c:hiLowLines>
          <c:spPr>
            <a:ln w="0">
              <a:noFill/>
            </a:ln>
          </c:spPr>
        </c:hiLowLines>
        <c:marker val="0"/>
        <c:axId val="85228291"/>
        <c:axId val="29565020"/>
      </c:lineChart>
      <c:catAx>
        <c:axId val="86214759"/>
        <c:scaling>
          <c:orientation val="minMax"/>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rot="-5400000"/>
          <a:lstStyle/>
          <a:p>
            <a:pPr>
              <a:defRPr b="0" sz="900" spc="-1" strike="noStrike">
                <a:solidFill>
                  <a:srgbClr val="333333"/>
                </a:solidFill>
                <a:latin typeface="Calibri"/>
              </a:defRPr>
            </a:pPr>
          </a:p>
        </c:txPr>
        <c:crossAx val="72972254"/>
        <c:crossesAt val="0"/>
        <c:auto val="1"/>
        <c:lblAlgn val="ctr"/>
        <c:lblOffset val="100"/>
        <c:noMultiLvlLbl val="0"/>
      </c:catAx>
      <c:valAx>
        <c:axId val="72972254"/>
        <c:scaling>
          <c:orientation val="minMax"/>
        </c:scaling>
        <c:delete val="0"/>
        <c:axPos val="l"/>
        <c:majorGridlines>
          <c:spPr>
            <a:ln w="0">
              <a:solidFill>
                <a:srgbClr val="c0c0c0"/>
              </a:solidFill>
            </a:ln>
          </c:spPr>
        </c:majorGridlines>
        <c:numFmt formatCode="0.00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86214759"/>
        <c:crossesAt val="1"/>
        <c:crossBetween val="midCat"/>
      </c:valAx>
      <c:catAx>
        <c:axId val="85228291"/>
        <c:scaling>
          <c:orientation val="minMax"/>
        </c:scaling>
        <c:delete val="1"/>
        <c:axPos val="t"/>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29565020"/>
        <c:auto val="1"/>
        <c:lblAlgn val="ctr"/>
        <c:lblOffset val="100"/>
        <c:noMultiLvlLbl val="0"/>
      </c:catAx>
      <c:valAx>
        <c:axId val="29565020"/>
        <c:scaling>
          <c:orientation val="minMax"/>
        </c:scaling>
        <c:delete val="0"/>
        <c:axPos val="r"/>
        <c:numFmt formatCode="0.000" sourceLinked="1"/>
        <c:majorTickMark val="out"/>
        <c:minorTickMark val="none"/>
        <c:tickLblPos val="nextTo"/>
        <c:spPr>
          <a:ln w="0">
            <a:noFill/>
          </a:ln>
        </c:spPr>
        <c:txPr>
          <a:bodyPr/>
          <a:lstStyle/>
          <a:p>
            <a:pPr>
              <a:defRPr b="0" sz="900" spc="-1" strike="noStrike">
                <a:solidFill>
                  <a:srgbClr val="333333"/>
                </a:solidFill>
                <a:latin typeface="Calibri"/>
              </a:defRPr>
            </a:pPr>
          </a:p>
        </c:txPr>
        <c:crossAx val="85228291"/>
        <c:crosses val="max"/>
        <c:crossBetween val="midCat"/>
      </c:valAx>
      <c:spPr>
        <a:noFill/>
        <a:ln w="12600">
          <a:noFill/>
        </a:ln>
      </c:spPr>
    </c:plotArea>
    <c:legend>
      <c:legendPos val="r"/>
      <c:layout>
        <c:manualLayout>
          <c:xMode val="edge"/>
          <c:yMode val="edge"/>
          <c:x val="0.348343746316162"/>
          <c:y val="0.856104651162791"/>
          <c:w val="0.301485323588353"/>
          <c:h val="0.0726744186046512"/>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0"/>
      <c:rotY val="0"/>
      <c:rAngAx val="0"/>
      <c:perspective val="60"/>
    </c:view3D>
    <c:floor>
      <c:spPr>
        <a:solidFill>
          <a:srgbClr val="808080"/>
        </a:solidFill>
        <a:ln w="0">
          <a:solidFill>
            <a:srgbClr val="c0c0c0"/>
          </a:solidFill>
        </a:ln>
      </c:spPr>
    </c:floor>
    <c:sideWall>
      <c:spPr>
        <a:solidFill>
          <a:srgbClr val="ffffff"/>
        </a:solidFill>
        <a:ln w="0">
          <a:noFill/>
        </a:ln>
      </c:spPr>
    </c:sideWall>
    <c:backWall>
      <c:spPr>
        <a:solidFill>
          <a:srgbClr val="ffffff"/>
        </a:solidFill>
        <a:ln w="0">
          <a:noFill/>
        </a:ln>
      </c:spPr>
    </c:backWall>
    <c:plotArea>
      <c:layout>
        <c:manualLayout>
          <c:xMode val="edge"/>
          <c:yMode val="edge"/>
          <c:x val="0.043775965533159"/>
          <c:y val="0.0794244604316547"/>
          <c:w val="0.818972149561471"/>
          <c:h val="0.871510791366907"/>
        </c:manualLayout>
      </c:layout>
      <c:bar3DChart>
        <c:barDir val="col"/>
        <c:grouping val="stacked"/>
        <c:varyColors val="0"/>
        <c:ser>
          <c:idx val="0"/>
          <c:order val="0"/>
          <c:tx>
            <c:strRef>
              <c:f>'Year wise decoupling '!$B$2</c:f>
              <c:strCache>
                <c:ptCount val="1"/>
                <c:pt idx="0">
                  <c:v>GDP </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B$3:$B$32</c:f>
              <c:numCache>
                <c:formatCode>General</c:formatCode>
                <c:ptCount val="30"/>
                <c:pt idx="1">
                  <c:v>0.0789381389384158</c:v>
                </c:pt>
                <c:pt idx="2">
                  <c:v>0.0530190254025502</c:v>
                </c:pt>
                <c:pt idx="3">
                  <c:v>0.0299706464022589</c:v>
                </c:pt>
                <c:pt idx="4">
                  <c:v>0.0454076512838352</c:v>
                </c:pt>
                <c:pt idx="5">
                  <c:v>-1.31437474296476</c:v>
                </c:pt>
                <c:pt idx="6">
                  <c:v>-1.10148899807459</c:v>
                </c:pt>
                <c:pt idx="7">
                  <c:v>-0.410000619799631</c:v>
                </c:pt>
                <c:pt idx="8">
                  <c:v>0.0212587769257584</c:v>
                </c:pt>
                <c:pt idx="9">
                  <c:v>0.04911903196315</c:v>
                </c:pt>
                <c:pt idx="10">
                  <c:v>0.113181494626022</c:v>
                </c:pt>
                <c:pt idx="11">
                  <c:v>0.243006794142633</c:v>
                </c:pt>
                <c:pt idx="12">
                  <c:v>0.273967173446076</c:v>
                </c:pt>
                <c:pt idx="13">
                  <c:v>0.0069268878427555</c:v>
                </c:pt>
                <c:pt idx="14">
                  <c:v>0.0787733400468695</c:v>
                </c:pt>
                <c:pt idx="15">
                  <c:v>0.144349288350424</c:v>
                </c:pt>
                <c:pt idx="16">
                  <c:v>-0.229822125288859</c:v>
                </c:pt>
                <c:pt idx="17">
                  <c:v>-0.437418759998463</c:v>
                </c:pt>
                <c:pt idx="18">
                  <c:v>0.045159618744797</c:v>
                </c:pt>
                <c:pt idx="19">
                  <c:v>0.0749134938883142</c:v>
                </c:pt>
                <c:pt idx="20">
                  <c:v>-0.0224003483211266</c:v>
                </c:pt>
                <c:pt idx="21">
                  <c:v>-0.0131815506346222</c:v>
                </c:pt>
                <c:pt idx="22">
                  <c:v>-0.0783993042269605</c:v>
                </c:pt>
                <c:pt idx="23">
                  <c:v>0.193723281620739</c:v>
                </c:pt>
                <c:pt idx="24">
                  <c:v>0.0855834357049619</c:v>
                </c:pt>
                <c:pt idx="25">
                  <c:v>0.0922748260492145</c:v>
                </c:pt>
                <c:pt idx="26">
                  <c:v>0.0998881289390989</c:v>
                </c:pt>
                <c:pt idx="27">
                  <c:v>0.0874471276684639</c:v>
                </c:pt>
                <c:pt idx="28">
                  <c:v>-10.5191728435098</c:v>
                </c:pt>
                <c:pt idx="29">
                  <c:v>-6.98151089304947</c:v>
                </c:pt>
              </c:numCache>
            </c:numRef>
          </c:val>
        </c:ser>
        <c:ser>
          <c:idx val="1"/>
          <c:order val="1"/>
          <c:tx>
            <c:strRef>
              <c:f>'Year wise decoupling '!$C$2</c:f>
              <c:strCache>
                <c:ptCount val="1"/>
                <c:pt idx="0">
                  <c:v>PEC</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C$3:$C$32</c:f>
              <c:numCache>
                <c:formatCode>General</c:formatCode>
                <c:ptCount val="30"/>
                <c:pt idx="1">
                  <c:v>-1.01232367953775</c:v>
                </c:pt>
                <c:pt idx="2">
                  <c:v>-1.06549898902398</c:v>
                </c:pt>
                <c:pt idx="3">
                  <c:v>-0.99522537533019</c:v>
                </c:pt>
                <c:pt idx="4">
                  <c:v>-1.00307953137911</c:v>
                </c:pt>
                <c:pt idx="5">
                  <c:v>-1.12317931659288</c:v>
                </c:pt>
                <c:pt idx="6">
                  <c:v>-0.998958773684918</c:v>
                </c:pt>
                <c:pt idx="7">
                  <c:v>-1.07926688728183</c:v>
                </c:pt>
                <c:pt idx="8">
                  <c:v>-1.03625254958478</c:v>
                </c:pt>
                <c:pt idx="9">
                  <c:v>-0.934461685210946</c:v>
                </c:pt>
                <c:pt idx="10">
                  <c:v>-0.936779227114602</c:v>
                </c:pt>
                <c:pt idx="11">
                  <c:v>-0.967794440847593</c:v>
                </c:pt>
                <c:pt idx="12">
                  <c:v>-0.994331027769984</c:v>
                </c:pt>
                <c:pt idx="13">
                  <c:v>-1.00984571893095</c:v>
                </c:pt>
                <c:pt idx="14">
                  <c:v>-1.04581503937582</c:v>
                </c:pt>
                <c:pt idx="15">
                  <c:v>-1.0841822264257</c:v>
                </c:pt>
                <c:pt idx="16">
                  <c:v>-1.17492578675353</c:v>
                </c:pt>
                <c:pt idx="17">
                  <c:v>-1.12256356744276</c:v>
                </c:pt>
                <c:pt idx="18">
                  <c:v>-1.09444449123268</c:v>
                </c:pt>
                <c:pt idx="19">
                  <c:v>-1.11620878075684</c:v>
                </c:pt>
                <c:pt idx="20">
                  <c:v>-1.28316298252915</c:v>
                </c:pt>
                <c:pt idx="21">
                  <c:v>-1.19477387697813</c:v>
                </c:pt>
                <c:pt idx="22">
                  <c:v>-1.36418309362076</c:v>
                </c:pt>
                <c:pt idx="23">
                  <c:v>-1.35119104730478</c:v>
                </c:pt>
                <c:pt idx="24">
                  <c:v>-1.10752409909737</c:v>
                </c:pt>
                <c:pt idx="25">
                  <c:v>-1.1760854503552</c:v>
                </c:pt>
                <c:pt idx="26">
                  <c:v>-0.888879295610455</c:v>
                </c:pt>
                <c:pt idx="27">
                  <c:v>-0.845570154972973</c:v>
                </c:pt>
                <c:pt idx="28">
                  <c:v>-0.764168540834243</c:v>
                </c:pt>
                <c:pt idx="29">
                  <c:v>-0.464103198297153</c:v>
                </c:pt>
              </c:numCache>
            </c:numRef>
          </c:val>
        </c:ser>
        <c:ser>
          <c:idx val="2"/>
          <c:order val="2"/>
          <c:tx>
            <c:strRef>
              <c:f>'Year wise decoupling '!$D$2</c:f>
              <c:strCache>
                <c:ptCount val="1"/>
                <c:pt idx="0">
                  <c:v>OIC</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D$3:$D$32</c:f>
              <c:numCache>
                <c:formatCode>General</c:formatCode>
                <c:ptCount val="30"/>
                <c:pt idx="1">
                  <c:v>-0.467416066856442</c:v>
                </c:pt>
                <c:pt idx="2">
                  <c:v>-0.380498060006463</c:v>
                </c:pt>
                <c:pt idx="3">
                  <c:v>-0.0942394417865092</c:v>
                </c:pt>
                <c:pt idx="4">
                  <c:v>-0.046901132458144</c:v>
                </c:pt>
                <c:pt idx="5">
                  <c:v>0.0381110324846721</c:v>
                </c:pt>
                <c:pt idx="6">
                  <c:v>0.0628249681156416</c:v>
                </c:pt>
                <c:pt idx="7">
                  <c:v>-0.315980514287009</c:v>
                </c:pt>
                <c:pt idx="8">
                  <c:v>-0.322147220855822</c:v>
                </c:pt>
                <c:pt idx="9">
                  <c:v>0.33538282616261</c:v>
                </c:pt>
                <c:pt idx="10">
                  <c:v>-0.57631482558222</c:v>
                </c:pt>
                <c:pt idx="11">
                  <c:v>-1.24739437146682</c:v>
                </c:pt>
                <c:pt idx="12">
                  <c:v>-0.936780142067398</c:v>
                </c:pt>
                <c:pt idx="13">
                  <c:v>-0.462209419025185</c:v>
                </c:pt>
                <c:pt idx="14">
                  <c:v>-0.29991265915655</c:v>
                </c:pt>
                <c:pt idx="15">
                  <c:v>-0.390770934581423</c:v>
                </c:pt>
                <c:pt idx="16">
                  <c:v>-0.62181843709997</c:v>
                </c:pt>
                <c:pt idx="17">
                  <c:v>-0.0990573538291585</c:v>
                </c:pt>
                <c:pt idx="18">
                  <c:v>-0.167517855618516</c:v>
                </c:pt>
                <c:pt idx="19">
                  <c:v>-0.00455179188880157</c:v>
                </c:pt>
                <c:pt idx="20">
                  <c:v>-0.125622791353614</c:v>
                </c:pt>
                <c:pt idx="21">
                  <c:v>-0.0407145126540567</c:v>
                </c:pt>
                <c:pt idx="22">
                  <c:v>-0.196026767257998</c:v>
                </c:pt>
                <c:pt idx="23">
                  <c:v>2.44391543331141</c:v>
                </c:pt>
                <c:pt idx="24">
                  <c:v>-0.144390630838273</c:v>
                </c:pt>
                <c:pt idx="25">
                  <c:v>-0.0124932795465207</c:v>
                </c:pt>
                <c:pt idx="26">
                  <c:v>-0.108319000813927</c:v>
                </c:pt>
                <c:pt idx="27">
                  <c:v>-0.110014266664914</c:v>
                </c:pt>
                <c:pt idx="28">
                  <c:v>-0.889232985064596</c:v>
                </c:pt>
                <c:pt idx="29">
                  <c:v>-0.603902976133914</c:v>
                </c:pt>
              </c:numCache>
            </c:numRef>
          </c:val>
        </c:ser>
        <c:ser>
          <c:idx val="3"/>
          <c:order val="3"/>
          <c:tx>
            <c:strRef>
              <c:f>'Year wise decoupling '!$E$2</c:f>
              <c:strCache>
                <c:ptCount val="1"/>
                <c:pt idx="0">
                  <c:v>NGC</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E$3:$E$32</c:f>
              <c:numCache>
                <c:formatCode>General</c:formatCode>
                <c:ptCount val="30"/>
                <c:pt idx="1">
                  <c:v>-0.766778814792842</c:v>
                </c:pt>
                <c:pt idx="2">
                  <c:v>-0.742231147709166</c:v>
                </c:pt>
                <c:pt idx="3">
                  <c:v>-0.585953368848275</c:v>
                </c:pt>
                <c:pt idx="4">
                  <c:v>-0.650194685609812</c:v>
                </c:pt>
                <c:pt idx="5">
                  <c:v>-0.352209208256917</c:v>
                </c:pt>
                <c:pt idx="6">
                  <c:v>0.000267908100639432</c:v>
                </c:pt>
                <c:pt idx="7">
                  <c:v>-0.0402018934417095</c:v>
                </c:pt>
                <c:pt idx="8">
                  <c:v>-0.0287973685451482</c:v>
                </c:pt>
                <c:pt idx="9">
                  <c:v>-0.22650880516298</c:v>
                </c:pt>
                <c:pt idx="10">
                  <c:v>0.0515662291784696</c:v>
                </c:pt>
                <c:pt idx="11">
                  <c:v>-0.362418512773002</c:v>
                </c:pt>
                <c:pt idx="12">
                  <c:v>-0.649776442665805</c:v>
                </c:pt>
                <c:pt idx="13">
                  <c:v>-0.718599352889613</c:v>
                </c:pt>
                <c:pt idx="14">
                  <c:v>-0.0460546020299663</c:v>
                </c:pt>
                <c:pt idx="15">
                  <c:v>1.36389111296513</c:v>
                </c:pt>
                <c:pt idx="16">
                  <c:v>0.0270287725175304</c:v>
                </c:pt>
                <c:pt idx="17">
                  <c:v>-0.37597815833106</c:v>
                </c:pt>
                <c:pt idx="18">
                  <c:v>-0.354011241305046</c:v>
                </c:pt>
                <c:pt idx="19">
                  <c:v>-0.272191622748793</c:v>
                </c:pt>
                <c:pt idx="20">
                  <c:v>-0.316722048064135</c:v>
                </c:pt>
                <c:pt idx="21">
                  <c:v>-0.311376998951637</c:v>
                </c:pt>
                <c:pt idx="22">
                  <c:v>-0.52021545608491</c:v>
                </c:pt>
                <c:pt idx="23">
                  <c:v>-0.452319630284073</c:v>
                </c:pt>
                <c:pt idx="24">
                  <c:v>-0.344551622795465</c:v>
                </c:pt>
                <c:pt idx="25">
                  <c:v>-0.237043457608576</c:v>
                </c:pt>
                <c:pt idx="26">
                  <c:v>-0.179289326731713</c:v>
                </c:pt>
                <c:pt idx="27">
                  <c:v>-0.184946976594332</c:v>
                </c:pt>
                <c:pt idx="28">
                  <c:v>-0.224089964852434</c:v>
                </c:pt>
                <c:pt idx="29">
                  <c:v>-0.202580053117499</c:v>
                </c:pt>
              </c:numCache>
            </c:numRef>
          </c:val>
        </c:ser>
        <c:ser>
          <c:idx val="4"/>
          <c:order val="4"/>
          <c:tx>
            <c:strRef>
              <c:f>'Year wise decoupling '!$F$2</c:f>
              <c:strCache>
                <c:ptCount val="1"/>
                <c:pt idx="0">
                  <c:v>COC</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F$3:$F$32</c:f>
              <c:numCache>
                <c:formatCode>General</c:formatCode>
                <c:ptCount val="30"/>
                <c:pt idx="1">
                  <c:v>-1.28715809664159</c:v>
                </c:pt>
                <c:pt idx="2">
                  <c:v>-1.12910851812586</c:v>
                </c:pt>
                <c:pt idx="3">
                  <c:v>-0.664115268498597</c:v>
                </c:pt>
                <c:pt idx="4">
                  <c:v>-0.645808102708117</c:v>
                </c:pt>
                <c:pt idx="5">
                  <c:v>-0.798414934907425</c:v>
                </c:pt>
                <c:pt idx="6">
                  <c:v>-0.725214163632957</c:v>
                </c:pt>
                <c:pt idx="7">
                  <c:v>-0.841966163727462</c:v>
                </c:pt>
                <c:pt idx="8">
                  <c:v>-0.859854341451417</c:v>
                </c:pt>
                <c:pt idx="9">
                  <c:v>-0.761303684685784</c:v>
                </c:pt>
                <c:pt idx="10">
                  <c:v>-0.763602924427935</c:v>
                </c:pt>
                <c:pt idx="11">
                  <c:v>-0.698969327629179</c:v>
                </c:pt>
                <c:pt idx="12">
                  <c:v>-0.786813584758611</c:v>
                </c:pt>
                <c:pt idx="13">
                  <c:v>-0.793791887639155</c:v>
                </c:pt>
                <c:pt idx="14">
                  <c:v>-0.818492113982659</c:v>
                </c:pt>
                <c:pt idx="15">
                  <c:v>-0.830590787576988</c:v>
                </c:pt>
                <c:pt idx="16">
                  <c:v>-0.900588921320029</c:v>
                </c:pt>
                <c:pt idx="17">
                  <c:v>-0.764236227122115</c:v>
                </c:pt>
                <c:pt idx="18">
                  <c:v>-0.790265790504079</c:v>
                </c:pt>
                <c:pt idx="19">
                  <c:v>-0.727954595333433</c:v>
                </c:pt>
                <c:pt idx="20">
                  <c:v>-0.796872556028676</c:v>
                </c:pt>
                <c:pt idx="21">
                  <c:v>-0.760581964320127</c:v>
                </c:pt>
                <c:pt idx="22">
                  <c:v>-0.875503586510522</c:v>
                </c:pt>
                <c:pt idx="23">
                  <c:v>-0.833360332220101</c:v>
                </c:pt>
                <c:pt idx="24">
                  <c:v>-0.881286280156334</c:v>
                </c:pt>
                <c:pt idx="25">
                  <c:v>-0.849866402788554</c:v>
                </c:pt>
                <c:pt idx="26">
                  <c:v>-0.98050718105281</c:v>
                </c:pt>
                <c:pt idx="27">
                  <c:v>-0.9286123605258</c:v>
                </c:pt>
                <c:pt idx="28">
                  <c:v>-1.06975239219252</c:v>
                </c:pt>
                <c:pt idx="29">
                  <c:v>-0.742077723733843</c:v>
                </c:pt>
              </c:numCache>
            </c:numRef>
          </c:val>
        </c:ser>
        <c:ser>
          <c:idx val="5"/>
          <c:order val="5"/>
          <c:tx>
            <c:strRef>
              <c:f>'Year wise decoupling '!$G$2</c:f>
              <c:strCache>
                <c:ptCount val="1"/>
                <c:pt idx="0">
                  <c:v>NUC</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G$3:$G$32</c:f>
              <c:numCache>
                <c:formatCode>General</c:formatCode>
                <c:ptCount val="30"/>
                <c:pt idx="6">
                  <c:v>-0.00520924959682135</c:v>
                </c:pt>
                <c:pt idx="7">
                  <c:v>-0.0627131132921045</c:v>
                </c:pt>
                <c:pt idx="8">
                  <c:v>-0.268265468391179</c:v>
                </c:pt>
                <c:pt idx="9">
                  <c:v>-0.180455239437869</c:v>
                </c:pt>
                <c:pt idx="10">
                  <c:v>-0.0722950685033515</c:v>
                </c:pt>
                <c:pt idx="11">
                  <c:v>-0.0229410740432112</c:v>
                </c:pt>
                <c:pt idx="12">
                  <c:v>0.0204408376541722</c:v>
                </c:pt>
                <c:pt idx="13">
                  <c:v>0.0653757484854584</c:v>
                </c:pt>
                <c:pt idx="14">
                  <c:v>0.0493013803124162</c:v>
                </c:pt>
                <c:pt idx="15">
                  <c:v>-0.00872368138464352</c:v>
                </c:pt>
                <c:pt idx="16">
                  <c:v>-0.207622098957728</c:v>
                </c:pt>
                <c:pt idx="17">
                  <c:v>0.248194129739944</c:v>
                </c:pt>
                <c:pt idx="18">
                  <c:v>0.086889708295156</c:v>
                </c:pt>
                <c:pt idx="19">
                  <c:v>-0.185298130861805</c:v>
                </c:pt>
                <c:pt idx="20">
                  <c:v>-0.0864840622268837</c:v>
                </c:pt>
                <c:pt idx="21">
                  <c:v>-0.0124848254932754</c:v>
                </c:pt>
                <c:pt idx="22">
                  <c:v>0.182696085010237</c:v>
                </c:pt>
                <c:pt idx="23">
                  <c:v>0.248779834138509</c:v>
                </c:pt>
                <c:pt idx="24">
                  <c:v>0.195994819323456</c:v>
                </c:pt>
                <c:pt idx="25">
                  <c:v>0.210159188541743</c:v>
                </c:pt>
                <c:pt idx="26">
                  <c:v>0.187823521735739</c:v>
                </c:pt>
                <c:pt idx="27">
                  <c:v>0.189219142930843</c:v>
                </c:pt>
                <c:pt idx="28">
                  <c:v>0.217147160705989</c:v>
                </c:pt>
                <c:pt idx="29">
                  <c:v>-0.25283614973848</c:v>
                </c:pt>
              </c:numCache>
            </c:numRef>
          </c:val>
        </c:ser>
        <c:ser>
          <c:idx val="6"/>
          <c:order val="6"/>
          <c:tx>
            <c:strRef>
              <c:f>'Year wise decoupling '!$H$2</c:f>
              <c:strCache>
                <c:ptCount val="1"/>
                <c:pt idx="0">
                  <c:v>HCC</c:v>
                </c:pt>
              </c:strCache>
            </c:strRef>
          </c:tx>
          <c:spPr>
            <a:solidFill>
              <a:srgbClr val="26447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H$3:$H$32</c:f>
              <c:numCache>
                <c:formatCode>General</c:formatCode>
                <c:ptCount val="30"/>
                <c:pt idx="1">
                  <c:v>-0.0471821468237085</c:v>
                </c:pt>
                <c:pt idx="2">
                  <c:v>-0.082906755339098</c:v>
                </c:pt>
                <c:pt idx="3">
                  <c:v>-0.00203876403711495</c:v>
                </c:pt>
                <c:pt idx="4">
                  <c:v>-0.0195356154334155</c:v>
                </c:pt>
                <c:pt idx="5">
                  <c:v>-0.18707246239942</c:v>
                </c:pt>
                <c:pt idx="6">
                  <c:v>-0.0976783749882569</c:v>
                </c:pt>
                <c:pt idx="7">
                  <c:v>0.112053634857623</c:v>
                </c:pt>
                <c:pt idx="8">
                  <c:v>0.168231282817012</c:v>
                </c:pt>
                <c:pt idx="9">
                  <c:v>-0.0645880349586068</c:v>
                </c:pt>
                <c:pt idx="10">
                  <c:v>0.0733044618053272</c:v>
                </c:pt>
                <c:pt idx="11">
                  <c:v>0.47489744768255</c:v>
                </c:pt>
                <c:pt idx="12">
                  <c:v>0.315386456690331</c:v>
                </c:pt>
                <c:pt idx="13">
                  <c:v>0.279627142165224</c:v>
                </c:pt>
                <c:pt idx="14">
                  <c:v>-0.010443138268846</c:v>
                </c:pt>
                <c:pt idx="15">
                  <c:v>0.0662671545883464</c:v>
                </c:pt>
                <c:pt idx="16">
                  <c:v>0.199498429652642</c:v>
                </c:pt>
                <c:pt idx="17">
                  <c:v>0.150364432920433</c:v>
                </c:pt>
                <c:pt idx="18">
                  <c:v>0.162141916601537</c:v>
                </c:pt>
                <c:pt idx="19">
                  <c:v>0.196082568577837</c:v>
                </c:pt>
                <c:pt idx="20">
                  <c:v>0.152545558528655</c:v>
                </c:pt>
                <c:pt idx="21">
                  <c:v>0.141823522581436</c:v>
                </c:pt>
                <c:pt idx="22">
                  <c:v>0.188955870579111</c:v>
                </c:pt>
                <c:pt idx="23">
                  <c:v>0.173733478591277</c:v>
                </c:pt>
                <c:pt idx="24">
                  <c:v>-0.0677018154629497</c:v>
                </c:pt>
                <c:pt idx="25">
                  <c:v>0.0804557910036508</c:v>
                </c:pt>
                <c:pt idx="26">
                  <c:v>0.111463510270329</c:v>
                </c:pt>
                <c:pt idx="27">
                  <c:v>0.359263992218956</c:v>
                </c:pt>
                <c:pt idx="28">
                  <c:v>0.242901889555818</c:v>
                </c:pt>
                <c:pt idx="29">
                  <c:v>-0.269061060422119</c:v>
                </c:pt>
              </c:numCache>
            </c:numRef>
          </c:val>
        </c:ser>
        <c:ser>
          <c:idx val="7"/>
          <c:order val="7"/>
          <c:tx>
            <c:strRef>
              <c:f>'Year wise decoupling '!$I$2</c:f>
              <c:strCache>
                <c:ptCount val="1"/>
                <c:pt idx="0">
                  <c:v>RGGB</c:v>
                </c:pt>
              </c:strCache>
            </c:strRef>
          </c:tx>
          <c:spPr>
            <a:solidFill>
              <a:srgbClr val="9e480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I$3:$I$32</c:f>
              <c:numCache>
                <c:formatCode>General</c:formatCode>
                <c:ptCount val="30"/>
                <c:pt idx="7">
                  <c:v>0.0410753764613494</c:v>
                </c:pt>
                <c:pt idx="8">
                  <c:v>0.0573831767586514</c:v>
                </c:pt>
                <c:pt idx="9">
                  <c:v>0.0814318524023815</c:v>
                </c:pt>
                <c:pt idx="10">
                  <c:v>-0.3674217039886</c:v>
                </c:pt>
                <c:pt idx="11">
                  <c:v>5.9044028931597</c:v>
                </c:pt>
                <c:pt idx="12">
                  <c:v>11.6543378705321</c:v>
                </c:pt>
                <c:pt idx="13">
                  <c:v>0.126466744132524</c:v>
                </c:pt>
                <c:pt idx="14">
                  <c:v>0.103416851870324</c:v>
                </c:pt>
                <c:pt idx="15">
                  <c:v>0.115727148886916</c:v>
                </c:pt>
                <c:pt idx="16">
                  <c:v>0.0345742474404476</c:v>
                </c:pt>
                <c:pt idx="17">
                  <c:v>-0.0514476075882553</c:v>
                </c:pt>
                <c:pt idx="18">
                  <c:v>0.17136847124277</c:v>
                </c:pt>
                <c:pt idx="19">
                  <c:v>0.191823923872348</c:v>
                </c:pt>
                <c:pt idx="20">
                  <c:v>0.0872227426745708</c:v>
                </c:pt>
                <c:pt idx="21">
                  <c:v>0.0517166628330179</c:v>
                </c:pt>
                <c:pt idx="22">
                  <c:v>0.260088815263435</c:v>
                </c:pt>
                <c:pt idx="23">
                  <c:v>0.278764966239818</c:v>
                </c:pt>
                <c:pt idx="24">
                  <c:v>0.00900704517618627</c:v>
                </c:pt>
                <c:pt idx="25">
                  <c:v>-0.128481460085981</c:v>
                </c:pt>
                <c:pt idx="26">
                  <c:v>0.00906830193095784</c:v>
                </c:pt>
                <c:pt idx="27">
                  <c:v>-0.039601588510722</c:v>
                </c:pt>
                <c:pt idx="28">
                  <c:v>-0.0181807870835469</c:v>
                </c:pt>
                <c:pt idx="29">
                  <c:v>0.0415894373016896</c:v>
                </c:pt>
              </c:numCache>
            </c:numRef>
          </c:val>
        </c:ser>
        <c:ser>
          <c:idx val="8"/>
          <c:order val="8"/>
          <c:tx>
            <c:strRef>
              <c:f>'Year wise decoupling '!$J$2</c:f>
              <c:strCache>
                <c:ptCount val="1"/>
                <c:pt idx="0">
                  <c:v>EGO</c:v>
                </c:pt>
              </c:strCache>
            </c:strRef>
          </c:tx>
          <c:spPr>
            <a:solidFill>
              <a:srgbClr val="63636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J$3:$J$32</c:f>
              <c:numCache>
                <c:formatCode>General</c:formatCode>
                <c:ptCount val="30"/>
                <c:pt idx="1">
                  <c:v>-0.109681390564676</c:v>
                </c:pt>
                <c:pt idx="2">
                  <c:v>-0.0322173106054991</c:v>
                </c:pt>
                <c:pt idx="3">
                  <c:v>0.00987384908440374</c:v>
                </c:pt>
                <c:pt idx="4">
                  <c:v>0.0276279573865115</c:v>
                </c:pt>
                <c:pt idx="5">
                  <c:v>-0.046063620519272</c:v>
                </c:pt>
                <c:pt idx="6">
                  <c:v>0.088876497008884</c:v>
                </c:pt>
                <c:pt idx="7">
                  <c:v>0.113902429309337</c:v>
                </c:pt>
                <c:pt idx="8">
                  <c:v>0.170920973623526</c:v>
                </c:pt>
                <c:pt idx="9">
                  <c:v>0.108795575582414</c:v>
                </c:pt>
                <c:pt idx="10">
                  <c:v>0.163058282557809</c:v>
                </c:pt>
                <c:pt idx="11">
                  <c:v>-0.669430176651919</c:v>
                </c:pt>
                <c:pt idx="12">
                  <c:v>-0.506505587170906</c:v>
                </c:pt>
                <c:pt idx="13">
                  <c:v>0.0750739063835276</c:v>
                </c:pt>
                <c:pt idx="14">
                  <c:v>-0.02223317378526</c:v>
                </c:pt>
                <c:pt idx="15">
                  <c:v>-0.0974770797309561</c:v>
                </c:pt>
                <c:pt idx="16">
                  <c:v>-0.209799822018403</c:v>
                </c:pt>
                <c:pt idx="17">
                  <c:v>-0.733308747683944</c:v>
                </c:pt>
                <c:pt idx="18">
                  <c:v>0.0440125254406571</c:v>
                </c:pt>
                <c:pt idx="19">
                  <c:v>0.06042926571006</c:v>
                </c:pt>
                <c:pt idx="20">
                  <c:v>-0.00677106418865359</c:v>
                </c:pt>
                <c:pt idx="21">
                  <c:v>0.0275338576779252</c:v>
                </c:pt>
                <c:pt idx="22">
                  <c:v>-0.00219020459322716</c:v>
                </c:pt>
                <c:pt idx="23">
                  <c:v>0.444587466545337</c:v>
                </c:pt>
                <c:pt idx="24">
                  <c:v>0.181603350744618</c:v>
                </c:pt>
                <c:pt idx="25">
                  <c:v>0.151091637014773</c:v>
                </c:pt>
                <c:pt idx="26">
                  <c:v>0.0587291487087844</c:v>
                </c:pt>
                <c:pt idx="27">
                  <c:v>0.259985151153055</c:v>
                </c:pt>
                <c:pt idx="28">
                  <c:v>0.326030097413575</c:v>
                </c:pt>
                <c:pt idx="29">
                  <c:v>0.156161853873944</c:v>
                </c:pt>
              </c:numCache>
            </c:numRef>
          </c:val>
        </c:ser>
        <c:ser>
          <c:idx val="9"/>
          <c:order val="9"/>
          <c:tx>
            <c:strRef>
              <c:f>'Year wise decoupling '!$K$2</c:f>
              <c:strCache>
                <c:ptCount val="1"/>
                <c:pt idx="0">
                  <c:v>EGS</c:v>
                </c:pt>
              </c:strCache>
            </c:strRef>
          </c:tx>
          <c:spPr>
            <a:solidFill>
              <a:srgbClr val="9973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K$3:$K$32</c:f>
              <c:numCache>
                <c:formatCode>General</c:formatCode>
                <c:ptCount val="30"/>
                <c:pt idx="1">
                  <c:v>-0.0349210295155126</c:v>
                </c:pt>
                <c:pt idx="2">
                  <c:v>-0.0700623947797694</c:v>
                </c:pt>
                <c:pt idx="3">
                  <c:v>-0.0615638943275573</c:v>
                </c:pt>
                <c:pt idx="4">
                  <c:v>-0.074985282174767</c:v>
                </c:pt>
                <c:pt idx="5">
                  <c:v>0.0238018120650056</c:v>
                </c:pt>
                <c:pt idx="6">
                  <c:v>0.0152486348610872</c:v>
                </c:pt>
                <c:pt idx="7">
                  <c:v>0.0568499531445808</c:v>
                </c:pt>
                <c:pt idx="8">
                  <c:v>0.0357393857485632</c:v>
                </c:pt>
                <c:pt idx="9">
                  <c:v>0.0636531730176992</c:v>
                </c:pt>
                <c:pt idx="10">
                  <c:v>0.113692026896931</c:v>
                </c:pt>
                <c:pt idx="11">
                  <c:v>0.0579834585902785</c:v>
                </c:pt>
                <c:pt idx="12">
                  <c:v>0.0139604748640484</c:v>
                </c:pt>
                <c:pt idx="13">
                  <c:v>0.0185493217968618</c:v>
                </c:pt>
                <c:pt idx="14">
                  <c:v>0.0981348415486446</c:v>
                </c:pt>
                <c:pt idx="15">
                  <c:v>0.176114236412686</c:v>
                </c:pt>
                <c:pt idx="16">
                  <c:v>-0.0644444102441878</c:v>
                </c:pt>
                <c:pt idx="17">
                  <c:v>-0.0376633496470124</c:v>
                </c:pt>
                <c:pt idx="18">
                  <c:v>-0.0117164896635056</c:v>
                </c:pt>
                <c:pt idx="19">
                  <c:v>0.0205202522556731</c:v>
                </c:pt>
                <c:pt idx="20">
                  <c:v>-0.0430357153103192</c:v>
                </c:pt>
                <c:pt idx="21">
                  <c:v>-0.0303161193850247</c:v>
                </c:pt>
                <c:pt idx="22">
                  <c:v>-0.146983973021388</c:v>
                </c:pt>
                <c:pt idx="23">
                  <c:v>-0.12515836473115</c:v>
                </c:pt>
                <c:pt idx="24">
                  <c:v>0.135382374989306</c:v>
                </c:pt>
                <c:pt idx="25">
                  <c:v>0.15622337150254</c:v>
                </c:pt>
                <c:pt idx="26">
                  <c:v>0.138830575215024</c:v>
                </c:pt>
                <c:pt idx="27">
                  <c:v>0.108563114715466</c:v>
                </c:pt>
                <c:pt idx="28">
                  <c:v>0.298274389074879</c:v>
                </c:pt>
                <c:pt idx="29">
                  <c:v>-0.230873500840265</c:v>
                </c:pt>
              </c:numCache>
            </c:numRef>
          </c:val>
        </c:ser>
        <c:ser>
          <c:idx val="10"/>
          <c:order val="10"/>
          <c:tx>
            <c:strRef>
              <c:f>'Year wise decoupling '!$L$2</c:f>
              <c:strCache>
                <c:ptCount val="1"/>
                <c:pt idx="0">
                  <c:v>EGC</c:v>
                </c:pt>
              </c:strCache>
            </c:strRef>
          </c:tx>
          <c:spPr>
            <a:solidFill>
              <a:srgbClr val="255e9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L$3:$L$32</c:f>
              <c:numCache>
                <c:formatCode>General</c:formatCode>
                <c:ptCount val="30"/>
                <c:pt idx="1">
                  <c:v>0.264988261286303</c:v>
                </c:pt>
                <c:pt idx="2">
                  <c:v>0.136047796201204</c:v>
                </c:pt>
                <c:pt idx="3">
                  <c:v>0.114919871344417</c:v>
                </c:pt>
                <c:pt idx="4">
                  <c:v>0.142707301323337</c:v>
                </c:pt>
                <c:pt idx="5">
                  <c:v>-0.0947023857376678</c:v>
                </c:pt>
                <c:pt idx="6">
                  <c:v>-0.411403633368131</c:v>
                </c:pt>
                <c:pt idx="7">
                  <c:v>-0.671692894181842</c:v>
                </c:pt>
                <c:pt idx="8">
                  <c:v>-0.61698092382264</c:v>
                </c:pt>
                <c:pt idx="9">
                  <c:v>-0.509135911047244</c:v>
                </c:pt>
                <c:pt idx="10">
                  <c:v>-0.645233523391711</c:v>
                </c:pt>
                <c:pt idx="11">
                  <c:v>-1.0431767737266</c:v>
                </c:pt>
                <c:pt idx="12">
                  <c:v>-1.13047817903242</c:v>
                </c:pt>
                <c:pt idx="13">
                  <c:v>-0.937921951160742</c:v>
                </c:pt>
                <c:pt idx="14">
                  <c:v>-0.409769031546553</c:v>
                </c:pt>
                <c:pt idx="15">
                  <c:v>0.00805436685475973</c:v>
                </c:pt>
                <c:pt idx="16">
                  <c:v>-0.664123087726944</c:v>
                </c:pt>
                <c:pt idx="17">
                  <c:v>-0.608762660491568</c:v>
                </c:pt>
                <c:pt idx="18">
                  <c:v>-0.453416903096437</c:v>
                </c:pt>
                <c:pt idx="19">
                  <c:v>-0.411555744355074</c:v>
                </c:pt>
                <c:pt idx="20">
                  <c:v>-0.443829938142582</c:v>
                </c:pt>
                <c:pt idx="21">
                  <c:v>-0.434896539942466</c:v>
                </c:pt>
                <c:pt idx="22">
                  <c:v>-0.499464863884337</c:v>
                </c:pt>
                <c:pt idx="23">
                  <c:v>-0.524848462404402</c:v>
                </c:pt>
                <c:pt idx="24">
                  <c:v>-0.313213939909138</c:v>
                </c:pt>
                <c:pt idx="25">
                  <c:v>-0.300860462813947</c:v>
                </c:pt>
                <c:pt idx="26">
                  <c:v>-0.268315548972164</c:v>
                </c:pt>
                <c:pt idx="27">
                  <c:v>-0.307208395201661</c:v>
                </c:pt>
                <c:pt idx="28">
                  <c:v>-0.511078824486312</c:v>
                </c:pt>
                <c:pt idx="29">
                  <c:v>1.8636002091459</c:v>
                </c:pt>
              </c:numCache>
            </c:numRef>
          </c:val>
        </c:ser>
        <c:ser>
          <c:idx val="11"/>
          <c:order val="11"/>
          <c:tx>
            <c:strRef>
              <c:f>'Year wise decoupling '!$M$2</c:f>
              <c:strCache>
                <c:ptCount val="1"/>
                <c:pt idx="0">
                  <c:v>VPI</c:v>
                </c:pt>
              </c:strCache>
            </c:strRef>
          </c:tx>
          <c:spPr>
            <a:solidFill>
              <a:srgbClr val="43682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M$3:$M$32</c:f>
              <c:numCache>
                <c:formatCode>General</c:formatCode>
                <c:ptCount val="30"/>
                <c:pt idx="1">
                  <c:v>0.12823867527915</c:v>
                </c:pt>
                <c:pt idx="2">
                  <c:v>0.102061388611782</c:v>
                </c:pt>
                <c:pt idx="3">
                  <c:v>0.3359057105941</c:v>
                </c:pt>
                <c:pt idx="4">
                  <c:v>0.373920439124201</c:v>
                </c:pt>
                <c:pt idx="5">
                  <c:v>0.785216694176889</c:v>
                </c:pt>
                <c:pt idx="6">
                  <c:v>-2.3801789499371</c:v>
                </c:pt>
                <c:pt idx="7">
                  <c:v>-0.907528823408581</c:v>
                </c:pt>
                <c:pt idx="8">
                  <c:v>0.0211280715533357</c:v>
                </c:pt>
                <c:pt idx="9">
                  <c:v>0.0492473088454239</c:v>
                </c:pt>
                <c:pt idx="10">
                  <c:v>0.114396727755814</c:v>
                </c:pt>
                <c:pt idx="11">
                  <c:v>0.245335537738191</c:v>
                </c:pt>
                <c:pt idx="12">
                  <c:v>0.273870456212378</c:v>
                </c:pt>
                <c:pt idx="13">
                  <c:v>0.040257704606007</c:v>
                </c:pt>
                <c:pt idx="14">
                  <c:v>0.058016284344565</c:v>
                </c:pt>
                <c:pt idx="15">
                  <c:v>0.0466803126632492</c:v>
                </c:pt>
                <c:pt idx="16">
                  <c:v>-0.199034176138719</c:v>
                </c:pt>
                <c:pt idx="17">
                  <c:v>-0.27539356775362</c:v>
                </c:pt>
                <c:pt idx="18">
                  <c:v>0.0684518929353527</c:v>
                </c:pt>
                <c:pt idx="19">
                  <c:v>0.0901149732913141</c:v>
                </c:pt>
                <c:pt idx="20">
                  <c:v>-0.00554871200365071</c:v>
                </c:pt>
                <c:pt idx="21">
                  <c:v>0.00372318239508039</c:v>
                </c:pt>
                <c:pt idx="22">
                  <c:v>-0.0494386682741858</c:v>
                </c:pt>
                <c:pt idx="23">
                  <c:v>0.131741187565256</c:v>
                </c:pt>
                <c:pt idx="24">
                  <c:v>0.048072537072201</c:v>
                </c:pt>
                <c:pt idx="25">
                  <c:v>0.0592160088284801</c:v>
                </c:pt>
                <c:pt idx="26">
                  <c:v>0.0720501433784696</c:v>
                </c:pt>
                <c:pt idx="27">
                  <c:v>0.0528979458974405</c:v>
                </c:pt>
                <c:pt idx="28">
                  <c:v>0.260065219642373</c:v>
                </c:pt>
                <c:pt idx="29">
                  <c:v>0.103587478175772</c:v>
                </c:pt>
              </c:numCache>
            </c:numRef>
          </c:val>
        </c:ser>
        <c:ser>
          <c:idx val="12"/>
          <c:order val="12"/>
          <c:tx>
            <c:strRef>
              <c:f>'Year wise decoupling '!$N$2</c:f>
              <c:strCache>
                <c:ptCount val="1"/>
                <c:pt idx="0">
                  <c:v>VSI</c:v>
                </c:pt>
              </c:strCache>
            </c:strRef>
          </c:tx>
          <c:spPr>
            <a:solidFill>
              <a:srgbClr val="698ed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N$3:$N$32</c:f>
              <c:numCache>
                <c:formatCode>General</c:formatCode>
                <c:ptCount val="30"/>
                <c:pt idx="1">
                  <c:v>0.133414226281459</c:v>
                </c:pt>
                <c:pt idx="2">
                  <c:v>0.109510147126791</c:v>
                </c:pt>
                <c:pt idx="3">
                  <c:v>0.0509204864416562</c:v>
                </c:pt>
                <c:pt idx="4">
                  <c:v>0.0691328898552649</c:v>
                </c:pt>
                <c:pt idx="5">
                  <c:v>0.186795835697464</c:v>
                </c:pt>
                <c:pt idx="6">
                  <c:v>-0.610946437429426</c:v>
                </c:pt>
                <c:pt idx="7">
                  <c:v>-0.253221134118646</c:v>
                </c:pt>
                <c:pt idx="8">
                  <c:v>0.0210072332509227</c:v>
                </c:pt>
                <c:pt idx="9">
                  <c:v>0.0505894915093988</c:v>
                </c:pt>
                <c:pt idx="10">
                  <c:v>0.122870119876277</c:v>
                </c:pt>
                <c:pt idx="11">
                  <c:v>0.265335886474149</c:v>
                </c:pt>
                <c:pt idx="12">
                  <c:v>0.312749180419356</c:v>
                </c:pt>
                <c:pt idx="13">
                  <c:v>-0.0690908636042321</c:v>
                </c:pt>
                <c:pt idx="14">
                  <c:v>0.0422463453888535</c:v>
                </c:pt>
                <c:pt idx="15">
                  <c:v>0.129494166018256</c:v>
                </c:pt>
                <c:pt idx="16">
                  <c:v>0.128792216879077</c:v>
                </c:pt>
                <c:pt idx="17">
                  <c:v>-0.178397553503032</c:v>
                </c:pt>
                <c:pt idx="18">
                  <c:v>0.0557482468169577</c:v>
                </c:pt>
                <c:pt idx="19">
                  <c:v>0.0828039828135301</c:v>
                </c:pt>
                <c:pt idx="20">
                  <c:v>0.020361672948197</c:v>
                </c:pt>
                <c:pt idx="21">
                  <c:v>0.0267892021622209</c:v>
                </c:pt>
                <c:pt idx="22">
                  <c:v>-0.00292109682082265</c:v>
                </c:pt>
                <c:pt idx="23">
                  <c:v>0.0687875078127702</c:v>
                </c:pt>
                <c:pt idx="24">
                  <c:v>-1.25415943643276</c:v>
                </c:pt>
                <c:pt idx="25">
                  <c:v>-0.967686580118127</c:v>
                </c:pt>
                <c:pt idx="26">
                  <c:v>0.868109065224872</c:v>
                </c:pt>
                <c:pt idx="27">
                  <c:v>1.67353525949862</c:v>
                </c:pt>
                <c:pt idx="28">
                  <c:v>1.49297664492653</c:v>
                </c:pt>
                <c:pt idx="29">
                  <c:v>0.562263223899699</c:v>
                </c:pt>
              </c:numCache>
            </c:numRef>
          </c:val>
        </c:ser>
        <c:ser>
          <c:idx val="13"/>
          <c:order val="13"/>
          <c:tx>
            <c:strRef>
              <c:f>'Year wise decoupling '!$O$2</c:f>
              <c:strCache>
                <c:ptCount val="1"/>
                <c:pt idx="0">
                  <c:v>VATI</c:v>
                </c:pt>
              </c:strCache>
            </c:strRef>
          </c:tx>
          <c:spPr>
            <a:solidFill>
              <a:srgbClr val="f1975a"/>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O$3:$O$32</c:f>
              <c:numCache>
                <c:formatCode>General</c:formatCode>
                <c:ptCount val="30"/>
                <c:pt idx="1">
                  <c:v>0.14219628518081</c:v>
                </c:pt>
                <c:pt idx="2">
                  <c:v>0.116484135267539</c:v>
                </c:pt>
                <c:pt idx="3">
                  <c:v>0.0710624449093438</c:v>
                </c:pt>
                <c:pt idx="4">
                  <c:v>0.0914078689173163</c:v>
                </c:pt>
                <c:pt idx="5">
                  <c:v>0.454934509978306</c:v>
                </c:pt>
                <c:pt idx="6">
                  <c:v>-0.961087756992059</c:v>
                </c:pt>
                <c:pt idx="7">
                  <c:v>0.293529261941695</c:v>
                </c:pt>
                <c:pt idx="8">
                  <c:v>0.0212458101866678</c:v>
                </c:pt>
                <c:pt idx="9">
                  <c:v>0.0485626150976854</c:v>
                </c:pt>
                <c:pt idx="10">
                  <c:v>0.105507915765101</c:v>
                </c:pt>
                <c:pt idx="11">
                  <c:v>0.222412259185782</c:v>
                </c:pt>
                <c:pt idx="12">
                  <c:v>0.241684826848906</c:v>
                </c:pt>
                <c:pt idx="13">
                  <c:v>0.070501283836678</c:v>
                </c:pt>
                <c:pt idx="14">
                  <c:v>0.116909641299172</c:v>
                </c:pt>
                <c:pt idx="15">
                  <c:v>0.183860303786476</c:v>
                </c:pt>
                <c:pt idx="16">
                  <c:v>0.0941127992335832</c:v>
                </c:pt>
                <c:pt idx="17">
                  <c:v>-0.185740568274305</c:v>
                </c:pt>
                <c:pt idx="18">
                  <c:v>0.0694682500649744</c:v>
                </c:pt>
                <c:pt idx="19">
                  <c:v>0.0998809833381117</c:v>
                </c:pt>
                <c:pt idx="20">
                  <c:v>0.0106382618234473</c:v>
                </c:pt>
                <c:pt idx="21">
                  <c:v>-0.00318272381905405</c:v>
                </c:pt>
                <c:pt idx="22">
                  <c:v>-0.0683817360690457</c:v>
                </c:pt>
                <c:pt idx="23">
                  <c:v>0.111344541258954</c:v>
                </c:pt>
                <c:pt idx="24">
                  <c:v>0.0443847550187609</c:v>
                </c:pt>
                <c:pt idx="25">
                  <c:v>0.0552002109955772</c:v>
                </c:pt>
                <c:pt idx="26">
                  <c:v>0.0570018096433295</c:v>
                </c:pt>
                <c:pt idx="27">
                  <c:v>0.0424843929730109</c:v>
                </c:pt>
                <c:pt idx="28">
                  <c:v>-0.829476785018962</c:v>
                </c:pt>
                <c:pt idx="29">
                  <c:v>-0.312161719970572</c:v>
                </c:pt>
              </c:numCache>
            </c:numRef>
          </c:val>
        </c:ser>
        <c:ser>
          <c:idx val="14"/>
          <c:order val="14"/>
          <c:tx>
            <c:strRef>
              <c:f>'Year wise decoupling '!$P$2</c:f>
              <c:strCache>
                <c:ptCount val="1"/>
                <c:pt idx="0">
                  <c:v>URL</c:v>
                </c:pt>
              </c:strCache>
            </c:strRef>
          </c:tx>
          <c:spPr>
            <a:solidFill>
              <a:srgbClr val="b7b7b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P$3:$P$32</c:f>
              <c:numCache>
                <c:formatCode>General</c:formatCode>
                <c:ptCount val="30"/>
                <c:pt idx="1">
                  <c:v>-4.87418631509783</c:v>
                </c:pt>
                <c:pt idx="2">
                  <c:v>-5.24338020201468</c:v>
                </c:pt>
                <c:pt idx="3">
                  <c:v>-4.63719208781508</c:v>
                </c:pt>
                <c:pt idx="4">
                  <c:v>0.146053636504823</c:v>
                </c:pt>
                <c:pt idx="5">
                  <c:v>0.979282742187232</c:v>
                </c:pt>
                <c:pt idx="6">
                  <c:v>0.785821937431604</c:v>
                </c:pt>
                <c:pt idx="7">
                  <c:v>0.302634603644413</c:v>
                </c:pt>
                <c:pt idx="8">
                  <c:v>-0.363554621691615</c:v>
                </c:pt>
                <c:pt idx="9">
                  <c:v>4.9383845181509</c:v>
                </c:pt>
                <c:pt idx="10">
                  <c:v>7.92601254564717</c:v>
                </c:pt>
                <c:pt idx="11">
                  <c:v>15.9703543898591</c:v>
                </c:pt>
                <c:pt idx="12">
                  <c:v>13.0800180735313</c:v>
                </c:pt>
                <c:pt idx="13">
                  <c:v>7.93893273535894</c:v>
                </c:pt>
                <c:pt idx="14">
                  <c:v>1.85777127227143</c:v>
                </c:pt>
                <c:pt idx="15">
                  <c:v>-1.60695153495796</c:v>
                </c:pt>
                <c:pt idx="16">
                  <c:v>-7.63718802481026</c:v>
                </c:pt>
                <c:pt idx="17">
                  <c:v>-7.21538810973296</c:v>
                </c:pt>
                <c:pt idx="18">
                  <c:v>-5.80560913827316</c:v>
                </c:pt>
                <c:pt idx="19">
                  <c:v>-3.20390814179222</c:v>
                </c:pt>
                <c:pt idx="20">
                  <c:v>-2.9588810819987</c:v>
                </c:pt>
                <c:pt idx="21">
                  <c:v>-2.34114870082074</c:v>
                </c:pt>
                <c:pt idx="22">
                  <c:v>-4.14903058378732</c:v>
                </c:pt>
                <c:pt idx="23">
                  <c:v>-7.83603130416939</c:v>
                </c:pt>
                <c:pt idx="24">
                  <c:v>-1.20232913111648</c:v>
                </c:pt>
                <c:pt idx="25">
                  <c:v>2.15200419515373</c:v>
                </c:pt>
                <c:pt idx="26">
                  <c:v>3.48312643826438</c:v>
                </c:pt>
                <c:pt idx="27">
                  <c:v>3.75658504799614</c:v>
                </c:pt>
                <c:pt idx="28">
                  <c:v>3.51730605179432</c:v>
                </c:pt>
                <c:pt idx="29">
                  <c:v>1.53199993119894</c:v>
                </c:pt>
              </c:numCache>
            </c:numRef>
          </c:val>
        </c:ser>
        <c:ser>
          <c:idx val="15"/>
          <c:order val="15"/>
          <c:tx>
            <c:strRef>
              <c:f>'Year wise decoupling '!$Q$2</c:f>
              <c:strCache>
                <c:ptCount val="1"/>
                <c:pt idx="0">
                  <c:v>RUL </c:v>
                </c:pt>
              </c:strCache>
            </c:strRef>
          </c:tx>
          <c:spPr>
            <a:solidFill>
              <a:srgbClr val="ffcd3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Q$3:$Q$32</c:f>
              <c:numCache>
                <c:formatCode>General</c:formatCode>
                <c:ptCount val="30"/>
                <c:pt idx="1">
                  <c:v>7.47325875439818</c:v>
                </c:pt>
                <c:pt idx="2">
                  <c:v>7.22729873951644</c:v>
                </c:pt>
                <c:pt idx="3">
                  <c:v>-7.09933873588653</c:v>
                </c:pt>
                <c:pt idx="4">
                  <c:v>-0.409700134662344</c:v>
                </c:pt>
                <c:pt idx="5">
                  <c:v>-2.44981349870035</c:v>
                </c:pt>
                <c:pt idx="6">
                  <c:v>-2.06399424653001</c:v>
                </c:pt>
                <c:pt idx="7">
                  <c:v>-0.516722551165011</c:v>
                </c:pt>
                <c:pt idx="8">
                  <c:v>0.0800088792605621</c:v>
                </c:pt>
                <c:pt idx="9">
                  <c:v>9.93829452686097</c:v>
                </c:pt>
                <c:pt idx="10">
                  <c:v>16.5526392412866</c:v>
                </c:pt>
                <c:pt idx="11">
                  <c:v>31.854153277891</c:v>
                </c:pt>
                <c:pt idx="12">
                  <c:v>26.3122729441021</c:v>
                </c:pt>
                <c:pt idx="13">
                  <c:v>4.7167197610102</c:v>
                </c:pt>
                <c:pt idx="14">
                  <c:v>-11.2300237088689</c:v>
                </c:pt>
                <c:pt idx="15">
                  <c:v>-10.6753496135169</c:v>
                </c:pt>
                <c:pt idx="16">
                  <c:v>-4.54683987578895</c:v>
                </c:pt>
                <c:pt idx="17">
                  <c:v>-1.49712297056536</c:v>
                </c:pt>
                <c:pt idx="18">
                  <c:v>2.41168535280927</c:v>
                </c:pt>
                <c:pt idx="19">
                  <c:v>4.30658462636042</c:v>
                </c:pt>
                <c:pt idx="20">
                  <c:v>3.35676772367757</c:v>
                </c:pt>
                <c:pt idx="21">
                  <c:v>2.98460927906377</c:v>
                </c:pt>
                <c:pt idx="22">
                  <c:v>5.99996073061833</c:v>
                </c:pt>
                <c:pt idx="23">
                  <c:v>0.746300688886493</c:v>
                </c:pt>
                <c:pt idx="24">
                  <c:v>-1.68607885449648</c:v>
                </c:pt>
                <c:pt idx="25">
                  <c:v>-1.7171883879813</c:v>
                </c:pt>
                <c:pt idx="26">
                  <c:v>-0.209116815843036</c:v>
                </c:pt>
                <c:pt idx="27">
                  <c:v>-8.13194237044874</c:v>
                </c:pt>
                <c:pt idx="28">
                  <c:v>-25.7707125972653</c:v>
                </c:pt>
                <c:pt idx="29">
                  <c:v>-14.8499989647713</c:v>
                </c:pt>
              </c:numCache>
            </c:numRef>
          </c:val>
        </c:ser>
        <c:gapWidth val="150"/>
        <c:shape val="box"/>
        <c:axId val="68689416"/>
        <c:axId val="82798140"/>
        <c:axId val="0"/>
      </c:bar3DChart>
      <c:catAx>
        <c:axId val="68689416"/>
        <c:scaling>
          <c:orientation val="minMax"/>
        </c:scaling>
        <c:delete val="0"/>
        <c:axPos val="b"/>
        <c:numFmt formatCode="General" sourceLinked="1"/>
        <c:majorTickMark val="out"/>
        <c:minorTickMark val="none"/>
        <c:tickLblPos val="nextTo"/>
        <c:spPr>
          <a:ln w="0">
            <a:solidFill>
              <a:srgbClr val="c0c0c0"/>
            </a:solidFill>
          </a:ln>
        </c:spPr>
        <c:txPr>
          <a:bodyPr rot="-5400000"/>
          <a:lstStyle/>
          <a:p>
            <a:pPr>
              <a:defRPr b="0" sz="600" spc="-1" strike="noStrike">
                <a:solidFill>
                  <a:srgbClr val="333333"/>
                </a:solidFill>
                <a:latin typeface="Calibri"/>
              </a:defRPr>
            </a:pPr>
          </a:p>
        </c:txPr>
        <c:crossAx val="82798140"/>
        <c:crossesAt val="0"/>
        <c:auto val="1"/>
        <c:lblAlgn val="ctr"/>
        <c:lblOffset val="100"/>
        <c:noMultiLvlLbl val="0"/>
      </c:catAx>
      <c:valAx>
        <c:axId val="82798140"/>
        <c:scaling>
          <c:orientation val="minMax"/>
        </c:scaling>
        <c:delete val="0"/>
        <c:axPos val="l"/>
        <c:majorGridlines>
          <c:spPr>
            <a:ln w="0">
              <a:solidFill>
                <a:srgbClr val="c0c0c0"/>
              </a:solidFill>
            </a:ln>
          </c:spPr>
        </c:majorGridlines>
        <c:numFmt formatCode="#,##0" sourceLinked="0"/>
        <c:majorTickMark val="none"/>
        <c:minorTickMark val="none"/>
        <c:tickLblPos val="nextTo"/>
        <c:spPr>
          <a:ln w="0">
            <a:noFill/>
          </a:ln>
        </c:spPr>
        <c:txPr>
          <a:bodyPr/>
          <a:lstStyle/>
          <a:p>
            <a:pPr>
              <a:defRPr b="0" sz="900" spc="-1" strike="noStrike">
                <a:solidFill>
                  <a:srgbClr val="333333"/>
                </a:solidFill>
                <a:latin typeface="Calibri"/>
              </a:defRPr>
            </a:pPr>
          </a:p>
        </c:txPr>
        <c:crossAx val="68689416"/>
        <c:crossesAt val="1"/>
        <c:crossBetween val="midCat"/>
      </c:valAx>
    </c:plotArea>
    <c:legend>
      <c:legendPos val="r"/>
      <c:layout>
        <c:manualLayout>
          <c:xMode val="edge"/>
          <c:yMode val="edge"/>
          <c:x val="0.870210801661794"/>
          <c:y val="0.0166906474820144"/>
          <c:w val="0.10040006154793"/>
          <c:h val="0.969496402877698"/>
        </c:manualLayout>
      </c:layout>
      <c:overlay val="0"/>
      <c:spPr>
        <a:noFill/>
        <a:ln w="0">
          <a:noFill/>
        </a:ln>
      </c:spPr>
      <c:txPr>
        <a:bodyPr/>
        <a:lstStyle/>
        <a:p>
          <a:pPr>
            <a:defRPr b="0" sz="700" spc="-1" strike="noStrike">
              <a:solidFill>
                <a:srgbClr val="333333"/>
              </a:solidFill>
              <a:latin typeface="Calibri"/>
            </a:defRPr>
          </a:pPr>
        </a:p>
      </c:txPr>
    </c:legend>
    <c:plotVisOnly val="1"/>
    <c:dispBlanksAs val="zero"/>
  </c:chart>
  <c:spPr>
    <a:solidFill>
      <a:srgbClr val="ffffff"/>
    </a:solidFill>
    <a:ln w="0">
      <a:solidFill>
        <a:srgbClr val="c0c0c0"/>
      </a:solid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18545594459407"/>
          <c:y val="0.0330665267025325"/>
          <c:w val="0.95290496344748"/>
          <c:h val="0.966933473297468"/>
        </c:manualLayout>
      </c:layout>
      <c:scatterChart>
        <c:scatterStyle val="lineMarker"/>
        <c:varyColors val="0"/>
        <c:ser>
          <c:idx val="0"/>
          <c:order val="0"/>
          <c:tx>
            <c:strRef>
              <c:f>Sheet6!$C$1:$C$2</c:f>
              <c:strCache>
                <c:ptCount val="1"/>
                <c:pt idx="0">
                  <c:v>T1 Primary energy consumption (Mtoe)</c:v>
                </c:pt>
              </c:strCache>
            </c:strRef>
          </c:tx>
          <c:spPr>
            <a:solidFill>
              <a:srgbClr val="666699"/>
            </a:solidFill>
            <a:ln w="12600">
              <a:solidFill>
                <a:srgbClr val="666699"/>
              </a:solidFill>
              <a:round/>
            </a:ln>
          </c:spPr>
          <c:marker>
            <c:symbol val="circle"/>
            <c:size val="5"/>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6!$A$3:$A$39</c:f>
              <c:numCache>
                <c:formatCode>General</c:formatCode>
                <c:ptCount val="37"/>
                <c:pt idx="0">
                  <c:v>1985</c:v>
                </c:pt>
                <c:pt idx="1">
                  <c:v>1986</c:v>
                </c:pt>
                <c:pt idx="2">
                  <c:v>1987</c:v>
                </c:pt>
                <c:pt idx="3">
                  <c:v>1988</c:v>
                </c:pt>
                <c:pt idx="4">
                  <c:v>1989</c:v>
                </c:pt>
                <c:pt idx="5">
                  <c:v>1990</c:v>
                </c:pt>
                <c:pt idx="6">
                  <c:v>1991</c:v>
                </c:pt>
                <c:pt idx="7">
                  <c:v>1992</c:v>
                </c:pt>
                <c:pt idx="8">
                  <c:v>1993</c:v>
                </c:pt>
                <c:pt idx="9">
                  <c:v>1994</c:v>
                </c:pt>
                <c:pt idx="10">
                  <c:v>1995</c:v>
                </c:pt>
                <c:pt idx="11">
                  <c:v>1996</c:v>
                </c:pt>
                <c:pt idx="12">
                  <c:v>1997</c:v>
                </c:pt>
                <c:pt idx="13">
                  <c:v>1998</c:v>
                </c:pt>
                <c:pt idx="14">
                  <c:v>1999</c:v>
                </c:pt>
                <c:pt idx="15">
                  <c:v>2000</c:v>
                </c:pt>
                <c:pt idx="16">
                  <c:v>2001</c:v>
                </c:pt>
                <c:pt idx="17">
                  <c:v>2002</c:v>
                </c:pt>
                <c:pt idx="18">
                  <c:v>2003</c:v>
                </c:pt>
                <c:pt idx="19">
                  <c:v>2004</c:v>
                </c:pt>
                <c:pt idx="20">
                  <c:v>2005</c:v>
                </c:pt>
                <c:pt idx="21">
                  <c:v>2006</c:v>
                </c:pt>
                <c:pt idx="22">
                  <c:v>2007</c:v>
                </c:pt>
                <c:pt idx="23">
                  <c:v>2008</c:v>
                </c:pt>
                <c:pt idx="24">
                  <c:v>2009</c:v>
                </c:pt>
                <c:pt idx="25">
                  <c:v>2010</c:v>
                </c:pt>
                <c:pt idx="26">
                  <c:v>2011</c:v>
                </c:pt>
                <c:pt idx="27">
                  <c:v>2012</c:v>
                </c:pt>
                <c:pt idx="28">
                  <c:v>2013</c:v>
                </c:pt>
                <c:pt idx="29">
                  <c:v>2014</c:v>
                </c:pt>
                <c:pt idx="30">
                  <c:v>2015</c:v>
                </c:pt>
                <c:pt idx="31">
                  <c:v>2016</c:v>
                </c:pt>
                <c:pt idx="32">
                  <c:v>2017</c:v>
                </c:pt>
                <c:pt idx="33">
                  <c:v>2018</c:v>
                </c:pt>
              </c:numCache>
            </c:numRef>
          </c:xVal>
          <c:yVal>
            <c:numRef>
              <c:f>Sheet6!$C$3:$C$39</c:f>
              <c:numCache>
                <c:formatCode>General</c:formatCode>
                <c:ptCount val="37"/>
                <c:pt idx="0">
                  <c:v>530.091657796499</c:v>
                </c:pt>
                <c:pt idx="1">
                  <c:v>555.588353490701</c:v>
                </c:pt>
                <c:pt idx="2">
                  <c:v>599.18416249974</c:v>
                </c:pt>
                <c:pt idx="3">
                  <c:v>643.579733468612</c:v>
                </c:pt>
                <c:pt idx="4">
                  <c:v>675.266464788431</c:v>
                </c:pt>
                <c:pt idx="5">
                  <c:v>683.919563310113</c:v>
                </c:pt>
                <c:pt idx="6">
                  <c:v>718.619127648176</c:v>
                </c:pt>
                <c:pt idx="7">
                  <c:v>756.756833516991</c:v>
                </c:pt>
                <c:pt idx="8">
                  <c:v>814.676568748822</c:v>
                </c:pt>
                <c:pt idx="9">
                  <c:v>864.52614484858</c:v>
                </c:pt>
                <c:pt idx="10">
                  <c:v>890.858738591742</c:v>
                </c:pt>
                <c:pt idx="11">
                  <c:v>937.431087381403</c:v>
                </c:pt>
                <c:pt idx="12">
                  <c:v>942.783442782631</c:v>
                </c:pt>
                <c:pt idx="13">
                  <c:v>944.046398454441</c:v>
                </c:pt>
                <c:pt idx="14">
                  <c:v>977.249874780705</c:v>
                </c:pt>
                <c:pt idx="15">
                  <c:v>1010.93131251929</c:v>
                </c:pt>
                <c:pt idx="16">
                  <c:v>1067.7465337601</c:v>
                </c:pt>
                <c:pt idx="17">
                  <c:v>1163.63126179168</c:v>
                </c:pt>
                <c:pt idx="18">
                  <c:v>1355.68034625366</c:v>
                </c:pt>
                <c:pt idx="19">
                  <c:v>1586.31015484843</c:v>
                </c:pt>
                <c:pt idx="20">
                  <c:v>1802.82875626344</c:v>
                </c:pt>
                <c:pt idx="21">
                  <c:v>1977.11254211216</c:v>
                </c:pt>
                <c:pt idx="22">
                  <c:v>2149.64377025702</c:v>
                </c:pt>
                <c:pt idx="23">
                  <c:v>2230.41571612465</c:v>
                </c:pt>
                <c:pt idx="24">
                  <c:v>2330.14558957389</c:v>
                </c:pt>
                <c:pt idx="25">
                  <c:v>2491.63788149899</c:v>
                </c:pt>
                <c:pt idx="26">
                  <c:v>2690.51370686363</c:v>
                </c:pt>
                <c:pt idx="27">
                  <c:v>2799.50331037878</c:v>
                </c:pt>
                <c:pt idx="28">
                  <c:v>2907.51448837938</c:v>
                </c:pt>
                <c:pt idx="29">
                  <c:v>2974.69036544191</c:v>
                </c:pt>
                <c:pt idx="30">
                  <c:v>3009.62841664002</c:v>
                </c:pt>
                <c:pt idx="31">
                  <c:v>3047.10605177456</c:v>
                </c:pt>
                <c:pt idx="32">
                  <c:v>3139.03130646311</c:v>
                </c:pt>
                <c:pt idx="33">
                  <c:v>3273.46500007341</c:v>
                </c:pt>
              </c:numCache>
            </c:numRef>
          </c:yVal>
          <c:smooth val="0"/>
        </c:ser>
        <c:axId val="7262295"/>
        <c:axId val="76391213"/>
      </c:scatterChart>
      <c:valAx>
        <c:axId val="7262295"/>
        <c:scaling>
          <c:orientation val="minMax"/>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76391213"/>
        <c:crossesAt val="0"/>
        <c:crossBetween val="midCat"/>
      </c:valAx>
      <c:valAx>
        <c:axId val="76391213"/>
        <c:scaling>
          <c:orientation val="minMax"/>
        </c:scaling>
        <c:delete val="0"/>
        <c:axPos val="l"/>
        <c:majorGridlines>
          <c:spPr>
            <a:ln w="0">
              <a:solidFill>
                <a:srgbClr val="c0c0c0"/>
              </a:solidFill>
            </a:ln>
          </c:spPr>
        </c:majorGridlines>
        <c:numFmt formatCode="[&gt;0.05]0.000;[=0]\-;\^"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7262295"/>
        <c:crossesAt val="0"/>
        <c:crossBetween val="midCat"/>
      </c:valAx>
      <c:spPr>
        <a:noFill/>
        <a:ln w="12600">
          <a:noFill/>
        </a:ln>
      </c:spPr>
    </c:plotArea>
    <c:plotVisOnly val="1"/>
    <c:dispBlanksAs val="gap"/>
  </c:chart>
  <c:spPr>
    <a:solidFill>
      <a:srgbClr val="ffffff"/>
    </a:solidFill>
    <a:ln w="0">
      <a:solidFill>
        <a:srgbClr val="c0c0c0"/>
      </a:solid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O2 emissions</a:t>
            </a:r>
          </a:p>
        </c:rich>
      </c:tx>
      <c:layout>
        <c:manualLayout>
          <c:xMode val="edge"/>
          <c:yMode val="edge"/>
          <c:x val="0.378904446837975"/>
          <c:y val="0.0509119538118357"/>
        </c:manualLayout>
      </c:layout>
      <c:overlay val="0"/>
      <c:spPr>
        <a:noFill/>
        <a:ln w="0">
          <a:noFill/>
        </a:ln>
      </c:spPr>
    </c:title>
    <c:autoTitleDeleted val="0"/>
    <c:plotArea>
      <c:layout>
        <c:manualLayout>
          <c:xMode val="edge"/>
          <c:yMode val="edge"/>
          <c:x val="0.0247730420064625"/>
          <c:y val="0.156803569085422"/>
          <c:w val="0.949992306508694"/>
          <c:h val="0.843196430914578"/>
        </c:manualLayout>
      </c:layout>
      <c:scatterChart>
        <c:scatterStyle val="lineMarker"/>
        <c:varyColors val="0"/>
        <c:ser>
          <c:idx val="0"/>
          <c:order val="0"/>
          <c:tx>
            <c:strRef>
              <c:f>Sheet6!$B$1:$B$2</c:f>
              <c:strCache>
                <c:ptCount val="1"/>
                <c:pt idx="0">
                  <c:v>I  CO2 emissions</c:v>
                </c:pt>
              </c:strCache>
            </c:strRef>
          </c:tx>
          <c:spPr>
            <a:solidFill>
              <a:srgbClr val="666699"/>
            </a:solidFill>
            <a:ln w="12600">
              <a:solidFill>
                <a:srgbClr val="666699"/>
              </a:solidFill>
              <a:round/>
            </a:ln>
          </c:spPr>
          <c:marker>
            <c:symbol val="circle"/>
            <c:size val="5"/>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Sheet6!$A$3:$A$39</c:f>
              <c:numCache>
                <c:formatCode>General</c:formatCode>
                <c:ptCount val="37"/>
                <c:pt idx="0">
                  <c:v>1985</c:v>
                </c:pt>
                <c:pt idx="1">
                  <c:v>1986</c:v>
                </c:pt>
                <c:pt idx="2">
                  <c:v>1987</c:v>
                </c:pt>
                <c:pt idx="3">
                  <c:v>1988</c:v>
                </c:pt>
                <c:pt idx="4">
                  <c:v>1989</c:v>
                </c:pt>
                <c:pt idx="5">
                  <c:v>1990</c:v>
                </c:pt>
                <c:pt idx="6">
                  <c:v>1991</c:v>
                </c:pt>
                <c:pt idx="7">
                  <c:v>1992</c:v>
                </c:pt>
                <c:pt idx="8">
                  <c:v>1993</c:v>
                </c:pt>
                <c:pt idx="9">
                  <c:v>1994</c:v>
                </c:pt>
                <c:pt idx="10">
                  <c:v>1995</c:v>
                </c:pt>
                <c:pt idx="11">
                  <c:v>1996</c:v>
                </c:pt>
                <c:pt idx="12">
                  <c:v>1997</c:v>
                </c:pt>
                <c:pt idx="13">
                  <c:v>1998</c:v>
                </c:pt>
                <c:pt idx="14">
                  <c:v>1999</c:v>
                </c:pt>
                <c:pt idx="15">
                  <c:v>2000</c:v>
                </c:pt>
                <c:pt idx="16">
                  <c:v>2001</c:v>
                </c:pt>
                <c:pt idx="17">
                  <c:v>2002</c:v>
                </c:pt>
                <c:pt idx="18">
                  <c:v>2003</c:v>
                </c:pt>
                <c:pt idx="19">
                  <c:v>2004</c:v>
                </c:pt>
                <c:pt idx="20">
                  <c:v>2005</c:v>
                </c:pt>
                <c:pt idx="21">
                  <c:v>2006</c:v>
                </c:pt>
                <c:pt idx="22">
                  <c:v>2007</c:v>
                </c:pt>
                <c:pt idx="23">
                  <c:v>2008</c:v>
                </c:pt>
                <c:pt idx="24">
                  <c:v>2009</c:v>
                </c:pt>
                <c:pt idx="25">
                  <c:v>2010</c:v>
                </c:pt>
                <c:pt idx="26">
                  <c:v>2011</c:v>
                </c:pt>
                <c:pt idx="27">
                  <c:v>2012</c:v>
                </c:pt>
                <c:pt idx="28">
                  <c:v>2013</c:v>
                </c:pt>
                <c:pt idx="29">
                  <c:v>2014</c:v>
                </c:pt>
                <c:pt idx="30">
                  <c:v>2015</c:v>
                </c:pt>
                <c:pt idx="31">
                  <c:v>2016</c:v>
                </c:pt>
                <c:pt idx="32">
                  <c:v>2017</c:v>
                </c:pt>
                <c:pt idx="33">
                  <c:v>2018</c:v>
                </c:pt>
              </c:numCache>
            </c:numRef>
          </c:xVal>
          <c:yVal>
            <c:numRef>
              <c:f>Sheet6!$B$3:$B$39</c:f>
              <c:numCache>
                <c:formatCode>General</c:formatCode>
                <c:ptCount val="37"/>
                <c:pt idx="0">
                  <c:v>1835.36016472568</c:v>
                </c:pt>
                <c:pt idx="1">
                  <c:v>1918.50653986003</c:v>
                </c:pt>
                <c:pt idx="2">
                  <c:v>2063.82144966829</c:v>
                </c:pt>
                <c:pt idx="3">
                  <c:v>2213.72003562792</c:v>
                </c:pt>
                <c:pt idx="4">
                  <c:v>2311.47406222519</c:v>
                </c:pt>
                <c:pt idx="5">
                  <c:v>2326.50284249538</c:v>
                </c:pt>
                <c:pt idx="6">
                  <c:v>2457.75273518907</c:v>
                </c:pt>
                <c:pt idx="7">
                  <c:v>2582.06868424399</c:v>
                </c:pt>
                <c:pt idx="8">
                  <c:v>2790.67942574788</c:v>
                </c:pt>
                <c:pt idx="9">
                  <c:v>2940.0247185353</c:v>
                </c:pt>
                <c:pt idx="10">
                  <c:v>3029.07297903552</c:v>
                </c:pt>
                <c:pt idx="11">
                  <c:v>3178.56450696987</c:v>
                </c:pt>
                <c:pt idx="12">
                  <c:v>3166.68803305558</c:v>
                </c:pt>
                <c:pt idx="13">
                  <c:v>3163.73950883683</c:v>
                </c:pt>
                <c:pt idx="14">
                  <c:v>3294.65729872604</c:v>
                </c:pt>
                <c:pt idx="15">
                  <c:v>3362.70047473906</c:v>
                </c:pt>
                <c:pt idx="16">
                  <c:v>3525.02870495571</c:v>
                </c:pt>
                <c:pt idx="17">
                  <c:v>3845.4467334274</c:v>
                </c:pt>
                <c:pt idx="18">
                  <c:v>4534.38919650425</c:v>
                </c:pt>
                <c:pt idx="19">
                  <c:v>5337.02878673259</c:v>
                </c:pt>
                <c:pt idx="20">
                  <c:v>6099.47972852944</c:v>
                </c:pt>
                <c:pt idx="21">
                  <c:v>6677.85901438541</c:v>
                </c:pt>
                <c:pt idx="22">
                  <c:v>7240.32828417812</c:v>
                </c:pt>
                <c:pt idx="23">
                  <c:v>7378.52977213826</c:v>
                </c:pt>
                <c:pt idx="24">
                  <c:v>7708.82970138415</c:v>
                </c:pt>
                <c:pt idx="25">
                  <c:v>8135.24786786808</c:v>
                </c:pt>
                <c:pt idx="26">
                  <c:v>8805.84199640734</c:v>
                </c:pt>
                <c:pt idx="27">
                  <c:v>8991.47620818538</c:v>
                </c:pt>
                <c:pt idx="28">
                  <c:v>9237.72331163682</c:v>
                </c:pt>
                <c:pt idx="29">
                  <c:v>9223.72750018042</c:v>
                </c:pt>
                <c:pt idx="30">
                  <c:v>9174.61760698366</c:v>
                </c:pt>
                <c:pt idx="31">
                  <c:v>9118.95144542438</c:v>
                </c:pt>
                <c:pt idx="32">
                  <c:v>9229.77970895478</c:v>
                </c:pt>
                <c:pt idx="33">
                  <c:v>9428.71223083449</c:v>
                </c:pt>
              </c:numCache>
            </c:numRef>
          </c:yVal>
          <c:smooth val="0"/>
        </c:ser>
        <c:axId val="69766783"/>
        <c:axId val="60931452"/>
      </c:scatterChart>
      <c:valAx>
        <c:axId val="69766783"/>
        <c:scaling>
          <c:orientation val="minMax"/>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60931452"/>
        <c:crossesAt val="0"/>
        <c:crossBetween val="midCat"/>
      </c:valAx>
      <c:valAx>
        <c:axId val="60931452"/>
        <c:scaling>
          <c:orientation val="minMax"/>
        </c:scaling>
        <c:delete val="0"/>
        <c:axPos val="l"/>
        <c:majorGridlines>
          <c:spPr>
            <a:ln w="0">
              <a:solidFill>
                <a:srgbClr val="c0c0c0"/>
              </a:solidFill>
            </a:ln>
          </c:spPr>
        </c:majorGridlines>
        <c:numFmt formatCode="[&gt;0.05]0.000;[=0]\-;\^"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69766783"/>
        <c:crossesAt val="0"/>
        <c:crossBetween val="midCat"/>
      </c:valAx>
      <c:spPr>
        <a:noFill/>
        <a:ln w="12600">
          <a:noFill/>
        </a:ln>
      </c:spPr>
    </c:plotArea>
    <c:plotVisOnly val="1"/>
    <c:dispBlanksAs val="gap"/>
  </c:chart>
  <c:spPr>
    <a:solidFill>
      <a:srgbClr val="ffffff"/>
    </a:solidFill>
    <a:ln w="0">
      <a:solidFill>
        <a:srgbClr val="c0c0c0"/>
      </a:solid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hart Title</a:t>
            </a:r>
          </a:p>
        </c:rich>
      </c:tx>
      <c:layout>
        <c:manualLayout>
          <c:xMode val="edge"/>
          <c:yMode val="edge"/>
          <c:x val="0.411619853789919"/>
          <c:y val="0.0509119538118357"/>
        </c:manualLayout>
      </c:layout>
      <c:overlay val="0"/>
      <c:spPr>
        <a:noFill/>
        <a:ln w="0">
          <a:noFill/>
        </a:ln>
      </c:spPr>
    </c:title>
    <c:autoTitleDeleted val="0"/>
    <c:view3D>
      <c:rotX val="15"/>
      <c:rotY val="20"/>
      <c:rAngAx val="0"/>
      <c:perspective val="60"/>
    </c:view3D>
    <c:floor>
      <c:spPr>
        <a:solidFill>
          <a:srgbClr val="808080"/>
        </a:solidFill>
        <a:ln w="0">
          <a:noFill/>
        </a:ln>
      </c:spPr>
    </c:floor>
    <c:sideWall>
      <c:spPr>
        <a:solidFill>
          <a:srgbClr val="ffffff"/>
        </a:solidFill>
        <a:ln w="0">
          <a:noFill/>
        </a:ln>
      </c:spPr>
    </c:sideWall>
    <c:backWall>
      <c:spPr>
        <a:solidFill>
          <a:srgbClr val="ffffff"/>
        </a:solidFill>
        <a:ln w="0">
          <a:noFill/>
        </a:ln>
      </c:spPr>
    </c:backWall>
    <c:plotArea>
      <c:layout>
        <c:manualLayout>
          <c:xMode val="edge"/>
          <c:yMode val="edge"/>
          <c:x val="0.0437860715659869"/>
          <c:y val="0.305602939246818"/>
          <c:w val="0.928126202385533"/>
          <c:h val="0.49468573677995"/>
        </c:manualLayout>
      </c:layout>
      <c:bar3DChart>
        <c:barDir val="col"/>
        <c:grouping val="percentStacked"/>
        <c:varyColors val="0"/>
        <c:ser>
          <c:idx val="0"/>
          <c:order val="0"/>
          <c:tx>
            <c:strRef>
              <c:f>'PE-Consumption'!$B$1</c:f>
              <c:strCache>
                <c:ptCount val="1"/>
                <c:pt idx="0">
                  <c:v>Primary energy consumption (Mtoe)</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B$2:$B$31</c:f>
              <c:numCache>
                <c:formatCode>General</c:formatCode>
                <c:ptCount val="30"/>
                <c:pt idx="1">
                  <c:v>0.012814346591894</c:v>
                </c:pt>
                <c:pt idx="2">
                  <c:v>0.0507363236842067</c:v>
                </c:pt>
                <c:pt idx="3">
                  <c:v>0.0530708192998264</c:v>
                </c:pt>
                <c:pt idx="4">
                  <c:v>0.0765367852215519</c:v>
                </c:pt>
                <c:pt idx="5">
                  <c:v>0.0611894069524011</c:v>
                </c:pt>
                <c:pt idx="6">
                  <c:v>0.030458990627489</c:v>
                </c:pt>
                <c:pt idx="7">
                  <c:v>0.0522780400215663</c:v>
                </c:pt>
                <c:pt idx="8">
                  <c:v>0.00570959878894017</c:v>
                </c:pt>
                <c:pt idx="9">
                  <c:v>0.00133960315221726</c:v>
                </c:pt>
                <c:pt idx="10">
                  <c:v>0.0351714453660579</c:v>
                </c:pt>
                <c:pt idx="11">
                  <c:v>0.0344655329284538</c:v>
                </c:pt>
                <c:pt idx="12">
                  <c:v>0.0562008719457232</c:v>
                </c:pt>
                <c:pt idx="13">
                  <c:v>0.0898010201858659</c:v>
                </c:pt>
                <c:pt idx="14">
                  <c:v>0.16504290557326</c:v>
                </c:pt>
                <c:pt idx="15">
                  <c:v>0.170121082917589</c:v>
                </c:pt>
                <c:pt idx="16">
                  <c:v>0.136491972111028</c:v>
                </c:pt>
                <c:pt idx="17">
                  <c:v>0.0966724017703946</c:v>
                </c:pt>
                <c:pt idx="18">
                  <c:v>0.0872642424090571</c:v>
                </c:pt>
                <c:pt idx="19">
                  <c:v>0.0375745725804484</c:v>
                </c:pt>
                <c:pt idx="20">
                  <c:v>0.0447135808487376</c:v>
                </c:pt>
                <c:pt idx="21">
                  <c:v>0.069305665984001</c:v>
                </c:pt>
                <c:pt idx="22">
                  <c:v>0.0798173068572043</c:v>
                </c:pt>
                <c:pt idx="23">
                  <c:v>0.0405088452948998</c:v>
                </c:pt>
                <c:pt idx="24">
                  <c:v>0.0385822647896752</c:v>
                </c:pt>
                <c:pt idx="25">
                  <c:v>0.0231042277969762</c:v>
                </c:pt>
                <c:pt idx="26">
                  <c:v>0.0117451051726258</c:v>
                </c:pt>
                <c:pt idx="27">
                  <c:v>0.0124525788390797</c:v>
                </c:pt>
                <c:pt idx="28">
                  <c:v>0.0301680522852199</c:v>
                </c:pt>
                <c:pt idx="29">
                  <c:v>0.0428264902403202</c:v>
                </c:pt>
              </c:numCache>
            </c:numRef>
          </c:val>
        </c:ser>
        <c:ser>
          <c:idx val="1"/>
          <c:order val="1"/>
          <c:tx>
            <c:strRef>
              <c:f>'PE-Consumption'!$C$1</c:f>
              <c:strCache>
                <c:ptCount val="1"/>
                <c:pt idx="0">
                  <c:v>Oil consumption (Mtoe) </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C$2:$C$31</c:f>
              <c:numCache>
                <c:formatCode>General</c:formatCode>
                <c:ptCount val="30"/>
                <c:pt idx="1">
                  <c:v>-0.00863811572182416</c:v>
                </c:pt>
                <c:pt idx="2">
                  <c:v>0.0811820424707646</c:v>
                </c:pt>
                <c:pt idx="3">
                  <c:v>0.087668498638674</c:v>
                </c:pt>
                <c:pt idx="4">
                  <c:v>0.105236732245402</c:v>
                </c:pt>
                <c:pt idx="5">
                  <c:v>0.013549955562723</c:v>
                </c:pt>
                <c:pt idx="6">
                  <c:v>0.0832610103681382</c:v>
                </c:pt>
                <c:pt idx="7">
                  <c:v>0.09614906018101</c:v>
                </c:pt>
                <c:pt idx="8">
                  <c:v>0.0914151111290313</c:v>
                </c:pt>
                <c:pt idx="9">
                  <c:v>0.027317176730866</c:v>
                </c:pt>
                <c:pt idx="10">
                  <c:v>0.0641417121132646</c:v>
                </c:pt>
                <c:pt idx="11">
                  <c:v>0.0708070580398998</c:v>
                </c:pt>
                <c:pt idx="12">
                  <c:v>0.0224654014849575</c:v>
                </c:pt>
                <c:pt idx="13">
                  <c:v>0.0799480561001269</c:v>
                </c:pt>
                <c:pt idx="14">
                  <c:v>0.113404251951061</c:v>
                </c:pt>
                <c:pt idx="15">
                  <c:v>0.167673350643131</c:v>
                </c:pt>
                <c:pt idx="16">
                  <c:v>0.0177859231570625</c:v>
                </c:pt>
                <c:pt idx="17">
                  <c:v>0.0744493154886969</c:v>
                </c:pt>
                <c:pt idx="18">
                  <c:v>0.0495007878585316</c:v>
                </c:pt>
                <c:pt idx="19">
                  <c:v>0.0204848637901209</c:v>
                </c:pt>
                <c:pt idx="20">
                  <c:v>0.041241990213754</c:v>
                </c:pt>
                <c:pt idx="21">
                  <c:v>0.137079155107686</c:v>
                </c:pt>
                <c:pt idx="22">
                  <c:v>0.0371958843514129</c:v>
                </c:pt>
                <c:pt idx="23">
                  <c:v>0.0483486364279304</c:v>
                </c:pt>
                <c:pt idx="24">
                  <c:v>0.0444398204524215</c:v>
                </c:pt>
                <c:pt idx="25">
                  <c:v>0.0424708559741942</c:v>
                </c:pt>
                <c:pt idx="26">
                  <c:v>0.0631329610705804</c:v>
                </c:pt>
                <c:pt idx="27">
                  <c:v>0.0239635365487825</c:v>
                </c:pt>
                <c:pt idx="28">
                  <c:v>0.0402625869254167</c:v>
                </c:pt>
                <c:pt idx="29">
                  <c:v>0.0499906753313022</c:v>
                </c:pt>
              </c:numCache>
            </c:numRef>
          </c:val>
        </c:ser>
        <c:ser>
          <c:idx val="2"/>
          <c:order val="2"/>
          <c:tx>
            <c:strRef>
              <c:f>'PE-Consumption'!$D$1</c:f>
              <c:strCache>
                <c:ptCount val="1"/>
                <c:pt idx="0">
                  <c:v>Natural gass consumption (Mtoe)</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D$2:$D$31</c:f>
              <c:numCache>
                <c:formatCode>General</c:formatCode>
                <c:ptCount val="30"/>
                <c:pt idx="1">
                  <c:v>0.0165459498970031</c:v>
                </c:pt>
                <c:pt idx="2">
                  <c:v>0.0125506602170218</c:v>
                </c:pt>
                <c:pt idx="3">
                  <c:v>0.0193673337637186</c:v>
                </c:pt>
                <c:pt idx="4">
                  <c:v>0.0617479417352753</c:v>
                </c:pt>
                <c:pt idx="5">
                  <c:v>0.0473605726215332</c:v>
                </c:pt>
                <c:pt idx="6">
                  <c:v>0.0103081041061563</c:v>
                </c:pt>
                <c:pt idx="7">
                  <c:v>0.0479143179255921</c:v>
                </c:pt>
                <c:pt idx="8">
                  <c:v>0.0566971490048411</c:v>
                </c:pt>
                <c:pt idx="9">
                  <c:v>0.0312054571370393</c:v>
                </c:pt>
                <c:pt idx="10">
                  <c:v>0.0610653107567754</c:v>
                </c:pt>
                <c:pt idx="11">
                  <c:v>0.139992556062157</c:v>
                </c:pt>
                <c:pt idx="12">
                  <c:v>0.119454760641554</c:v>
                </c:pt>
                <c:pt idx="13">
                  <c:v>0.0639445862194679</c:v>
                </c:pt>
                <c:pt idx="14">
                  <c:v>0.16186951754386</c:v>
                </c:pt>
                <c:pt idx="15">
                  <c:v>0.16998643387991</c:v>
                </c:pt>
                <c:pt idx="16">
                  <c:v>0.17484852502653</c:v>
                </c:pt>
                <c:pt idx="17">
                  <c:v>0.230093113198139</c:v>
                </c:pt>
                <c:pt idx="18">
                  <c:v>0.230067105314178</c:v>
                </c:pt>
                <c:pt idx="19">
                  <c:v>0.152719864874738</c:v>
                </c:pt>
                <c:pt idx="20">
                  <c:v>0.10119406832361</c:v>
                </c:pt>
                <c:pt idx="21">
                  <c:v>0.206707957010877</c:v>
                </c:pt>
                <c:pt idx="22">
                  <c:v>0.241460807812513</c:v>
                </c:pt>
                <c:pt idx="23">
                  <c:v>0.116264990304223</c:v>
                </c:pt>
                <c:pt idx="24">
                  <c:v>0.139192049315109</c:v>
                </c:pt>
                <c:pt idx="25">
                  <c:v>0.0959083860686125</c:v>
                </c:pt>
                <c:pt idx="26">
                  <c:v>0.0335861496012777</c:v>
                </c:pt>
                <c:pt idx="27">
                  <c:v>0.0757696674707302</c:v>
                </c:pt>
                <c:pt idx="28">
                  <c:v>0.147999999999998</c:v>
                </c:pt>
                <c:pt idx="29">
                  <c:v>0.177000000000001</c:v>
                </c:pt>
              </c:numCache>
            </c:numRef>
          </c:val>
        </c:ser>
        <c:ser>
          <c:idx val="3"/>
          <c:order val="3"/>
          <c:tx>
            <c:strRef>
              <c:f>'PE-Consumption'!$E$1</c:f>
              <c:strCache>
                <c:ptCount val="1"/>
                <c:pt idx="0">
                  <c:v>Coal consumption (Mtoe)</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E$2:$E$31</c:f>
              <c:numCache>
                <c:formatCode>General</c:formatCode>
                <c:ptCount val="30"/>
                <c:pt idx="1">
                  <c:v>0.0144892766331413</c:v>
                </c:pt>
                <c:pt idx="2">
                  <c:v>0.0487260422096638</c:v>
                </c:pt>
                <c:pt idx="3">
                  <c:v>0.0463313326634443</c:v>
                </c:pt>
                <c:pt idx="4">
                  <c:v>0.0651949560826028</c:v>
                </c:pt>
                <c:pt idx="5">
                  <c:v>0.0657304225502429</c:v>
                </c:pt>
                <c:pt idx="6">
                  <c:v>0.0124558216730162</c:v>
                </c:pt>
                <c:pt idx="7">
                  <c:v>0.0463417221019558</c:v>
                </c:pt>
                <c:pt idx="8">
                  <c:v>-0.0201938446987282</c:v>
                </c:pt>
                <c:pt idx="9">
                  <c:v>-0.00758906046476571</c:v>
                </c:pt>
                <c:pt idx="10">
                  <c:v>0.0288775670812353</c:v>
                </c:pt>
                <c:pt idx="11">
                  <c:v>0.013874924681023</c:v>
                </c:pt>
                <c:pt idx="12">
                  <c:v>0.05167793874884</c:v>
                </c:pt>
                <c:pt idx="13">
                  <c:v>0.0963092178952032</c:v>
                </c:pt>
                <c:pt idx="14">
                  <c:v>0.191772821160698</c:v>
                </c:pt>
                <c:pt idx="15">
                  <c:v>0.1659320575616</c:v>
                </c:pt>
                <c:pt idx="16">
                  <c:v>0.171020767747062</c:v>
                </c:pt>
                <c:pt idx="17">
                  <c:v>0.0982321073160046</c:v>
                </c:pt>
                <c:pt idx="18">
                  <c:v>0.0889878960799924</c:v>
                </c:pt>
                <c:pt idx="19">
                  <c:v>0.0158493849617767</c:v>
                </c:pt>
                <c:pt idx="20">
                  <c:v>0.0475360344197313</c:v>
                </c:pt>
                <c:pt idx="21">
                  <c:v>0.0374726900430291</c:v>
                </c:pt>
                <c:pt idx="22">
                  <c:v>0.0885695676422438</c:v>
                </c:pt>
                <c:pt idx="23">
                  <c:v>0.0125747804811736</c:v>
                </c:pt>
                <c:pt idx="24">
                  <c:v>0.0214130435973681</c:v>
                </c:pt>
                <c:pt idx="25">
                  <c:v>-0.00740889436575332</c:v>
                </c:pt>
                <c:pt idx="26">
                  <c:v>-0.0207347126994012</c:v>
                </c:pt>
                <c:pt idx="27">
                  <c:v>-0.0129916864092615</c:v>
                </c:pt>
                <c:pt idx="28">
                  <c:v>0.000705353219332183</c:v>
                </c:pt>
                <c:pt idx="29">
                  <c:v>0.00862207319692199</c:v>
                </c:pt>
              </c:numCache>
            </c:numRef>
          </c:val>
        </c:ser>
        <c:ser>
          <c:idx val="4"/>
          <c:order val="4"/>
          <c:tx>
            <c:strRef>
              <c:f>'PE-Consumption'!$F$1</c:f>
              <c:strCache>
                <c:ptCount val="1"/>
                <c:pt idx="0">
                  <c:v>Nuclear consumption (Mtoe)</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F$2:$F$31</c:f>
              <c:numCache>
                <c:formatCode>General</c:formatCode>
                <c:ptCount val="30"/>
                <c:pt idx="5">
                  <c:v>8.20110192837466</c:v>
                </c:pt>
                <c:pt idx="6">
                  <c:v>-0.130538922155689</c:v>
                </c:pt>
                <c:pt idx="7">
                  <c:v>0.117424242424242</c:v>
                </c:pt>
                <c:pt idx="8">
                  <c:v>0.00554699537750381</c:v>
                </c:pt>
                <c:pt idx="9">
                  <c:v>-0.0220655838185717</c:v>
                </c:pt>
                <c:pt idx="10">
                  <c:v>0.0601692259479787</c:v>
                </c:pt>
                <c:pt idx="11">
                  <c:v>0.119716228199823</c:v>
                </c:pt>
                <c:pt idx="12">
                  <c:v>0.0438225976768742</c:v>
                </c:pt>
                <c:pt idx="13">
                  <c:v>0.438290338897319</c:v>
                </c:pt>
                <c:pt idx="14">
                  <c:v>0.724810972393178</c:v>
                </c:pt>
                <c:pt idx="15">
                  <c:v>0.164224283950157</c:v>
                </c:pt>
                <c:pt idx="16">
                  <c:v>0.0518932413957083</c:v>
                </c:pt>
                <c:pt idx="17">
                  <c:v>0.0330583182640145</c:v>
                </c:pt>
                <c:pt idx="18">
                  <c:v>0.132870193096658</c:v>
                </c:pt>
                <c:pt idx="19">
                  <c:v>0.10082085948817</c:v>
                </c:pt>
                <c:pt idx="20">
                  <c:v>0.0254408281428196</c:v>
                </c:pt>
                <c:pt idx="21">
                  <c:v>0.0534120398095073</c:v>
                </c:pt>
                <c:pt idx="22">
                  <c:v>0.16878722252301</c:v>
                </c:pt>
                <c:pt idx="23">
                  <c:v>0.127898089171975</c:v>
                </c:pt>
                <c:pt idx="24">
                  <c:v>0.145994619791774</c:v>
                </c:pt>
                <c:pt idx="25">
                  <c:v>0.187478161146103</c:v>
                </c:pt>
                <c:pt idx="26">
                  <c:v>0.288604022997178</c:v>
                </c:pt>
                <c:pt idx="27">
                  <c:v>0.248833355778182</c:v>
                </c:pt>
                <c:pt idx="28">
                  <c:v>0.163221387145021</c:v>
                </c:pt>
                <c:pt idx="29">
                  <c:v>0.18645707376058</c:v>
                </c:pt>
              </c:numCache>
            </c:numRef>
          </c:val>
        </c:ser>
        <c:ser>
          <c:idx val="5"/>
          <c:order val="5"/>
          <c:tx>
            <c:strRef>
              <c:f>'PE-Consumption'!$G$1</c:f>
              <c:strCache>
                <c:ptCount val="1"/>
                <c:pt idx="0">
                  <c:v>Hydroelectricity consumption (Mtoe)</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G$2:$G$31</c:f>
              <c:numCache>
                <c:formatCode>General</c:formatCode>
                <c:ptCount val="30"/>
                <c:pt idx="1">
                  <c:v>0.0703915201731797</c:v>
                </c:pt>
                <c:pt idx="2">
                  <c:v>-0.0162139544614526</c:v>
                </c:pt>
                <c:pt idx="3">
                  <c:v>0.0480966895867299</c:v>
                </c:pt>
                <c:pt idx="4">
                  <c:v>0.161915390078117</c:v>
                </c:pt>
                <c:pt idx="5">
                  <c:v>0.102622311475887</c:v>
                </c:pt>
                <c:pt idx="6">
                  <c:v>0.138273747597402</c:v>
                </c:pt>
                <c:pt idx="7">
                  <c:v>-0.0136950362052679</c:v>
                </c:pt>
                <c:pt idx="8">
                  <c:v>0.0426131829547267</c:v>
                </c:pt>
                <c:pt idx="9">
                  <c:v>0.0148484539238698</c:v>
                </c:pt>
                <c:pt idx="10">
                  <c:v>-0.0116144602544123</c:v>
                </c:pt>
                <c:pt idx="11">
                  <c:v>0.131396886763659</c:v>
                </c:pt>
                <c:pt idx="12">
                  <c:v>0.247380963086192</c:v>
                </c:pt>
                <c:pt idx="13">
                  <c:v>0.0379915654399308</c:v>
                </c:pt>
                <c:pt idx="14">
                  <c:v>-0.0148973851442856</c:v>
                </c:pt>
                <c:pt idx="15">
                  <c:v>0.246277495769881</c:v>
                </c:pt>
                <c:pt idx="16">
                  <c:v>0.122963478378929</c:v>
                </c:pt>
                <c:pt idx="17">
                  <c:v>0.0976507303213716</c:v>
                </c:pt>
                <c:pt idx="18">
                  <c:v>0.113537378438041</c:v>
                </c:pt>
                <c:pt idx="19">
                  <c:v>0.312605097431501</c:v>
                </c:pt>
                <c:pt idx="20">
                  <c:v>-0.0334714895754837</c:v>
                </c:pt>
                <c:pt idx="21">
                  <c:v>0.155518062504061</c:v>
                </c:pt>
                <c:pt idx="22">
                  <c:v>-0.0328067094758531</c:v>
                </c:pt>
                <c:pt idx="23">
                  <c:v>0.2539791874078</c:v>
                </c:pt>
                <c:pt idx="24">
                  <c:v>0.0542622658840357</c:v>
                </c:pt>
                <c:pt idx="25">
                  <c:v>0.155599874846494</c:v>
                </c:pt>
                <c:pt idx="26">
                  <c:v>0.0602853416040829</c:v>
                </c:pt>
                <c:pt idx="27">
                  <c:v>0.0347721437068331</c:v>
                </c:pt>
                <c:pt idx="28">
                  <c:v>0.0102322137193431</c:v>
                </c:pt>
                <c:pt idx="29">
                  <c:v>0.0320667427708206</c:v>
                </c:pt>
              </c:numCache>
            </c:numRef>
          </c:val>
        </c:ser>
        <c:ser>
          <c:idx val="6"/>
          <c:order val="6"/>
          <c:tx>
            <c:strRef>
              <c:f>'PE-Consumption'!$H$1</c:f>
              <c:strCache>
                <c:ptCount val="1"/>
                <c:pt idx="0">
                  <c:v>RenewablesGeneration- Geothermal, Biomass and Other (Mtoe)</c:v>
                </c:pt>
              </c:strCache>
            </c:strRef>
          </c:tx>
          <c:spPr>
            <a:solidFill>
              <a:srgbClr val="26447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PE-Consumption'!$A$2:$A$31</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PE-Consumption'!$H$2:$H$31</c:f>
              <c:numCache>
                <c:formatCode>General</c:formatCode>
                <c:ptCount val="30"/>
                <c:pt idx="6">
                  <c:v>5.55217391304348</c:v>
                </c:pt>
                <c:pt idx="7">
                  <c:v>-0.491373589913736</c:v>
                </c:pt>
                <c:pt idx="8">
                  <c:v>0.775603392041749</c:v>
                </c:pt>
                <c:pt idx="9">
                  <c:v>-0.0889052167523881</c:v>
                </c:pt>
                <c:pt idx="10">
                  <c:v>0.0161290322580645</c:v>
                </c:pt>
                <c:pt idx="11">
                  <c:v>0.00674603174603172</c:v>
                </c:pt>
                <c:pt idx="12">
                  <c:v>0.00670082774931013</c:v>
                </c:pt>
                <c:pt idx="13">
                  <c:v>-0.00313234142521524</c:v>
                </c:pt>
                <c:pt idx="14">
                  <c:v>-0.0039277297721918</c:v>
                </c:pt>
                <c:pt idx="15">
                  <c:v>-0.00315457413249198</c:v>
                </c:pt>
                <c:pt idx="16">
                  <c:v>1.10522151898734</c:v>
                </c:pt>
                <c:pt idx="17">
                  <c:v>0.340285606914694</c:v>
                </c:pt>
                <c:pt idx="18">
                  <c:v>0.382728164867517</c:v>
                </c:pt>
                <c:pt idx="19">
                  <c:v>0.50724931562405</c:v>
                </c:pt>
                <c:pt idx="20">
                  <c:v>0.403156195345083</c:v>
                </c:pt>
                <c:pt idx="21">
                  <c:v>0.193722038877586</c:v>
                </c:pt>
                <c:pt idx="22">
                  <c:v>0.11272064555227</c:v>
                </c:pt>
                <c:pt idx="23">
                  <c:v>0.100257877070776</c:v>
                </c:pt>
                <c:pt idx="24">
                  <c:v>0.223113606121337</c:v>
                </c:pt>
                <c:pt idx="25">
                  <c:v>0.245001206028616</c:v>
                </c:pt>
                <c:pt idx="26">
                  <c:v>0.164764533664656</c:v>
                </c:pt>
                <c:pt idx="27">
                  <c:v>0.149148025653274</c:v>
                </c:pt>
                <c:pt idx="28">
                  <c:v>0.281040386924766</c:v>
                </c:pt>
                <c:pt idx="29">
                  <c:v>0.139782848435073</c:v>
                </c:pt>
              </c:numCache>
            </c:numRef>
          </c:val>
        </c:ser>
        <c:gapWidth val="150"/>
        <c:shape val="box"/>
        <c:axId val="69340448"/>
        <c:axId val="26766646"/>
        <c:axId val="0"/>
      </c:bar3DChart>
      <c:catAx>
        <c:axId val="69340448"/>
        <c:scaling>
          <c:orientation val="minMax"/>
        </c:scaling>
        <c:delete val="0"/>
        <c:axPos val="b"/>
        <c:numFmt formatCode="General" sourceLinked="1"/>
        <c:majorTickMark val="none"/>
        <c:minorTickMark val="none"/>
        <c:tickLblPos val="nextTo"/>
        <c:spPr>
          <a:ln w="0">
            <a:solidFill>
              <a:srgbClr val="c0c0c0"/>
            </a:solidFill>
          </a:ln>
        </c:spPr>
        <c:txPr>
          <a:bodyPr rot="-5400000"/>
          <a:lstStyle/>
          <a:p>
            <a:pPr>
              <a:defRPr b="0" sz="900" spc="-1" strike="noStrike">
                <a:solidFill>
                  <a:srgbClr val="333333"/>
                </a:solidFill>
                <a:latin typeface="Calibri"/>
              </a:defRPr>
            </a:pPr>
          </a:p>
        </c:txPr>
        <c:crossAx val="26766646"/>
        <c:crossesAt val="0"/>
        <c:auto val="1"/>
        <c:lblAlgn val="ctr"/>
        <c:lblOffset val="100"/>
        <c:noMultiLvlLbl val="0"/>
      </c:catAx>
      <c:valAx>
        <c:axId val="26766646"/>
        <c:scaling>
          <c:orientation val="minMax"/>
        </c:scaling>
        <c:delete val="0"/>
        <c:axPos val="l"/>
        <c:majorGridlines>
          <c:spPr>
            <a:ln w="0">
              <a:solidFill>
                <a:srgbClr val="c0c0c0"/>
              </a:solidFill>
            </a:ln>
          </c:spPr>
        </c:majorGridlines>
        <c:numFmt formatCode="[$-409]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69340448"/>
        <c:crossesAt val="1"/>
        <c:crossBetween val="midCat"/>
      </c:valAx>
    </c:plotArea>
    <c:legend>
      <c:legendPos val="r"/>
      <c:layout>
        <c:manualLayout>
          <c:xMode val="edge"/>
          <c:yMode val="edge"/>
          <c:x val="0.121893035782993"/>
          <c:y val="0.749901587718147"/>
          <c:w val="0.66510196229319"/>
          <c:h val="0.217556751082535"/>
        </c:manualLayout>
      </c:layout>
      <c:overlay val="0"/>
      <c:spPr>
        <a:noFill/>
        <a:ln w="0">
          <a:noFill/>
        </a:ln>
      </c:spPr>
      <c:txPr>
        <a:bodyPr/>
        <a:lstStyle/>
        <a:p>
          <a:pPr>
            <a:defRPr b="0" sz="3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view3D>
      <c:rotX val="10"/>
      <c:rotY val="0"/>
      <c:rAngAx val="1"/>
      <c:perspective val="60"/>
    </c:view3D>
    <c:floor>
      <c:spPr>
        <a:solidFill>
          <a:srgbClr val="808080"/>
        </a:solidFill>
        <a:ln w="0">
          <a:noFill/>
        </a:ln>
      </c:spPr>
    </c:floor>
    <c:sideWall>
      <c:spPr>
        <a:solidFill>
          <a:srgbClr val="ffffff"/>
        </a:solidFill>
        <a:ln w="0">
          <a:noFill/>
        </a:ln>
      </c:spPr>
    </c:sideWall>
    <c:backWall>
      <c:spPr>
        <a:solidFill>
          <a:srgbClr val="ffffff"/>
        </a:solidFill>
        <a:ln w="0">
          <a:noFill/>
        </a:ln>
      </c:spPr>
    </c:backWall>
    <c:plotArea>
      <c:layout>
        <c:manualLayout>
          <c:xMode val="edge"/>
          <c:yMode val="edge"/>
          <c:x val="0.0851096575606002"/>
          <c:y val="0.07269387219525"/>
          <c:w val="0.887726048480185"/>
          <c:h val="0.687048943708175"/>
        </c:manualLayout>
      </c:layout>
      <c:bar3DChart>
        <c:barDir val="col"/>
        <c:grouping val="percentStacked"/>
        <c:varyColors val="0"/>
        <c:ser>
          <c:idx val="0"/>
          <c:order val="0"/>
          <c:tx>
            <c:strRef>
              <c:f>'Value-added'!$B$4</c:f>
              <c:strCache>
                <c:ptCount val="1"/>
                <c:pt idx="0">
                  <c:v>CO2 emissions</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Value-added'!$A$5:$A$34</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Value-added'!$B$5:$B$34</c:f>
              <c:numCache>
                <c:formatCode>General</c:formatCode>
                <c:ptCount val="30"/>
                <c:pt idx="0">
                  <c:v>0</c:v>
                </c:pt>
                <c:pt idx="1">
                  <c:v>0.00650181653161996</c:v>
                </c:pt>
                <c:pt idx="2">
                  <c:v>0.0564151009387608</c:v>
                </c:pt>
                <c:pt idx="3">
                  <c:v>0.0505811456437482</c:v>
                </c:pt>
                <c:pt idx="4">
                  <c:v>0.0807920961889406</c:v>
                </c:pt>
                <c:pt idx="5">
                  <c:v>0.0535157465273513</c:v>
                </c:pt>
                <c:pt idx="6">
                  <c:v>0.0302882693260433</c:v>
                </c:pt>
                <c:pt idx="7">
                  <c:v>0.0493522371263406</c:v>
                </c:pt>
                <c:pt idx="8">
                  <c:v>-0.00373642689593046</c:v>
                </c:pt>
                <c:pt idx="9">
                  <c:v>-0.000931106628746625</c:v>
                </c:pt>
                <c:pt idx="10">
                  <c:v>0.0413807108719082</c:v>
                </c:pt>
                <c:pt idx="11">
                  <c:v>0.0206525807826301</c:v>
                </c:pt>
                <c:pt idx="12">
                  <c:v>0.0482731755135708</c:v>
                </c:pt>
                <c:pt idx="13">
                  <c:v>0.0908979912762786</c:v>
                </c:pt>
                <c:pt idx="14">
                  <c:v>0.179157978470502</c:v>
                </c:pt>
                <c:pt idx="15">
                  <c:v>0.177011622832713</c:v>
                </c:pt>
                <c:pt idx="16">
                  <c:v>0.142860563857597</c:v>
                </c:pt>
                <c:pt idx="17">
                  <c:v>0.0948243639782409</c:v>
                </c:pt>
                <c:pt idx="18">
                  <c:v>0.0842289824599525</c:v>
                </c:pt>
                <c:pt idx="19">
                  <c:v>0.0190877378118546</c:v>
                </c:pt>
                <c:pt idx="20">
                  <c:v>0.0447650059627218</c:v>
                </c:pt>
                <c:pt idx="21">
                  <c:v>0.0553155515171602</c:v>
                </c:pt>
                <c:pt idx="22">
                  <c:v>0.0824306941141788</c:v>
                </c:pt>
                <c:pt idx="23">
                  <c:v>0.0210808020236768</c:v>
                </c:pt>
                <c:pt idx="24">
                  <c:v>0.0273867269122359</c:v>
                </c:pt>
                <c:pt idx="25">
                  <c:v>-0.00151507151537766</c:v>
                </c:pt>
                <c:pt idx="26">
                  <c:v>-0.00532430009405638</c:v>
                </c:pt>
                <c:pt idx="27">
                  <c:v>-0.00606740944896789</c:v>
                </c:pt>
                <c:pt idx="28">
                  <c:v>0.0121536192174827</c:v>
                </c:pt>
                <c:pt idx="29">
                  <c:v>0.0215533336821356</c:v>
                </c:pt>
              </c:numCache>
            </c:numRef>
          </c:val>
        </c:ser>
        <c:ser>
          <c:idx val="1"/>
          <c:order val="1"/>
          <c:tx>
            <c:strRef>
              <c:f>'Value-added'!$C$4</c:f>
              <c:strCache>
                <c:ptCount val="1"/>
                <c:pt idx="0">
                  <c:v>Value added primary industry </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Value-added'!$A$5:$A$34</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Value-added'!$C$5:$C$34</c:f>
              <c:numCache>
                <c:formatCode>General</c:formatCode>
                <c:ptCount val="30"/>
                <c:pt idx="1">
                  <c:v>1.17213611568101</c:v>
                </c:pt>
                <c:pt idx="2">
                  <c:v>0.0235390257514152</c:v>
                </c:pt>
                <c:pt idx="3">
                  <c:v>0.0951648394446283</c:v>
                </c:pt>
                <c:pt idx="4">
                  <c:v>0</c:v>
                </c:pt>
                <c:pt idx="5">
                  <c:v>0.0394559032716926</c:v>
                </c:pt>
                <c:pt idx="6">
                  <c:v>0.049419251099061</c:v>
                </c:pt>
                <c:pt idx="7">
                  <c:v>0.0504009910673535</c:v>
                </c:pt>
                <c:pt idx="8">
                  <c:v>0.034373060211049</c:v>
                </c:pt>
                <c:pt idx="9">
                  <c:v>0.0343260070512339</c:v>
                </c:pt>
                <c:pt idx="10">
                  <c:v>0.0273124175043151</c:v>
                </c:pt>
                <c:pt idx="11">
                  <c:v>1.07796571880383</c:v>
                </c:pt>
                <c:pt idx="12">
                  <c:v>0.0263769415793551</c:v>
                </c:pt>
                <c:pt idx="13">
                  <c:v>0.0270032305899799</c:v>
                </c:pt>
                <c:pt idx="14">
                  <c:v>0.0237148290198859</c:v>
                </c:pt>
                <c:pt idx="15">
                  <c:v>0.0610525520420115</c:v>
                </c:pt>
                <c:pt idx="16">
                  <c:v>0.29408937155065</c:v>
                </c:pt>
                <c:pt idx="17">
                  <c:v>0.0475541920602385</c:v>
                </c:pt>
                <c:pt idx="18">
                  <c:v>0.0352350976418006</c:v>
                </c:pt>
                <c:pt idx="19">
                  <c:v>0.0515590774929595</c:v>
                </c:pt>
                <c:pt idx="20">
                  <c:v>0.0400275053382071</c:v>
                </c:pt>
                <c:pt idx="21">
                  <c:v>0.521948088604316</c:v>
                </c:pt>
                <c:pt idx="22">
                  <c:v>0.0417731552285674</c:v>
                </c:pt>
                <c:pt idx="23">
                  <c:v>0.0446973558108514</c:v>
                </c:pt>
                <c:pt idx="24">
                  <c:v>0.0381350986699283</c:v>
                </c:pt>
                <c:pt idx="25">
                  <c:v>0.0405634816238885</c:v>
                </c:pt>
                <c:pt idx="26">
                  <c:v>0.315155313057101</c:v>
                </c:pt>
                <c:pt idx="27">
                  <c:v>0.0328891050423827</c:v>
                </c:pt>
                <c:pt idx="28">
                  <c:v>0.0392674321310516</c:v>
                </c:pt>
                <c:pt idx="29">
                  <c:v>-0.0174461943020527</c:v>
                </c:pt>
              </c:numCache>
            </c:numRef>
          </c:val>
        </c:ser>
        <c:ser>
          <c:idx val="2"/>
          <c:order val="2"/>
          <c:tx>
            <c:strRef>
              <c:f>'Value-added'!$D$4</c:f>
              <c:strCache>
                <c:ptCount val="1"/>
                <c:pt idx="0">
                  <c:v>Value added secondary  industry </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Value-added'!$A$5:$A$34</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Value-added'!$D$5:$D$34</c:f>
              <c:numCache>
                <c:formatCode>General</c:formatCode>
                <c:ptCount val="30"/>
                <c:pt idx="1">
                  <c:v>0.470259905454407</c:v>
                </c:pt>
                <c:pt idx="2">
                  <c:v>0</c:v>
                </c:pt>
                <c:pt idx="3">
                  <c:v>0.64910966775564</c:v>
                </c:pt>
                <c:pt idx="4">
                  <c:v>0</c:v>
                </c:pt>
                <c:pt idx="5">
                  <c:v>0.181415998496617</c:v>
                </c:pt>
                <c:pt idx="6">
                  <c:v>0.138254651016364</c:v>
                </c:pt>
                <c:pt idx="7">
                  <c:v>0.120920455802633</c:v>
                </c:pt>
                <c:pt idx="8">
                  <c:v>0.10478006108837</c:v>
                </c:pt>
                <c:pt idx="9">
                  <c:v>0.0890308869234857</c:v>
                </c:pt>
                <c:pt idx="10">
                  <c:v>0.0820330377265623</c:v>
                </c:pt>
                <c:pt idx="11">
                  <c:v>0.822116880940411</c:v>
                </c:pt>
                <c:pt idx="12">
                  <c:v>0.0849144198594978</c:v>
                </c:pt>
                <c:pt idx="13">
                  <c:v>0.0989475681436507</c:v>
                </c:pt>
                <c:pt idx="14">
                  <c:v>0.126672115640698</c:v>
                </c:pt>
                <c:pt idx="15">
                  <c:v>0.111458712021793</c:v>
                </c:pt>
                <c:pt idx="16">
                  <c:v>0.291974989036069</c:v>
                </c:pt>
                <c:pt idx="17">
                  <c:v>0.134506223576479</c:v>
                </c:pt>
                <c:pt idx="18">
                  <c:v>0.150507893844132</c:v>
                </c:pt>
                <c:pt idx="19">
                  <c:v>0.211436782059077</c:v>
                </c:pt>
                <c:pt idx="20">
                  <c:v>0</c:v>
                </c:pt>
                <c:pt idx="21">
                  <c:v>12.7822854861777</c:v>
                </c:pt>
                <c:pt idx="22">
                  <c:v>-0.889503486557669</c:v>
                </c:pt>
                <c:pt idx="23">
                  <c:v>0.0836363173487265</c:v>
                </c:pt>
                <c:pt idx="24">
                  <c:v>0.079871587325274</c:v>
                </c:pt>
                <c:pt idx="25">
                  <c:v>0.0739397948684064</c:v>
                </c:pt>
                <c:pt idx="26">
                  <c:v>0.0580580805892468</c:v>
                </c:pt>
                <c:pt idx="27">
                  <c:v>0.0626360842758997</c:v>
                </c:pt>
                <c:pt idx="28">
                  <c:v>0.0610688067180458</c:v>
                </c:pt>
                <c:pt idx="29">
                  <c:v>0.0506202813820618</c:v>
                </c:pt>
              </c:numCache>
            </c:numRef>
          </c:val>
        </c:ser>
        <c:ser>
          <c:idx val="3"/>
          <c:order val="3"/>
          <c:tx>
            <c:strRef>
              <c:f>'Value-added'!$E$4</c:f>
              <c:strCache>
                <c:ptCount val="1"/>
                <c:pt idx="0">
                  <c:v>Value added Tertiary industry </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Value-added'!$A$5:$A$34</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Value-added'!$E$5:$E$34</c:f>
              <c:numCache>
                <c:formatCode>General</c:formatCode>
                <c:ptCount val="30"/>
                <c:pt idx="1">
                  <c:v>0.939695940584632</c:v>
                </c:pt>
                <c:pt idx="2">
                  <c:v>0</c:v>
                </c:pt>
                <c:pt idx="3">
                  <c:v>0.379274797918644</c:v>
                </c:pt>
                <c:pt idx="4">
                  <c:v>0</c:v>
                </c:pt>
                <c:pt idx="5">
                  <c:v>0.113674919625592</c:v>
                </c:pt>
                <c:pt idx="6">
                  <c:v>0.100825565912117</c:v>
                </c:pt>
                <c:pt idx="7">
                  <c:v>0.0921617960131604</c:v>
                </c:pt>
                <c:pt idx="8">
                  <c:v>0.104311383612135</c:v>
                </c:pt>
                <c:pt idx="9">
                  <c:v>0.0840199940627582</c:v>
                </c:pt>
                <c:pt idx="10">
                  <c:v>0.0924882872347512</c:v>
                </c:pt>
                <c:pt idx="11">
                  <c:v>1.7030181904407</c:v>
                </c:pt>
                <c:pt idx="12">
                  <c:v>0.102594372134874</c:v>
                </c:pt>
                <c:pt idx="13">
                  <c:v>0.104857335103384</c:v>
                </c:pt>
                <c:pt idx="14">
                  <c:v>0.0953974981483006</c:v>
                </c:pt>
                <c:pt idx="15">
                  <c:v>0.101198894830459</c:v>
                </c:pt>
                <c:pt idx="16">
                  <c:v>0.320648966545338</c:v>
                </c:pt>
                <c:pt idx="17">
                  <c:v>0.141341998610318</c:v>
                </c:pt>
                <c:pt idx="18">
                  <c:v>0.160715659782102</c:v>
                </c:pt>
                <c:pt idx="19">
                  <c:v>0.2106755785806</c:v>
                </c:pt>
                <c:pt idx="20">
                  <c:v>0</c:v>
                </c:pt>
                <c:pt idx="21">
                  <c:v>0.46587085957795</c:v>
                </c:pt>
                <c:pt idx="22">
                  <c:v>0.0948840352014415</c:v>
                </c:pt>
                <c:pt idx="23">
                  <c:v>0.0801422905466598</c:v>
                </c:pt>
                <c:pt idx="24">
                  <c:v>0.08299188466196</c:v>
                </c:pt>
                <c:pt idx="25">
                  <c:v>0.0780714602799479</c:v>
                </c:pt>
                <c:pt idx="26">
                  <c:v>0.377146235432335</c:v>
                </c:pt>
                <c:pt idx="27">
                  <c:v>0.0769473438804078</c:v>
                </c:pt>
                <c:pt idx="28">
                  <c:v>0.0795198304652816</c:v>
                </c:pt>
                <c:pt idx="29">
                  <c:v>0.0983396317559777</c:v>
                </c:pt>
              </c:numCache>
            </c:numRef>
          </c:val>
        </c:ser>
        <c:gapWidth val="150"/>
        <c:shape val="cylinder"/>
        <c:axId val="20844767"/>
        <c:axId val="99470435"/>
        <c:axId val="0"/>
      </c:bar3DChart>
      <c:catAx>
        <c:axId val="20844767"/>
        <c:scaling>
          <c:orientation val="minMax"/>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rot="-2700000"/>
          <a:lstStyle/>
          <a:p>
            <a:pPr>
              <a:defRPr b="0" sz="900" spc="-1" strike="noStrike">
                <a:solidFill>
                  <a:srgbClr val="333333"/>
                </a:solidFill>
                <a:latin typeface="Calibri"/>
              </a:defRPr>
            </a:pPr>
          </a:p>
        </c:txPr>
        <c:crossAx val="99470435"/>
        <c:crossesAt val="0"/>
        <c:auto val="1"/>
        <c:lblAlgn val="ctr"/>
        <c:lblOffset val="100"/>
        <c:noMultiLvlLbl val="0"/>
      </c:catAx>
      <c:valAx>
        <c:axId val="99470435"/>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 change </a:t>
                </a:r>
              </a:p>
            </c:rich>
          </c:tx>
          <c:layout>
            <c:manualLayout>
              <c:xMode val="edge"/>
              <c:yMode val="edge"/>
              <c:x val="0.041092727972297"/>
              <c:y val="0.107728644534838"/>
            </c:manualLayout>
          </c:layout>
          <c:overlay val="0"/>
          <c:spPr>
            <a:noFill/>
            <a:ln w="0">
              <a:noFill/>
            </a:ln>
          </c:spPr>
        </c:title>
        <c:numFmt formatCode="[$-409]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20844767"/>
        <c:crossesAt val="1"/>
        <c:crossBetween val="midCat"/>
      </c:valAx>
    </c:plotArea>
    <c:legend>
      <c:legendPos val="r"/>
      <c:layout>
        <c:manualLayout>
          <c:xMode val="edge"/>
          <c:yMode val="edge"/>
          <c:x val="0.0834166987302809"/>
          <c:y val="0.783886629051306"/>
          <c:w val="0.711273566756445"/>
          <c:h val="0.157328434588637"/>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25961834410588"/>
          <c:y val="0.0370030179766435"/>
          <c:w val="0.846414281317328"/>
          <c:h val="0.953418186589686"/>
        </c:manualLayout>
      </c:layout>
      <c:scatterChart>
        <c:scatterStyle val="lineMarker"/>
        <c:varyColors val="0"/>
        <c:ser>
          <c:idx val="0"/>
          <c:order val="0"/>
          <c:tx>
            <c:strRef>
              <c:f>Sheet11!$B$2:$B$3</c:f>
              <c:strCache>
                <c:ptCount val="1"/>
                <c:pt idx="0">
                  <c:v>% change in Primary energy consumption </c:v>
                </c:pt>
              </c:strCache>
            </c:strRef>
          </c:tx>
          <c:spPr>
            <a:solidFill>
              <a:srgbClr val="3366ff"/>
            </a:solidFill>
            <a:ln w="0">
              <a:noFill/>
            </a:ln>
          </c:spPr>
          <c:marker>
            <c:symbol val="circle"/>
            <c:size val="5"/>
            <c:spPr>
              <a:solidFill>
                <a:srgbClr val="3366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trendline>
            <c:spPr>
              <a:ln w="12600">
                <a:solidFill>
                  <a:srgbClr val="666699"/>
                </a:solidFill>
                <a:custDash>
                  <a:ds d="300000" sp="300000"/>
                </a:custDash>
                <a:round/>
              </a:ln>
            </c:spPr>
            <c:trendlineType val="linear"/>
            <c:forward val="2"/>
            <c:backward val="0"/>
            <c:dispRSqr val="0"/>
            <c:dispEq val="0"/>
          </c:trendline>
          <c:errBars>
            <c:errDir val="y"/>
            <c:errBarType val="both"/>
            <c:errValType val="stdErr"/>
            <c:noEndCap val="0"/>
            <c:val val="0"/>
            <c:spPr>
              <a:ln w="0">
                <a:solidFill>
                  <a:srgbClr val="000000"/>
                </a:solidFill>
              </a:ln>
            </c:spPr>
          </c:errBars>
          <c:errBars>
            <c:errDir val="x"/>
            <c:errBarType val="both"/>
            <c:errValType val="stdErr"/>
            <c:noEndCap val="0"/>
            <c:val val="0"/>
            <c:spPr>
              <a:ln w="0">
                <a:solidFill>
                  <a:srgbClr val="000000"/>
                </a:solidFill>
              </a:ln>
            </c:spPr>
          </c:errBars>
          <c:xVal>
            <c:numRef>
              <c:f>Sheet11!$A$4:$A$33</c:f>
              <c:numCache>
                <c:formatCode>General</c:formatCod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numCache>
            </c:numRef>
          </c:xVal>
          <c:yVal>
            <c:numRef>
              <c:f>Sheet11!$B$4:$B$33</c:f>
              <c:numCache>
                <c:formatCode>General</c:formatCode>
                <c:ptCount val="30"/>
                <c:pt idx="1">
                  <c:v>0.012814346591894</c:v>
                </c:pt>
                <c:pt idx="2">
                  <c:v>0.0507363236842067</c:v>
                </c:pt>
                <c:pt idx="3">
                  <c:v>0.0530708192998264</c:v>
                </c:pt>
                <c:pt idx="4">
                  <c:v>0.0765367852215519</c:v>
                </c:pt>
                <c:pt idx="5">
                  <c:v>0.0611894069524011</c:v>
                </c:pt>
                <c:pt idx="6">
                  <c:v>0.030458990627489</c:v>
                </c:pt>
                <c:pt idx="7">
                  <c:v>0.0522780400215663</c:v>
                </c:pt>
                <c:pt idx="8">
                  <c:v>0.00570959878894017</c:v>
                </c:pt>
                <c:pt idx="9">
                  <c:v>0.00133960315221726</c:v>
                </c:pt>
                <c:pt idx="10">
                  <c:v>0.0351714453660579</c:v>
                </c:pt>
                <c:pt idx="11">
                  <c:v>0.0344655329284538</c:v>
                </c:pt>
                <c:pt idx="12">
                  <c:v>0.0562008719457232</c:v>
                </c:pt>
                <c:pt idx="13">
                  <c:v>0.0898010201858659</c:v>
                </c:pt>
                <c:pt idx="14">
                  <c:v>0.16504290557326</c:v>
                </c:pt>
                <c:pt idx="15">
                  <c:v>0.170121082917589</c:v>
                </c:pt>
                <c:pt idx="16">
                  <c:v>0.136491972111028</c:v>
                </c:pt>
                <c:pt idx="17">
                  <c:v>0.0966724017703946</c:v>
                </c:pt>
                <c:pt idx="18">
                  <c:v>0.0872642424090571</c:v>
                </c:pt>
                <c:pt idx="19">
                  <c:v>0.0375745725804484</c:v>
                </c:pt>
                <c:pt idx="20">
                  <c:v>0.0447135808487376</c:v>
                </c:pt>
                <c:pt idx="21">
                  <c:v>0.069305665984001</c:v>
                </c:pt>
                <c:pt idx="22">
                  <c:v>0.0798173068572043</c:v>
                </c:pt>
                <c:pt idx="23">
                  <c:v>0.0405088452948998</c:v>
                </c:pt>
                <c:pt idx="24">
                  <c:v>0.0385822647896752</c:v>
                </c:pt>
                <c:pt idx="25">
                  <c:v>0.0231042277969762</c:v>
                </c:pt>
                <c:pt idx="26">
                  <c:v>0.0117451051726258</c:v>
                </c:pt>
                <c:pt idx="27">
                  <c:v>0.0124525788390797</c:v>
                </c:pt>
                <c:pt idx="28">
                  <c:v>0.0301680522852199</c:v>
                </c:pt>
                <c:pt idx="29">
                  <c:v>0.0428264902403202</c:v>
                </c:pt>
              </c:numCache>
            </c:numRef>
          </c:yVal>
          <c:smooth val="0"/>
        </c:ser>
        <c:axId val="32918497"/>
        <c:axId val="6311209"/>
      </c:scatterChart>
      <c:valAx>
        <c:axId val="32918497"/>
        <c:scaling>
          <c:orientation val="minMax"/>
        </c:scaling>
        <c:delete val="0"/>
        <c:axPos val="b"/>
        <c:majorGridlines>
          <c:spPr>
            <a:ln w="0">
              <a:solidFill>
                <a:srgbClr val="c0c0c0"/>
              </a:solidFill>
            </a:ln>
          </c:spPr>
        </c:majorGridlines>
        <c:minorGridlines>
          <c:spPr>
            <a:ln w="0">
              <a:solidFill>
                <a:srgbClr val="ffffff"/>
              </a:solidFill>
            </a:ln>
          </c:spPr>
        </c:minorGridlines>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6311209"/>
        <c:crossesAt val="0"/>
        <c:crossBetween val="midCat"/>
      </c:valAx>
      <c:valAx>
        <c:axId val="6311209"/>
        <c:scaling>
          <c:orientation val="minMax"/>
        </c:scaling>
        <c:delete val="0"/>
        <c:axPos val="l"/>
        <c:majorGridlines>
          <c:spPr>
            <a:ln w="0">
              <a:solidFill>
                <a:srgbClr val="c0c0c0"/>
              </a:solidFill>
            </a:ln>
          </c:spPr>
        </c:majorGridlines>
        <c:title>
          <c:tx>
            <c:rich>
              <a:bodyPr rot="-5400000"/>
              <a:lstStyle/>
              <a:p>
                <a:pPr>
                  <a:defRPr b="0" sz="1000" spc="-1" strike="noStrike">
                    <a:solidFill>
                      <a:srgbClr val="333333"/>
                    </a:solidFill>
                    <a:latin typeface="Calibri"/>
                  </a:defRPr>
                </a:pPr>
                <a:r>
                  <a:rPr b="0" sz="1000" spc="-1" strike="noStrike">
                    <a:solidFill>
                      <a:srgbClr val="333333"/>
                    </a:solidFill>
                    <a:latin typeface="Calibri"/>
                  </a:rPr>
                  <a:t>% change in Primary energy consumption</a:t>
                </a:r>
              </a:p>
            </c:rich>
          </c:tx>
          <c:layout>
            <c:manualLayout>
              <c:xMode val="edge"/>
              <c:yMode val="edge"/>
              <c:x val="0.0600954139735303"/>
              <c:y val="-0.665267025324761"/>
            </c:manualLayout>
          </c:layout>
          <c:overlay val="0"/>
          <c:spPr>
            <a:noFill/>
            <a:ln w="0">
              <a:noFill/>
            </a:ln>
          </c:spPr>
        </c:title>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32918497"/>
        <c:crossesAt val="0"/>
        <c:crossBetween val="midCat"/>
      </c:valAx>
      <c:spPr>
        <a:noFill/>
        <a:ln w="12600">
          <a:noFill/>
        </a:ln>
      </c:spPr>
    </c:plotArea>
    <c:plotVisOnly val="1"/>
    <c:dispBlanksAs val="gap"/>
  </c:chart>
  <c:spPr>
    <a:solidFill>
      <a:srgbClr val="ffffff"/>
    </a:solidFill>
    <a:ln w="0">
      <a:solidFill>
        <a:srgbClr val="c0c0c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0788133053641"/>
          <c:y val="0.0370030179766435"/>
          <c:w val="0.959844171411447"/>
          <c:h val="0.953418186589686"/>
        </c:manualLayout>
      </c:layout>
      <c:barChart>
        <c:barDir val="col"/>
        <c:grouping val="clustered"/>
        <c:varyColors val="0"/>
        <c:ser>
          <c:idx val="0"/>
          <c:order val="0"/>
          <c:tx>
            <c:strRef>
              <c:f>Sheet9!$B$1</c:f>
              <c:strCache>
                <c:ptCount val="1"/>
                <c:pt idx="0">
                  <c:v>Sum of Gross domestic product at constant price (100 million yuan) </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9!$A$2:$A$33</c:f>
              <c:strCache>
                <c:ptCount val="32"/>
                <c:pt idx="0">
                  <c:v>2311.47406222519</c:v>
                </c:pt>
                <c:pt idx="1">
                  <c:v>2326.50284249538</c:v>
                </c:pt>
                <c:pt idx="2">
                  <c:v>2457.75273518907</c:v>
                </c:pt>
                <c:pt idx="3">
                  <c:v>2582.06868424399</c:v>
                </c:pt>
                <c:pt idx="4">
                  <c:v>2790.67942574788</c:v>
                </c:pt>
                <c:pt idx="5">
                  <c:v>2940.0247185353</c:v>
                </c:pt>
                <c:pt idx="6">
                  <c:v>3029.07297903552</c:v>
                </c:pt>
                <c:pt idx="7">
                  <c:v>3163.73950883683</c:v>
                </c:pt>
                <c:pt idx="8">
                  <c:v>3166.68803305558</c:v>
                </c:pt>
                <c:pt idx="9">
                  <c:v>3178.56450696987</c:v>
                </c:pt>
                <c:pt idx="10">
                  <c:v>3294.65729872604</c:v>
                </c:pt>
                <c:pt idx="11">
                  <c:v>3362.70047473906</c:v>
                </c:pt>
                <c:pt idx="12">
                  <c:v>3525.02870495571</c:v>
                </c:pt>
                <c:pt idx="13">
                  <c:v>3845.4467334274</c:v>
                </c:pt>
                <c:pt idx="14">
                  <c:v>4534.38919650425</c:v>
                </c:pt>
                <c:pt idx="15">
                  <c:v>5337.02878673259</c:v>
                </c:pt>
                <c:pt idx="16">
                  <c:v>6099.47972852944</c:v>
                </c:pt>
                <c:pt idx="17">
                  <c:v>6677.85901438541</c:v>
                </c:pt>
                <c:pt idx="18">
                  <c:v>7240.32828417812</c:v>
                </c:pt>
                <c:pt idx="19">
                  <c:v>7378.52977213826</c:v>
                </c:pt>
                <c:pt idx="20">
                  <c:v>7708.82970138415</c:v>
                </c:pt>
                <c:pt idx="21">
                  <c:v>8135.24786786808</c:v>
                </c:pt>
                <c:pt idx="22">
                  <c:v>8805.84199640734</c:v>
                </c:pt>
                <c:pt idx="23">
                  <c:v>8991.47620818538</c:v>
                </c:pt>
                <c:pt idx="24">
                  <c:v>9118.95144542438</c:v>
                </c:pt>
                <c:pt idx="25">
                  <c:v>9174.61760698366</c:v>
                </c:pt>
                <c:pt idx="26">
                  <c:v>9223.72750018042</c:v>
                </c:pt>
                <c:pt idx="27">
                  <c:v>9229.77970895478</c:v>
                </c:pt>
                <c:pt idx="28">
                  <c:v>9237.72331163682</c:v>
                </c:pt>
                <c:pt idx="29">
                  <c:v>9428.71223083449</c:v>
                </c:pt>
                <c:pt idx="30">
                  <c:v>(blank)</c:v>
                </c:pt>
                <c:pt idx="31">
                  <c:v>Grand Total</c:v>
                </c:pt>
              </c:strCache>
            </c:strRef>
          </c:cat>
          <c:val>
            <c:numRef>
              <c:f>Sheet9!$B$2:$B$33</c:f>
              <c:numCache>
                <c:formatCode>General</c:formatCode>
                <c:ptCount val="32"/>
                <c:pt idx="0">
                  <c:v>10727.8</c:v>
                </c:pt>
                <c:pt idx="1">
                  <c:v>18872.9</c:v>
                </c:pt>
                <c:pt idx="2">
                  <c:v>200621</c:v>
                </c:pt>
                <c:pt idx="3">
                  <c:v>23554.3</c:v>
                </c:pt>
                <c:pt idx="4">
                  <c:v>26824.5</c:v>
                </c:pt>
                <c:pt idx="5">
                  <c:v>30321.5</c:v>
                </c:pt>
                <c:pt idx="6">
                  <c:v>33642.9</c:v>
                </c:pt>
                <c:pt idx="7">
                  <c:v>43566.6</c:v>
                </c:pt>
                <c:pt idx="8">
                  <c:v>40397</c:v>
                </c:pt>
                <c:pt idx="9">
                  <c:v>36981.2</c:v>
                </c:pt>
                <c:pt idx="10">
                  <c:v>46904.5</c:v>
                </c:pt>
                <c:pt idx="11">
                  <c:v>100280.1</c:v>
                </c:pt>
                <c:pt idx="12">
                  <c:v>108639.2</c:v>
                </c:pt>
                <c:pt idx="13">
                  <c:v>118561.9</c:v>
                </c:pt>
                <c:pt idx="14">
                  <c:v>130463.2</c:v>
                </c:pt>
                <c:pt idx="15">
                  <c:v>143657.8</c:v>
                </c:pt>
                <c:pt idx="16">
                  <c:v>187318.9</c:v>
                </c:pt>
                <c:pt idx="17">
                  <c:v>211147.7</c:v>
                </c:pt>
                <c:pt idx="18">
                  <c:v>241195.8</c:v>
                </c:pt>
                <c:pt idx="19">
                  <c:v>264472.8</c:v>
                </c:pt>
                <c:pt idx="20">
                  <c:v>289329.9</c:v>
                </c:pt>
                <c:pt idx="21">
                  <c:v>413030.3</c:v>
                </c:pt>
                <c:pt idx="22">
                  <c:v>452429.9</c:v>
                </c:pt>
                <c:pt idx="23">
                  <c:v>487976.2</c:v>
                </c:pt>
                <c:pt idx="24">
                  <c:v>735355</c:v>
                </c:pt>
                <c:pt idx="25">
                  <c:v>689052.1</c:v>
                </c:pt>
                <c:pt idx="26">
                  <c:v>564194.4</c:v>
                </c:pt>
                <c:pt idx="27">
                  <c:v>785770</c:v>
                </c:pt>
                <c:pt idx="28">
                  <c:v>525835.4</c:v>
                </c:pt>
                <c:pt idx="29">
                  <c:v>840302.6</c:v>
                </c:pt>
                <c:pt idx="31">
                  <c:v>7801427.4</c:v>
                </c:pt>
              </c:numCache>
            </c:numRef>
          </c:val>
        </c:ser>
        <c:gapWidth val="219"/>
        <c:overlap val="-27"/>
        <c:axId val="55416213"/>
        <c:axId val="14704760"/>
      </c:barChart>
      <c:catAx>
        <c:axId val="55416213"/>
        <c:scaling>
          <c:orientation val="minMax"/>
        </c:scaling>
        <c:delete val="1"/>
        <c:axPos val="b"/>
        <c:numFmt formatCode="General"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14704760"/>
        <c:auto val="1"/>
        <c:lblAlgn val="ctr"/>
        <c:lblOffset val="100"/>
        <c:noMultiLvlLbl val="0"/>
      </c:catAx>
      <c:valAx>
        <c:axId val="14704760"/>
        <c:scaling>
          <c:orientation val="minMax"/>
        </c:scaling>
        <c:delete val="0"/>
        <c:axPos val="l"/>
        <c:majorGridlines>
          <c:spPr>
            <a:ln w="0">
              <a:solidFill>
                <a:srgbClr val="c0c0c0"/>
              </a:solidFill>
            </a:ln>
          </c:spPr>
        </c:majorGridlines>
        <c:minorGridlines>
          <c:spPr>
            <a:ln w="0">
              <a:solidFill>
                <a:srgbClr val="ffffff"/>
              </a:solidFill>
            </a:ln>
          </c:spPr>
        </c:minorGridlines>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55416213"/>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93901316145805"/>
          <c:y val="0.025894538606403"/>
          <c:w val="0.959703190164112"/>
          <c:h val="0.761581920903955"/>
        </c:manualLayout>
      </c:layout>
      <c:barChart>
        <c:barDir val="col"/>
        <c:grouping val="clustered"/>
        <c:varyColors val="0"/>
        <c:ser>
          <c:idx val="0"/>
          <c:order val="0"/>
          <c:tx>
            <c:strRef>
              <c:f>Sheet4!$B$1</c:f>
              <c:strCache>
                <c:ptCount val="1"/>
                <c:pt idx="0">
                  <c:v>Sum of 1.000</c:v>
                </c:pt>
              </c:strCache>
            </c:strRef>
          </c:tx>
          <c:spPr>
            <a:blipFill rotWithShape="0">
              <a:blip r:embed="rId1"/>
              <a:tile tx="0" ty="0" sx="100000" sy="100000" algn="ctr"/>
            </a:blip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B$2:$B$32</c:f>
              <c:numCache>
                <c:formatCode>General</c:formatCode>
                <c:ptCount val="31"/>
                <c:pt idx="0">
                  <c:v>-0.0783993042269605</c:v>
                </c:pt>
                <c:pt idx="1">
                  <c:v>0.193723281620739</c:v>
                </c:pt>
                <c:pt idx="2">
                  <c:v>-0.0224003483211266</c:v>
                </c:pt>
                <c:pt idx="3">
                  <c:v>-0.0131815506346222</c:v>
                </c:pt>
                <c:pt idx="4">
                  <c:v>0.0922748260492145</c:v>
                </c:pt>
                <c:pt idx="5">
                  <c:v>-0.229822125288859</c:v>
                </c:pt>
                <c:pt idx="6">
                  <c:v>-1.31437474296476</c:v>
                </c:pt>
                <c:pt idx="7">
                  <c:v>-0.437418759998463</c:v>
                </c:pt>
                <c:pt idx="8">
                  <c:v>0.0749134938883142</c:v>
                </c:pt>
                <c:pt idx="9">
                  <c:v>0.0855834357049619</c:v>
                </c:pt>
                <c:pt idx="10">
                  <c:v>0.045159618744797</c:v>
                </c:pt>
                <c:pt idx="11">
                  <c:v>0.144349288350424</c:v>
                </c:pt>
                <c:pt idx="12">
                  <c:v>-0.410000619799631</c:v>
                </c:pt>
                <c:pt idx="13">
                  <c:v>0.0530190254025502</c:v>
                </c:pt>
                <c:pt idx="14">
                  <c:v>0.0787733400468695</c:v>
                </c:pt>
                <c:pt idx="15">
                  <c:v>0.0212587769257584</c:v>
                </c:pt>
                <c:pt idx="16">
                  <c:v>0.0789381389384158</c:v>
                </c:pt>
                <c:pt idx="17">
                  <c:v>0.0069268878427555</c:v>
                </c:pt>
                <c:pt idx="18">
                  <c:v>0.0454076512838352</c:v>
                </c:pt>
                <c:pt idx="19">
                  <c:v>-1.10148899807459</c:v>
                </c:pt>
                <c:pt idx="20">
                  <c:v>0.0299706464022589</c:v>
                </c:pt>
                <c:pt idx="21">
                  <c:v>0.273967173446076</c:v>
                </c:pt>
                <c:pt idx="22">
                  <c:v>0.243006794142633</c:v>
                </c:pt>
                <c:pt idx="23">
                  <c:v>0.113181494626022</c:v>
                </c:pt>
                <c:pt idx="24">
                  <c:v>0.04911903196315</c:v>
                </c:pt>
                <c:pt idx="25">
                  <c:v>0.0998881289390989</c:v>
                </c:pt>
                <c:pt idx="26">
                  <c:v>0.0874471276684639</c:v>
                </c:pt>
                <c:pt idx="27">
                  <c:v>-10.5191728435098</c:v>
                </c:pt>
                <c:pt idx="28">
                  <c:v>-6.98151089304947</c:v>
                </c:pt>
                <c:pt idx="30">
                  <c:v>-19.2908620238819</c:v>
                </c:pt>
              </c:numCache>
            </c:numRef>
          </c:val>
        </c:ser>
        <c:ser>
          <c:idx val="1"/>
          <c:order val="1"/>
          <c:tx>
            <c:strRef>
              <c:f>Sheet4!$C$1</c:f>
              <c:strCache>
                <c:ptCount val="1"/>
                <c:pt idx="0">
                  <c:v>Sum of 3.000</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C$2:$C$32</c:f>
              <c:numCache>
                <c:formatCode>General</c:formatCode>
                <c:ptCount val="31"/>
                <c:pt idx="0">
                  <c:v>-0.196026767257998</c:v>
                </c:pt>
                <c:pt idx="1">
                  <c:v>2.44391543331141</c:v>
                </c:pt>
                <c:pt idx="2">
                  <c:v>-0.125622791353614</c:v>
                </c:pt>
                <c:pt idx="3">
                  <c:v>-0.0407145126540567</c:v>
                </c:pt>
                <c:pt idx="4">
                  <c:v>-0.0124932795465207</c:v>
                </c:pt>
                <c:pt idx="5">
                  <c:v>-0.62181843709997</c:v>
                </c:pt>
                <c:pt idx="6">
                  <c:v>0.0381110324846721</c:v>
                </c:pt>
                <c:pt idx="7">
                  <c:v>-0.0990573538291585</c:v>
                </c:pt>
                <c:pt idx="8">
                  <c:v>-0.00455179188880157</c:v>
                </c:pt>
                <c:pt idx="9">
                  <c:v>-0.144390630838273</c:v>
                </c:pt>
                <c:pt idx="10">
                  <c:v>-0.167517855618516</c:v>
                </c:pt>
                <c:pt idx="11">
                  <c:v>-0.390770934581423</c:v>
                </c:pt>
                <c:pt idx="12">
                  <c:v>-0.315980514287009</c:v>
                </c:pt>
                <c:pt idx="13">
                  <c:v>-0.380498060006463</c:v>
                </c:pt>
                <c:pt idx="14">
                  <c:v>-0.29991265915655</c:v>
                </c:pt>
                <c:pt idx="15">
                  <c:v>-0.322147220855822</c:v>
                </c:pt>
                <c:pt idx="16">
                  <c:v>-0.467416066856442</c:v>
                </c:pt>
                <c:pt idx="17">
                  <c:v>-0.462209419025185</c:v>
                </c:pt>
                <c:pt idx="18">
                  <c:v>-0.046901132458144</c:v>
                </c:pt>
                <c:pt idx="19">
                  <c:v>0.0628249681156416</c:v>
                </c:pt>
                <c:pt idx="20">
                  <c:v>-0.0942394417865092</c:v>
                </c:pt>
                <c:pt idx="21">
                  <c:v>-0.936780142067398</c:v>
                </c:pt>
                <c:pt idx="22">
                  <c:v>-1.24739437146682</c:v>
                </c:pt>
                <c:pt idx="23">
                  <c:v>-0.57631482558222</c:v>
                </c:pt>
                <c:pt idx="24">
                  <c:v>0.33538282616261</c:v>
                </c:pt>
                <c:pt idx="25">
                  <c:v>-0.108319000813927</c:v>
                </c:pt>
                <c:pt idx="26">
                  <c:v>-0.110014266664914</c:v>
                </c:pt>
                <c:pt idx="27">
                  <c:v>-0.889232985064596</c:v>
                </c:pt>
                <c:pt idx="28">
                  <c:v>-0.603902976133914</c:v>
                </c:pt>
                <c:pt idx="30">
                  <c:v>-5.78399317681991</c:v>
                </c:pt>
              </c:numCache>
            </c:numRef>
          </c:val>
        </c:ser>
        <c:ser>
          <c:idx val="2"/>
          <c:order val="2"/>
          <c:tx>
            <c:strRef>
              <c:f>Sheet4!$D$1</c:f>
              <c:strCache>
                <c:ptCount val="1"/>
                <c:pt idx="0">
                  <c:v>Sum of 4.000</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D$2:$D$32</c:f>
              <c:numCache>
                <c:formatCode>General</c:formatCode>
                <c:ptCount val="31"/>
                <c:pt idx="0">
                  <c:v>-0.52021545608491</c:v>
                </c:pt>
                <c:pt idx="1">
                  <c:v>-0.452319630284073</c:v>
                </c:pt>
                <c:pt idx="2">
                  <c:v>-0.316722048064135</c:v>
                </c:pt>
                <c:pt idx="3">
                  <c:v>-0.311376998951637</c:v>
                </c:pt>
                <c:pt idx="4">
                  <c:v>-0.237043457608576</c:v>
                </c:pt>
                <c:pt idx="5">
                  <c:v>0.0270287725175304</c:v>
                </c:pt>
                <c:pt idx="6">
                  <c:v>-0.352209208256917</c:v>
                </c:pt>
                <c:pt idx="7">
                  <c:v>-0.37597815833106</c:v>
                </c:pt>
                <c:pt idx="8">
                  <c:v>-0.272191622748793</c:v>
                </c:pt>
                <c:pt idx="9">
                  <c:v>-0.344551622795465</c:v>
                </c:pt>
                <c:pt idx="10">
                  <c:v>-0.354011241305046</c:v>
                </c:pt>
                <c:pt idx="11">
                  <c:v>1.36389111296513</c:v>
                </c:pt>
                <c:pt idx="12">
                  <c:v>-0.0402018934417095</c:v>
                </c:pt>
                <c:pt idx="13">
                  <c:v>-0.742231147709166</c:v>
                </c:pt>
                <c:pt idx="14">
                  <c:v>-0.0460546020299663</c:v>
                </c:pt>
                <c:pt idx="15">
                  <c:v>-0.0287973685451482</c:v>
                </c:pt>
                <c:pt idx="16">
                  <c:v>-0.766778814792842</c:v>
                </c:pt>
                <c:pt idx="17">
                  <c:v>-0.718599352889613</c:v>
                </c:pt>
                <c:pt idx="18">
                  <c:v>-0.650194685609812</c:v>
                </c:pt>
                <c:pt idx="19">
                  <c:v>0.000267908100639432</c:v>
                </c:pt>
                <c:pt idx="20">
                  <c:v>-0.585953368848275</c:v>
                </c:pt>
                <c:pt idx="21">
                  <c:v>-0.649776442665805</c:v>
                </c:pt>
                <c:pt idx="22">
                  <c:v>-0.362418512773002</c:v>
                </c:pt>
                <c:pt idx="23">
                  <c:v>0.0515662291784696</c:v>
                </c:pt>
                <c:pt idx="24">
                  <c:v>-0.22650880516298</c:v>
                </c:pt>
                <c:pt idx="25">
                  <c:v>-0.179289326731713</c:v>
                </c:pt>
                <c:pt idx="26">
                  <c:v>-0.184946976594332</c:v>
                </c:pt>
                <c:pt idx="27">
                  <c:v>-0.224089964852434</c:v>
                </c:pt>
                <c:pt idx="28">
                  <c:v>-0.202580053117499</c:v>
                </c:pt>
                <c:pt idx="30">
                  <c:v>-7.70228673743314</c:v>
                </c:pt>
              </c:numCache>
            </c:numRef>
          </c:val>
        </c:ser>
        <c:ser>
          <c:idx val="3"/>
          <c:order val="3"/>
          <c:tx>
            <c:strRef>
              <c:f>Sheet4!$E$1</c:f>
              <c:strCache>
                <c:ptCount val="1"/>
                <c:pt idx="0">
                  <c:v>Sum of 5.000</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E$2:$E$32</c:f>
              <c:numCache>
                <c:formatCode>General</c:formatCode>
                <c:ptCount val="31"/>
                <c:pt idx="0">
                  <c:v>-0.875503586510522</c:v>
                </c:pt>
                <c:pt idx="1">
                  <c:v>-0.833360332220101</c:v>
                </c:pt>
                <c:pt idx="2">
                  <c:v>-0.796872556028676</c:v>
                </c:pt>
                <c:pt idx="3">
                  <c:v>-0.760581964320127</c:v>
                </c:pt>
                <c:pt idx="4">
                  <c:v>-0.849866402788554</c:v>
                </c:pt>
                <c:pt idx="5">
                  <c:v>-0.900588921320029</c:v>
                </c:pt>
                <c:pt idx="6">
                  <c:v>-0.798414934907425</c:v>
                </c:pt>
                <c:pt idx="7">
                  <c:v>-0.764236227122115</c:v>
                </c:pt>
                <c:pt idx="8">
                  <c:v>-0.727954595333433</c:v>
                </c:pt>
                <c:pt idx="9">
                  <c:v>-0.881286280156334</c:v>
                </c:pt>
                <c:pt idx="10">
                  <c:v>-0.790265790504079</c:v>
                </c:pt>
                <c:pt idx="11">
                  <c:v>-0.830590787576988</c:v>
                </c:pt>
                <c:pt idx="12">
                  <c:v>-0.841966163727462</c:v>
                </c:pt>
                <c:pt idx="13">
                  <c:v>-1.12910851812586</c:v>
                </c:pt>
                <c:pt idx="14">
                  <c:v>-0.818492113982659</c:v>
                </c:pt>
                <c:pt idx="15">
                  <c:v>-0.859854341451417</c:v>
                </c:pt>
                <c:pt idx="16">
                  <c:v>-1.28715809664159</c:v>
                </c:pt>
                <c:pt idx="17">
                  <c:v>-0.793791887639155</c:v>
                </c:pt>
                <c:pt idx="18">
                  <c:v>-0.645808102708117</c:v>
                </c:pt>
                <c:pt idx="19">
                  <c:v>-0.725214163632957</c:v>
                </c:pt>
                <c:pt idx="20">
                  <c:v>-0.664115268498597</c:v>
                </c:pt>
                <c:pt idx="21">
                  <c:v>-0.786813584758611</c:v>
                </c:pt>
                <c:pt idx="22">
                  <c:v>-0.698969327629179</c:v>
                </c:pt>
                <c:pt idx="23">
                  <c:v>-0.763602924427935</c:v>
                </c:pt>
                <c:pt idx="24">
                  <c:v>-0.761303684685784</c:v>
                </c:pt>
                <c:pt idx="25">
                  <c:v>-0.98050718105281</c:v>
                </c:pt>
                <c:pt idx="26">
                  <c:v>-0.9286123605258</c:v>
                </c:pt>
                <c:pt idx="27">
                  <c:v>-1.06975239219252</c:v>
                </c:pt>
                <c:pt idx="28">
                  <c:v>-0.742077723733843</c:v>
                </c:pt>
                <c:pt idx="30">
                  <c:v>-24.3066702142027</c:v>
                </c:pt>
              </c:numCache>
            </c:numRef>
          </c:val>
        </c:ser>
        <c:ser>
          <c:idx val="4"/>
          <c:order val="4"/>
          <c:tx>
            <c:strRef>
              <c:f>Sheet4!$F$1</c:f>
              <c:strCache>
                <c:ptCount val="1"/>
                <c:pt idx="0">
                  <c:v>Sum of 6.000</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F$2:$F$32</c:f>
              <c:numCache>
                <c:formatCode>General</c:formatCode>
                <c:ptCount val="31"/>
                <c:pt idx="0">
                  <c:v>0.182696085010237</c:v>
                </c:pt>
                <c:pt idx="1">
                  <c:v>0.248779834138509</c:v>
                </c:pt>
                <c:pt idx="2">
                  <c:v>-0.0864840622268837</c:v>
                </c:pt>
                <c:pt idx="3">
                  <c:v>-0.0124848254932754</c:v>
                </c:pt>
                <c:pt idx="4">
                  <c:v>0.210159188541743</c:v>
                </c:pt>
                <c:pt idx="5">
                  <c:v>-0.207622098957728</c:v>
                </c:pt>
                <c:pt idx="7">
                  <c:v>0.248194129739944</c:v>
                </c:pt>
                <c:pt idx="8">
                  <c:v>-0.185298130861805</c:v>
                </c:pt>
                <c:pt idx="9">
                  <c:v>0.195994819323456</c:v>
                </c:pt>
                <c:pt idx="10">
                  <c:v>0.086889708295156</c:v>
                </c:pt>
                <c:pt idx="11">
                  <c:v>-0.00872368138464352</c:v>
                </c:pt>
                <c:pt idx="12">
                  <c:v>-0.0627131132921045</c:v>
                </c:pt>
                <c:pt idx="14">
                  <c:v>0.0493013803124162</c:v>
                </c:pt>
                <c:pt idx="15">
                  <c:v>-0.268265468391179</c:v>
                </c:pt>
                <c:pt idx="17">
                  <c:v>0.0653757484854584</c:v>
                </c:pt>
                <c:pt idx="19">
                  <c:v>-0.00520924959682135</c:v>
                </c:pt>
                <c:pt idx="21">
                  <c:v>0.0204408376541722</c:v>
                </c:pt>
                <c:pt idx="22">
                  <c:v>-0.0229410740432112</c:v>
                </c:pt>
                <c:pt idx="23">
                  <c:v>-0.0722950685033515</c:v>
                </c:pt>
                <c:pt idx="24">
                  <c:v>-0.180455239437869</c:v>
                </c:pt>
                <c:pt idx="25">
                  <c:v>0.187823521735739</c:v>
                </c:pt>
                <c:pt idx="26">
                  <c:v>0.189219142930843</c:v>
                </c:pt>
                <c:pt idx="27">
                  <c:v>0.217147160705989</c:v>
                </c:pt>
                <c:pt idx="28">
                  <c:v>-0.25283614973848</c:v>
                </c:pt>
                <c:pt idx="30">
                  <c:v>0.536693394946312</c:v>
                </c:pt>
              </c:numCache>
            </c:numRef>
          </c:val>
        </c:ser>
        <c:ser>
          <c:idx val="5"/>
          <c:order val="5"/>
          <c:tx>
            <c:strRef>
              <c:f>Sheet4!$G$1</c:f>
              <c:strCache>
                <c:ptCount val="1"/>
                <c:pt idx="0">
                  <c:v>Sum of 7.000</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G$2:$G$32</c:f>
              <c:numCache>
                <c:formatCode>General</c:formatCode>
                <c:ptCount val="31"/>
                <c:pt idx="0">
                  <c:v>0.188955870579111</c:v>
                </c:pt>
                <c:pt idx="1">
                  <c:v>0.173733478591277</c:v>
                </c:pt>
                <c:pt idx="2">
                  <c:v>0.152545558528655</c:v>
                </c:pt>
                <c:pt idx="3">
                  <c:v>0.141823522581436</c:v>
                </c:pt>
                <c:pt idx="4">
                  <c:v>0.0804557910036508</c:v>
                </c:pt>
                <c:pt idx="5">
                  <c:v>0.199498429652642</c:v>
                </c:pt>
                <c:pt idx="6">
                  <c:v>-0.18707246239942</c:v>
                </c:pt>
                <c:pt idx="7">
                  <c:v>0.150364432920433</c:v>
                </c:pt>
                <c:pt idx="8">
                  <c:v>0.196082568577837</c:v>
                </c:pt>
                <c:pt idx="9">
                  <c:v>-0.0677018154629497</c:v>
                </c:pt>
                <c:pt idx="10">
                  <c:v>0.162141916601537</c:v>
                </c:pt>
                <c:pt idx="11">
                  <c:v>0.0662671545883464</c:v>
                </c:pt>
                <c:pt idx="12">
                  <c:v>0.112053634857623</c:v>
                </c:pt>
                <c:pt idx="13">
                  <c:v>-0.082906755339098</c:v>
                </c:pt>
                <c:pt idx="14">
                  <c:v>-0.010443138268846</c:v>
                </c:pt>
                <c:pt idx="15">
                  <c:v>0.168231282817012</c:v>
                </c:pt>
                <c:pt idx="16">
                  <c:v>-0.0471821468237085</c:v>
                </c:pt>
                <c:pt idx="17">
                  <c:v>0.279627142165224</c:v>
                </c:pt>
                <c:pt idx="18">
                  <c:v>-0.0195356154334155</c:v>
                </c:pt>
                <c:pt idx="19">
                  <c:v>-0.0976783749882569</c:v>
                </c:pt>
                <c:pt idx="20">
                  <c:v>-0.00203876403711495</c:v>
                </c:pt>
                <c:pt idx="21">
                  <c:v>0.315386456690331</c:v>
                </c:pt>
                <c:pt idx="22">
                  <c:v>0.47489744768255</c:v>
                </c:pt>
                <c:pt idx="23">
                  <c:v>0.0733044618053272</c:v>
                </c:pt>
                <c:pt idx="24">
                  <c:v>-0.0645880349586068</c:v>
                </c:pt>
                <c:pt idx="25">
                  <c:v>0.111463510270329</c:v>
                </c:pt>
                <c:pt idx="26">
                  <c:v>0.359263992218956</c:v>
                </c:pt>
                <c:pt idx="27">
                  <c:v>0.242901889555818</c:v>
                </c:pt>
                <c:pt idx="28">
                  <c:v>-0.269061060422119</c:v>
                </c:pt>
                <c:pt idx="30">
                  <c:v>2.80079037355456</c:v>
                </c:pt>
              </c:numCache>
            </c:numRef>
          </c:val>
        </c:ser>
        <c:ser>
          <c:idx val="6"/>
          <c:order val="6"/>
          <c:tx>
            <c:strRef>
              <c:f>Sheet4!$H$1</c:f>
              <c:strCache>
                <c:ptCount val="1"/>
                <c:pt idx="0">
                  <c:v>Sum of 8.000</c:v>
                </c:pt>
              </c:strCache>
            </c:strRef>
          </c:tx>
          <c:spPr>
            <a:solidFill>
              <a:srgbClr val="26447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H$2:$H$32</c:f>
              <c:numCache>
                <c:formatCode>General</c:formatCode>
                <c:ptCount val="31"/>
                <c:pt idx="0">
                  <c:v>0.260088815263435</c:v>
                </c:pt>
                <c:pt idx="1">
                  <c:v>0.278764966239818</c:v>
                </c:pt>
                <c:pt idx="2">
                  <c:v>0.0872227426745708</c:v>
                </c:pt>
                <c:pt idx="3">
                  <c:v>0.0517166628330179</c:v>
                </c:pt>
                <c:pt idx="4">
                  <c:v>-0.128481460085981</c:v>
                </c:pt>
                <c:pt idx="5">
                  <c:v>0.0345742474404476</c:v>
                </c:pt>
                <c:pt idx="7">
                  <c:v>-0.0514476075882553</c:v>
                </c:pt>
                <c:pt idx="8">
                  <c:v>0.191823923872348</c:v>
                </c:pt>
                <c:pt idx="9">
                  <c:v>0.00900704517618627</c:v>
                </c:pt>
                <c:pt idx="10">
                  <c:v>0.17136847124277</c:v>
                </c:pt>
                <c:pt idx="11">
                  <c:v>0.115727148886916</c:v>
                </c:pt>
                <c:pt idx="12">
                  <c:v>0.0410753764613494</c:v>
                </c:pt>
                <c:pt idx="14">
                  <c:v>0.103416851870324</c:v>
                </c:pt>
                <c:pt idx="15">
                  <c:v>0.0573831767586514</c:v>
                </c:pt>
                <c:pt idx="17">
                  <c:v>0.126466744132524</c:v>
                </c:pt>
                <c:pt idx="21">
                  <c:v>11.6543378705321</c:v>
                </c:pt>
                <c:pt idx="22">
                  <c:v>5.9044028931597</c:v>
                </c:pt>
                <c:pt idx="23">
                  <c:v>-0.3674217039886</c:v>
                </c:pt>
                <c:pt idx="24">
                  <c:v>0.0814318524023815</c:v>
                </c:pt>
                <c:pt idx="25">
                  <c:v>0.00906830193095784</c:v>
                </c:pt>
                <c:pt idx="26">
                  <c:v>-0.039601588510722</c:v>
                </c:pt>
                <c:pt idx="27">
                  <c:v>-0.0181807870835469</c:v>
                </c:pt>
                <c:pt idx="28">
                  <c:v>0.0415894373016896</c:v>
                </c:pt>
                <c:pt idx="30">
                  <c:v>18.614333380922</c:v>
                </c:pt>
              </c:numCache>
            </c:numRef>
          </c:val>
        </c:ser>
        <c:ser>
          <c:idx val="7"/>
          <c:order val="7"/>
          <c:tx>
            <c:strRef>
              <c:f>Sheet4!$I$1</c:f>
              <c:strCache>
                <c:ptCount val="1"/>
                <c:pt idx="0">
                  <c:v>Sum of 9.000</c:v>
                </c:pt>
              </c:strCache>
            </c:strRef>
          </c:tx>
          <c:spPr>
            <a:solidFill>
              <a:srgbClr val="9e480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I$2:$I$32</c:f>
              <c:numCache>
                <c:formatCode>General</c:formatCode>
                <c:ptCount val="31"/>
                <c:pt idx="0">
                  <c:v>-0.00219020459322716</c:v>
                </c:pt>
                <c:pt idx="1">
                  <c:v>0.444587466545337</c:v>
                </c:pt>
                <c:pt idx="2">
                  <c:v>-0.00677106418865359</c:v>
                </c:pt>
                <c:pt idx="3">
                  <c:v>0.0275338576779252</c:v>
                </c:pt>
                <c:pt idx="4">
                  <c:v>0.151091637014773</c:v>
                </c:pt>
                <c:pt idx="5">
                  <c:v>-0.209799822018403</c:v>
                </c:pt>
                <c:pt idx="6">
                  <c:v>-0.046063620519272</c:v>
                </c:pt>
                <c:pt idx="7">
                  <c:v>-0.733308747683944</c:v>
                </c:pt>
                <c:pt idx="8">
                  <c:v>0.06042926571006</c:v>
                </c:pt>
                <c:pt idx="9">
                  <c:v>0.181603350744618</c:v>
                </c:pt>
                <c:pt idx="10">
                  <c:v>0.0440125254406571</c:v>
                </c:pt>
                <c:pt idx="11">
                  <c:v>-0.0974770797309561</c:v>
                </c:pt>
                <c:pt idx="12">
                  <c:v>0.113902429309337</c:v>
                </c:pt>
                <c:pt idx="13">
                  <c:v>-0.0322173106054991</c:v>
                </c:pt>
                <c:pt idx="14">
                  <c:v>-0.02223317378526</c:v>
                </c:pt>
                <c:pt idx="15">
                  <c:v>0.170920973623526</c:v>
                </c:pt>
                <c:pt idx="16">
                  <c:v>-0.109681390564676</c:v>
                </c:pt>
                <c:pt idx="17">
                  <c:v>0.0750739063835276</c:v>
                </c:pt>
                <c:pt idx="18">
                  <c:v>0.0276279573865115</c:v>
                </c:pt>
                <c:pt idx="19">
                  <c:v>0.088876497008884</c:v>
                </c:pt>
                <c:pt idx="20">
                  <c:v>0.00987384908440374</c:v>
                </c:pt>
                <c:pt idx="21">
                  <c:v>-0.506505587170906</c:v>
                </c:pt>
                <c:pt idx="22">
                  <c:v>-0.669430176651919</c:v>
                </c:pt>
                <c:pt idx="23">
                  <c:v>0.163058282557809</c:v>
                </c:pt>
                <c:pt idx="24">
                  <c:v>0.108795575582414</c:v>
                </c:pt>
                <c:pt idx="25">
                  <c:v>0.0587291487087844</c:v>
                </c:pt>
                <c:pt idx="26">
                  <c:v>0.259985151153055</c:v>
                </c:pt>
                <c:pt idx="27">
                  <c:v>0.326030097413575</c:v>
                </c:pt>
                <c:pt idx="28">
                  <c:v>0.156161853873944</c:v>
                </c:pt>
                <c:pt idx="30">
                  <c:v>0.0326156477064269</c:v>
                </c:pt>
              </c:numCache>
            </c:numRef>
          </c:val>
        </c:ser>
        <c:ser>
          <c:idx val="8"/>
          <c:order val="8"/>
          <c:tx>
            <c:strRef>
              <c:f>Sheet4!$J$1</c:f>
              <c:strCache>
                <c:ptCount val="1"/>
                <c:pt idx="0">
                  <c:v>Sum of 10.000</c:v>
                </c:pt>
              </c:strCache>
            </c:strRef>
          </c:tx>
          <c:spPr>
            <a:solidFill>
              <a:srgbClr val="63636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J$2:$J$32</c:f>
              <c:numCache>
                <c:formatCode>General</c:formatCode>
                <c:ptCount val="31"/>
                <c:pt idx="0">
                  <c:v>-0.146983973021388</c:v>
                </c:pt>
                <c:pt idx="1">
                  <c:v>-0.12515836473115</c:v>
                </c:pt>
                <c:pt idx="2">
                  <c:v>-0.0430357153103192</c:v>
                </c:pt>
                <c:pt idx="3">
                  <c:v>-0.0303161193850247</c:v>
                </c:pt>
                <c:pt idx="4">
                  <c:v>0.15622337150254</c:v>
                </c:pt>
                <c:pt idx="5">
                  <c:v>-0.0644444102441878</c:v>
                </c:pt>
                <c:pt idx="6">
                  <c:v>0.0238018120650056</c:v>
                </c:pt>
                <c:pt idx="7">
                  <c:v>-0.0376633496470124</c:v>
                </c:pt>
                <c:pt idx="8">
                  <c:v>0.0205202522556731</c:v>
                </c:pt>
                <c:pt idx="9">
                  <c:v>0.135382374989306</c:v>
                </c:pt>
                <c:pt idx="10">
                  <c:v>-0.0117164896635056</c:v>
                </c:pt>
                <c:pt idx="11">
                  <c:v>0.176114236412686</c:v>
                </c:pt>
                <c:pt idx="12">
                  <c:v>0.0568499531445808</c:v>
                </c:pt>
                <c:pt idx="13">
                  <c:v>-0.0700623947797694</c:v>
                </c:pt>
                <c:pt idx="14">
                  <c:v>0.0981348415486446</c:v>
                </c:pt>
                <c:pt idx="15">
                  <c:v>0.0357393857485632</c:v>
                </c:pt>
                <c:pt idx="16">
                  <c:v>-0.0349210295155126</c:v>
                </c:pt>
                <c:pt idx="17">
                  <c:v>0.0185493217968618</c:v>
                </c:pt>
                <c:pt idx="18">
                  <c:v>-0.074985282174767</c:v>
                </c:pt>
                <c:pt idx="19">
                  <c:v>0.0152486348610872</c:v>
                </c:pt>
                <c:pt idx="20">
                  <c:v>-0.0615638943275573</c:v>
                </c:pt>
                <c:pt idx="21">
                  <c:v>0.0139604748640484</c:v>
                </c:pt>
                <c:pt idx="22">
                  <c:v>0.0579834585902785</c:v>
                </c:pt>
                <c:pt idx="23">
                  <c:v>0.113692026896931</c:v>
                </c:pt>
                <c:pt idx="24">
                  <c:v>0.0636531730176992</c:v>
                </c:pt>
                <c:pt idx="25">
                  <c:v>0.138830575215024</c:v>
                </c:pt>
                <c:pt idx="26">
                  <c:v>0.108563114715466</c:v>
                </c:pt>
                <c:pt idx="27">
                  <c:v>0.298274389074879</c:v>
                </c:pt>
                <c:pt idx="28">
                  <c:v>-0.230873500840265</c:v>
                </c:pt>
                <c:pt idx="30">
                  <c:v>0.599796873058815</c:v>
                </c:pt>
              </c:numCache>
            </c:numRef>
          </c:val>
        </c:ser>
        <c:ser>
          <c:idx val="9"/>
          <c:order val="9"/>
          <c:tx>
            <c:strRef>
              <c:f>Sheet4!$K$1</c:f>
              <c:strCache>
                <c:ptCount val="1"/>
                <c:pt idx="0">
                  <c:v>Sum of 11.000</c:v>
                </c:pt>
              </c:strCache>
            </c:strRef>
          </c:tx>
          <c:spPr>
            <a:solidFill>
              <a:srgbClr val="9973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K$2:$K$32</c:f>
              <c:numCache>
                <c:formatCode>General</c:formatCode>
                <c:ptCount val="31"/>
                <c:pt idx="0">
                  <c:v>-0.499464863884337</c:v>
                </c:pt>
                <c:pt idx="1">
                  <c:v>-0.524848462404402</c:v>
                </c:pt>
                <c:pt idx="2">
                  <c:v>-0.443829938142582</c:v>
                </c:pt>
                <c:pt idx="3">
                  <c:v>-0.434896539942466</c:v>
                </c:pt>
                <c:pt idx="4">
                  <c:v>-0.300860462813947</c:v>
                </c:pt>
                <c:pt idx="5">
                  <c:v>-0.664123087726944</c:v>
                </c:pt>
                <c:pt idx="6">
                  <c:v>-0.0947023857376678</c:v>
                </c:pt>
                <c:pt idx="7">
                  <c:v>-0.608762660491568</c:v>
                </c:pt>
                <c:pt idx="8">
                  <c:v>-0.411555744355074</c:v>
                </c:pt>
                <c:pt idx="9">
                  <c:v>-0.313213939909138</c:v>
                </c:pt>
                <c:pt idx="10">
                  <c:v>-0.453416903096437</c:v>
                </c:pt>
                <c:pt idx="11">
                  <c:v>0.00805436685475973</c:v>
                </c:pt>
                <c:pt idx="12">
                  <c:v>-0.671692894181842</c:v>
                </c:pt>
                <c:pt idx="13">
                  <c:v>0.136047796201204</c:v>
                </c:pt>
                <c:pt idx="14">
                  <c:v>-0.409769031546553</c:v>
                </c:pt>
                <c:pt idx="15">
                  <c:v>-0.61698092382264</c:v>
                </c:pt>
                <c:pt idx="16">
                  <c:v>0.264988261286303</c:v>
                </c:pt>
                <c:pt idx="17">
                  <c:v>-0.937921951160742</c:v>
                </c:pt>
                <c:pt idx="18">
                  <c:v>0.142707301323337</c:v>
                </c:pt>
                <c:pt idx="19">
                  <c:v>-0.411403633368131</c:v>
                </c:pt>
                <c:pt idx="20">
                  <c:v>0.114919871344417</c:v>
                </c:pt>
                <c:pt idx="21">
                  <c:v>-1.13047817903242</c:v>
                </c:pt>
                <c:pt idx="22">
                  <c:v>-1.0431767737266</c:v>
                </c:pt>
                <c:pt idx="23">
                  <c:v>-0.645233523391711</c:v>
                </c:pt>
                <c:pt idx="24">
                  <c:v>-0.509135911047244</c:v>
                </c:pt>
                <c:pt idx="25">
                  <c:v>-0.268315548972164</c:v>
                </c:pt>
                <c:pt idx="26">
                  <c:v>-0.307208395201661</c:v>
                </c:pt>
                <c:pt idx="27">
                  <c:v>-0.511078824486312</c:v>
                </c:pt>
                <c:pt idx="28">
                  <c:v>1.8636002091459</c:v>
                </c:pt>
                <c:pt idx="30">
                  <c:v>-9.68175277228666</c:v>
                </c:pt>
              </c:numCache>
            </c:numRef>
          </c:val>
        </c:ser>
        <c:ser>
          <c:idx val="10"/>
          <c:order val="10"/>
          <c:tx>
            <c:strRef>
              <c:f>Sheet4!$L$1</c:f>
              <c:strCache>
                <c:ptCount val="1"/>
                <c:pt idx="0">
                  <c:v>Sum of 12.000</c:v>
                </c:pt>
              </c:strCache>
            </c:strRef>
          </c:tx>
          <c:spPr>
            <a:solidFill>
              <a:srgbClr val="255e9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L$2:$L$32</c:f>
              <c:numCache>
                <c:formatCode>General</c:formatCode>
                <c:ptCount val="31"/>
                <c:pt idx="0">
                  <c:v>-0.0494386682741858</c:v>
                </c:pt>
                <c:pt idx="1">
                  <c:v>0.131741187565256</c:v>
                </c:pt>
                <c:pt idx="2">
                  <c:v>-0.00554871200365071</c:v>
                </c:pt>
                <c:pt idx="3">
                  <c:v>0.00372318239508039</c:v>
                </c:pt>
                <c:pt idx="4">
                  <c:v>0.0592160088284801</c:v>
                </c:pt>
                <c:pt idx="5">
                  <c:v>-0.199034176138719</c:v>
                </c:pt>
                <c:pt idx="6">
                  <c:v>0.785216694176889</c:v>
                </c:pt>
                <c:pt idx="7">
                  <c:v>-0.27539356775362</c:v>
                </c:pt>
                <c:pt idx="8">
                  <c:v>0.0901149732913141</c:v>
                </c:pt>
                <c:pt idx="9">
                  <c:v>0.048072537072201</c:v>
                </c:pt>
                <c:pt idx="10">
                  <c:v>0.0684518929353527</c:v>
                </c:pt>
                <c:pt idx="11">
                  <c:v>0.0466803126632492</c:v>
                </c:pt>
                <c:pt idx="12">
                  <c:v>-0.907528823408581</c:v>
                </c:pt>
                <c:pt idx="13">
                  <c:v>0.102061388611782</c:v>
                </c:pt>
                <c:pt idx="14">
                  <c:v>0.058016284344565</c:v>
                </c:pt>
                <c:pt idx="15">
                  <c:v>0.0211280715533357</c:v>
                </c:pt>
                <c:pt idx="16">
                  <c:v>0.12823867527915</c:v>
                </c:pt>
                <c:pt idx="17">
                  <c:v>0.040257704606007</c:v>
                </c:pt>
                <c:pt idx="18">
                  <c:v>0.373920439124201</c:v>
                </c:pt>
                <c:pt idx="19">
                  <c:v>-2.3801789499371</c:v>
                </c:pt>
                <c:pt idx="20">
                  <c:v>0.3359057105941</c:v>
                </c:pt>
                <c:pt idx="21">
                  <c:v>0.273870456212378</c:v>
                </c:pt>
                <c:pt idx="22">
                  <c:v>0.245335537738191</c:v>
                </c:pt>
                <c:pt idx="23">
                  <c:v>0.114396727755814</c:v>
                </c:pt>
                <c:pt idx="24">
                  <c:v>0.0492473088454239</c:v>
                </c:pt>
                <c:pt idx="25">
                  <c:v>0.0720501433784696</c:v>
                </c:pt>
                <c:pt idx="26">
                  <c:v>0.0528979458974405</c:v>
                </c:pt>
                <c:pt idx="27">
                  <c:v>0.260065219642373</c:v>
                </c:pt>
                <c:pt idx="28">
                  <c:v>0.103587478175772</c:v>
                </c:pt>
                <c:pt idx="30">
                  <c:v>-0.352927016829034</c:v>
                </c:pt>
              </c:numCache>
            </c:numRef>
          </c:val>
        </c:ser>
        <c:ser>
          <c:idx val="11"/>
          <c:order val="11"/>
          <c:tx>
            <c:strRef>
              <c:f>Sheet4!$M$1</c:f>
              <c:strCache>
                <c:ptCount val="1"/>
                <c:pt idx="0">
                  <c:v>Sum of 13.000</c:v>
                </c:pt>
              </c:strCache>
            </c:strRef>
          </c:tx>
          <c:spPr>
            <a:solidFill>
              <a:srgbClr val="43682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M$2:$M$32</c:f>
              <c:numCache>
                <c:formatCode>General</c:formatCode>
                <c:ptCount val="31"/>
                <c:pt idx="0">
                  <c:v>-0.00292109682082265</c:v>
                </c:pt>
                <c:pt idx="1">
                  <c:v>0.0687875078127702</c:v>
                </c:pt>
                <c:pt idx="2">
                  <c:v>0.020361672948197</c:v>
                </c:pt>
                <c:pt idx="3">
                  <c:v>0.0267892021622209</c:v>
                </c:pt>
                <c:pt idx="4">
                  <c:v>-0.967686580118127</c:v>
                </c:pt>
                <c:pt idx="5">
                  <c:v>0.128792216879077</c:v>
                </c:pt>
                <c:pt idx="6">
                  <c:v>0.186795835697464</c:v>
                </c:pt>
                <c:pt idx="7">
                  <c:v>-0.178397553503032</c:v>
                </c:pt>
                <c:pt idx="8">
                  <c:v>0.0828039828135301</c:v>
                </c:pt>
                <c:pt idx="9">
                  <c:v>-1.25415943643276</c:v>
                </c:pt>
                <c:pt idx="10">
                  <c:v>0.0557482468169577</c:v>
                </c:pt>
                <c:pt idx="11">
                  <c:v>0.129494166018256</c:v>
                </c:pt>
                <c:pt idx="12">
                  <c:v>-0.253221134118646</c:v>
                </c:pt>
                <c:pt idx="13">
                  <c:v>0.109510147126791</c:v>
                </c:pt>
                <c:pt idx="14">
                  <c:v>0.0422463453888535</c:v>
                </c:pt>
                <c:pt idx="15">
                  <c:v>0.0210072332509227</c:v>
                </c:pt>
                <c:pt idx="16">
                  <c:v>0.133414226281459</c:v>
                </c:pt>
                <c:pt idx="17">
                  <c:v>-0.0690908636042321</c:v>
                </c:pt>
                <c:pt idx="18">
                  <c:v>0.0691328898552649</c:v>
                </c:pt>
                <c:pt idx="19">
                  <c:v>-0.610946437429426</c:v>
                </c:pt>
                <c:pt idx="20">
                  <c:v>0.0509204864416562</c:v>
                </c:pt>
                <c:pt idx="21">
                  <c:v>0.312749180419356</c:v>
                </c:pt>
                <c:pt idx="22">
                  <c:v>0.265335886474149</c:v>
                </c:pt>
                <c:pt idx="23">
                  <c:v>0.122870119876277</c:v>
                </c:pt>
                <c:pt idx="24">
                  <c:v>0.0505894915093988</c:v>
                </c:pt>
                <c:pt idx="25">
                  <c:v>0.868109065224872</c:v>
                </c:pt>
                <c:pt idx="26">
                  <c:v>1.67353525949862</c:v>
                </c:pt>
                <c:pt idx="27">
                  <c:v>1.49297664492653</c:v>
                </c:pt>
                <c:pt idx="28">
                  <c:v>0.562263223899699</c:v>
                </c:pt>
                <c:pt idx="30">
                  <c:v>3.13780992929527</c:v>
                </c:pt>
              </c:numCache>
            </c:numRef>
          </c:val>
        </c:ser>
        <c:ser>
          <c:idx val="12"/>
          <c:order val="12"/>
          <c:tx>
            <c:strRef>
              <c:f>Sheet4!$N$1</c:f>
              <c:strCache>
                <c:ptCount val="1"/>
                <c:pt idx="0">
                  <c:v>Sum of 14.000</c:v>
                </c:pt>
              </c:strCache>
            </c:strRef>
          </c:tx>
          <c:spPr>
            <a:solidFill>
              <a:srgbClr val="698ed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N$2:$N$32</c:f>
              <c:numCache>
                <c:formatCode>General</c:formatCode>
                <c:ptCount val="31"/>
                <c:pt idx="0">
                  <c:v>-0.0683817360690457</c:v>
                </c:pt>
                <c:pt idx="1">
                  <c:v>0.111344541258954</c:v>
                </c:pt>
                <c:pt idx="2">
                  <c:v>0.0106382618234473</c:v>
                </c:pt>
                <c:pt idx="3">
                  <c:v>-0.00318272381905405</c:v>
                </c:pt>
                <c:pt idx="4">
                  <c:v>0.0552002109955772</c:v>
                </c:pt>
                <c:pt idx="5">
                  <c:v>0.0941127992335832</c:v>
                </c:pt>
                <c:pt idx="6">
                  <c:v>0.454934509978306</c:v>
                </c:pt>
                <c:pt idx="7">
                  <c:v>-0.185740568274305</c:v>
                </c:pt>
                <c:pt idx="8">
                  <c:v>0.0998809833381117</c:v>
                </c:pt>
                <c:pt idx="9">
                  <c:v>0.0443847550187609</c:v>
                </c:pt>
                <c:pt idx="10">
                  <c:v>0.0694682500649744</c:v>
                </c:pt>
                <c:pt idx="11">
                  <c:v>0.183860303786476</c:v>
                </c:pt>
                <c:pt idx="12">
                  <c:v>0.293529261941695</c:v>
                </c:pt>
                <c:pt idx="13">
                  <c:v>0.116484135267539</c:v>
                </c:pt>
                <c:pt idx="14">
                  <c:v>0.116909641299172</c:v>
                </c:pt>
                <c:pt idx="15">
                  <c:v>0.0212458101866678</c:v>
                </c:pt>
                <c:pt idx="16">
                  <c:v>0.14219628518081</c:v>
                </c:pt>
                <c:pt idx="17">
                  <c:v>0.070501283836678</c:v>
                </c:pt>
                <c:pt idx="18">
                  <c:v>0.0914078689173163</c:v>
                </c:pt>
                <c:pt idx="19">
                  <c:v>-0.961087756992059</c:v>
                </c:pt>
                <c:pt idx="20">
                  <c:v>0.0710624449093438</c:v>
                </c:pt>
                <c:pt idx="21">
                  <c:v>0.241684826848906</c:v>
                </c:pt>
                <c:pt idx="22">
                  <c:v>0.222412259185782</c:v>
                </c:pt>
                <c:pt idx="23">
                  <c:v>0.105507915765101</c:v>
                </c:pt>
                <c:pt idx="24">
                  <c:v>0.0485626150976854</c:v>
                </c:pt>
                <c:pt idx="25">
                  <c:v>0.0570018096433295</c:v>
                </c:pt>
                <c:pt idx="26">
                  <c:v>0.0424843929730109</c:v>
                </c:pt>
                <c:pt idx="27">
                  <c:v>-0.829476785018962</c:v>
                </c:pt>
                <c:pt idx="28">
                  <c:v>-0.312161719970572</c:v>
                </c:pt>
                <c:pt idx="30">
                  <c:v>0.404783876407231</c:v>
                </c:pt>
              </c:numCache>
            </c:numRef>
          </c:val>
        </c:ser>
        <c:ser>
          <c:idx val="13"/>
          <c:order val="13"/>
          <c:tx>
            <c:strRef>
              <c:f>Sheet4!$O$1</c:f>
              <c:strCache>
                <c:ptCount val="1"/>
                <c:pt idx="0">
                  <c:v>Sum of 15.000</c:v>
                </c:pt>
              </c:strCache>
            </c:strRef>
          </c:tx>
          <c:spPr>
            <a:solidFill>
              <a:srgbClr val="f1975a"/>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O$2:$O$32</c:f>
              <c:numCache>
                <c:formatCode>General</c:formatCode>
                <c:ptCount val="31"/>
                <c:pt idx="0">
                  <c:v>-4.14903058378732</c:v>
                </c:pt>
                <c:pt idx="1">
                  <c:v>-7.83603130416939</c:v>
                </c:pt>
                <c:pt idx="2">
                  <c:v>-2.9588810819987</c:v>
                </c:pt>
                <c:pt idx="3">
                  <c:v>-2.34114870082074</c:v>
                </c:pt>
                <c:pt idx="4">
                  <c:v>2.15200419515373</c:v>
                </c:pt>
                <c:pt idx="5">
                  <c:v>-7.63718802481026</c:v>
                </c:pt>
                <c:pt idx="6">
                  <c:v>0.979282742187232</c:v>
                </c:pt>
                <c:pt idx="7">
                  <c:v>-7.21538810973296</c:v>
                </c:pt>
                <c:pt idx="8">
                  <c:v>-3.20390814179222</c:v>
                </c:pt>
                <c:pt idx="9">
                  <c:v>-1.20232913111648</c:v>
                </c:pt>
                <c:pt idx="10">
                  <c:v>-5.80560913827316</c:v>
                </c:pt>
                <c:pt idx="11">
                  <c:v>-1.60695153495796</c:v>
                </c:pt>
                <c:pt idx="12">
                  <c:v>0.302634603644413</c:v>
                </c:pt>
                <c:pt idx="13">
                  <c:v>-5.24338020201468</c:v>
                </c:pt>
                <c:pt idx="14">
                  <c:v>1.85777127227143</c:v>
                </c:pt>
                <c:pt idx="15">
                  <c:v>-0.363554621691615</c:v>
                </c:pt>
                <c:pt idx="16">
                  <c:v>-4.87418631509783</c:v>
                </c:pt>
                <c:pt idx="17">
                  <c:v>7.93893273535894</c:v>
                </c:pt>
                <c:pt idx="18">
                  <c:v>0.146053636504823</c:v>
                </c:pt>
                <c:pt idx="19">
                  <c:v>0.785821937431604</c:v>
                </c:pt>
                <c:pt idx="20">
                  <c:v>-4.63719208781508</c:v>
                </c:pt>
                <c:pt idx="21">
                  <c:v>13.0800180735313</c:v>
                </c:pt>
                <c:pt idx="22">
                  <c:v>15.9703543898591</c:v>
                </c:pt>
                <c:pt idx="23">
                  <c:v>7.92601254564717</c:v>
                </c:pt>
                <c:pt idx="24">
                  <c:v>4.9383845181509</c:v>
                </c:pt>
                <c:pt idx="25">
                  <c:v>3.48312643826438</c:v>
                </c:pt>
                <c:pt idx="26">
                  <c:v>3.75658504799614</c:v>
                </c:pt>
                <c:pt idx="27">
                  <c:v>3.51730605179432</c:v>
                </c:pt>
                <c:pt idx="28">
                  <c:v>1.53199993119894</c:v>
                </c:pt>
                <c:pt idx="30">
                  <c:v>9.29150914091594</c:v>
                </c:pt>
              </c:numCache>
            </c:numRef>
          </c:val>
        </c:ser>
        <c:ser>
          <c:idx val="14"/>
          <c:order val="14"/>
          <c:tx>
            <c:strRef>
              <c:f>Sheet4!$P$1</c:f>
              <c:strCache>
                <c:ptCount val="1"/>
                <c:pt idx="0">
                  <c:v>Sum of 16.000</c:v>
                </c:pt>
              </c:strCache>
            </c:strRef>
          </c:tx>
          <c:spPr>
            <a:solidFill>
              <a:srgbClr val="b7b7b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4!$A$2:$A$32</c:f>
              <c:strCache>
                <c:ptCount val="31"/>
                <c:pt idx="0">
                  <c:v>-1.36418309362076</c:v>
                </c:pt>
                <c:pt idx="1">
                  <c:v>-1.35119104730478</c:v>
                </c:pt>
                <c:pt idx="2">
                  <c:v>-1.28316298252915</c:v>
                </c:pt>
                <c:pt idx="3">
                  <c:v>-1.19477387697813</c:v>
                </c:pt>
                <c:pt idx="4">
                  <c:v>-1.1760854503552</c:v>
                </c:pt>
                <c:pt idx="5">
                  <c:v>-1.17492578675353</c:v>
                </c:pt>
                <c:pt idx="6">
                  <c:v>-1.12317931659288</c:v>
                </c:pt>
                <c:pt idx="7">
                  <c:v>-1.12256356744276</c:v>
                </c:pt>
                <c:pt idx="8">
                  <c:v>-1.11620878075684</c:v>
                </c:pt>
                <c:pt idx="9">
                  <c:v>-1.10752409909737</c:v>
                </c:pt>
                <c:pt idx="10">
                  <c:v>-1.09444449123268</c:v>
                </c:pt>
                <c:pt idx="11">
                  <c:v>-1.0841822264257</c:v>
                </c:pt>
                <c:pt idx="12">
                  <c:v>-1.07926688728183</c:v>
                </c:pt>
                <c:pt idx="13">
                  <c:v>-1.06549898902398</c:v>
                </c:pt>
                <c:pt idx="14">
                  <c:v>-1.04581503937582</c:v>
                </c:pt>
                <c:pt idx="15">
                  <c:v>-1.03625254958478</c:v>
                </c:pt>
                <c:pt idx="16">
                  <c:v>-1.01232367953775</c:v>
                </c:pt>
                <c:pt idx="17">
                  <c:v>-1.00984571893095</c:v>
                </c:pt>
                <c:pt idx="18">
                  <c:v>-1.00307953137911</c:v>
                </c:pt>
                <c:pt idx="19">
                  <c:v>-0.998958773684918</c:v>
                </c:pt>
                <c:pt idx="20">
                  <c:v>-0.99522537533019</c:v>
                </c:pt>
                <c:pt idx="21">
                  <c:v>-0.994331027769984</c:v>
                </c:pt>
                <c:pt idx="22">
                  <c:v>-0.967794440847593</c:v>
                </c:pt>
                <c:pt idx="23">
                  <c:v>-0.936779227114602</c:v>
                </c:pt>
                <c:pt idx="24">
                  <c:v>-0.934461685210946</c:v>
                </c:pt>
                <c:pt idx="25">
                  <c:v>-0.888879295610455</c:v>
                </c:pt>
                <c:pt idx="26">
                  <c:v>-0.845570154972973</c:v>
                </c:pt>
                <c:pt idx="27">
                  <c:v>-0.764168540834243</c:v>
                </c:pt>
                <c:pt idx="28">
                  <c:v>-0.464103198297153</c:v>
                </c:pt>
                <c:pt idx="29">
                  <c:v>(blank)</c:v>
                </c:pt>
                <c:pt idx="30">
                  <c:v>Grand Total</c:v>
                </c:pt>
              </c:strCache>
            </c:strRef>
          </c:cat>
          <c:val>
            <c:numRef>
              <c:f>Sheet4!$P$2:$P$32</c:f>
              <c:numCache>
                <c:formatCode>General</c:formatCode>
                <c:ptCount val="31"/>
                <c:pt idx="0">
                  <c:v>5.99996073061833</c:v>
                </c:pt>
                <c:pt idx="1">
                  <c:v>0.746300688886493</c:v>
                </c:pt>
                <c:pt idx="2">
                  <c:v>3.35676772367757</c:v>
                </c:pt>
                <c:pt idx="3">
                  <c:v>2.98460927906377</c:v>
                </c:pt>
                <c:pt idx="4">
                  <c:v>-1.7171883879813</c:v>
                </c:pt>
                <c:pt idx="5">
                  <c:v>-4.54683987578895</c:v>
                </c:pt>
                <c:pt idx="6">
                  <c:v>-2.44981349870035</c:v>
                </c:pt>
                <c:pt idx="7">
                  <c:v>-1.49712297056536</c:v>
                </c:pt>
                <c:pt idx="8">
                  <c:v>4.30658462636042</c:v>
                </c:pt>
                <c:pt idx="9">
                  <c:v>-1.68607885449648</c:v>
                </c:pt>
                <c:pt idx="10">
                  <c:v>2.41168535280927</c:v>
                </c:pt>
                <c:pt idx="11">
                  <c:v>-10.6753496135169</c:v>
                </c:pt>
                <c:pt idx="12">
                  <c:v>-0.516722551165011</c:v>
                </c:pt>
                <c:pt idx="13">
                  <c:v>7.22729873951644</c:v>
                </c:pt>
                <c:pt idx="14">
                  <c:v>-11.2300237088689</c:v>
                </c:pt>
                <c:pt idx="15">
                  <c:v>0.0800088792605621</c:v>
                </c:pt>
                <c:pt idx="16">
                  <c:v>7.47325875439818</c:v>
                </c:pt>
                <c:pt idx="17">
                  <c:v>4.7167197610102</c:v>
                </c:pt>
                <c:pt idx="18">
                  <c:v>-0.409700134662344</c:v>
                </c:pt>
                <c:pt idx="19">
                  <c:v>-2.06399424653001</c:v>
                </c:pt>
                <c:pt idx="20">
                  <c:v>-7.09933873588653</c:v>
                </c:pt>
                <c:pt idx="21">
                  <c:v>26.3122729441021</c:v>
                </c:pt>
                <c:pt idx="22">
                  <c:v>31.854153277891</c:v>
                </c:pt>
                <c:pt idx="23">
                  <c:v>16.5526392412866</c:v>
                </c:pt>
                <c:pt idx="24">
                  <c:v>9.93829452686097</c:v>
                </c:pt>
                <c:pt idx="25">
                  <c:v>-0.209116815843036</c:v>
                </c:pt>
                <c:pt idx="26">
                  <c:v>-8.13194237044874</c:v>
                </c:pt>
                <c:pt idx="27">
                  <c:v>-25.7707125972653</c:v>
                </c:pt>
                <c:pt idx="28">
                  <c:v>-14.8499989647713</c:v>
                </c:pt>
                <c:pt idx="30">
                  <c:v>31.1066111992514</c:v>
                </c:pt>
              </c:numCache>
            </c:numRef>
          </c:val>
        </c:ser>
        <c:gapWidth val="219"/>
        <c:overlap val="-27"/>
        <c:axId val="7303235"/>
        <c:axId val="59284649"/>
      </c:barChart>
      <c:catAx>
        <c:axId val="7303235"/>
        <c:scaling>
          <c:orientation val="minMax"/>
        </c:scaling>
        <c:delete val="1"/>
        <c:axPos val="b"/>
        <c:minorGridlines>
          <c:spPr>
            <a:ln w="0">
              <a:solidFill>
                <a:srgbClr val="ffffff"/>
              </a:solidFill>
            </a:ln>
          </c:spPr>
        </c:minorGridlines>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59284649"/>
        <c:auto val="1"/>
        <c:lblAlgn val="ctr"/>
        <c:lblOffset val="100"/>
        <c:noMultiLvlLbl val="0"/>
      </c:catAx>
      <c:valAx>
        <c:axId val="59284649"/>
        <c:scaling>
          <c:orientation val="minMax"/>
        </c:scaling>
        <c:delete val="0"/>
        <c:axPos val="l"/>
        <c:majorGridlines>
          <c:spPr>
            <a:ln w="0">
              <a:solidFill>
                <a:srgbClr val="c0c0c0"/>
              </a:solidFill>
            </a:ln>
          </c:spPr>
        </c:majorGridlines>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7303235"/>
        <c:crossesAt val="1"/>
        <c:crossBetween val="midCat"/>
      </c:valAx>
      <c:spPr>
        <a:noFill/>
        <a:ln w="12600">
          <a:noFill/>
        </a:ln>
      </c:spPr>
    </c:plotArea>
    <c:legend>
      <c:legendPos val="r"/>
      <c:layout>
        <c:manualLayout>
          <c:xMode val="edge"/>
          <c:yMode val="edge"/>
          <c:x val="0.140009749228186"/>
          <c:y val="0.840395480225989"/>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90220311660398"/>
          <c:y val="0.0230335702033815"/>
          <c:w val="0.816765180010747"/>
          <c:h val="0.925181736502491"/>
        </c:manualLayout>
      </c:layout>
      <c:barChart>
        <c:barDir val="col"/>
        <c:grouping val="clustered"/>
        <c:varyColors val="0"/>
        <c:ser>
          <c:idx val="0"/>
          <c:order val="0"/>
          <c:tx>
            <c:strRef>
              <c:f>Sheet5!$B$1</c:f>
              <c:strCache>
                <c:ptCount val="1"/>
                <c:pt idx="0">
                  <c:v>Sum of PEC</c:v>
                </c:pt>
              </c:strCache>
            </c:strRef>
          </c:tx>
          <c:spPr>
            <a:solidFill>
              <a:srgbClr val="4472c4"/>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B$2:$B$32</c:f>
              <c:numCache>
                <c:formatCode>General</c:formatCode>
                <c:ptCount val="31"/>
                <c:pt idx="0">
                  <c:v>-0.764168540834243</c:v>
                </c:pt>
                <c:pt idx="1">
                  <c:v>-0.464103198297153</c:v>
                </c:pt>
                <c:pt idx="2">
                  <c:v>-1.12317931659288</c:v>
                </c:pt>
                <c:pt idx="3">
                  <c:v>-0.998958773684918</c:v>
                </c:pt>
                <c:pt idx="4">
                  <c:v>-1.12256356744276</c:v>
                </c:pt>
                <c:pt idx="5">
                  <c:v>-1.07926688728183</c:v>
                </c:pt>
                <c:pt idx="6">
                  <c:v>-1.17492578675353</c:v>
                </c:pt>
                <c:pt idx="7">
                  <c:v>-1.36418309362076</c:v>
                </c:pt>
                <c:pt idx="8">
                  <c:v>-1.28316298252915</c:v>
                </c:pt>
                <c:pt idx="9">
                  <c:v>-1.19477387697813</c:v>
                </c:pt>
                <c:pt idx="10">
                  <c:v>-1.00984571893095</c:v>
                </c:pt>
                <c:pt idx="11">
                  <c:v>-1.03625254958478</c:v>
                </c:pt>
                <c:pt idx="12">
                  <c:v>-0.99522537533019</c:v>
                </c:pt>
                <c:pt idx="13">
                  <c:v>-1.09444449123268</c:v>
                </c:pt>
                <c:pt idx="14">
                  <c:v>-1.00307953137911</c:v>
                </c:pt>
                <c:pt idx="15">
                  <c:v>-0.934461685210946</c:v>
                </c:pt>
                <c:pt idx="16">
                  <c:v>-1.06549898902398</c:v>
                </c:pt>
                <c:pt idx="17">
                  <c:v>-1.11620878075684</c:v>
                </c:pt>
                <c:pt idx="18">
                  <c:v>-1.04581503937582</c:v>
                </c:pt>
                <c:pt idx="19">
                  <c:v>-1.01232367953775</c:v>
                </c:pt>
                <c:pt idx="20">
                  <c:v>-1.10752409909737</c:v>
                </c:pt>
                <c:pt idx="21">
                  <c:v>-0.845570154972973</c:v>
                </c:pt>
                <c:pt idx="22">
                  <c:v>-1.1760854503552</c:v>
                </c:pt>
                <c:pt idx="23">
                  <c:v>-0.888879295610455</c:v>
                </c:pt>
                <c:pt idx="24">
                  <c:v>-0.936779227114602</c:v>
                </c:pt>
                <c:pt idx="25">
                  <c:v>-1.0841822264257</c:v>
                </c:pt>
                <c:pt idx="26">
                  <c:v>-1.35119104730478</c:v>
                </c:pt>
                <c:pt idx="27">
                  <c:v>-0.967794440847593</c:v>
                </c:pt>
                <c:pt idx="28">
                  <c:v>-0.994331027769984</c:v>
                </c:pt>
                <c:pt idx="30">
                  <c:v>-30.2347788338771</c:v>
                </c:pt>
              </c:numCache>
            </c:numRef>
          </c:val>
        </c:ser>
        <c:ser>
          <c:idx val="1"/>
          <c:order val="1"/>
          <c:tx>
            <c:strRef>
              <c:f>Sheet5!$C$1</c:f>
              <c:strCache>
                <c:ptCount val="1"/>
                <c:pt idx="0">
                  <c:v>Sum of OIC</c:v>
                </c:pt>
              </c:strCache>
            </c:strRef>
          </c:tx>
          <c:spPr>
            <a:solidFill>
              <a:srgbClr val="ed7d3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C$2:$C$32</c:f>
              <c:numCache>
                <c:formatCode>General</c:formatCode>
                <c:ptCount val="31"/>
                <c:pt idx="0">
                  <c:v>-0.889232985064596</c:v>
                </c:pt>
                <c:pt idx="1">
                  <c:v>-0.603902976133914</c:v>
                </c:pt>
                <c:pt idx="2">
                  <c:v>0.0381110324846721</c:v>
                </c:pt>
                <c:pt idx="3">
                  <c:v>0.0628249681156416</c:v>
                </c:pt>
                <c:pt idx="4">
                  <c:v>-0.0990573538291585</c:v>
                </c:pt>
                <c:pt idx="5">
                  <c:v>-0.315980514287009</c:v>
                </c:pt>
                <c:pt idx="6">
                  <c:v>-0.62181843709997</c:v>
                </c:pt>
                <c:pt idx="7">
                  <c:v>-0.196026767257998</c:v>
                </c:pt>
                <c:pt idx="8">
                  <c:v>-0.125622791353614</c:v>
                </c:pt>
                <c:pt idx="9">
                  <c:v>-0.0407145126540567</c:v>
                </c:pt>
                <c:pt idx="10">
                  <c:v>-0.462209419025185</c:v>
                </c:pt>
                <c:pt idx="11">
                  <c:v>-0.322147220855822</c:v>
                </c:pt>
                <c:pt idx="12">
                  <c:v>-0.0942394417865092</c:v>
                </c:pt>
                <c:pt idx="13">
                  <c:v>-0.167517855618516</c:v>
                </c:pt>
                <c:pt idx="14">
                  <c:v>-0.046901132458144</c:v>
                </c:pt>
                <c:pt idx="15">
                  <c:v>0.33538282616261</c:v>
                </c:pt>
                <c:pt idx="16">
                  <c:v>-0.380498060006463</c:v>
                </c:pt>
                <c:pt idx="17">
                  <c:v>-0.00455179188880157</c:v>
                </c:pt>
                <c:pt idx="18">
                  <c:v>-0.29991265915655</c:v>
                </c:pt>
                <c:pt idx="19">
                  <c:v>-0.467416066856442</c:v>
                </c:pt>
                <c:pt idx="20">
                  <c:v>-0.144390630838273</c:v>
                </c:pt>
                <c:pt idx="21">
                  <c:v>-0.110014266664914</c:v>
                </c:pt>
                <c:pt idx="22">
                  <c:v>-0.0124932795465207</c:v>
                </c:pt>
                <c:pt idx="23">
                  <c:v>-0.108319000813927</c:v>
                </c:pt>
                <c:pt idx="24">
                  <c:v>-0.57631482558222</c:v>
                </c:pt>
                <c:pt idx="25">
                  <c:v>-0.390770934581423</c:v>
                </c:pt>
                <c:pt idx="26">
                  <c:v>2.44391543331141</c:v>
                </c:pt>
                <c:pt idx="27">
                  <c:v>-1.24739437146682</c:v>
                </c:pt>
                <c:pt idx="28">
                  <c:v>-0.936780142067398</c:v>
                </c:pt>
                <c:pt idx="30">
                  <c:v>-5.78399317681991</c:v>
                </c:pt>
              </c:numCache>
            </c:numRef>
          </c:val>
        </c:ser>
        <c:ser>
          <c:idx val="2"/>
          <c:order val="2"/>
          <c:tx>
            <c:strRef>
              <c:f>Sheet5!$D$1</c:f>
              <c:strCache>
                <c:ptCount val="1"/>
                <c:pt idx="0">
                  <c:v>Sum of NGC</c:v>
                </c:pt>
              </c:strCache>
            </c:strRef>
          </c:tx>
          <c:spPr>
            <a:solidFill>
              <a:srgbClr val="a5a5a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D$2:$D$32</c:f>
              <c:numCache>
                <c:formatCode>General</c:formatCode>
                <c:ptCount val="31"/>
                <c:pt idx="0">
                  <c:v>-0.224089964852434</c:v>
                </c:pt>
                <c:pt idx="1">
                  <c:v>-0.202580053117499</c:v>
                </c:pt>
                <c:pt idx="2">
                  <c:v>-0.352209208256917</c:v>
                </c:pt>
                <c:pt idx="3">
                  <c:v>0.000267908100639432</c:v>
                </c:pt>
                <c:pt idx="4">
                  <c:v>-0.37597815833106</c:v>
                </c:pt>
                <c:pt idx="5">
                  <c:v>-0.0402018934417095</c:v>
                </c:pt>
                <c:pt idx="6">
                  <c:v>0.0270287725175304</c:v>
                </c:pt>
                <c:pt idx="7">
                  <c:v>-0.52021545608491</c:v>
                </c:pt>
                <c:pt idx="8">
                  <c:v>-0.316722048064135</c:v>
                </c:pt>
                <c:pt idx="9">
                  <c:v>-0.311376998951637</c:v>
                </c:pt>
                <c:pt idx="10">
                  <c:v>-0.718599352889613</c:v>
                </c:pt>
                <c:pt idx="11">
                  <c:v>-0.0287973685451482</c:v>
                </c:pt>
                <c:pt idx="12">
                  <c:v>-0.585953368848275</c:v>
                </c:pt>
                <c:pt idx="13">
                  <c:v>-0.354011241305046</c:v>
                </c:pt>
                <c:pt idx="14">
                  <c:v>-0.650194685609812</c:v>
                </c:pt>
                <c:pt idx="15">
                  <c:v>-0.22650880516298</c:v>
                </c:pt>
                <c:pt idx="16">
                  <c:v>-0.742231147709166</c:v>
                </c:pt>
                <c:pt idx="17">
                  <c:v>-0.272191622748793</c:v>
                </c:pt>
                <c:pt idx="18">
                  <c:v>-0.0460546020299663</c:v>
                </c:pt>
                <c:pt idx="19">
                  <c:v>-0.766778814792842</c:v>
                </c:pt>
                <c:pt idx="20">
                  <c:v>-0.344551622795465</c:v>
                </c:pt>
                <c:pt idx="21">
                  <c:v>-0.184946976594332</c:v>
                </c:pt>
                <c:pt idx="22">
                  <c:v>-0.237043457608576</c:v>
                </c:pt>
                <c:pt idx="23">
                  <c:v>-0.179289326731713</c:v>
                </c:pt>
                <c:pt idx="24">
                  <c:v>0.0515662291784696</c:v>
                </c:pt>
                <c:pt idx="25">
                  <c:v>1.36389111296513</c:v>
                </c:pt>
                <c:pt idx="26">
                  <c:v>-0.452319630284073</c:v>
                </c:pt>
                <c:pt idx="27">
                  <c:v>-0.362418512773002</c:v>
                </c:pt>
                <c:pt idx="28">
                  <c:v>-0.649776442665805</c:v>
                </c:pt>
                <c:pt idx="30">
                  <c:v>-7.70228673743314</c:v>
                </c:pt>
              </c:numCache>
            </c:numRef>
          </c:val>
        </c:ser>
        <c:ser>
          <c:idx val="3"/>
          <c:order val="3"/>
          <c:tx>
            <c:strRef>
              <c:f>Sheet5!$E$1</c:f>
              <c:strCache>
                <c:ptCount val="1"/>
                <c:pt idx="0">
                  <c:v>Sum of COC</c:v>
                </c:pt>
              </c:strCache>
            </c:strRef>
          </c:tx>
          <c:spPr>
            <a:solidFill>
              <a:srgbClr val="ffc0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E$2:$E$32</c:f>
              <c:numCache>
                <c:formatCode>General</c:formatCode>
                <c:ptCount val="31"/>
                <c:pt idx="0">
                  <c:v>-1.06975239219252</c:v>
                </c:pt>
                <c:pt idx="1">
                  <c:v>-0.742077723733843</c:v>
                </c:pt>
                <c:pt idx="2">
                  <c:v>-0.798414934907425</c:v>
                </c:pt>
                <c:pt idx="3">
                  <c:v>-0.725214163632957</c:v>
                </c:pt>
                <c:pt idx="4">
                  <c:v>-0.764236227122115</c:v>
                </c:pt>
                <c:pt idx="5">
                  <c:v>-0.841966163727462</c:v>
                </c:pt>
                <c:pt idx="6">
                  <c:v>-0.900588921320029</c:v>
                </c:pt>
                <c:pt idx="7">
                  <c:v>-0.875503586510522</c:v>
                </c:pt>
                <c:pt idx="8">
                  <c:v>-0.796872556028676</c:v>
                </c:pt>
                <c:pt idx="9">
                  <c:v>-0.760581964320127</c:v>
                </c:pt>
                <c:pt idx="10">
                  <c:v>-0.793791887639155</c:v>
                </c:pt>
                <c:pt idx="11">
                  <c:v>-0.859854341451417</c:v>
                </c:pt>
                <c:pt idx="12">
                  <c:v>-0.664115268498597</c:v>
                </c:pt>
                <c:pt idx="13">
                  <c:v>-0.790265790504079</c:v>
                </c:pt>
                <c:pt idx="14">
                  <c:v>-0.645808102708117</c:v>
                </c:pt>
                <c:pt idx="15">
                  <c:v>-0.761303684685784</c:v>
                </c:pt>
                <c:pt idx="16">
                  <c:v>-1.12910851812586</c:v>
                </c:pt>
                <c:pt idx="17">
                  <c:v>-0.727954595333433</c:v>
                </c:pt>
                <c:pt idx="18">
                  <c:v>-0.818492113982659</c:v>
                </c:pt>
                <c:pt idx="19">
                  <c:v>-1.28715809664159</c:v>
                </c:pt>
                <c:pt idx="20">
                  <c:v>-0.881286280156334</c:v>
                </c:pt>
                <c:pt idx="21">
                  <c:v>-0.9286123605258</c:v>
                </c:pt>
                <c:pt idx="22">
                  <c:v>-0.849866402788554</c:v>
                </c:pt>
                <c:pt idx="23">
                  <c:v>-0.98050718105281</c:v>
                </c:pt>
                <c:pt idx="24">
                  <c:v>-0.763602924427935</c:v>
                </c:pt>
                <c:pt idx="25">
                  <c:v>-0.830590787576988</c:v>
                </c:pt>
                <c:pt idx="26">
                  <c:v>-0.833360332220101</c:v>
                </c:pt>
                <c:pt idx="27">
                  <c:v>-0.698969327629179</c:v>
                </c:pt>
                <c:pt idx="28">
                  <c:v>-0.786813584758611</c:v>
                </c:pt>
                <c:pt idx="30">
                  <c:v>-24.3066702142027</c:v>
                </c:pt>
              </c:numCache>
            </c:numRef>
          </c:val>
        </c:ser>
        <c:ser>
          <c:idx val="4"/>
          <c:order val="4"/>
          <c:tx>
            <c:strRef>
              <c:f>Sheet5!$F$1</c:f>
              <c:strCache>
                <c:ptCount val="1"/>
                <c:pt idx="0">
                  <c:v>Sum of NUC</c:v>
                </c:pt>
              </c:strCache>
            </c:strRef>
          </c:tx>
          <c:spPr>
            <a:solidFill>
              <a:srgbClr val="5b9bd5"/>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F$2:$F$32</c:f>
              <c:numCache>
                <c:formatCode>General</c:formatCode>
                <c:ptCount val="31"/>
                <c:pt idx="0">
                  <c:v>0.217147160705989</c:v>
                </c:pt>
                <c:pt idx="1">
                  <c:v>-0.25283614973848</c:v>
                </c:pt>
                <c:pt idx="3">
                  <c:v>-0.00520924959682135</c:v>
                </c:pt>
                <c:pt idx="4">
                  <c:v>0.248194129739944</c:v>
                </c:pt>
                <c:pt idx="5">
                  <c:v>-0.0627131132921045</c:v>
                </c:pt>
                <c:pt idx="6">
                  <c:v>-0.207622098957728</c:v>
                </c:pt>
                <c:pt idx="7">
                  <c:v>0.182696085010237</c:v>
                </c:pt>
                <c:pt idx="8">
                  <c:v>-0.0864840622268837</c:v>
                </c:pt>
                <c:pt idx="9">
                  <c:v>-0.0124848254932754</c:v>
                </c:pt>
                <c:pt idx="10">
                  <c:v>0.0653757484854584</c:v>
                </c:pt>
                <c:pt idx="11">
                  <c:v>-0.268265468391179</c:v>
                </c:pt>
                <c:pt idx="13">
                  <c:v>0.086889708295156</c:v>
                </c:pt>
                <c:pt idx="15">
                  <c:v>-0.180455239437869</c:v>
                </c:pt>
                <c:pt idx="17">
                  <c:v>-0.185298130861805</c:v>
                </c:pt>
                <c:pt idx="18">
                  <c:v>0.0493013803124162</c:v>
                </c:pt>
                <c:pt idx="20">
                  <c:v>0.195994819323456</c:v>
                </c:pt>
                <c:pt idx="21">
                  <c:v>0.189219142930843</c:v>
                </c:pt>
                <c:pt idx="22">
                  <c:v>0.210159188541743</c:v>
                </c:pt>
                <c:pt idx="23">
                  <c:v>0.187823521735739</c:v>
                </c:pt>
                <c:pt idx="24">
                  <c:v>-0.0722950685033515</c:v>
                </c:pt>
                <c:pt idx="25">
                  <c:v>-0.00872368138464352</c:v>
                </c:pt>
                <c:pt idx="26">
                  <c:v>0.248779834138509</c:v>
                </c:pt>
                <c:pt idx="27">
                  <c:v>-0.0229410740432112</c:v>
                </c:pt>
                <c:pt idx="28">
                  <c:v>0.0204408376541722</c:v>
                </c:pt>
                <c:pt idx="30">
                  <c:v>0.536693394946312</c:v>
                </c:pt>
              </c:numCache>
            </c:numRef>
          </c:val>
        </c:ser>
        <c:ser>
          <c:idx val="5"/>
          <c:order val="5"/>
          <c:tx>
            <c:strRef>
              <c:f>Sheet5!$G$1</c:f>
              <c:strCache>
                <c:ptCount val="1"/>
                <c:pt idx="0">
                  <c:v>Sum of HCC</c:v>
                </c:pt>
              </c:strCache>
            </c:strRef>
          </c:tx>
          <c:spPr>
            <a:solidFill>
              <a:srgbClr val="70ad4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G$2:$G$32</c:f>
              <c:numCache>
                <c:formatCode>General</c:formatCode>
                <c:ptCount val="31"/>
                <c:pt idx="0">
                  <c:v>0.242901889555818</c:v>
                </c:pt>
                <c:pt idx="1">
                  <c:v>-0.269061060422119</c:v>
                </c:pt>
                <c:pt idx="2">
                  <c:v>-0.18707246239942</c:v>
                </c:pt>
                <c:pt idx="3">
                  <c:v>-0.0976783749882569</c:v>
                </c:pt>
                <c:pt idx="4">
                  <c:v>0.150364432920433</c:v>
                </c:pt>
                <c:pt idx="5">
                  <c:v>0.112053634857623</c:v>
                </c:pt>
                <c:pt idx="6">
                  <c:v>0.199498429652642</c:v>
                </c:pt>
                <c:pt idx="7">
                  <c:v>0.188955870579111</c:v>
                </c:pt>
                <c:pt idx="8">
                  <c:v>0.152545558528655</c:v>
                </c:pt>
                <c:pt idx="9">
                  <c:v>0.141823522581436</c:v>
                </c:pt>
                <c:pt idx="10">
                  <c:v>0.279627142165224</c:v>
                </c:pt>
                <c:pt idx="11">
                  <c:v>0.168231282817012</c:v>
                </c:pt>
                <c:pt idx="12">
                  <c:v>-0.00203876403711495</c:v>
                </c:pt>
                <c:pt idx="13">
                  <c:v>0.162141916601537</c:v>
                </c:pt>
                <c:pt idx="14">
                  <c:v>-0.0195356154334155</c:v>
                </c:pt>
                <c:pt idx="15">
                  <c:v>-0.0645880349586068</c:v>
                </c:pt>
                <c:pt idx="16">
                  <c:v>-0.082906755339098</c:v>
                </c:pt>
                <c:pt idx="17">
                  <c:v>0.196082568577837</c:v>
                </c:pt>
                <c:pt idx="18">
                  <c:v>-0.010443138268846</c:v>
                </c:pt>
                <c:pt idx="19">
                  <c:v>-0.0471821468237085</c:v>
                </c:pt>
                <c:pt idx="20">
                  <c:v>-0.0677018154629497</c:v>
                </c:pt>
                <c:pt idx="21">
                  <c:v>0.359263992218956</c:v>
                </c:pt>
                <c:pt idx="22">
                  <c:v>0.0804557910036508</c:v>
                </c:pt>
                <c:pt idx="23">
                  <c:v>0.111463510270329</c:v>
                </c:pt>
                <c:pt idx="24">
                  <c:v>0.0733044618053272</c:v>
                </c:pt>
                <c:pt idx="25">
                  <c:v>0.0662671545883464</c:v>
                </c:pt>
                <c:pt idx="26">
                  <c:v>0.173733478591277</c:v>
                </c:pt>
                <c:pt idx="27">
                  <c:v>0.47489744768255</c:v>
                </c:pt>
                <c:pt idx="28">
                  <c:v>0.315386456690331</c:v>
                </c:pt>
                <c:pt idx="30">
                  <c:v>2.80079037355456</c:v>
                </c:pt>
              </c:numCache>
            </c:numRef>
          </c:val>
        </c:ser>
        <c:ser>
          <c:idx val="6"/>
          <c:order val="6"/>
          <c:tx>
            <c:strRef>
              <c:f>Sheet5!$H$1</c:f>
              <c:strCache>
                <c:ptCount val="1"/>
                <c:pt idx="0">
                  <c:v>Sum of RGGB</c:v>
                </c:pt>
              </c:strCache>
            </c:strRef>
          </c:tx>
          <c:spPr>
            <a:solidFill>
              <a:srgbClr val="264478"/>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H$2:$H$32</c:f>
              <c:numCache>
                <c:formatCode>General</c:formatCode>
                <c:ptCount val="31"/>
                <c:pt idx="0">
                  <c:v>-0.0181807870835469</c:v>
                </c:pt>
                <c:pt idx="1">
                  <c:v>0.0415894373016896</c:v>
                </c:pt>
                <c:pt idx="4">
                  <c:v>-0.0514476075882553</c:v>
                </c:pt>
                <c:pt idx="5">
                  <c:v>0.0410753764613494</c:v>
                </c:pt>
                <c:pt idx="6">
                  <c:v>0.0345742474404476</c:v>
                </c:pt>
                <c:pt idx="7">
                  <c:v>0.260088815263435</c:v>
                </c:pt>
                <c:pt idx="8">
                  <c:v>0.0872227426745708</c:v>
                </c:pt>
                <c:pt idx="9">
                  <c:v>0.0517166628330179</c:v>
                </c:pt>
                <c:pt idx="10">
                  <c:v>0.126466744132524</c:v>
                </c:pt>
                <c:pt idx="11">
                  <c:v>0.0573831767586514</c:v>
                </c:pt>
                <c:pt idx="13">
                  <c:v>0.17136847124277</c:v>
                </c:pt>
                <c:pt idx="15">
                  <c:v>0.0814318524023815</c:v>
                </c:pt>
                <c:pt idx="17">
                  <c:v>0.191823923872348</c:v>
                </c:pt>
                <c:pt idx="18">
                  <c:v>0.103416851870324</c:v>
                </c:pt>
                <c:pt idx="20">
                  <c:v>0.00900704517618627</c:v>
                </c:pt>
                <c:pt idx="21">
                  <c:v>-0.039601588510722</c:v>
                </c:pt>
                <c:pt idx="22">
                  <c:v>-0.128481460085981</c:v>
                </c:pt>
                <c:pt idx="23">
                  <c:v>0.00906830193095784</c:v>
                </c:pt>
                <c:pt idx="24">
                  <c:v>-0.3674217039886</c:v>
                </c:pt>
                <c:pt idx="25">
                  <c:v>0.115727148886916</c:v>
                </c:pt>
                <c:pt idx="26">
                  <c:v>0.278764966239818</c:v>
                </c:pt>
                <c:pt idx="27">
                  <c:v>5.9044028931597</c:v>
                </c:pt>
                <c:pt idx="28">
                  <c:v>11.6543378705321</c:v>
                </c:pt>
                <c:pt idx="30">
                  <c:v>18.614333380922</c:v>
                </c:pt>
              </c:numCache>
            </c:numRef>
          </c:val>
        </c:ser>
        <c:ser>
          <c:idx val="7"/>
          <c:order val="7"/>
          <c:tx>
            <c:strRef>
              <c:f>Sheet5!$I$1</c:f>
              <c:strCache>
                <c:ptCount val="1"/>
                <c:pt idx="0">
                  <c:v>Sum of EGO</c:v>
                </c:pt>
              </c:strCache>
            </c:strRef>
          </c:tx>
          <c:spPr>
            <a:solidFill>
              <a:srgbClr val="9e480e"/>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I$2:$I$32</c:f>
              <c:numCache>
                <c:formatCode>General</c:formatCode>
                <c:ptCount val="31"/>
                <c:pt idx="0">
                  <c:v>0.326030097413575</c:v>
                </c:pt>
                <c:pt idx="1">
                  <c:v>0.156161853873944</c:v>
                </c:pt>
                <c:pt idx="2">
                  <c:v>-0.046063620519272</c:v>
                </c:pt>
                <c:pt idx="3">
                  <c:v>0.088876497008884</c:v>
                </c:pt>
                <c:pt idx="4">
                  <c:v>-0.733308747683944</c:v>
                </c:pt>
                <c:pt idx="5">
                  <c:v>0.113902429309337</c:v>
                </c:pt>
                <c:pt idx="6">
                  <c:v>-0.209799822018403</c:v>
                </c:pt>
                <c:pt idx="7">
                  <c:v>-0.00219020459322716</c:v>
                </c:pt>
                <c:pt idx="8">
                  <c:v>-0.00677106418865359</c:v>
                </c:pt>
                <c:pt idx="9">
                  <c:v>0.0275338576779252</c:v>
                </c:pt>
                <c:pt idx="10">
                  <c:v>0.0750739063835276</c:v>
                </c:pt>
                <c:pt idx="11">
                  <c:v>0.170920973623526</c:v>
                </c:pt>
                <c:pt idx="12">
                  <c:v>0.00987384908440374</c:v>
                </c:pt>
                <c:pt idx="13">
                  <c:v>0.0440125254406571</c:v>
                </c:pt>
                <c:pt idx="14">
                  <c:v>0.0276279573865115</c:v>
                </c:pt>
                <c:pt idx="15">
                  <c:v>0.108795575582414</c:v>
                </c:pt>
                <c:pt idx="16">
                  <c:v>-0.0322173106054991</c:v>
                </c:pt>
                <c:pt idx="17">
                  <c:v>0.06042926571006</c:v>
                </c:pt>
                <c:pt idx="18">
                  <c:v>-0.02223317378526</c:v>
                </c:pt>
                <c:pt idx="19">
                  <c:v>-0.109681390564676</c:v>
                </c:pt>
                <c:pt idx="20">
                  <c:v>0.181603350744618</c:v>
                </c:pt>
                <c:pt idx="21">
                  <c:v>0.259985151153055</c:v>
                </c:pt>
                <c:pt idx="22">
                  <c:v>0.151091637014773</c:v>
                </c:pt>
                <c:pt idx="23">
                  <c:v>0.0587291487087844</c:v>
                </c:pt>
                <c:pt idx="24">
                  <c:v>0.163058282557809</c:v>
                </c:pt>
                <c:pt idx="25">
                  <c:v>-0.0974770797309561</c:v>
                </c:pt>
                <c:pt idx="26">
                  <c:v>0.444587466545337</c:v>
                </c:pt>
                <c:pt idx="27">
                  <c:v>-0.669430176651919</c:v>
                </c:pt>
                <c:pt idx="28">
                  <c:v>-0.506505587170906</c:v>
                </c:pt>
                <c:pt idx="30">
                  <c:v>0.032615647706427</c:v>
                </c:pt>
              </c:numCache>
            </c:numRef>
          </c:val>
        </c:ser>
        <c:ser>
          <c:idx val="8"/>
          <c:order val="8"/>
          <c:tx>
            <c:strRef>
              <c:f>Sheet5!$J$1</c:f>
              <c:strCache>
                <c:ptCount val="1"/>
                <c:pt idx="0">
                  <c:v>Sum of EGS</c:v>
                </c:pt>
              </c:strCache>
            </c:strRef>
          </c:tx>
          <c:spPr>
            <a:solidFill>
              <a:srgbClr val="636363"/>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J$2:$J$32</c:f>
              <c:numCache>
                <c:formatCode>General</c:formatCode>
                <c:ptCount val="31"/>
                <c:pt idx="0">
                  <c:v>0.298274389074879</c:v>
                </c:pt>
                <c:pt idx="1">
                  <c:v>-0.230873500840265</c:v>
                </c:pt>
                <c:pt idx="2">
                  <c:v>0.0238018120650056</c:v>
                </c:pt>
                <c:pt idx="3">
                  <c:v>0.0152486348610872</c:v>
                </c:pt>
                <c:pt idx="4">
                  <c:v>-0.0376633496470124</c:v>
                </c:pt>
                <c:pt idx="5">
                  <c:v>0.0568499531445808</c:v>
                </c:pt>
                <c:pt idx="6">
                  <c:v>-0.0644444102441878</c:v>
                </c:pt>
                <c:pt idx="7">
                  <c:v>-0.146983973021388</c:v>
                </c:pt>
                <c:pt idx="8">
                  <c:v>-0.0430357153103192</c:v>
                </c:pt>
                <c:pt idx="9">
                  <c:v>-0.0303161193850247</c:v>
                </c:pt>
                <c:pt idx="10">
                  <c:v>0.0185493217968618</c:v>
                </c:pt>
                <c:pt idx="11">
                  <c:v>0.0357393857485632</c:v>
                </c:pt>
                <c:pt idx="12">
                  <c:v>-0.0615638943275573</c:v>
                </c:pt>
                <c:pt idx="13">
                  <c:v>-0.0117164896635056</c:v>
                </c:pt>
                <c:pt idx="14">
                  <c:v>-0.074985282174767</c:v>
                </c:pt>
                <c:pt idx="15">
                  <c:v>0.0636531730176992</c:v>
                </c:pt>
                <c:pt idx="16">
                  <c:v>-0.0700623947797694</c:v>
                </c:pt>
                <c:pt idx="17">
                  <c:v>0.0205202522556731</c:v>
                </c:pt>
                <c:pt idx="18">
                  <c:v>0.0981348415486446</c:v>
                </c:pt>
                <c:pt idx="19">
                  <c:v>-0.0349210295155126</c:v>
                </c:pt>
                <c:pt idx="20">
                  <c:v>0.135382374989306</c:v>
                </c:pt>
                <c:pt idx="21">
                  <c:v>0.108563114715466</c:v>
                </c:pt>
                <c:pt idx="22">
                  <c:v>0.15622337150254</c:v>
                </c:pt>
                <c:pt idx="23">
                  <c:v>0.138830575215024</c:v>
                </c:pt>
                <c:pt idx="24">
                  <c:v>0.113692026896931</c:v>
                </c:pt>
                <c:pt idx="25">
                  <c:v>0.176114236412686</c:v>
                </c:pt>
                <c:pt idx="26">
                  <c:v>-0.12515836473115</c:v>
                </c:pt>
                <c:pt idx="27">
                  <c:v>0.0579834585902785</c:v>
                </c:pt>
                <c:pt idx="28">
                  <c:v>0.0139604748640484</c:v>
                </c:pt>
                <c:pt idx="30">
                  <c:v>0.599796873058815</c:v>
                </c:pt>
              </c:numCache>
            </c:numRef>
          </c:val>
        </c:ser>
        <c:ser>
          <c:idx val="9"/>
          <c:order val="9"/>
          <c:tx>
            <c:strRef>
              <c:f>Sheet5!$K$1</c:f>
              <c:strCache>
                <c:ptCount val="1"/>
                <c:pt idx="0">
                  <c:v>Sum of EGC</c:v>
                </c:pt>
              </c:strCache>
            </c:strRef>
          </c:tx>
          <c:spPr>
            <a:solidFill>
              <a:srgbClr val="99730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K$2:$K$32</c:f>
              <c:numCache>
                <c:formatCode>General</c:formatCode>
                <c:ptCount val="31"/>
                <c:pt idx="0">
                  <c:v>-0.511078824486312</c:v>
                </c:pt>
                <c:pt idx="1">
                  <c:v>1.8636002091459</c:v>
                </c:pt>
                <c:pt idx="2">
                  <c:v>-0.0947023857376678</c:v>
                </c:pt>
                <c:pt idx="3">
                  <c:v>-0.411403633368131</c:v>
                </c:pt>
                <c:pt idx="4">
                  <c:v>-0.608762660491568</c:v>
                </c:pt>
                <c:pt idx="5">
                  <c:v>-0.671692894181842</c:v>
                </c:pt>
                <c:pt idx="6">
                  <c:v>-0.664123087726944</c:v>
                </c:pt>
                <c:pt idx="7">
                  <c:v>-0.499464863884337</c:v>
                </c:pt>
                <c:pt idx="8">
                  <c:v>-0.443829938142582</c:v>
                </c:pt>
                <c:pt idx="9">
                  <c:v>-0.434896539942466</c:v>
                </c:pt>
                <c:pt idx="10">
                  <c:v>-0.937921951160742</c:v>
                </c:pt>
                <c:pt idx="11">
                  <c:v>-0.61698092382264</c:v>
                </c:pt>
                <c:pt idx="12">
                  <c:v>0.114919871344417</c:v>
                </c:pt>
                <c:pt idx="13">
                  <c:v>-0.453416903096437</c:v>
                </c:pt>
                <c:pt idx="14">
                  <c:v>0.142707301323337</c:v>
                </c:pt>
                <c:pt idx="15">
                  <c:v>-0.509135911047244</c:v>
                </c:pt>
                <c:pt idx="16">
                  <c:v>0.136047796201204</c:v>
                </c:pt>
                <c:pt idx="17">
                  <c:v>-0.411555744355074</c:v>
                </c:pt>
                <c:pt idx="18">
                  <c:v>-0.409769031546553</c:v>
                </c:pt>
                <c:pt idx="19">
                  <c:v>0.264988261286303</c:v>
                </c:pt>
                <c:pt idx="20">
                  <c:v>-0.313213939909138</c:v>
                </c:pt>
                <c:pt idx="21">
                  <c:v>-0.307208395201661</c:v>
                </c:pt>
                <c:pt idx="22">
                  <c:v>-0.300860462813947</c:v>
                </c:pt>
                <c:pt idx="23">
                  <c:v>-0.268315548972164</c:v>
                </c:pt>
                <c:pt idx="24">
                  <c:v>-0.645233523391711</c:v>
                </c:pt>
                <c:pt idx="25">
                  <c:v>0.00805436685475973</c:v>
                </c:pt>
                <c:pt idx="26">
                  <c:v>-0.524848462404402</c:v>
                </c:pt>
                <c:pt idx="27">
                  <c:v>-1.0431767737266</c:v>
                </c:pt>
                <c:pt idx="28">
                  <c:v>-1.13047817903242</c:v>
                </c:pt>
                <c:pt idx="30">
                  <c:v>-9.68175277228666</c:v>
                </c:pt>
              </c:numCache>
            </c:numRef>
          </c:val>
        </c:ser>
        <c:ser>
          <c:idx val="10"/>
          <c:order val="10"/>
          <c:tx>
            <c:strRef>
              <c:f>Sheet5!$L$1</c:f>
              <c:strCache>
                <c:ptCount val="1"/>
                <c:pt idx="0">
                  <c:v>Sum of VPI</c:v>
                </c:pt>
              </c:strCache>
            </c:strRef>
          </c:tx>
          <c:spPr>
            <a:solidFill>
              <a:srgbClr val="255e91"/>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L$2:$L$32</c:f>
              <c:numCache>
                <c:formatCode>General</c:formatCode>
                <c:ptCount val="31"/>
                <c:pt idx="0">
                  <c:v>0.260065219642373</c:v>
                </c:pt>
                <c:pt idx="1">
                  <c:v>0.103587478175772</c:v>
                </c:pt>
                <c:pt idx="2">
                  <c:v>0.785216694176889</c:v>
                </c:pt>
                <c:pt idx="3">
                  <c:v>-2.3801789499371</c:v>
                </c:pt>
                <c:pt idx="4">
                  <c:v>-0.27539356775362</c:v>
                </c:pt>
                <c:pt idx="5">
                  <c:v>-0.907528823408581</c:v>
                </c:pt>
                <c:pt idx="6">
                  <c:v>-0.199034176138719</c:v>
                </c:pt>
                <c:pt idx="7">
                  <c:v>-0.0494386682741858</c:v>
                </c:pt>
                <c:pt idx="8">
                  <c:v>-0.00554871200365071</c:v>
                </c:pt>
                <c:pt idx="9">
                  <c:v>0.00372318239508039</c:v>
                </c:pt>
                <c:pt idx="10">
                  <c:v>0.040257704606007</c:v>
                </c:pt>
                <c:pt idx="11">
                  <c:v>0.0211280715533357</c:v>
                </c:pt>
                <c:pt idx="12">
                  <c:v>0.3359057105941</c:v>
                </c:pt>
                <c:pt idx="13">
                  <c:v>0.0684518929353527</c:v>
                </c:pt>
                <c:pt idx="14">
                  <c:v>0.373920439124201</c:v>
                </c:pt>
                <c:pt idx="15">
                  <c:v>0.0492473088454239</c:v>
                </c:pt>
                <c:pt idx="16">
                  <c:v>0.102061388611782</c:v>
                </c:pt>
                <c:pt idx="17">
                  <c:v>0.0901149732913141</c:v>
                </c:pt>
                <c:pt idx="18">
                  <c:v>0.058016284344565</c:v>
                </c:pt>
                <c:pt idx="19">
                  <c:v>0.12823867527915</c:v>
                </c:pt>
                <c:pt idx="20">
                  <c:v>0.048072537072201</c:v>
                </c:pt>
                <c:pt idx="21">
                  <c:v>0.0528979458974405</c:v>
                </c:pt>
                <c:pt idx="22">
                  <c:v>0.0592160088284801</c:v>
                </c:pt>
                <c:pt idx="23">
                  <c:v>0.0720501433784696</c:v>
                </c:pt>
                <c:pt idx="24">
                  <c:v>0.114396727755814</c:v>
                </c:pt>
                <c:pt idx="25">
                  <c:v>0.0466803126632492</c:v>
                </c:pt>
                <c:pt idx="26">
                  <c:v>0.131741187565256</c:v>
                </c:pt>
                <c:pt idx="27">
                  <c:v>0.245335537738191</c:v>
                </c:pt>
                <c:pt idx="28">
                  <c:v>0.273870456212378</c:v>
                </c:pt>
                <c:pt idx="30">
                  <c:v>-0.352927016829034</c:v>
                </c:pt>
              </c:numCache>
            </c:numRef>
          </c:val>
        </c:ser>
        <c:ser>
          <c:idx val="11"/>
          <c:order val="11"/>
          <c:tx>
            <c:strRef>
              <c:f>Sheet5!$M$1</c:f>
              <c:strCache>
                <c:ptCount val="1"/>
                <c:pt idx="0">
                  <c:v>Sum of VSI</c:v>
                </c:pt>
              </c:strCache>
            </c:strRef>
          </c:tx>
          <c:spPr>
            <a:solidFill>
              <a:srgbClr val="43682b"/>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M$2:$M$32</c:f>
              <c:numCache>
                <c:formatCode>General</c:formatCode>
                <c:ptCount val="31"/>
                <c:pt idx="0">
                  <c:v>1.49297664492653</c:v>
                </c:pt>
                <c:pt idx="1">
                  <c:v>0.562263223899699</c:v>
                </c:pt>
                <c:pt idx="2">
                  <c:v>0.186795835697464</c:v>
                </c:pt>
                <c:pt idx="3">
                  <c:v>-0.610946437429426</c:v>
                </c:pt>
                <c:pt idx="4">
                  <c:v>-0.178397553503032</c:v>
                </c:pt>
                <c:pt idx="5">
                  <c:v>-0.253221134118646</c:v>
                </c:pt>
                <c:pt idx="6">
                  <c:v>0.128792216879077</c:v>
                </c:pt>
                <c:pt idx="7">
                  <c:v>-0.00292109682082265</c:v>
                </c:pt>
                <c:pt idx="8">
                  <c:v>0.020361672948197</c:v>
                </c:pt>
                <c:pt idx="9">
                  <c:v>0.0267892021622209</c:v>
                </c:pt>
                <c:pt idx="10">
                  <c:v>-0.0690908636042321</c:v>
                </c:pt>
                <c:pt idx="11">
                  <c:v>0.0210072332509227</c:v>
                </c:pt>
                <c:pt idx="12">
                  <c:v>0.0509204864416562</c:v>
                </c:pt>
                <c:pt idx="13">
                  <c:v>0.0557482468169577</c:v>
                </c:pt>
                <c:pt idx="14">
                  <c:v>0.0691328898552649</c:v>
                </c:pt>
                <c:pt idx="15">
                  <c:v>0.0505894915093988</c:v>
                </c:pt>
                <c:pt idx="16">
                  <c:v>0.109510147126791</c:v>
                </c:pt>
                <c:pt idx="17">
                  <c:v>0.0828039828135301</c:v>
                </c:pt>
                <c:pt idx="18">
                  <c:v>0.0422463453888535</c:v>
                </c:pt>
                <c:pt idx="19">
                  <c:v>0.133414226281459</c:v>
                </c:pt>
                <c:pt idx="20">
                  <c:v>-1.25415943643276</c:v>
                </c:pt>
                <c:pt idx="21">
                  <c:v>1.67353525949862</c:v>
                </c:pt>
                <c:pt idx="22">
                  <c:v>-0.967686580118127</c:v>
                </c:pt>
                <c:pt idx="23">
                  <c:v>0.868109065224872</c:v>
                </c:pt>
                <c:pt idx="24">
                  <c:v>0.122870119876277</c:v>
                </c:pt>
                <c:pt idx="25">
                  <c:v>0.129494166018256</c:v>
                </c:pt>
                <c:pt idx="26">
                  <c:v>0.0687875078127702</c:v>
                </c:pt>
                <c:pt idx="27">
                  <c:v>0.265335886474149</c:v>
                </c:pt>
                <c:pt idx="28">
                  <c:v>0.312749180419356</c:v>
                </c:pt>
                <c:pt idx="30">
                  <c:v>3.13780992929527</c:v>
                </c:pt>
              </c:numCache>
            </c:numRef>
          </c:val>
        </c:ser>
        <c:ser>
          <c:idx val="12"/>
          <c:order val="12"/>
          <c:tx>
            <c:strRef>
              <c:f>Sheet5!$N$1</c:f>
              <c:strCache>
                <c:ptCount val="1"/>
                <c:pt idx="0">
                  <c:v>Sum of VATI</c:v>
                </c:pt>
              </c:strCache>
            </c:strRef>
          </c:tx>
          <c:spPr>
            <a:solidFill>
              <a:srgbClr val="698ed0"/>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N$2:$N$32</c:f>
              <c:numCache>
                <c:formatCode>General</c:formatCode>
                <c:ptCount val="31"/>
                <c:pt idx="0">
                  <c:v>-0.829476785018962</c:v>
                </c:pt>
                <c:pt idx="1">
                  <c:v>-0.312161719970572</c:v>
                </c:pt>
                <c:pt idx="2">
                  <c:v>0.454934509978306</c:v>
                </c:pt>
                <c:pt idx="3">
                  <c:v>-0.961087756992059</c:v>
                </c:pt>
                <c:pt idx="4">
                  <c:v>-0.185740568274305</c:v>
                </c:pt>
                <c:pt idx="5">
                  <c:v>0.293529261941695</c:v>
                </c:pt>
                <c:pt idx="6">
                  <c:v>0.0941127992335832</c:v>
                </c:pt>
                <c:pt idx="7">
                  <c:v>-0.0683817360690457</c:v>
                </c:pt>
                <c:pt idx="8">
                  <c:v>0.0106382618234473</c:v>
                </c:pt>
                <c:pt idx="9">
                  <c:v>-0.00318272381905405</c:v>
                </c:pt>
                <c:pt idx="10">
                  <c:v>0.070501283836678</c:v>
                </c:pt>
                <c:pt idx="11">
                  <c:v>0.0212458101866678</c:v>
                </c:pt>
                <c:pt idx="12">
                  <c:v>0.0710624449093438</c:v>
                </c:pt>
                <c:pt idx="13">
                  <c:v>0.0694682500649744</c:v>
                </c:pt>
                <c:pt idx="14">
                  <c:v>0.0914078689173163</c:v>
                </c:pt>
                <c:pt idx="15">
                  <c:v>0.0485626150976854</c:v>
                </c:pt>
                <c:pt idx="16">
                  <c:v>0.116484135267539</c:v>
                </c:pt>
                <c:pt idx="17">
                  <c:v>0.0998809833381117</c:v>
                </c:pt>
                <c:pt idx="18">
                  <c:v>0.116909641299172</c:v>
                </c:pt>
                <c:pt idx="19">
                  <c:v>0.14219628518081</c:v>
                </c:pt>
                <c:pt idx="20">
                  <c:v>0.0443847550187609</c:v>
                </c:pt>
                <c:pt idx="21">
                  <c:v>0.0424843929730109</c:v>
                </c:pt>
                <c:pt idx="22">
                  <c:v>0.0552002109955772</c:v>
                </c:pt>
                <c:pt idx="23">
                  <c:v>0.0570018096433295</c:v>
                </c:pt>
                <c:pt idx="24">
                  <c:v>0.105507915765101</c:v>
                </c:pt>
                <c:pt idx="25">
                  <c:v>0.183860303786476</c:v>
                </c:pt>
                <c:pt idx="26">
                  <c:v>0.111344541258954</c:v>
                </c:pt>
                <c:pt idx="27">
                  <c:v>0.222412259185782</c:v>
                </c:pt>
                <c:pt idx="28">
                  <c:v>0.241684826848906</c:v>
                </c:pt>
                <c:pt idx="30">
                  <c:v>0.40478387640723</c:v>
                </c:pt>
              </c:numCache>
            </c:numRef>
          </c:val>
        </c:ser>
        <c:ser>
          <c:idx val="13"/>
          <c:order val="13"/>
          <c:tx>
            <c:strRef>
              <c:f>Sheet5!$O$1</c:f>
              <c:strCache>
                <c:ptCount val="1"/>
                <c:pt idx="0">
                  <c:v>Sum of URL</c:v>
                </c:pt>
              </c:strCache>
            </c:strRef>
          </c:tx>
          <c:spPr>
            <a:solidFill>
              <a:srgbClr val="f1975a"/>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O$2:$O$32</c:f>
              <c:numCache>
                <c:formatCode>General</c:formatCode>
                <c:ptCount val="31"/>
                <c:pt idx="0">
                  <c:v>3.51730605179432</c:v>
                </c:pt>
                <c:pt idx="1">
                  <c:v>1.53199993119894</c:v>
                </c:pt>
                <c:pt idx="2">
                  <c:v>0.979282742187232</c:v>
                </c:pt>
                <c:pt idx="3">
                  <c:v>0.785821937431604</c:v>
                </c:pt>
                <c:pt idx="4">
                  <c:v>-7.21538810973296</c:v>
                </c:pt>
                <c:pt idx="5">
                  <c:v>0.302634603644413</c:v>
                </c:pt>
                <c:pt idx="6">
                  <c:v>-7.63718802481026</c:v>
                </c:pt>
                <c:pt idx="7">
                  <c:v>-4.14903058378732</c:v>
                </c:pt>
                <c:pt idx="8">
                  <c:v>-2.9588810819987</c:v>
                </c:pt>
                <c:pt idx="9">
                  <c:v>-2.34114870082074</c:v>
                </c:pt>
                <c:pt idx="10">
                  <c:v>7.93893273535894</c:v>
                </c:pt>
                <c:pt idx="11">
                  <c:v>-0.363554621691615</c:v>
                </c:pt>
                <c:pt idx="12">
                  <c:v>-4.63719208781508</c:v>
                </c:pt>
                <c:pt idx="13">
                  <c:v>-5.80560913827316</c:v>
                </c:pt>
                <c:pt idx="14">
                  <c:v>0.146053636504823</c:v>
                </c:pt>
                <c:pt idx="15">
                  <c:v>4.9383845181509</c:v>
                </c:pt>
                <c:pt idx="16">
                  <c:v>-5.24338020201468</c:v>
                </c:pt>
                <c:pt idx="17">
                  <c:v>-3.20390814179222</c:v>
                </c:pt>
                <c:pt idx="18">
                  <c:v>1.85777127227143</c:v>
                </c:pt>
                <c:pt idx="19">
                  <c:v>-4.87418631509783</c:v>
                </c:pt>
                <c:pt idx="20">
                  <c:v>-1.20232913111648</c:v>
                </c:pt>
                <c:pt idx="21">
                  <c:v>3.75658504799614</c:v>
                </c:pt>
                <c:pt idx="22">
                  <c:v>2.15200419515373</c:v>
                </c:pt>
                <c:pt idx="23">
                  <c:v>3.48312643826438</c:v>
                </c:pt>
                <c:pt idx="24">
                  <c:v>7.92601254564717</c:v>
                </c:pt>
                <c:pt idx="25">
                  <c:v>-1.60695153495796</c:v>
                </c:pt>
                <c:pt idx="26">
                  <c:v>-7.83603130416939</c:v>
                </c:pt>
                <c:pt idx="27">
                  <c:v>15.9703543898591</c:v>
                </c:pt>
                <c:pt idx="28">
                  <c:v>13.0800180735313</c:v>
                </c:pt>
                <c:pt idx="30">
                  <c:v>9.29150914091593</c:v>
                </c:pt>
              </c:numCache>
            </c:numRef>
          </c:val>
        </c:ser>
        <c:ser>
          <c:idx val="14"/>
          <c:order val="14"/>
          <c:tx>
            <c:strRef>
              <c:f>Sheet5!$P$1</c:f>
              <c:strCache>
                <c:ptCount val="1"/>
                <c:pt idx="0">
                  <c:v>Sum of RUL </c:v>
                </c:pt>
              </c:strCache>
            </c:strRef>
          </c:tx>
          <c:spPr>
            <a:solidFill>
              <a:srgbClr val="b7b7b7"/>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heet5!$A$2:$A$32</c:f>
              <c:strCache>
                <c:ptCount val="31"/>
                <c:pt idx="0">
                  <c:v>-10.5191728435098</c:v>
                </c:pt>
                <c:pt idx="1">
                  <c:v>-6.98151089304947</c:v>
                </c:pt>
                <c:pt idx="2">
                  <c:v>-1.31437474296476</c:v>
                </c:pt>
                <c:pt idx="3">
                  <c:v>-1.10148899807459</c:v>
                </c:pt>
                <c:pt idx="4">
                  <c:v>-0.437418759998463</c:v>
                </c:pt>
                <c:pt idx="5">
                  <c:v>-0.410000619799631</c:v>
                </c:pt>
                <c:pt idx="6">
                  <c:v>-0.229822125288859</c:v>
                </c:pt>
                <c:pt idx="7">
                  <c:v>-0.0783993042269605</c:v>
                </c:pt>
                <c:pt idx="8">
                  <c:v>-0.0224003483211266</c:v>
                </c:pt>
                <c:pt idx="9">
                  <c:v>-0.0131815506346222</c:v>
                </c:pt>
                <c:pt idx="10">
                  <c:v>0.0069268878427555</c:v>
                </c:pt>
                <c:pt idx="11">
                  <c:v>0.0212587769257584</c:v>
                </c:pt>
                <c:pt idx="12">
                  <c:v>0.0299706464022589</c:v>
                </c:pt>
                <c:pt idx="13">
                  <c:v>0.045159618744797</c:v>
                </c:pt>
                <c:pt idx="14">
                  <c:v>0.0454076512838352</c:v>
                </c:pt>
                <c:pt idx="15">
                  <c:v>0.04911903196315</c:v>
                </c:pt>
                <c:pt idx="16">
                  <c:v>0.0530190254025502</c:v>
                </c:pt>
                <c:pt idx="17">
                  <c:v>0.0749134938883142</c:v>
                </c:pt>
                <c:pt idx="18">
                  <c:v>0.0787733400468695</c:v>
                </c:pt>
                <c:pt idx="19">
                  <c:v>0.0789381389384158</c:v>
                </c:pt>
                <c:pt idx="20">
                  <c:v>0.0855834357049619</c:v>
                </c:pt>
                <c:pt idx="21">
                  <c:v>0.0874471276684639</c:v>
                </c:pt>
                <c:pt idx="22">
                  <c:v>0.0922748260492145</c:v>
                </c:pt>
                <c:pt idx="23">
                  <c:v>0.0998881289390989</c:v>
                </c:pt>
                <c:pt idx="24">
                  <c:v>0.113181494626022</c:v>
                </c:pt>
                <c:pt idx="25">
                  <c:v>0.144349288350424</c:v>
                </c:pt>
                <c:pt idx="26">
                  <c:v>0.193723281620739</c:v>
                </c:pt>
                <c:pt idx="27">
                  <c:v>0.243006794142633</c:v>
                </c:pt>
                <c:pt idx="28">
                  <c:v>0.273967173446076</c:v>
                </c:pt>
                <c:pt idx="29">
                  <c:v>(blank)</c:v>
                </c:pt>
                <c:pt idx="30">
                  <c:v>Grand Total</c:v>
                </c:pt>
              </c:strCache>
            </c:strRef>
          </c:cat>
          <c:val>
            <c:numRef>
              <c:f>Sheet5!$P$2:$P$32</c:f>
              <c:numCache>
                <c:formatCode>General</c:formatCode>
                <c:ptCount val="31"/>
                <c:pt idx="0">
                  <c:v>-25.7707125972653</c:v>
                </c:pt>
                <c:pt idx="1">
                  <c:v>-14.8499989647713</c:v>
                </c:pt>
                <c:pt idx="2">
                  <c:v>-2.44981349870035</c:v>
                </c:pt>
                <c:pt idx="3">
                  <c:v>-2.06399424653001</c:v>
                </c:pt>
                <c:pt idx="4">
                  <c:v>-1.49712297056536</c:v>
                </c:pt>
                <c:pt idx="5">
                  <c:v>-0.516722551165011</c:v>
                </c:pt>
                <c:pt idx="6">
                  <c:v>-4.54683987578895</c:v>
                </c:pt>
                <c:pt idx="7">
                  <c:v>5.99996073061833</c:v>
                </c:pt>
                <c:pt idx="8">
                  <c:v>3.35676772367757</c:v>
                </c:pt>
                <c:pt idx="9">
                  <c:v>2.98460927906377</c:v>
                </c:pt>
                <c:pt idx="10">
                  <c:v>4.7167197610102</c:v>
                </c:pt>
                <c:pt idx="11">
                  <c:v>0.0800088792605621</c:v>
                </c:pt>
                <c:pt idx="12">
                  <c:v>-7.09933873588653</c:v>
                </c:pt>
                <c:pt idx="13">
                  <c:v>2.41168535280927</c:v>
                </c:pt>
                <c:pt idx="14">
                  <c:v>-0.409700134662344</c:v>
                </c:pt>
                <c:pt idx="15">
                  <c:v>9.93829452686097</c:v>
                </c:pt>
                <c:pt idx="16">
                  <c:v>7.22729873951644</c:v>
                </c:pt>
                <c:pt idx="17">
                  <c:v>4.30658462636042</c:v>
                </c:pt>
                <c:pt idx="18">
                  <c:v>-11.2300237088689</c:v>
                </c:pt>
                <c:pt idx="19">
                  <c:v>7.47325875439818</c:v>
                </c:pt>
                <c:pt idx="20">
                  <c:v>-1.68607885449648</c:v>
                </c:pt>
                <c:pt idx="21">
                  <c:v>-8.13194237044874</c:v>
                </c:pt>
                <c:pt idx="22">
                  <c:v>-1.7171883879813</c:v>
                </c:pt>
                <c:pt idx="23">
                  <c:v>-0.209116815843036</c:v>
                </c:pt>
                <c:pt idx="24">
                  <c:v>16.5526392412866</c:v>
                </c:pt>
                <c:pt idx="25">
                  <c:v>-10.6753496135169</c:v>
                </c:pt>
                <c:pt idx="26">
                  <c:v>0.746300688886493</c:v>
                </c:pt>
                <c:pt idx="27">
                  <c:v>31.854153277891</c:v>
                </c:pt>
                <c:pt idx="28">
                  <c:v>26.3122729441021</c:v>
                </c:pt>
                <c:pt idx="30">
                  <c:v>31.1066111992514</c:v>
                </c:pt>
              </c:numCache>
            </c:numRef>
          </c:val>
        </c:ser>
        <c:gapWidth val="219"/>
        <c:overlap val="-27"/>
        <c:axId val="23963577"/>
        <c:axId val="66406701"/>
      </c:barChart>
      <c:catAx>
        <c:axId val="23963577"/>
        <c:scaling>
          <c:orientation val="minMax"/>
        </c:scaling>
        <c:delete val="1"/>
        <c:axPos val="b"/>
        <c:minorGridlines>
          <c:spPr>
            <a:ln w="0">
              <a:solidFill>
                <a:srgbClr val="ffffff"/>
              </a:solidFill>
            </a:ln>
          </c:spPr>
        </c:min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GDP</a:t>
                </a:r>
              </a:p>
            </c:rich>
          </c:tx>
          <c:layout>
            <c:manualLayout>
              <c:xMode val="edge"/>
              <c:yMode val="edge"/>
              <c:x val="0.422138635142397"/>
              <c:y val="0.88368863840562"/>
            </c:manualLayout>
          </c:layout>
          <c:overlay val="0"/>
          <c:spPr>
            <a:noFill/>
            <a:ln w="0">
              <a:noFill/>
            </a:ln>
          </c:spPr>
        </c:title>
        <c:numFmt formatCode="General" sourceLinked="1"/>
        <c:majorTickMark val="none"/>
        <c:minorTickMark val="none"/>
        <c:tickLblPos val="nextTo"/>
        <c:spPr>
          <a:ln w="0">
            <a:noFill/>
          </a:ln>
        </c:spPr>
        <c:txPr>
          <a:bodyPr/>
          <a:lstStyle/>
          <a:p>
            <a:pPr>
              <a:defRPr b="0" sz="1000" spc="-1" strike="noStrike">
                <a:solidFill>
                  <a:srgbClr val="000000"/>
                </a:solidFill>
                <a:latin typeface="Calibri"/>
              </a:defRPr>
            </a:pPr>
          </a:p>
        </c:txPr>
        <c:crossAx val="66406701"/>
        <c:auto val="1"/>
        <c:lblAlgn val="ctr"/>
        <c:lblOffset val="100"/>
        <c:noMultiLvlLbl val="0"/>
      </c:catAx>
      <c:valAx>
        <c:axId val="66406701"/>
        <c:scaling>
          <c:orientation val="minMax"/>
        </c:scaling>
        <c:delete val="0"/>
        <c:axPos val="l"/>
        <c:majorGridlines>
          <c:spPr>
            <a:ln w="0">
              <a:solidFill>
                <a:srgbClr val="c0c0c0"/>
              </a:solidFill>
            </a:ln>
          </c:spPr>
        </c:majorGridlines>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23963577"/>
        <c:crossesAt val="1"/>
        <c:crossBetween val="midCat"/>
      </c:valAx>
      <c:spPr>
        <a:noFill/>
        <a:ln w="12600">
          <a:noFill/>
        </a:ln>
      </c:spPr>
    </c:plotArea>
    <c:legend>
      <c:legendPos val="r"/>
      <c:layout>
        <c:manualLayout>
          <c:xMode val="edge"/>
          <c:yMode val="edge"/>
          <c:x val="0.859322944653412"/>
          <c:y val="0.200767785673446"/>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cffff"/>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Chart Title</a:t>
            </a:r>
          </a:p>
        </c:rich>
      </c:tx>
      <c:layout>
        <c:manualLayout>
          <c:xMode val="edge"/>
          <c:yMode val="edge"/>
          <c:x val="0.411619853789919"/>
          <c:y val="0.0509119538118357"/>
        </c:manualLayout>
      </c:layout>
      <c:overlay val="0"/>
      <c:spPr>
        <a:noFill/>
        <a:ln w="0">
          <a:noFill/>
        </a:ln>
      </c:spPr>
    </c:title>
    <c:autoTitleDeleted val="0"/>
    <c:plotArea>
      <c:layout>
        <c:manualLayout>
          <c:xMode val="edge"/>
          <c:yMode val="edge"/>
          <c:x val="0.0218545594459407"/>
          <c:y val="0.162708305996588"/>
          <c:w val="0.947364370911889"/>
          <c:h val="0.559375410051174"/>
        </c:manualLayout>
      </c:layout>
      <c:lineChart>
        <c:grouping val="stacked"/>
        <c:varyColors val="0"/>
        <c:ser>
          <c:idx val="0"/>
          <c:order val="0"/>
          <c:tx>
            <c:strRef>
              <c:f>'Strong and weak decoupling last'!$A$18</c:f>
              <c:strCache>
                <c:ptCount val="1"/>
                <c:pt idx="0">
                  <c:v>Years </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A$19:$A$48</c:f>
              <c:numCache>
                <c:formatCode>General</c:formatCode>
                <c:ptCount val="30"/>
                <c:pt idx="0">
                  <c:v>1990</c:v>
                </c:pt>
                <c:pt idx="1">
                  <c:v>1991</c:v>
                </c:pt>
                <c:pt idx="2">
                  <c:v>1992</c:v>
                </c:pt>
                <c:pt idx="3">
                  <c:v>1993</c:v>
                </c:pt>
                <c:pt idx="4">
                  <c:v>1994</c:v>
                </c:pt>
                <c:pt idx="5">
                  <c:v>1995</c:v>
                </c:pt>
                <c:pt idx="6">
                  <c:v>1996</c:v>
                </c:pt>
                <c:pt idx="7">
                  <c:v>1997</c:v>
                </c:pt>
                <c:pt idx="8">
                  <c:v>1998</c:v>
                </c:pt>
                <c:pt idx="9">
                  <c:v>1999</c:v>
                </c:pt>
                <c:pt idx="10">
                  <c:v>2000</c:v>
                </c:pt>
                <c:pt idx="11">
                  <c:v>2001</c:v>
                </c:pt>
                <c:pt idx="12">
                  <c:v>2002</c:v>
                </c:pt>
                <c:pt idx="13">
                  <c:v>2003</c:v>
                </c:pt>
                <c:pt idx="14">
                  <c:v>2004</c:v>
                </c:pt>
                <c:pt idx="15">
                  <c:v>2005</c:v>
                </c:pt>
                <c:pt idx="16">
                  <c:v>2006</c:v>
                </c:pt>
                <c:pt idx="17">
                  <c:v>2007</c:v>
                </c:pt>
                <c:pt idx="18">
                  <c:v>2008</c:v>
                </c:pt>
                <c:pt idx="19">
                  <c:v>2009</c:v>
                </c:pt>
                <c:pt idx="20">
                  <c:v>2010</c:v>
                </c:pt>
                <c:pt idx="21">
                  <c:v>2011</c:v>
                </c:pt>
                <c:pt idx="22">
                  <c:v>2011</c:v>
                </c:pt>
                <c:pt idx="23">
                  <c:v>2012</c:v>
                </c:pt>
                <c:pt idx="24">
                  <c:v>2013</c:v>
                </c:pt>
                <c:pt idx="25">
                  <c:v>2014</c:v>
                </c:pt>
                <c:pt idx="26">
                  <c:v>2015</c:v>
                </c:pt>
                <c:pt idx="27">
                  <c:v>2016</c:v>
                </c:pt>
                <c:pt idx="28">
                  <c:v>2017</c:v>
                </c:pt>
                <c:pt idx="29">
                  <c:v>2018</c:v>
                </c:pt>
              </c:numCache>
            </c:numRef>
          </c:val>
          <c:smooth val="0"/>
        </c:ser>
        <c:ser>
          <c:idx val="1"/>
          <c:order val="1"/>
          <c:tx>
            <c:strRef>
              <c:f>'Strong and weak decoupling last'!$B$18</c:f>
              <c:strCache>
                <c:ptCount val="1"/>
                <c:pt idx="0">
                  <c:v>GDP </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B$19:$B$48</c:f>
              <c:numCache>
                <c:formatCode>General</c:formatCode>
                <c:ptCount val="30"/>
                <c:pt idx="7">
                  <c:v>0.0212587769257584</c:v>
                </c:pt>
                <c:pt idx="10">
                  <c:v>0.243006794142633</c:v>
                </c:pt>
                <c:pt idx="11">
                  <c:v>0.273967173446076</c:v>
                </c:pt>
                <c:pt idx="12">
                  <c:v>0.0069268878427555</c:v>
                </c:pt>
                <c:pt idx="19">
                  <c:v>-0.0224003483211266</c:v>
                </c:pt>
                <c:pt idx="20">
                  <c:v>-0.0131815506346222</c:v>
                </c:pt>
                <c:pt idx="28">
                  <c:v>-10.5191728435098</c:v>
                </c:pt>
                <c:pt idx="29">
                  <c:v>-6.98151089304947</c:v>
                </c:pt>
              </c:numCache>
            </c:numRef>
          </c:val>
          <c:smooth val="0"/>
        </c:ser>
        <c:ser>
          <c:idx val="2"/>
          <c:order val="2"/>
          <c:tx>
            <c:strRef>
              <c:f>'Strong and weak decoupling last'!$C$18</c:f>
              <c:strCache>
                <c:ptCount val="1"/>
                <c:pt idx="0">
                  <c:v>PEC </c:v>
                </c:pt>
              </c:strCache>
            </c:strRef>
          </c:tx>
          <c:spPr>
            <a:solidFill>
              <a:srgbClr val="969696"/>
            </a:solidFill>
            <a:ln w="25200">
              <a:solidFill>
                <a:srgbClr val="96969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C$19:$C$48</c:f>
              <c:numCache>
                <c:formatCode>General</c:formatCode>
                <c:ptCount val="30"/>
                <c:pt idx="21">
                  <c:v>-1.36418309362076</c:v>
                </c:pt>
                <c:pt idx="23">
                  <c:v>-1.35119104730478</c:v>
                </c:pt>
                <c:pt idx="28">
                  <c:v>-0.764168540834243</c:v>
                </c:pt>
                <c:pt idx="29">
                  <c:v>-0.464103198297153</c:v>
                </c:pt>
              </c:numCache>
            </c:numRef>
          </c:val>
          <c:smooth val="0"/>
        </c:ser>
        <c:ser>
          <c:idx val="3"/>
          <c:order val="3"/>
          <c:tx>
            <c:strRef>
              <c:f>'Strong and weak decoupling last'!$D$18</c:f>
              <c:strCache>
                <c:ptCount val="1"/>
                <c:pt idx="0">
                  <c:v>OIC</c:v>
                </c:pt>
              </c:strCache>
            </c:strRef>
          </c:tx>
          <c:spPr>
            <a:solidFill>
              <a:srgbClr val="ffcc00"/>
            </a:solidFill>
            <a:ln w="25200">
              <a:solidFill>
                <a:srgbClr val="ff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D$19:$D$48</c:f>
              <c:numCache>
                <c:formatCode>General</c:formatCode>
                <c:ptCount val="30"/>
                <c:pt idx="4">
                  <c:v>0.0381110324846721</c:v>
                </c:pt>
                <c:pt idx="5">
                  <c:v>0.0628249681156416</c:v>
                </c:pt>
                <c:pt idx="8">
                  <c:v>0.33538282616261</c:v>
                </c:pt>
                <c:pt idx="10">
                  <c:v>-1.24739437146682</c:v>
                </c:pt>
                <c:pt idx="11">
                  <c:v>-0.936780142067398</c:v>
                </c:pt>
                <c:pt idx="18">
                  <c:v>-0.005</c:v>
                </c:pt>
                <c:pt idx="23">
                  <c:v>2.44391543331141</c:v>
                </c:pt>
                <c:pt idx="25">
                  <c:v>-0.0124932795465207</c:v>
                </c:pt>
              </c:numCache>
            </c:numRef>
          </c:val>
          <c:smooth val="0"/>
        </c:ser>
        <c:ser>
          <c:idx val="4"/>
          <c:order val="4"/>
          <c:tx>
            <c:strRef>
              <c:f>'Strong and weak decoupling last'!$E$18</c:f>
              <c:strCache>
                <c:ptCount val="1"/>
                <c:pt idx="0">
                  <c:v>NGC</c:v>
                </c:pt>
              </c:strCache>
            </c:strRef>
          </c:tx>
          <c:spPr>
            <a:solidFill>
              <a:srgbClr val="63aafe"/>
            </a:solidFill>
            <a:ln w="25200">
              <a:solidFill>
                <a:srgbClr val="63aafe"/>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E$19:$E$48</c:f>
              <c:numCache>
                <c:formatCode>General</c:formatCode>
                <c:ptCount val="30"/>
                <c:pt idx="0">
                  <c:v>-0.766778814792842</c:v>
                </c:pt>
                <c:pt idx="1">
                  <c:v>-0.742231147709166</c:v>
                </c:pt>
                <c:pt idx="5">
                  <c:v>0.000267908100639432</c:v>
                </c:pt>
                <c:pt idx="6">
                  <c:v>-0.0402018934417095</c:v>
                </c:pt>
                <c:pt idx="7">
                  <c:v>-0.0287973685451482</c:v>
                </c:pt>
                <c:pt idx="9">
                  <c:v>0.0515662291784696</c:v>
                </c:pt>
                <c:pt idx="14">
                  <c:v>1.36389111296513</c:v>
                </c:pt>
                <c:pt idx="15">
                  <c:v>0.0270287725175304</c:v>
                </c:pt>
              </c:numCache>
            </c:numRef>
          </c:val>
          <c:smooth val="0"/>
        </c:ser>
        <c:ser>
          <c:idx val="5"/>
          <c:order val="5"/>
          <c:tx>
            <c:strRef>
              <c:f>'Strong and weak decoupling last'!$F$18</c:f>
              <c:strCache>
                <c:ptCount val="1"/>
                <c:pt idx="0">
                  <c:v>COC</c:v>
                </c:pt>
              </c:strCache>
            </c:strRef>
          </c:tx>
          <c:spPr>
            <a:solidFill>
              <a:srgbClr val="4ee257"/>
            </a:solidFill>
            <a:ln w="25200">
              <a:solidFill>
                <a:srgbClr val="4ee257"/>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F$19:$F$48</c:f>
              <c:numCache>
                <c:formatCode>General</c:formatCode>
                <c:ptCount val="30"/>
                <c:pt idx="0">
                  <c:v>-1.28715809664159</c:v>
                </c:pt>
                <c:pt idx="1">
                  <c:v>-1.12910851812586</c:v>
                </c:pt>
                <c:pt idx="2">
                  <c:v>-0.664115268498597</c:v>
                </c:pt>
                <c:pt idx="3">
                  <c:v>-0.645808102708117</c:v>
                </c:pt>
              </c:numCache>
            </c:numRef>
          </c:val>
          <c:smooth val="0"/>
        </c:ser>
        <c:ser>
          <c:idx val="6"/>
          <c:order val="6"/>
          <c:tx>
            <c:strRef>
              <c:f>'Strong and weak decoupling last'!$G$18</c:f>
              <c:strCache>
                <c:ptCount val="1"/>
                <c:pt idx="0">
                  <c:v>NUC</c:v>
                </c:pt>
              </c:strCache>
            </c:strRef>
          </c:tx>
          <c:spPr>
            <a:solidFill>
              <a:srgbClr val="333399"/>
            </a:solidFill>
            <a:ln w="25200">
              <a:solidFill>
                <a:srgbClr val="3333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G$19:$G$48</c:f>
              <c:numCache>
                <c:formatCode>General</c:formatCode>
                <c:ptCount val="30"/>
                <c:pt idx="5">
                  <c:v>-0.00520924959682135</c:v>
                </c:pt>
                <c:pt idx="7">
                  <c:v>-0.268265468391179</c:v>
                </c:pt>
                <c:pt idx="11">
                  <c:v>0.0204408376541722</c:v>
                </c:pt>
                <c:pt idx="13">
                  <c:v>0.0493013803124162</c:v>
                </c:pt>
                <c:pt idx="14">
                  <c:v>-0.00872368138464352</c:v>
                </c:pt>
                <c:pt idx="16">
                  <c:v>0.248194129739944</c:v>
                </c:pt>
                <c:pt idx="23">
                  <c:v>0.248779834138509</c:v>
                </c:pt>
                <c:pt idx="29">
                  <c:v>-0.25283614973848</c:v>
                </c:pt>
              </c:numCache>
            </c:numRef>
          </c:val>
          <c:smooth val="0"/>
        </c:ser>
        <c:ser>
          <c:idx val="7"/>
          <c:order val="7"/>
          <c:tx>
            <c:strRef>
              <c:f>'Strong and weak decoupling last'!$H$18</c:f>
              <c:strCache>
                <c:ptCount val="1"/>
                <c:pt idx="0">
                  <c:v>HCC</c:v>
                </c:pt>
              </c:strCache>
            </c:strRef>
          </c:tx>
          <c:spPr>
            <a:solidFill>
              <a:srgbClr val="993300"/>
            </a:solidFill>
            <a:ln w="25200">
              <a:solidFill>
                <a:srgbClr val="9933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H$19:$H$48</c:f>
              <c:numCache>
                <c:formatCode>General</c:formatCode>
                <c:ptCount val="30"/>
                <c:pt idx="2">
                  <c:v>-0.00203876403711495</c:v>
                </c:pt>
                <c:pt idx="4">
                  <c:v>-0.18707246239942</c:v>
                </c:pt>
                <c:pt idx="9">
                  <c:v>0.0733044618053272</c:v>
                </c:pt>
                <c:pt idx="10">
                  <c:v>0.47489744768255</c:v>
                </c:pt>
                <c:pt idx="13">
                  <c:v>-0.010443138268846</c:v>
                </c:pt>
                <c:pt idx="14">
                  <c:v>0.0662671545883464</c:v>
                </c:pt>
                <c:pt idx="27">
                  <c:v>0.359263992218956</c:v>
                </c:pt>
                <c:pt idx="29">
                  <c:v>-0.269061060422119</c:v>
                </c:pt>
              </c:numCache>
            </c:numRef>
          </c:val>
          <c:smooth val="0"/>
        </c:ser>
        <c:ser>
          <c:idx val="8"/>
          <c:order val="8"/>
          <c:tx>
            <c:strRef>
              <c:f>'Strong and weak decoupling last'!$I$18</c:f>
              <c:strCache>
                <c:ptCount val="1"/>
                <c:pt idx="0">
                  <c:v>RGGB</c:v>
                </c:pt>
              </c:strCache>
            </c:strRef>
          </c:tx>
          <c:spPr>
            <a:solidFill>
              <a:srgbClr val="808080"/>
            </a:solidFill>
            <a:ln w="25200">
              <a:solidFill>
                <a:srgbClr val="80808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I$19:$I$48</c:f>
              <c:numCache>
                <c:formatCode>General</c:formatCode>
                <c:ptCount val="30"/>
                <c:pt idx="9">
                  <c:v>-0.3674217039886</c:v>
                </c:pt>
                <c:pt idx="10">
                  <c:v>5.9044028931597</c:v>
                </c:pt>
                <c:pt idx="11">
                  <c:v>11.6543378705321</c:v>
                </c:pt>
                <c:pt idx="24">
                  <c:v>0.00900704517618627</c:v>
                </c:pt>
                <c:pt idx="25">
                  <c:v>-0.128481460085981</c:v>
                </c:pt>
                <c:pt idx="26">
                  <c:v>0.00906830193095784</c:v>
                </c:pt>
                <c:pt idx="27">
                  <c:v>-0.039601588510722</c:v>
                </c:pt>
                <c:pt idx="28">
                  <c:v>-0.0181807870835469</c:v>
                </c:pt>
              </c:numCache>
            </c:numRef>
          </c:val>
          <c:smooth val="0"/>
        </c:ser>
        <c:ser>
          <c:idx val="9"/>
          <c:order val="9"/>
          <c:tx>
            <c:strRef>
              <c:f>'Strong and weak decoupling last'!$J$18</c:f>
              <c:strCache>
                <c:ptCount val="1"/>
                <c:pt idx="0">
                  <c:v>EGO</c:v>
                </c:pt>
              </c:strCache>
            </c:strRef>
          </c:tx>
          <c:spPr>
            <a:solidFill>
              <a:srgbClr val="90713a"/>
            </a:solidFill>
            <a:ln w="25200">
              <a:solidFill>
                <a:srgbClr val="90713a"/>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J$19:$J$48</c:f>
              <c:numCache>
                <c:formatCode>General</c:formatCode>
                <c:ptCount val="30"/>
                <c:pt idx="2">
                  <c:v>0.00987384908440374</c:v>
                </c:pt>
                <c:pt idx="10">
                  <c:v>-0.669430176651919</c:v>
                </c:pt>
                <c:pt idx="16">
                  <c:v>-0.733308747683944</c:v>
                </c:pt>
                <c:pt idx="19">
                  <c:v>-0.00677106418865359</c:v>
                </c:pt>
                <c:pt idx="20">
                  <c:v>0.0275338576779252</c:v>
                </c:pt>
                <c:pt idx="21">
                  <c:v>-0.00219020459322716</c:v>
                </c:pt>
                <c:pt idx="23">
                  <c:v>0.444587466545337</c:v>
                </c:pt>
                <c:pt idx="28">
                  <c:v>0.326030097413575</c:v>
                </c:pt>
              </c:numCache>
            </c:numRef>
          </c:val>
          <c:smooth val="0"/>
        </c:ser>
        <c:ser>
          <c:idx val="10"/>
          <c:order val="10"/>
          <c:tx>
            <c:strRef>
              <c:f>'Strong and weak decoupling last'!$K$18</c:f>
              <c:strCache>
                <c:ptCount val="1"/>
                <c:pt idx="0">
                  <c:v>EGS</c:v>
                </c:pt>
              </c:strCache>
            </c:strRef>
          </c:tx>
          <c:spPr>
            <a:solidFill>
              <a:srgbClr val="333399"/>
            </a:solidFill>
            <a:ln w="25200">
              <a:solidFill>
                <a:srgbClr val="3333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K$19:$K$48</c:f>
              <c:numCache>
                <c:formatCode>General</c:formatCode>
                <c:ptCount val="30"/>
                <c:pt idx="5">
                  <c:v>0.0152486348610872</c:v>
                </c:pt>
                <c:pt idx="11">
                  <c:v>0.0139604748640484</c:v>
                </c:pt>
                <c:pt idx="14">
                  <c:v>0.176114236412686</c:v>
                </c:pt>
                <c:pt idx="17">
                  <c:v>-0.0117164896635056</c:v>
                </c:pt>
                <c:pt idx="20">
                  <c:v>-0.0303161193850247</c:v>
                </c:pt>
                <c:pt idx="21">
                  <c:v>-0.146983973021388</c:v>
                </c:pt>
                <c:pt idx="28">
                  <c:v>0.298274389074879</c:v>
                </c:pt>
                <c:pt idx="29">
                  <c:v>-0.230873500840265</c:v>
                </c:pt>
              </c:numCache>
            </c:numRef>
          </c:val>
          <c:smooth val="0"/>
        </c:ser>
        <c:ser>
          <c:idx val="11"/>
          <c:order val="11"/>
          <c:tx>
            <c:strRef>
              <c:f>'Strong and weak decoupling last'!$L$18</c:f>
              <c:strCache>
                <c:ptCount val="1"/>
                <c:pt idx="0">
                  <c:v>EGC</c:v>
                </c:pt>
              </c:strCache>
            </c:strRef>
          </c:tx>
          <c:spPr>
            <a:solidFill>
              <a:srgbClr val="333300"/>
            </a:solidFill>
            <a:ln w="25200">
              <a:solidFill>
                <a:srgbClr val="3333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L$19:$L$48</c:f>
              <c:numCache>
                <c:formatCode>General</c:formatCode>
                <c:ptCount val="30"/>
                <c:pt idx="0">
                  <c:v>0.264988261286303</c:v>
                </c:pt>
                <c:pt idx="2">
                  <c:v>0.114919871344417</c:v>
                </c:pt>
                <c:pt idx="4">
                  <c:v>-0.0947023857376678</c:v>
                </c:pt>
                <c:pt idx="10">
                  <c:v>-1.0431767737266</c:v>
                </c:pt>
                <c:pt idx="11">
                  <c:v>-1.13047817903242</c:v>
                </c:pt>
                <c:pt idx="14">
                  <c:v>0.00805436685475973</c:v>
                </c:pt>
                <c:pt idx="26">
                  <c:v>-0.268315548972164</c:v>
                </c:pt>
                <c:pt idx="29">
                  <c:v>1.8636002091459</c:v>
                </c:pt>
              </c:numCache>
            </c:numRef>
          </c:val>
          <c:smooth val="0"/>
        </c:ser>
        <c:ser>
          <c:idx val="12"/>
          <c:order val="12"/>
          <c:tx>
            <c:strRef>
              <c:f>'Strong and weak decoupling last'!$M$18</c:f>
              <c:strCache>
                <c:ptCount val="1"/>
                <c:pt idx="0">
                  <c:v>VPI</c:v>
                </c:pt>
              </c:strCache>
            </c:strRef>
          </c:tx>
          <c:spPr>
            <a:solidFill>
              <a:srgbClr val="63aafe"/>
            </a:solidFill>
            <a:ln w="25200">
              <a:solidFill>
                <a:srgbClr val="63aafe"/>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M$19:$M$48</c:f>
              <c:numCache>
                <c:formatCode>General</c:formatCode>
                <c:ptCount val="30"/>
                <c:pt idx="3">
                  <c:v>-0.907528823408581</c:v>
                </c:pt>
                <c:pt idx="4">
                  <c:v>0.373920439124201</c:v>
                </c:pt>
                <c:pt idx="6">
                  <c:v>-2.3801789499371</c:v>
                </c:pt>
                <c:pt idx="29">
                  <c:v>0.785216694176889</c:v>
                </c:pt>
              </c:numCache>
            </c:numRef>
          </c:val>
          <c:smooth val="0"/>
        </c:ser>
        <c:ser>
          <c:idx val="13"/>
          <c:order val="13"/>
          <c:tx>
            <c:strRef>
              <c:f>'Strong and weak decoupling last'!$N$18</c:f>
              <c:strCache>
                <c:ptCount val="1"/>
                <c:pt idx="0">
                  <c:v>VSI</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N$19:$N$48</c:f>
              <c:numCache>
                <c:formatCode>General</c:formatCode>
                <c:ptCount val="30"/>
                <c:pt idx="7">
                  <c:v>0.0210072332509227</c:v>
                </c:pt>
                <c:pt idx="12">
                  <c:v>-0.0690908636042321</c:v>
                </c:pt>
                <c:pt idx="19">
                  <c:v>0.020361672948197</c:v>
                </c:pt>
                <c:pt idx="21">
                  <c:v>-0.00292109682082265</c:v>
                </c:pt>
                <c:pt idx="24">
                  <c:v>-1.25415943643276</c:v>
                </c:pt>
                <c:pt idx="25">
                  <c:v>-0.967686580118127</c:v>
                </c:pt>
                <c:pt idx="27">
                  <c:v>1.67353525949862</c:v>
                </c:pt>
                <c:pt idx="28">
                  <c:v>1.49297664492653</c:v>
                </c:pt>
              </c:numCache>
            </c:numRef>
          </c:val>
          <c:smooth val="0"/>
        </c:ser>
        <c:ser>
          <c:idx val="14"/>
          <c:order val="14"/>
          <c:tx>
            <c:strRef>
              <c:f>'Strong and weak decoupling last'!$O$18</c:f>
              <c:strCache>
                <c:ptCount val="1"/>
                <c:pt idx="0">
                  <c:v>VATI</c:v>
                </c:pt>
              </c:strCache>
            </c:strRef>
          </c:tx>
          <c:spPr>
            <a:solidFill>
              <a:srgbClr val="c0c0c0"/>
            </a:solidFill>
            <a:ln w="25200">
              <a:solidFill>
                <a:srgbClr val="c0c0c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O$19:$O$48</c:f>
              <c:numCache>
                <c:formatCode>General</c:formatCode>
                <c:ptCount val="30"/>
                <c:pt idx="4">
                  <c:v>0.454934509978306</c:v>
                </c:pt>
                <c:pt idx="5">
                  <c:v>-0.961087756992059</c:v>
                </c:pt>
                <c:pt idx="6">
                  <c:v>0.293529261941695</c:v>
                </c:pt>
                <c:pt idx="7">
                  <c:v>0.0212458101866678</c:v>
                </c:pt>
                <c:pt idx="19">
                  <c:v>0.0106382618234473</c:v>
                </c:pt>
                <c:pt idx="20">
                  <c:v>-0.00318272381905405</c:v>
                </c:pt>
                <c:pt idx="22">
                  <c:v>-0.0683817360690457</c:v>
                </c:pt>
                <c:pt idx="28">
                  <c:v>-0.829476785018962</c:v>
                </c:pt>
              </c:numCache>
            </c:numRef>
          </c:val>
          <c:smooth val="0"/>
        </c:ser>
        <c:ser>
          <c:idx val="15"/>
          <c:order val="15"/>
          <c:tx>
            <c:strRef>
              <c:f>'Strong and weak decoupling last'!$P$18</c:f>
              <c:strCache>
                <c:ptCount val="1"/>
                <c:pt idx="0">
                  <c:v>URL</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P$19:$P$48</c:f>
              <c:numCache>
                <c:formatCode>General</c:formatCode>
                <c:ptCount val="30"/>
                <c:pt idx="3">
                  <c:v>0.146053636504823</c:v>
                </c:pt>
                <c:pt idx="6">
                  <c:v>0.302634603644413</c:v>
                </c:pt>
                <c:pt idx="7">
                  <c:v>-0.363554621691615</c:v>
                </c:pt>
                <c:pt idx="10">
                  <c:v>15.9703543898591</c:v>
                </c:pt>
                <c:pt idx="11">
                  <c:v>13.0800180735313</c:v>
                </c:pt>
                <c:pt idx="15">
                  <c:v>-7.63718802481026</c:v>
                </c:pt>
                <c:pt idx="23">
                  <c:v>-7.83603130416939</c:v>
                </c:pt>
                <c:pt idx="24">
                  <c:v>-1.20232913111648</c:v>
                </c:pt>
              </c:numCache>
            </c:numRef>
          </c:val>
          <c:smooth val="0"/>
        </c:ser>
        <c:ser>
          <c:idx val="16"/>
          <c:order val="16"/>
          <c:tx>
            <c:strRef>
              <c:f>'Strong and weak decoupling last'!$Q$18</c:f>
              <c:strCache>
                <c:ptCount val="1"/>
                <c:pt idx="0">
                  <c:v>RUL </c:v>
                </c:pt>
              </c:strCache>
            </c:strRef>
          </c:tx>
          <c:spPr>
            <a:solidFill>
              <a:srgbClr val="63aafe"/>
            </a:solidFill>
            <a:ln w="25200">
              <a:solidFill>
                <a:srgbClr val="63aafe"/>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Strong and weak decoupling last'!$Q$19:$Q$48</c:f>
              <c:numCache>
                <c:formatCode>General</c:formatCode>
                <c:ptCount val="30"/>
                <c:pt idx="3">
                  <c:v>-0.409700134662344</c:v>
                </c:pt>
                <c:pt idx="7">
                  <c:v>0.0800088792605621</c:v>
                </c:pt>
                <c:pt idx="10">
                  <c:v>31.854153277891</c:v>
                </c:pt>
                <c:pt idx="11">
                  <c:v>26.3122729441021</c:v>
                </c:pt>
                <c:pt idx="23">
                  <c:v>0.746300688886493</c:v>
                </c:pt>
                <c:pt idx="26">
                  <c:v>-0.209116815843036</c:v>
                </c:pt>
                <c:pt idx="28">
                  <c:v>-25.7707125972653</c:v>
                </c:pt>
                <c:pt idx="29">
                  <c:v>-14.8499989647713</c:v>
                </c:pt>
              </c:numCache>
            </c:numRef>
          </c:val>
          <c:smooth val="0"/>
        </c:ser>
        <c:hiLowLines>
          <c:spPr>
            <a:ln w="0">
              <a:noFill/>
            </a:ln>
          </c:spPr>
        </c:hiLowLines>
        <c:marker val="0"/>
        <c:axId val="97745620"/>
        <c:axId val="72661351"/>
      </c:lineChart>
      <c:catAx>
        <c:axId val="97745620"/>
        <c:scaling>
          <c:orientation val="minMax"/>
        </c:scaling>
        <c:delete val="0"/>
        <c:axPos val="b"/>
        <c:numFmt formatCode="General" sourceLinked="1"/>
        <c:majorTickMark val="out"/>
        <c:minorTickMark val="none"/>
        <c:tickLblPos val="nextTo"/>
        <c:spPr>
          <a:ln w="0">
            <a:noFill/>
          </a:ln>
        </c:spPr>
        <c:txPr>
          <a:bodyPr/>
          <a:lstStyle/>
          <a:p>
            <a:pPr>
              <a:defRPr b="0" sz="900" spc="-1" strike="noStrike">
                <a:solidFill>
                  <a:srgbClr val="333333"/>
                </a:solidFill>
                <a:latin typeface="Calibri"/>
              </a:defRPr>
            </a:pPr>
          </a:p>
        </c:txPr>
        <c:crossAx val="72661351"/>
        <c:crossesAt val="0"/>
        <c:auto val="1"/>
        <c:lblAlgn val="ctr"/>
        <c:lblOffset val="100"/>
        <c:noMultiLvlLbl val="0"/>
      </c:catAx>
      <c:valAx>
        <c:axId val="72661351"/>
        <c:scaling>
          <c:orientation val="minMax"/>
        </c:scaling>
        <c:delete val="0"/>
        <c:axPos val="l"/>
        <c:numFmt formatCode="0.000"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97745620"/>
        <c:crossesAt val="1"/>
        <c:crossBetween val="midCat"/>
      </c:valAx>
      <c:spPr>
        <a:noFill/>
        <a:ln w="12600">
          <a:noFill/>
        </a:ln>
      </c:spPr>
    </c:plotArea>
    <c:legend>
      <c:legendPos val="r"/>
      <c:layout>
        <c:manualLayout>
          <c:xMode val="edge"/>
          <c:yMode val="edge"/>
          <c:x val="0.135359753751443"/>
          <c:y val="0.69715260464506"/>
          <c:w val="0.74651789149673"/>
          <c:h val="0.24537462275292"/>
        </c:manualLayout>
      </c:layout>
      <c:overlay val="0"/>
      <c:spPr>
        <a:noFill/>
        <a:ln w="0">
          <a:noFill/>
        </a:ln>
      </c:spPr>
      <c:txPr>
        <a:bodyPr/>
        <a:lstStyle/>
        <a:p>
          <a:pPr>
            <a:defRPr b="0" sz="900" spc="-1" strike="noStrike">
              <a:solidFill>
                <a:srgbClr val="333333"/>
              </a:solidFill>
              <a:latin typeface="Calibri"/>
            </a:defRPr>
          </a:pPr>
        </a:p>
      </c:txPr>
    </c:legend>
    <c:plotVisOnly val="1"/>
    <c:dispBlanksAs val="zero"/>
  </c:chart>
  <c:spPr>
    <a:solidFill>
      <a:srgbClr val="ffffff"/>
    </a:solidFill>
    <a:ln w="0">
      <a:solidFill>
        <a:srgbClr val="c0c0c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4005070898676"/>
          <c:y val="0.029057911908646"/>
          <c:w val="0.97018499389614"/>
          <c:h val="0.868882544861338"/>
        </c:manualLayout>
      </c:layout>
      <c:lineChart>
        <c:grouping val="standard"/>
        <c:varyColors val="0"/>
        <c:ser>
          <c:idx val="0"/>
          <c:order val="0"/>
          <c:tx>
            <c:strRef>
              <c:f>'Year wise decoupling '!$C$2</c:f>
              <c:strCache>
                <c:ptCount val="1"/>
                <c:pt idx="0">
                  <c:v>PEC</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C$3:$C$32</c:f>
              <c:numCache>
                <c:formatCode>General</c:formatCode>
                <c:ptCount val="30"/>
                <c:pt idx="1">
                  <c:v>-1.01232367953775</c:v>
                </c:pt>
                <c:pt idx="2">
                  <c:v>-1.06549898902398</c:v>
                </c:pt>
                <c:pt idx="3">
                  <c:v>-0.99522537533019</c:v>
                </c:pt>
                <c:pt idx="4">
                  <c:v>-1.00307953137911</c:v>
                </c:pt>
                <c:pt idx="5">
                  <c:v>-1.12317931659288</c:v>
                </c:pt>
                <c:pt idx="6">
                  <c:v>-0.998958773684918</c:v>
                </c:pt>
                <c:pt idx="7">
                  <c:v>-1.07926688728183</c:v>
                </c:pt>
                <c:pt idx="8">
                  <c:v>-1.03625254958478</c:v>
                </c:pt>
                <c:pt idx="9">
                  <c:v>-0.934461685210946</c:v>
                </c:pt>
                <c:pt idx="10">
                  <c:v>-0.936779227114602</c:v>
                </c:pt>
                <c:pt idx="11">
                  <c:v>-0.967794440847593</c:v>
                </c:pt>
                <c:pt idx="12">
                  <c:v>-0.994331027769984</c:v>
                </c:pt>
                <c:pt idx="13">
                  <c:v>-1.00984571893095</c:v>
                </c:pt>
                <c:pt idx="14">
                  <c:v>-1.04581503937582</c:v>
                </c:pt>
                <c:pt idx="15">
                  <c:v>-1.0841822264257</c:v>
                </c:pt>
                <c:pt idx="16">
                  <c:v>-1.17492578675353</c:v>
                </c:pt>
                <c:pt idx="17">
                  <c:v>-1.12256356744276</c:v>
                </c:pt>
                <c:pt idx="18">
                  <c:v>-1.09444449123268</c:v>
                </c:pt>
                <c:pt idx="19">
                  <c:v>-1.11620878075684</c:v>
                </c:pt>
                <c:pt idx="20">
                  <c:v>-1.28316298252915</c:v>
                </c:pt>
                <c:pt idx="21">
                  <c:v>-1.19477387697813</c:v>
                </c:pt>
                <c:pt idx="22">
                  <c:v>-1.36418309362076</c:v>
                </c:pt>
                <c:pt idx="23">
                  <c:v>-1.35119104730478</c:v>
                </c:pt>
                <c:pt idx="24">
                  <c:v>-1.10752409909737</c:v>
                </c:pt>
                <c:pt idx="25">
                  <c:v>-1.1760854503552</c:v>
                </c:pt>
                <c:pt idx="26">
                  <c:v>-0.888879295610455</c:v>
                </c:pt>
                <c:pt idx="27">
                  <c:v>-0.845570154972973</c:v>
                </c:pt>
                <c:pt idx="28">
                  <c:v>-0.764168540834243</c:v>
                </c:pt>
                <c:pt idx="29">
                  <c:v>-0.464103198297153</c:v>
                </c:pt>
              </c:numCache>
            </c:numRef>
          </c:val>
          <c:smooth val="0"/>
        </c:ser>
        <c:ser>
          <c:idx val="1"/>
          <c:order val="1"/>
          <c:tx>
            <c:strRef>
              <c:f>'Year wise decoupling '!$D$2</c:f>
              <c:strCache>
                <c:ptCount val="1"/>
                <c:pt idx="0">
                  <c:v>OIC</c:v>
                </c:pt>
              </c:strCache>
            </c:strRef>
          </c:tx>
          <c:spPr>
            <a:solidFill>
              <a:srgbClr val="969696"/>
            </a:solidFill>
            <a:ln w="25200">
              <a:solidFill>
                <a:srgbClr val="96969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D$3:$D$32</c:f>
              <c:numCache>
                <c:formatCode>General</c:formatCode>
                <c:ptCount val="30"/>
                <c:pt idx="1">
                  <c:v>-0.467416066856442</c:v>
                </c:pt>
                <c:pt idx="2">
                  <c:v>-0.380498060006463</c:v>
                </c:pt>
                <c:pt idx="3">
                  <c:v>-0.0942394417865092</c:v>
                </c:pt>
                <c:pt idx="4">
                  <c:v>-0.046901132458144</c:v>
                </c:pt>
                <c:pt idx="5">
                  <c:v>0.0381110324846721</c:v>
                </c:pt>
                <c:pt idx="6">
                  <c:v>0.0628249681156416</c:v>
                </c:pt>
                <c:pt idx="7">
                  <c:v>-0.315980514287009</c:v>
                </c:pt>
                <c:pt idx="8">
                  <c:v>-0.322147220855822</c:v>
                </c:pt>
                <c:pt idx="9">
                  <c:v>0.33538282616261</c:v>
                </c:pt>
                <c:pt idx="10">
                  <c:v>-0.57631482558222</c:v>
                </c:pt>
                <c:pt idx="11">
                  <c:v>-1.24739437146682</c:v>
                </c:pt>
                <c:pt idx="12">
                  <c:v>-0.936780142067398</c:v>
                </c:pt>
                <c:pt idx="13">
                  <c:v>-0.462209419025185</c:v>
                </c:pt>
                <c:pt idx="14">
                  <c:v>-0.29991265915655</c:v>
                </c:pt>
                <c:pt idx="15">
                  <c:v>-0.390770934581423</c:v>
                </c:pt>
                <c:pt idx="16">
                  <c:v>-0.62181843709997</c:v>
                </c:pt>
                <c:pt idx="17">
                  <c:v>-0.0990573538291585</c:v>
                </c:pt>
                <c:pt idx="18">
                  <c:v>-0.167517855618516</c:v>
                </c:pt>
                <c:pt idx="19">
                  <c:v>-0.00455179188880157</c:v>
                </c:pt>
                <c:pt idx="20">
                  <c:v>-0.125622791353614</c:v>
                </c:pt>
                <c:pt idx="21">
                  <c:v>-0.0407145126540567</c:v>
                </c:pt>
                <c:pt idx="22">
                  <c:v>-0.196026767257998</c:v>
                </c:pt>
                <c:pt idx="23">
                  <c:v>2.44391543331141</c:v>
                </c:pt>
                <c:pt idx="24">
                  <c:v>-0.144390630838273</c:v>
                </c:pt>
                <c:pt idx="25">
                  <c:v>-0.0124932795465207</c:v>
                </c:pt>
                <c:pt idx="26">
                  <c:v>-0.108319000813927</c:v>
                </c:pt>
                <c:pt idx="27">
                  <c:v>-0.110014266664914</c:v>
                </c:pt>
                <c:pt idx="28">
                  <c:v>-0.889232985064596</c:v>
                </c:pt>
                <c:pt idx="29">
                  <c:v>-0.603902976133914</c:v>
                </c:pt>
              </c:numCache>
            </c:numRef>
          </c:val>
          <c:smooth val="0"/>
        </c:ser>
        <c:ser>
          <c:idx val="2"/>
          <c:order val="2"/>
          <c:tx>
            <c:strRef>
              <c:f>'Year wise decoupling '!$E$2</c:f>
              <c:strCache>
                <c:ptCount val="1"/>
                <c:pt idx="0">
                  <c:v>NGC</c:v>
                </c:pt>
              </c:strCache>
            </c:strRef>
          </c:tx>
          <c:spPr>
            <a:solidFill>
              <a:srgbClr val="ffcc00"/>
            </a:solidFill>
            <a:ln w="25200">
              <a:solidFill>
                <a:srgbClr val="ffcc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E$3:$E$32</c:f>
              <c:numCache>
                <c:formatCode>General</c:formatCode>
                <c:ptCount val="30"/>
                <c:pt idx="1">
                  <c:v>-0.766778814792842</c:v>
                </c:pt>
                <c:pt idx="2">
                  <c:v>-0.742231147709166</c:v>
                </c:pt>
                <c:pt idx="3">
                  <c:v>-0.585953368848275</c:v>
                </c:pt>
                <c:pt idx="4">
                  <c:v>-0.650194685609812</c:v>
                </c:pt>
                <c:pt idx="5">
                  <c:v>-0.352209208256917</c:v>
                </c:pt>
                <c:pt idx="6">
                  <c:v>0.000267908100639432</c:v>
                </c:pt>
                <c:pt idx="7">
                  <c:v>-0.0402018934417095</c:v>
                </c:pt>
                <c:pt idx="8">
                  <c:v>-0.0287973685451482</c:v>
                </c:pt>
                <c:pt idx="9">
                  <c:v>-0.22650880516298</c:v>
                </c:pt>
                <c:pt idx="10">
                  <c:v>0.0515662291784696</c:v>
                </c:pt>
                <c:pt idx="11">
                  <c:v>-0.362418512773002</c:v>
                </c:pt>
                <c:pt idx="12">
                  <c:v>-0.649776442665805</c:v>
                </c:pt>
                <c:pt idx="13">
                  <c:v>-0.718599352889613</c:v>
                </c:pt>
                <c:pt idx="14">
                  <c:v>-0.0460546020299663</c:v>
                </c:pt>
                <c:pt idx="15">
                  <c:v>1.36389111296513</c:v>
                </c:pt>
                <c:pt idx="16">
                  <c:v>0.0270287725175304</c:v>
                </c:pt>
                <c:pt idx="17">
                  <c:v>-0.37597815833106</c:v>
                </c:pt>
                <c:pt idx="18">
                  <c:v>-0.354011241305046</c:v>
                </c:pt>
                <c:pt idx="19">
                  <c:v>-0.272191622748793</c:v>
                </c:pt>
                <c:pt idx="20">
                  <c:v>-0.316722048064135</c:v>
                </c:pt>
                <c:pt idx="21">
                  <c:v>-0.311376998951637</c:v>
                </c:pt>
                <c:pt idx="22">
                  <c:v>-0.52021545608491</c:v>
                </c:pt>
                <c:pt idx="23">
                  <c:v>-0.452319630284073</c:v>
                </c:pt>
                <c:pt idx="24">
                  <c:v>-0.344551622795465</c:v>
                </c:pt>
                <c:pt idx="25">
                  <c:v>-0.237043457608576</c:v>
                </c:pt>
                <c:pt idx="26">
                  <c:v>-0.179289326731713</c:v>
                </c:pt>
                <c:pt idx="27">
                  <c:v>-0.184946976594332</c:v>
                </c:pt>
                <c:pt idx="28">
                  <c:v>-0.224089964852434</c:v>
                </c:pt>
                <c:pt idx="29">
                  <c:v>-0.202580053117499</c:v>
                </c:pt>
              </c:numCache>
            </c:numRef>
          </c:val>
          <c:smooth val="0"/>
        </c:ser>
        <c:ser>
          <c:idx val="3"/>
          <c:order val="3"/>
          <c:tx>
            <c:strRef>
              <c:f>'Year wise decoupling '!$F$2</c:f>
              <c:strCache>
                <c:ptCount val="1"/>
                <c:pt idx="0">
                  <c:v>COC</c:v>
                </c:pt>
              </c:strCache>
            </c:strRef>
          </c:tx>
          <c:spPr>
            <a:solidFill>
              <a:srgbClr val="63aafe"/>
            </a:solidFill>
            <a:ln w="25200">
              <a:solidFill>
                <a:srgbClr val="63aafe"/>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F$3:$F$32</c:f>
              <c:numCache>
                <c:formatCode>General</c:formatCode>
                <c:ptCount val="30"/>
                <c:pt idx="1">
                  <c:v>-1.28715809664159</c:v>
                </c:pt>
                <c:pt idx="2">
                  <c:v>-1.12910851812586</c:v>
                </c:pt>
                <c:pt idx="3">
                  <c:v>-0.664115268498597</c:v>
                </c:pt>
                <c:pt idx="4">
                  <c:v>-0.645808102708117</c:v>
                </c:pt>
                <c:pt idx="5">
                  <c:v>-0.798414934907425</c:v>
                </c:pt>
                <c:pt idx="6">
                  <c:v>-0.725214163632957</c:v>
                </c:pt>
                <c:pt idx="7">
                  <c:v>-0.841966163727462</c:v>
                </c:pt>
                <c:pt idx="8">
                  <c:v>-0.859854341451417</c:v>
                </c:pt>
                <c:pt idx="9">
                  <c:v>-0.761303684685784</c:v>
                </c:pt>
                <c:pt idx="10">
                  <c:v>-0.763602924427935</c:v>
                </c:pt>
                <c:pt idx="11">
                  <c:v>-0.698969327629179</c:v>
                </c:pt>
                <c:pt idx="12">
                  <c:v>-0.786813584758611</c:v>
                </c:pt>
                <c:pt idx="13">
                  <c:v>-0.793791887639155</c:v>
                </c:pt>
                <c:pt idx="14">
                  <c:v>-0.818492113982659</c:v>
                </c:pt>
                <c:pt idx="15">
                  <c:v>-0.830590787576988</c:v>
                </c:pt>
                <c:pt idx="16">
                  <c:v>-0.900588921320029</c:v>
                </c:pt>
                <c:pt idx="17">
                  <c:v>-0.764236227122115</c:v>
                </c:pt>
                <c:pt idx="18">
                  <c:v>-0.790265790504079</c:v>
                </c:pt>
                <c:pt idx="19">
                  <c:v>-0.727954595333433</c:v>
                </c:pt>
                <c:pt idx="20">
                  <c:v>-0.796872556028676</c:v>
                </c:pt>
                <c:pt idx="21">
                  <c:v>-0.760581964320127</c:v>
                </c:pt>
                <c:pt idx="22">
                  <c:v>-0.875503586510522</c:v>
                </c:pt>
                <c:pt idx="23">
                  <c:v>-0.833360332220101</c:v>
                </c:pt>
                <c:pt idx="24">
                  <c:v>-0.881286280156334</c:v>
                </c:pt>
                <c:pt idx="25">
                  <c:v>-0.849866402788554</c:v>
                </c:pt>
                <c:pt idx="26">
                  <c:v>-0.98050718105281</c:v>
                </c:pt>
                <c:pt idx="27">
                  <c:v>-0.9286123605258</c:v>
                </c:pt>
                <c:pt idx="28">
                  <c:v>-1.06975239219252</c:v>
                </c:pt>
                <c:pt idx="29">
                  <c:v>-0.742077723733843</c:v>
                </c:pt>
              </c:numCache>
            </c:numRef>
          </c:val>
          <c:smooth val="0"/>
        </c:ser>
        <c:ser>
          <c:idx val="4"/>
          <c:order val="4"/>
          <c:tx>
            <c:strRef>
              <c:f>'Year wise decoupling '!$G$2</c:f>
              <c:strCache>
                <c:ptCount val="1"/>
                <c:pt idx="0">
                  <c:v>NUC</c:v>
                </c:pt>
              </c:strCache>
            </c:strRef>
          </c:tx>
          <c:spPr>
            <a:solidFill>
              <a:srgbClr val="4ee257"/>
            </a:solidFill>
            <a:ln w="25200">
              <a:solidFill>
                <a:srgbClr val="4ee257"/>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G$3:$G$32</c:f>
              <c:numCache>
                <c:formatCode>General</c:formatCode>
                <c:ptCount val="30"/>
                <c:pt idx="6">
                  <c:v>-0.00520924959682135</c:v>
                </c:pt>
                <c:pt idx="7">
                  <c:v>-0.0627131132921045</c:v>
                </c:pt>
                <c:pt idx="8">
                  <c:v>-0.268265468391179</c:v>
                </c:pt>
                <c:pt idx="9">
                  <c:v>-0.180455239437869</c:v>
                </c:pt>
                <c:pt idx="10">
                  <c:v>-0.0722950685033515</c:v>
                </c:pt>
                <c:pt idx="11">
                  <c:v>-0.0229410740432112</c:v>
                </c:pt>
                <c:pt idx="12">
                  <c:v>0.0204408376541722</c:v>
                </c:pt>
                <c:pt idx="13">
                  <c:v>0.0653757484854584</c:v>
                </c:pt>
                <c:pt idx="14">
                  <c:v>0.0493013803124162</c:v>
                </c:pt>
                <c:pt idx="15">
                  <c:v>-0.00872368138464352</c:v>
                </c:pt>
                <c:pt idx="16">
                  <c:v>-0.207622098957728</c:v>
                </c:pt>
                <c:pt idx="17">
                  <c:v>0.248194129739944</c:v>
                </c:pt>
                <c:pt idx="18">
                  <c:v>0.086889708295156</c:v>
                </c:pt>
                <c:pt idx="19">
                  <c:v>-0.185298130861805</c:v>
                </c:pt>
                <c:pt idx="20">
                  <c:v>-0.0864840622268837</c:v>
                </c:pt>
                <c:pt idx="21">
                  <c:v>-0.0124848254932754</c:v>
                </c:pt>
                <c:pt idx="22">
                  <c:v>0.182696085010237</c:v>
                </c:pt>
                <c:pt idx="23">
                  <c:v>0.248779834138509</c:v>
                </c:pt>
                <c:pt idx="24">
                  <c:v>0.195994819323456</c:v>
                </c:pt>
                <c:pt idx="25">
                  <c:v>0.210159188541743</c:v>
                </c:pt>
                <c:pt idx="26">
                  <c:v>0.187823521735739</c:v>
                </c:pt>
                <c:pt idx="27">
                  <c:v>0.189219142930843</c:v>
                </c:pt>
                <c:pt idx="28">
                  <c:v>0.217147160705989</c:v>
                </c:pt>
                <c:pt idx="29">
                  <c:v>-0.25283614973848</c:v>
                </c:pt>
              </c:numCache>
            </c:numRef>
          </c:val>
          <c:smooth val="0"/>
        </c:ser>
        <c:ser>
          <c:idx val="5"/>
          <c:order val="5"/>
          <c:tx>
            <c:strRef>
              <c:f>'Year wise decoupling '!$H$2</c:f>
              <c:strCache>
                <c:ptCount val="1"/>
                <c:pt idx="0">
                  <c:v>HCC</c:v>
                </c:pt>
              </c:strCache>
            </c:strRef>
          </c:tx>
          <c:spPr>
            <a:solidFill>
              <a:srgbClr val="333399"/>
            </a:solidFill>
            <a:ln w="25200">
              <a:solidFill>
                <a:srgbClr val="3333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H$3:$H$32</c:f>
              <c:numCache>
                <c:formatCode>General</c:formatCode>
                <c:ptCount val="30"/>
                <c:pt idx="1">
                  <c:v>-0.0471821468237085</c:v>
                </c:pt>
                <c:pt idx="2">
                  <c:v>-0.082906755339098</c:v>
                </c:pt>
                <c:pt idx="3">
                  <c:v>-0.00203876403711495</c:v>
                </c:pt>
                <c:pt idx="4">
                  <c:v>-0.0195356154334155</c:v>
                </c:pt>
                <c:pt idx="5">
                  <c:v>-0.18707246239942</c:v>
                </c:pt>
                <c:pt idx="6">
                  <c:v>-0.0976783749882569</c:v>
                </c:pt>
                <c:pt idx="7">
                  <c:v>0.112053634857623</c:v>
                </c:pt>
                <c:pt idx="8">
                  <c:v>0.168231282817012</c:v>
                </c:pt>
                <c:pt idx="9">
                  <c:v>-0.0645880349586068</c:v>
                </c:pt>
                <c:pt idx="10">
                  <c:v>0.0733044618053272</c:v>
                </c:pt>
                <c:pt idx="11">
                  <c:v>0.47489744768255</c:v>
                </c:pt>
                <c:pt idx="12">
                  <c:v>0.315386456690331</c:v>
                </c:pt>
                <c:pt idx="13">
                  <c:v>0.279627142165224</c:v>
                </c:pt>
                <c:pt idx="14">
                  <c:v>-0.010443138268846</c:v>
                </c:pt>
                <c:pt idx="15">
                  <c:v>0.0662671545883464</c:v>
                </c:pt>
                <c:pt idx="16">
                  <c:v>0.199498429652642</c:v>
                </c:pt>
                <c:pt idx="17">
                  <c:v>0.150364432920433</c:v>
                </c:pt>
                <c:pt idx="18">
                  <c:v>0.162141916601537</c:v>
                </c:pt>
                <c:pt idx="19">
                  <c:v>0.196082568577837</c:v>
                </c:pt>
                <c:pt idx="20">
                  <c:v>0.152545558528655</c:v>
                </c:pt>
                <c:pt idx="21">
                  <c:v>0.141823522581436</c:v>
                </c:pt>
                <c:pt idx="22">
                  <c:v>0.188955870579111</c:v>
                </c:pt>
                <c:pt idx="23">
                  <c:v>0.173733478591277</c:v>
                </c:pt>
                <c:pt idx="24">
                  <c:v>-0.0677018154629497</c:v>
                </c:pt>
                <c:pt idx="25">
                  <c:v>0.0804557910036508</c:v>
                </c:pt>
                <c:pt idx="26">
                  <c:v>0.111463510270329</c:v>
                </c:pt>
                <c:pt idx="27">
                  <c:v>0.359263992218956</c:v>
                </c:pt>
                <c:pt idx="28">
                  <c:v>0.242901889555818</c:v>
                </c:pt>
                <c:pt idx="29">
                  <c:v>-0.269061060422119</c:v>
                </c:pt>
              </c:numCache>
            </c:numRef>
          </c:val>
          <c:smooth val="0"/>
        </c:ser>
        <c:ser>
          <c:idx val="6"/>
          <c:order val="6"/>
          <c:tx>
            <c:strRef>
              <c:f>'Year wise decoupling '!$I$2</c:f>
              <c:strCache>
                <c:ptCount val="1"/>
                <c:pt idx="0">
                  <c:v>RGGB</c:v>
                </c:pt>
              </c:strCache>
            </c:strRef>
          </c:tx>
          <c:spPr>
            <a:solidFill>
              <a:srgbClr val="993300"/>
            </a:solidFill>
            <a:ln w="25200">
              <a:solidFill>
                <a:srgbClr val="9933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I$3:$I$32</c:f>
              <c:numCache>
                <c:formatCode>General</c:formatCode>
                <c:ptCount val="30"/>
                <c:pt idx="7">
                  <c:v>0.0410753764613494</c:v>
                </c:pt>
                <c:pt idx="8">
                  <c:v>0.0573831767586514</c:v>
                </c:pt>
                <c:pt idx="9">
                  <c:v>0.0814318524023815</c:v>
                </c:pt>
                <c:pt idx="10">
                  <c:v>-0.3674217039886</c:v>
                </c:pt>
                <c:pt idx="11">
                  <c:v>5.9044028931597</c:v>
                </c:pt>
                <c:pt idx="12">
                  <c:v>11.6543378705321</c:v>
                </c:pt>
                <c:pt idx="13">
                  <c:v>0.126466744132524</c:v>
                </c:pt>
                <c:pt idx="14">
                  <c:v>0.103416851870324</c:v>
                </c:pt>
                <c:pt idx="15">
                  <c:v>0.115727148886916</c:v>
                </c:pt>
                <c:pt idx="16">
                  <c:v>0.0345742474404476</c:v>
                </c:pt>
                <c:pt idx="17">
                  <c:v>-0.0514476075882553</c:v>
                </c:pt>
                <c:pt idx="18">
                  <c:v>0.17136847124277</c:v>
                </c:pt>
                <c:pt idx="19">
                  <c:v>0.191823923872348</c:v>
                </c:pt>
                <c:pt idx="20">
                  <c:v>0.0872227426745708</c:v>
                </c:pt>
                <c:pt idx="21">
                  <c:v>0.0517166628330179</c:v>
                </c:pt>
                <c:pt idx="22">
                  <c:v>0.260088815263435</c:v>
                </c:pt>
                <c:pt idx="23">
                  <c:v>0.278764966239818</c:v>
                </c:pt>
                <c:pt idx="24">
                  <c:v>0.00900704517618627</c:v>
                </c:pt>
                <c:pt idx="25">
                  <c:v>-0.128481460085981</c:v>
                </c:pt>
                <c:pt idx="26">
                  <c:v>0.00906830193095784</c:v>
                </c:pt>
                <c:pt idx="27">
                  <c:v>-0.039601588510722</c:v>
                </c:pt>
                <c:pt idx="28">
                  <c:v>-0.0181807870835469</c:v>
                </c:pt>
                <c:pt idx="29">
                  <c:v>0.0415894373016896</c:v>
                </c:pt>
              </c:numCache>
            </c:numRef>
          </c:val>
          <c:smooth val="0"/>
        </c:ser>
        <c:hiLowLines>
          <c:spPr>
            <a:ln w="0">
              <a:noFill/>
            </a:ln>
          </c:spPr>
        </c:hiLowLines>
        <c:marker val="0"/>
        <c:axId val="92880032"/>
        <c:axId val="41395453"/>
      </c:lineChart>
      <c:lineChart>
        <c:grouping val="standard"/>
        <c:varyColors val="0"/>
        <c:ser>
          <c:idx val="7"/>
          <c:order val="7"/>
          <c:tx>
            <c:strRef>
              <c:f>'Year wise decoupling '!$B$2</c:f>
              <c:strCache>
                <c:ptCount val="1"/>
                <c:pt idx="0">
                  <c:v>GDP </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3:$A$32</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B$3:$B$32</c:f>
              <c:numCache>
                <c:formatCode>General</c:formatCode>
                <c:ptCount val="30"/>
                <c:pt idx="1">
                  <c:v>0.0789381389384158</c:v>
                </c:pt>
                <c:pt idx="2">
                  <c:v>0.0530190254025502</c:v>
                </c:pt>
                <c:pt idx="3">
                  <c:v>0.0299706464022589</c:v>
                </c:pt>
                <c:pt idx="4">
                  <c:v>0.0454076512838352</c:v>
                </c:pt>
                <c:pt idx="5">
                  <c:v>-1.31437474296476</c:v>
                </c:pt>
                <c:pt idx="6">
                  <c:v>-1.10148899807459</c:v>
                </c:pt>
                <c:pt idx="7">
                  <c:v>-0.410000619799631</c:v>
                </c:pt>
                <c:pt idx="8">
                  <c:v>0.0212587769257584</c:v>
                </c:pt>
                <c:pt idx="9">
                  <c:v>0.04911903196315</c:v>
                </c:pt>
                <c:pt idx="10">
                  <c:v>0.113181494626022</c:v>
                </c:pt>
                <c:pt idx="11">
                  <c:v>0.243006794142633</c:v>
                </c:pt>
                <c:pt idx="12">
                  <c:v>0.273967173446076</c:v>
                </c:pt>
                <c:pt idx="13">
                  <c:v>0.0069268878427555</c:v>
                </c:pt>
                <c:pt idx="14">
                  <c:v>0.0787733400468695</c:v>
                </c:pt>
                <c:pt idx="15">
                  <c:v>0.144349288350424</c:v>
                </c:pt>
                <c:pt idx="16">
                  <c:v>-0.229822125288859</c:v>
                </c:pt>
                <c:pt idx="17">
                  <c:v>-0.437418759998463</c:v>
                </c:pt>
                <c:pt idx="18">
                  <c:v>0.045159618744797</c:v>
                </c:pt>
                <c:pt idx="19">
                  <c:v>0.0749134938883142</c:v>
                </c:pt>
                <c:pt idx="20">
                  <c:v>-0.0224003483211266</c:v>
                </c:pt>
                <c:pt idx="21">
                  <c:v>-0.0131815506346222</c:v>
                </c:pt>
                <c:pt idx="22">
                  <c:v>-0.0783993042269605</c:v>
                </c:pt>
                <c:pt idx="23">
                  <c:v>0.193723281620739</c:v>
                </c:pt>
                <c:pt idx="24">
                  <c:v>0.0855834357049619</c:v>
                </c:pt>
                <c:pt idx="25">
                  <c:v>0.0922748260492145</c:v>
                </c:pt>
                <c:pt idx="26">
                  <c:v>0.0998881289390989</c:v>
                </c:pt>
                <c:pt idx="27">
                  <c:v>0.0874471276684639</c:v>
                </c:pt>
                <c:pt idx="28">
                  <c:v>-10.5191728435098</c:v>
                </c:pt>
                <c:pt idx="29">
                  <c:v>-6.98151089304947</c:v>
                </c:pt>
              </c:numCache>
            </c:numRef>
          </c:val>
          <c:smooth val="0"/>
        </c:ser>
        <c:hiLowLines>
          <c:spPr>
            <a:ln w="0">
              <a:noFill/>
            </a:ln>
          </c:spPr>
        </c:hiLowLines>
        <c:marker val="0"/>
        <c:axId val="94608773"/>
        <c:axId val="67059657"/>
      </c:lineChart>
      <c:catAx>
        <c:axId val="92880032"/>
        <c:scaling>
          <c:orientation val="minMax"/>
        </c:scaling>
        <c:delete val="0"/>
        <c:axPos val="b"/>
        <c:numFmt formatCode="General" sourceLinked="1"/>
        <c:majorTickMark val="none"/>
        <c:minorTickMark val="none"/>
        <c:tickLblPos val="nextTo"/>
        <c:spPr>
          <a:ln w="0">
            <a:solidFill>
              <a:srgbClr val="c0c0c0"/>
            </a:solidFill>
          </a:ln>
        </c:spPr>
        <c:txPr>
          <a:bodyPr rot="-2700000"/>
          <a:lstStyle/>
          <a:p>
            <a:pPr>
              <a:defRPr b="0" sz="900" spc="-1" strike="noStrike">
                <a:solidFill>
                  <a:srgbClr val="333333"/>
                </a:solidFill>
                <a:latin typeface="Calibri"/>
              </a:defRPr>
            </a:pPr>
          </a:p>
        </c:txPr>
        <c:crossAx val="41395453"/>
        <c:crossesAt val="0"/>
        <c:auto val="1"/>
        <c:lblAlgn val="ctr"/>
        <c:lblOffset val="100"/>
        <c:noMultiLvlLbl val="0"/>
      </c:catAx>
      <c:valAx>
        <c:axId val="41395453"/>
        <c:scaling>
          <c:orientation val="minMax"/>
        </c:scaling>
        <c:delete val="0"/>
        <c:axPos val="l"/>
        <c:majorGridlines>
          <c:spPr>
            <a:ln w="0">
              <a:solidFill>
                <a:srgbClr val="c0c0c0"/>
              </a:solidFill>
            </a:ln>
          </c:spPr>
        </c:majorGridlines>
        <c:minorGridlines>
          <c:spPr>
            <a:ln w="0">
              <a:solidFill>
                <a:srgbClr val="ffffff"/>
              </a:solidFill>
            </a:ln>
          </c:spPr>
        </c:minorGridlines>
        <c:numFmt formatCode="0.00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92880032"/>
        <c:crossesAt val="1"/>
        <c:crossBetween val="midCat"/>
      </c:valAx>
      <c:catAx>
        <c:axId val="94608773"/>
        <c:scaling>
          <c:orientation val="minMax"/>
        </c:scaling>
        <c:delete val="1"/>
        <c:axPos val="t"/>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67059657"/>
        <c:auto val="1"/>
        <c:lblAlgn val="ctr"/>
        <c:lblOffset val="100"/>
        <c:noMultiLvlLbl val="0"/>
      </c:catAx>
      <c:valAx>
        <c:axId val="67059657"/>
        <c:scaling>
          <c:orientation val="minMax"/>
        </c:scaling>
        <c:delete val="0"/>
        <c:axPos val="r"/>
        <c:numFmt formatCode="0.000" sourceLinked="1"/>
        <c:majorTickMark val="out"/>
        <c:minorTickMark val="none"/>
        <c:tickLblPos val="nextTo"/>
        <c:spPr>
          <a:ln w="0">
            <a:noFill/>
          </a:ln>
        </c:spPr>
        <c:txPr>
          <a:bodyPr/>
          <a:lstStyle/>
          <a:p>
            <a:pPr>
              <a:defRPr b="0" sz="900" spc="-1" strike="noStrike">
                <a:solidFill>
                  <a:srgbClr val="333333"/>
                </a:solidFill>
                <a:latin typeface="Calibri"/>
              </a:defRPr>
            </a:pPr>
          </a:p>
        </c:txPr>
        <c:crossAx val="94608773"/>
        <c:crosses val="max"/>
        <c:crossBetween val="midCat"/>
      </c:valAx>
      <c:spPr>
        <a:noFill/>
        <a:ln w="12600">
          <a:noFill/>
        </a:ln>
      </c:spPr>
    </c:plotArea>
    <c:legend>
      <c:legendPos val="r"/>
      <c:layout>
        <c:manualLayout>
          <c:xMode val="edge"/>
          <c:yMode val="edge"/>
          <c:x val="0.179453469809372"/>
          <c:y val="0.878466557911909"/>
          <c:w val="0.637712461263968"/>
          <c:h val="0.0611745513866232"/>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49336870026525"/>
          <c:y val="0.0347625968992248"/>
          <c:w val="0.95738284703802"/>
          <c:h val="0.845687984496124"/>
        </c:manualLayout>
      </c:layout>
      <c:lineChart>
        <c:grouping val="standard"/>
        <c:varyColors val="0"/>
        <c:ser>
          <c:idx val="0"/>
          <c:order val="0"/>
          <c:tx>
            <c:strRef>
              <c:f>'Year wise decoupling '!$C$60</c:f>
              <c:strCache>
                <c:ptCount val="1"/>
                <c:pt idx="0">
                  <c:v>URL</c:v>
                </c:pt>
              </c:strCache>
            </c:strRef>
          </c:tx>
          <c:spPr>
            <a:solidFill>
              <a:srgbClr val="fea746"/>
            </a:solidFill>
            <a:ln w="25200">
              <a:solidFill>
                <a:srgbClr val="fea74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C$61:$C$90</c:f>
              <c:numCache>
                <c:formatCode>General</c:formatCode>
                <c:ptCount val="30"/>
                <c:pt idx="1">
                  <c:v>-4.87418631509783</c:v>
                </c:pt>
                <c:pt idx="2">
                  <c:v>-5.24338020201468</c:v>
                </c:pt>
                <c:pt idx="3">
                  <c:v>-4.63719208781508</c:v>
                </c:pt>
                <c:pt idx="4">
                  <c:v>0.146053636504823</c:v>
                </c:pt>
                <c:pt idx="5">
                  <c:v>0.979282742187232</c:v>
                </c:pt>
                <c:pt idx="6">
                  <c:v>0.785821937431604</c:v>
                </c:pt>
                <c:pt idx="7">
                  <c:v>0.302634603644413</c:v>
                </c:pt>
                <c:pt idx="8">
                  <c:v>-0.363554621691615</c:v>
                </c:pt>
                <c:pt idx="9">
                  <c:v>4.9383845181509</c:v>
                </c:pt>
                <c:pt idx="10">
                  <c:v>7.92601254564717</c:v>
                </c:pt>
                <c:pt idx="11">
                  <c:v>15.9703543898591</c:v>
                </c:pt>
                <c:pt idx="12">
                  <c:v>13.0800180735313</c:v>
                </c:pt>
                <c:pt idx="13">
                  <c:v>7.93893273535894</c:v>
                </c:pt>
                <c:pt idx="14">
                  <c:v>1.85777127227143</c:v>
                </c:pt>
                <c:pt idx="15">
                  <c:v>-1.60695153495796</c:v>
                </c:pt>
                <c:pt idx="16">
                  <c:v>-7.63718802481026</c:v>
                </c:pt>
                <c:pt idx="17">
                  <c:v>-7.21538810973296</c:v>
                </c:pt>
                <c:pt idx="18">
                  <c:v>-5.80560913827316</c:v>
                </c:pt>
                <c:pt idx="19">
                  <c:v>-3.20390814179222</c:v>
                </c:pt>
                <c:pt idx="20">
                  <c:v>-2.9588810819987</c:v>
                </c:pt>
                <c:pt idx="21">
                  <c:v>-2.34114870082074</c:v>
                </c:pt>
                <c:pt idx="22">
                  <c:v>-4.14903058378732</c:v>
                </c:pt>
                <c:pt idx="23">
                  <c:v>-7.83603130416939</c:v>
                </c:pt>
                <c:pt idx="24">
                  <c:v>-1.20232913111648</c:v>
                </c:pt>
                <c:pt idx="25">
                  <c:v>2.15200419515373</c:v>
                </c:pt>
                <c:pt idx="26">
                  <c:v>3.48312643826438</c:v>
                </c:pt>
                <c:pt idx="27">
                  <c:v>3.75658504799614</c:v>
                </c:pt>
                <c:pt idx="28">
                  <c:v>3.51730605179432</c:v>
                </c:pt>
                <c:pt idx="29">
                  <c:v>1.53199993119894</c:v>
                </c:pt>
              </c:numCache>
            </c:numRef>
          </c:val>
          <c:smooth val="0"/>
        </c:ser>
        <c:ser>
          <c:idx val="1"/>
          <c:order val="1"/>
          <c:tx>
            <c:strRef>
              <c:f>'Year wise decoupling '!$D$60</c:f>
              <c:strCache>
                <c:ptCount val="1"/>
                <c:pt idx="0">
                  <c:v>RUL </c:v>
                </c:pt>
              </c:strCache>
            </c:strRef>
          </c:tx>
          <c:spPr>
            <a:solidFill>
              <a:srgbClr val="969696"/>
            </a:solidFill>
            <a:ln w="25200">
              <a:solidFill>
                <a:srgbClr val="96969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D$61:$D$90</c:f>
              <c:numCache>
                <c:formatCode>General</c:formatCode>
                <c:ptCount val="30"/>
                <c:pt idx="1">
                  <c:v>7.47325875439818</c:v>
                </c:pt>
                <c:pt idx="2">
                  <c:v>7.22729873951644</c:v>
                </c:pt>
                <c:pt idx="3">
                  <c:v>-7.09933873588653</c:v>
                </c:pt>
                <c:pt idx="4">
                  <c:v>-0.409700134662344</c:v>
                </c:pt>
                <c:pt idx="5">
                  <c:v>-2.44981349870035</c:v>
                </c:pt>
                <c:pt idx="6">
                  <c:v>-2.06399424653001</c:v>
                </c:pt>
                <c:pt idx="7">
                  <c:v>-0.516722551165011</c:v>
                </c:pt>
                <c:pt idx="8">
                  <c:v>0.0800088792605621</c:v>
                </c:pt>
                <c:pt idx="9">
                  <c:v>9.93829452686097</c:v>
                </c:pt>
                <c:pt idx="10">
                  <c:v>16.5526392412866</c:v>
                </c:pt>
                <c:pt idx="11">
                  <c:v>31.854153277891</c:v>
                </c:pt>
                <c:pt idx="12">
                  <c:v>26.3122729441021</c:v>
                </c:pt>
                <c:pt idx="13">
                  <c:v>4.7167197610102</c:v>
                </c:pt>
                <c:pt idx="14">
                  <c:v>-11.2300237088689</c:v>
                </c:pt>
                <c:pt idx="15">
                  <c:v>-10.6753496135169</c:v>
                </c:pt>
                <c:pt idx="16">
                  <c:v>-4.54683987578895</c:v>
                </c:pt>
                <c:pt idx="17">
                  <c:v>-1.49712297056536</c:v>
                </c:pt>
                <c:pt idx="18">
                  <c:v>2.41168535280927</c:v>
                </c:pt>
                <c:pt idx="19">
                  <c:v>4.30658462636042</c:v>
                </c:pt>
                <c:pt idx="20">
                  <c:v>3.35676772367757</c:v>
                </c:pt>
                <c:pt idx="21">
                  <c:v>2.98460927906377</c:v>
                </c:pt>
                <c:pt idx="22">
                  <c:v>5.99996073061833</c:v>
                </c:pt>
                <c:pt idx="23">
                  <c:v>0.746300688886493</c:v>
                </c:pt>
                <c:pt idx="24">
                  <c:v>-1.68607885449648</c:v>
                </c:pt>
                <c:pt idx="25">
                  <c:v>-1.7171883879813</c:v>
                </c:pt>
                <c:pt idx="26">
                  <c:v>-0.209116815843036</c:v>
                </c:pt>
                <c:pt idx="27">
                  <c:v>-8.13194237044874</c:v>
                </c:pt>
                <c:pt idx="28">
                  <c:v>-25.7707125972653</c:v>
                </c:pt>
                <c:pt idx="29">
                  <c:v>-14.8499989647713</c:v>
                </c:pt>
              </c:numCache>
            </c:numRef>
          </c:val>
          <c:smooth val="0"/>
        </c:ser>
        <c:hiLowLines>
          <c:spPr>
            <a:ln w="0">
              <a:noFill/>
            </a:ln>
          </c:spPr>
        </c:hiLowLines>
        <c:marker val="0"/>
        <c:axId val="40640818"/>
        <c:axId val="94974703"/>
      </c:lineChart>
      <c:lineChart>
        <c:grouping val="standard"/>
        <c:varyColors val="0"/>
        <c:ser>
          <c:idx val="2"/>
          <c:order val="2"/>
          <c:tx>
            <c:strRef>
              <c:f>'Year wise decoupling '!$B$60</c:f>
              <c:strCache>
                <c:ptCount val="1"/>
                <c:pt idx="0">
                  <c:v>GDP </c:v>
                </c:pt>
              </c:strCache>
            </c:strRef>
          </c:tx>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Year wise decoupling '!$A$61:$A$90</c:f>
              <c:strCache>
                <c:ptCount val="30"/>
                <c:pt idx="0">
                  <c:v>1989</c:v>
                </c:pt>
                <c:pt idx="1">
                  <c:v>1990</c:v>
                </c:pt>
                <c:pt idx="2">
                  <c:v>1991</c:v>
                </c:pt>
                <c:pt idx="3">
                  <c:v>1992</c:v>
                </c:pt>
                <c:pt idx="4">
                  <c:v>1993</c:v>
                </c:pt>
                <c:pt idx="5">
                  <c:v>1994</c:v>
                </c:pt>
                <c:pt idx="6">
                  <c:v>1995</c:v>
                </c:pt>
                <c:pt idx="7">
                  <c:v>1996</c:v>
                </c:pt>
                <c:pt idx="8">
                  <c:v>1997</c:v>
                </c:pt>
                <c:pt idx="9">
                  <c:v>1998</c:v>
                </c:pt>
                <c:pt idx="10">
                  <c:v>1999</c:v>
                </c:pt>
                <c:pt idx="11">
                  <c:v>2000</c:v>
                </c:pt>
                <c:pt idx="12">
                  <c:v>2001</c:v>
                </c:pt>
                <c:pt idx="13">
                  <c:v>2002</c:v>
                </c:pt>
                <c:pt idx="14">
                  <c:v>2003</c:v>
                </c:pt>
                <c:pt idx="15">
                  <c:v>2004</c:v>
                </c:pt>
                <c:pt idx="16">
                  <c:v>2005</c:v>
                </c:pt>
                <c:pt idx="17">
                  <c:v>2006</c:v>
                </c:pt>
                <c:pt idx="18">
                  <c:v>2007</c:v>
                </c:pt>
                <c:pt idx="19">
                  <c:v>2008</c:v>
                </c:pt>
                <c:pt idx="20">
                  <c:v>2009</c:v>
                </c:pt>
                <c:pt idx="21">
                  <c:v>2010</c:v>
                </c:pt>
                <c:pt idx="22">
                  <c:v>2011</c:v>
                </c:pt>
                <c:pt idx="23">
                  <c:v>2012</c:v>
                </c:pt>
                <c:pt idx="24">
                  <c:v>2013</c:v>
                </c:pt>
                <c:pt idx="25">
                  <c:v>2014</c:v>
                </c:pt>
                <c:pt idx="26">
                  <c:v>2015</c:v>
                </c:pt>
                <c:pt idx="27">
                  <c:v>2016</c:v>
                </c:pt>
                <c:pt idx="28">
                  <c:v>2017</c:v>
                </c:pt>
                <c:pt idx="29">
                  <c:v>2018</c:v>
                </c:pt>
              </c:strCache>
            </c:strRef>
          </c:cat>
          <c:val>
            <c:numRef>
              <c:f>'Year wise decoupling '!$B$61:$B$90</c:f>
              <c:numCache>
                <c:formatCode>General</c:formatCode>
                <c:ptCount val="30"/>
                <c:pt idx="1">
                  <c:v>0.0789381389384158</c:v>
                </c:pt>
                <c:pt idx="2">
                  <c:v>0.0530190254025502</c:v>
                </c:pt>
                <c:pt idx="3">
                  <c:v>0.0299706464022589</c:v>
                </c:pt>
                <c:pt idx="4">
                  <c:v>0.0454076512838352</c:v>
                </c:pt>
                <c:pt idx="5">
                  <c:v>-1.31437474296476</c:v>
                </c:pt>
                <c:pt idx="6">
                  <c:v>-1.10148899807459</c:v>
                </c:pt>
                <c:pt idx="7">
                  <c:v>-0.410000619799631</c:v>
                </c:pt>
                <c:pt idx="8">
                  <c:v>0.0212587769257584</c:v>
                </c:pt>
                <c:pt idx="9">
                  <c:v>0.04911903196315</c:v>
                </c:pt>
                <c:pt idx="10">
                  <c:v>0.113181494626022</c:v>
                </c:pt>
                <c:pt idx="11">
                  <c:v>0.243006794142633</c:v>
                </c:pt>
                <c:pt idx="12">
                  <c:v>0.273967173446076</c:v>
                </c:pt>
                <c:pt idx="13">
                  <c:v>0.0069268878427555</c:v>
                </c:pt>
                <c:pt idx="14">
                  <c:v>0.0787733400468695</c:v>
                </c:pt>
                <c:pt idx="15">
                  <c:v>0.144349288350424</c:v>
                </c:pt>
                <c:pt idx="16">
                  <c:v>-0.229822125288859</c:v>
                </c:pt>
                <c:pt idx="17">
                  <c:v>-0.437418759998463</c:v>
                </c:pt>
                <c:pt idx="18">
                  <c:v>0.045159618744797</c:v>
                </c:pt>
                <c:pt idx="19">
                  <c:v>0.0749134938883142</c:v>
                </c:pt>
                <c:pt idx="20">
                  <c:v>-0.0224003483211266</c:v>
                </c:pt>
                <c:pt idx="21">
                  <c:v>-0.0131815506346222</c:v>
                </c:pt>
                <c:pt idx="22">
                  <c:v>-0.0783993042269605</c:v>
                </c:pt>
                <c:pt idx="23">
                  <c:v>0.193723281620739</c:v>
                </c:pt>
                <c:pt idx="24">
                  <c:v>0.0855834357049619</c:v>
                </c:pt>
                <c:pt idx="25">
                  <c:v>0.0922748260492145</c:v>
                </c:pt>
                <c:pt idx="26">
                  <c:v>0.0998881289390989</c:v>
                </c:pt>
                <c:pt idx="27">
                  <c:v>0.0874471276684639</c:v>
                </c:pt>
                <c:pt idx="28">
                  <c:v>-10.5191728435098</c:v>
                </c:pt>
                <c:pt idx="29">
                  <c:v>-6.98151089304947</c:v>
                </c:pt>
              </c:numCache>
            </c:numRef>
          </c:val>
          <c:smooth val="0"/>
        </c:ser>
        <c:hiLowLines>
          <c:spPr>
            <a:ln w="0">
              <a:noFill/>
            </a:ln>
          </c:spPr>
        </c:hiLowLines>
        <c:marker val="0"/>
        <c:axId val="46140435"/>
        <c:axId val="67389525"/>
      </c:lineChart>
      <c:catAx>
        <c:axId val="40640818"/>
        <c:scaling>
          <c:orientation val="minMax"/>
        </c:scaling>
        <c:delete val="0"/>
        <c:axPos val="b"/>
        <c:majorGridlines>
          <c:spPr>
            <a:ln w="0">
              <a:solidFill>
                <a:srgbClr val="c0c0c0"/>
              </a:solidFill>
            </a:ln>
          </c:spPr>
        </c:majorGridlines>
        <c:numFmt formatCode="General" sourceLinked="1"/>
        <c:majorTickMark val="none"/>
        <c:minorTickMark val="none"/>
        <c:tickLblPos val="nextTo"/>
        <c:spPr>
          <a:ln w="0">
            <a:solidFill>
              <a:srgbClr val="c0c0c0"/>
            </a:solidFill>
          </a:ln>
        </c:spPr>
        <c:txPr>
          <a:bodyPr rot="-5400000"/>
          <a:lstStyle/>
          <a:p>
            <a:pPr>
              <a:defRPr b="0" sz="900" spc="-1" strike="noStrike">
                <a:solidFill>
                  <a:srgbClr val="333333"/>
                </a:solidFill>
                <a:latin typeface="Calibri"/>
              </a:defRPr>
            </a:pPr>
          </a:p>
        </c:txPr>
        <c:crossAx val="94974703"/>
        <c:crossesAt val="0"/>
        <c:auto val="1"/>
        <c:lblAlgn val="ctr"/>
        <c:lblOffset val="100"/>
        <c:noMultiLvlLbl val="0"/>
      </c:catAx>
      <c:valAx>
        <c:axId val="94974703"/>
        <c:scaling>
          <c:orientation val="minMax"/>
        </c:scaling>
        <c:delete val="0"/>
        <c:axPos val="l"/>
        <c:majorGridlines>
          <c:spPr>
            <a:ln w="0">
              <a:solidFill>
                <a:srgbClr val="c0c0c0"/>
              </a:solidFill>
            </a:ln>
          </c:spPr>
        </c:majorGridlines>
        <c:numFmt formatCode="0.000"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40640818"/>
        <c:crossesAt val="1"/>
        <c:crossBetween val="midCat"/>
      </c:valAx>
      <c:catAx>
        <c:axId val="46140435"/>
        <c:scaling>
          <c:orientation val="minMax"/>
        </c:scaling>
        <c:delete val="1"/>
        <c:axPos val="t"/>
        <c:numFmt formatCode="General"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67389525"/>
        <c:auto val="1"/>
        <c:lblAlgn val="ctr"/>
        <c:lblOffset val="100"/>
        <c:noMultiLvlLbl val="0"/>
      </c:catAx>
      <c:valAx>
        <c:axId val="67389525"/>
        <c:scaling>
          <c:orientation val="minMax"/>
        </c:scaling>
        <c:delete val="0"/>
        <c:axPos val="r"/>
        <c:numFmt formatCode="0.000" sourceLinked="1"/>
        <c:majorTickMark val="out"/>
        <c:minorTickMark val="none"/>
        <c:tickLblPos val="nextTo"/>
        <c:spPr>
          <a:ln w="0">
            <a:noFill/>
          </a:ln>
        </c:spPr>
        <c:txPr>
          <a:bodyPr/>
          <a:lstStyle/>
          <a:p>
            <a:pPr>
              <a:defRPr b="0" sz="900" spc="-1" strike="noStrike">
                <a:solidFill>
                  <a:srgbClr val="333333"/>
                </a:solidFill>
                <a:latin typeface="Calibri"/>
              </a:defRPr>
            </a:pPr>
          </a:p>
        </c:txPr>
        <c:crossAx val="46140435"/>
        <c:crosses val="max"/>
        <c:crossBetween val="midCat"/>
      </c:valAx>
      <c:spPr>
        <a:noFill/>
        <a:ln w="12600">
          <a:noFill/>
        </a:ln>
      </c:spPr>
    </c:plotArea>
    <c:legend>
      <c:legendPos val="r"/>
      <c:layout>
        <c:manualLayout>
          <c:xMode val="edge"/>
          <c:yMode val="edge"/>
          <c:x val="0.348364279398762"/>
          <c:y val="0.856104651162791"/>
          <c:w val="0.301503094606543"/>
          <c:h val="0.0726744186046512"/>
        </c:manualLayout>
      </c:layout>
      <c:overlay val="0"/>
      <c:spPr>
        <a:noFill/>
        <a:ln w="0">
          <a:noFill/>
        </a:ln>
      </c:spPr>
      <c:txPr>
        <a:bodyPr/>
        <a:lstStyle/>
        <a:p>
          <a:pPr>
            <a:defRPr b="0" sz="900" spc="-1" strike="noStrike">
              <a:solidFill>
                <a:srgbClr val="333333"/>
              </a:solidFill>
              <a:latin typeface="Calibri"/>
            </a:defRPr>
          </a:pPr>
        </a:p>
      </c:txPr>
    </c:legend>
    <c:plotVisOnly val="1"/>
    <c:dispBlanksAs val="gap"/>
  </c:chart>
  <c:spPr>
    <a:solidFill>
      <a:srgbClr val="ffffff"/>
    </a:solidFill>
    <a:ln w="0">
      <a:solidFill>
        <a:srgbClr val="c0c0c0"/>
      </a:solidFill>
    </a:ln>
  </c:spPr>
</c:chartSpace>
</file>

<file path=xl/drawings/_rels/drawing10.xml.rels><?xml version="1.0" encoding="UTF-8"?>
<Relationships xmlns="http://schemas.openxmlformats.org/package/2006/relationships"><Relationship Id="rId1" Type="http://schemas.openxmlformats.org/officeDocument/2006/relationships/chart" Target="../charts/chart12.xml"/><Relationship Id="rId2" Type="http://schemas.openxmlformats.org/officeDocument/2006/relationships/chart" Target="../charts/chart13.xml"/>
</Relationships>
</file>

<file path=xl/drawings/_rels/drawing11.xml.rels><?xml version="1.0" encoding="UTF-8"?>
<Relationships xmlns="http://schemas.openxmlformats.org/package/2006/relationships"><Relationship Id="rId1" Type="http://schemas.openxmlformats.org/officeDocument/2006/relationships/chart" Target="../charts/chart14.xml"/>
</Relationships>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_rels/drawing3.xml.rels><?xml version="1.0" encoding="UTF-8"?>
<Relationships xmlns="http://schemas.openxmlformats.org/package/2006/relationships"><Relationship Id="rId1" Type="http://schemas.openxmlformats.org/officeDocument/2006/relationships/chart" Target="../charts/chart2.xml"/>
</Relationships>
</file>

<file path=xl/drawings/_rels/drawing4.xml.rels><?xml version="1.0" encoding="UTF-8"?>
<Relationships xmlns="http://schemas.openxmlformats.org/package/2006/relationships"><Relationship Id="rId1" Type="http://schemas.openxmlformats.org/officeDocument/2006/relationships/chart" Target="../charts/chart3.xml"/>
</Relationships>
</file>

<file path=xl/drawings/_rels/drawing5.xml.rels><?xml version="1.0" encoding="UTF-8"?>
<Relationships xmlns="http://schemas.openxmlformats.org/package/2006/relationships"><Relationship Id="rId1" Type="http://schemas.openxmlformats.org/officeDocument/2006/relationships/chart" Target="../charts/chart4.xml"/>
</Relationships>
</file>

<file path=xl/drawings/_rels/drawing6.xml.rels><?xml version="1.0" encoding="UTF-8"?>
<Relationships xmlns="http://schemas.openxmlformats.org/package/2006/relationships"><Relationship Id="rId1" Type="http://schemas.openxmlformats.org/officeDocument/2006/relationships/chart" Target="../charts/chart5.xml"/>
</Relationships>
</file>

<file path=xl/drawings/_rels/drawing7.xml.rels><?xml version="1.0" encoding="UTF-8"?>
<Relationships xmlns="http://schemas.openxmlformats.org/package/2006/relationships"><Relationship Id="rId1" Type="http://schemas.openxmlformats.org/officeDocument/2006/relationships/chart" Target="../charts/chart6.xml"/><Relationship Id="rId2" Type="http://schemas.openxmlformats.org/officeDocument/2006/relationships/image" Target="../media/image2.wmf"/>
</Relationships>
</file>

<file path=xl/drawings/_rels/drawing8.xml.rels><?xml version="1.0" encoding="UTF-8"?>
<Relationships xmlns="http://schemas.openxmlformats.org/package/2006/relationships"><Relationship Id="rId1" Type="http://schemas.openxmlformats.org/officeDocument/2006/relationships/chart" Target="../charts/chart7.xml"/>
</Relationships>
</file>

<file path=xl/drawings/_rels/drawing9.xml.rels><?xml version="1.0" encoding="UTF-8"?>
<Relationships xmlns="http://schemas.openxmlformats.org/package/2006/relationships"><Relationship Id="rId1" Type="http://schemas.openxmlformats.org/officeDocument/2006/relationships/chart" Target="../charts/chart8.xml"/><Relationship Id="rId2" Type="http://schemas.openxmlformats.org/officeDocument/2006/relationships/image" Target="../media/image3.wmf"/><Relationship Id="rId3" Type="http://schemas.openxmlformats.org/officeDocument/2006/relationships/image" Target="../media/image4.wmf"/><Relationship Id="rId4" Type="http://schemas.openxmlformats.org/officeDocument/2006/relationships/image" Target="../media/image5.wmf"/><Relationship Id="rId5" Type="http://schemas.openxmlformats.org/officeDocument/2006/relationships/chart" Target="../charts/chart9.xml"/><Relationship Id="rId6" Type="http://schemas.openxmlformats.org/officeDocument/2006/relationships/chart" Target="../charts/chart10.xml"/><Relationship Id="rId7" Type="http://schemas.openxmlformats.org/officeDocument/2006/relationships/image" Target="../media/image6.wmf"/><Relationship Id="rId8" Type="http://schemas.openxmlformats.org/officeDocument/2006/relationships/chart" Target="../charts/chart1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36</xdr:col>
      <xdr:colOff>864720</xdr:colOff>
      <xdr:row>36</xdr:row>
      <xdr:rowOff>50760</xdr:rowOff>
    </xdr:from>
    <xdr:to>
      <xdr:col>37</xdr:col>
      <xdr:colOff>826920</xdr:colOff>
      <xdr:row>40</xdr:row>
      <xdr:rowOff>177840</xdr:rowOff>
    </xdr:to>
    <xdr:sp>
      <xdr:nvSpPr>
        <xdr:cNvPr id="0" name="Rectangle 2"/>
        <xdr:cNvSpPr/>
      </xdr:nvSpPr>
      <xdr:spPr>
        <a:xfrm>
          <a:off x="33289560" y="8166240"/>
          <a:ext cx="917280" cy="939600"/>
        </a:xfrm>
        <a:prstGeom prst="rect">
          <a:avLst/>
        </a:prstGeom>
        <a:solidFill>
          <a:srgbClr val="4472c4"/>
        </a:solidFill>
        <a:ln w="12600">
          <a:solidFill>
            <a:srgbClr val="2f528f"/>
          </a:solidFill>
          <a:miter/>
        </a:ln>
      </xdr:spPr>
      <xdr:style>
        <a:lnRef idx="0"/>
        <a:fillRef idx="0"/>
        <a:effectRef idx="0"/>
        <a:fontRef idx="minor"/>
      </xdr:style>
    </xdr:sp>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221040</xdr:colOff>
      <xdr:row>7</xdr:row>
      <xdr:rowOff>76320</xdr:rowOff>
    </xdr:from>
    <xdr:to>
      <xdr:col>11</xdr:col>
      <xdr:colOff>676080</xdr:colOff>
      <xdr:row>20</xdr:row>
      <xdr:rowOff>177840</xdr:rowOff>
    </xdr:to>
    <xdr:graphicFrame>
      <xdr:nvGraphicFramePr>
        <xdr:cNvPr id="17" name="Chart 1"/>
        <xdr:cNvGraphicFramePr/>
      </xdr:nvGraphicFramePr>
      <xdr:xfrm>
        <a:off x="5592600" y="1905120"/>
        <a:ext cx="4677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1</xdr:col>
      <xdr:colOff>662040</xdr:colOff>
      <xdr:row>7</xdr:row>
      <xdr:rowOff>76320</xdr:rowOff>
    </xdr:from>
    <xdr:to>
      <xdr:col>17</xdr:col>
      <xdr:colOff>273960</xdr:colOff>
      <xdr:row>20</xdr:row>
      <xdr:rowOff>177840</xdr:rowOff>
    </xdr:to>
    <xdr:graphicFrame>
      <xdr:nvGraphicFramePr>
        <xdr:cNvPr id="18" name="Chart 2"/>
        <xdr:cNvGraphicFramePr/>
      </xdr:nvGraphicFramePr>
      <xdr:xfrm>
        <a:off x="10256400" y="1905120"/>
        <a:ext cx="4678920" cy="27432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32800</xdr:colOff>
      <xdr:row>11</xdr:row>
      <xdr:rowOff>126720</xdr:rowOff>
    </xdr:from>
    <xdr:to>
      <xdr:col>12</xdr:col>
      <xdr:colOff>143280</xdr:colOff>
      <xdr:row>25</xdr:row>
      <xdr:rowOff>25200</xdr:rowOff>
    </xdr:to>
    <xdr:graphicFrame>
      <xdr:nvGraphicFramePr>
        <xdr:cNvPr id="19" name="Chart 1"/>
        <xdr:cNvGraphicFramePr/>
      </xdr:nvGraphicFramePr>
      <xdr:xfrm>
        <a:off x="5600160" y="3581280"/>
        <a:ext cx="4677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221040</xdr:colOff>
      <xdr:row>3</xdr:row>
      <xdr:rowOff>76320</xdr:rowOff>
    </xdr:from>
    <xdr:to>
      <xdr:col>12</xdr:col>
      <xdr:colOff>676080</xdr:colOff>
      <xdr:row>16</xdr:row>
      <xdr:rowOff>177840</xdr:rowOff>
    </xdr:to>
    <xdr:graphicFrame>
      <xdr:nvGraphicFramePr>
        <xdr:cNvPr id="1" name="Chart 1"/>
        <xdr:cNvGraphicFramePr/>
      </xdr:nvGraphicFramePr>
      <xdr:xfrm>
        <a:off x="6132960" y="1092240"/>
        <a:ext cx="4677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7</xdr:col>
      <xdr:colOff>363960</xdr:colOff>
      <xdr:row>9</xdr:row>
      <xdr:rowOff>152280</xdr:rowOff>
    </xdr:from>
    <xdr:to>
      <xdr:col>12</xdr:col>
      <xdr:colOff>819000</xdr:colOff>
      <xdr:row>23</xdr:row>
      <xdr:rowOff>50760</xdr:rowOff>
    </xdr:to>
    <xdr:graphicFrame>
      <xdr:nvGraphicFramePr>
        <xdr:cNvPr id="2" name="Chart 5"/>
        <xdr:cNvGraphicFramePr/>
      </xdr:nvGraphicFramePr>
      <xdr:xfrm>
        <a:off x="6580440" y="2387520"/>
        <a:ext cx="4677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311400</xdr:colOff>
      <xdr:row>10</xdr:row>
      <xdr:rowOff>127080</xdr:rowOff>
    </xdr:from>
    <xdr:to>
      <xdr:col>11</xdr:col>
      <xdr:colOff>767160</xdr:colOff>
      <xdr:row>24</xdr:row>
      <xdr:rowOff>25200</xdr:rowOff>
    </xdr:to>
    <xdr:graphicFrame>
      <xdr:nvGraphicFramePr>
        <xdr:cNvPr id="3" name="Chart 1"/>
        <xdr:cNvGraphicFramePr/>
      </xdr:nvGraphicFramePr>
      <xdr:xfrm>
        <a:off x="5592240" y="2158920"/>
        <a:ext cx="467820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464760</xdr:colOff>
      <xdr:row>9</xdr:row>
      <xdr:rowOff>63360</xdr:rowOff>
    </xdr:from>
    <xdr:to>
      <xdr:col>8</xdr:col>
      <xdr:colOff>79200</xdr:colOff>
      <xdr:row>22</xdr:row>
      <xdr:rowOff>164880</xdr:rowOff>
    </xdr:to>
    <xdr:graphicFrame>
      <xdr:nvGraphicFramePr>
        <xdr:cNvPr id="4" name="Chart 1"/>
        <xdr:cNvGraphicFramePr/>
      </xdr:nvGraphicFramePr>
      <xdr:xfrm>
        <a:off x="5990040" y="1892160"/>
        <a:ext cx="480492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141480</xdr:colOff>
      <xdr:row>5</xdr:row>
      <xdr:rowOff>139680</xdr:rowOff>
    </xdr:from>
    <xdr:to>
      <xdr:col>15</xdr:col>
      <xdr:colOff>749160</xdr:colOff>
      <xdr:row>24</xdr:row>
      <xdr:rowOff>101520</xdr:rowOff>
    </xdr:to>
    <xdr:graphicFrame>
      <xdr:nvGraphicFramePr>
        <xdr:cNvPr id="5" name="Chart 1"/>
        <xdr:cNvGraphicFramePr/>
      </xdr:nvGraphicFramePr>
      <xdr:xfrm>
        <a:off x="9098280" y="1155600"/>
        <a:ext cx="6646320" cy="38228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1</xdr:row>
      <xdr:rowOff>0</xdr:rowOff>
    </xdr:from>
    <xdr:to>
      <xdr:col>10</xdr:col>
      <xdr:colOff>736560</xdr:colOff>
      <xdr:row>22</xdr:row>
      <xdr:rowOff>139680</xdr:rowOff>
    </xdr:to>
    <xdr:graphicFrame>
      <xdr:nvGraphicFramePr>
        <xdr:cNvPr id="6" name="Chart 1"/>
        <xdr:cNvGraphicFramePr/>
      </xdr:nvGraphicFramePr>
      <xdr:xfrm>
        <a:off x="3987720" y="203040"/>
        <a:ext cx="6699240" cy="4407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0</xdr:colOff>
      <xdr:row>36</xdr:row>
      <xdr:rowOff>0</xdr:rowOff>
    </xdr:from>
    <xdr:to>
      <xdr:col>7</xdr:col>
      <xdr:colOff>749160</xdr:colOff>
      <xdr:row>57</xdr:row>
      <xdr:rowOff>152640</xdr:rowOff>
    </xdr:to>
    <xdr:pic>
      <xdr:nvPicPr>
        <xdr:cNvPr id="7" name="Picture 2" descr=""/>
        <xdr:cNvPicPr/>
      </xdr:nvPicPr>
      <xdr:blipFill>
        <a:blip r:embed="rId2"/>
        <a:stretch/>
      </xdr:blipFill>
      <xdr:spPr>
        <a:xfrm>
          <a:off x="1006560" y="7315200"/>
          <a:ext cx="6711840" cy="4419720"/>
        </a:xfrm>
        <a:prstGeom prst="rect">
          <a:avLst/>
        </a:prstGeom>
        <a:ln w="0">
          <a:noFill/>
        </a:ln>
      </xdr:spPr>
    </xdr:pic>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32800</xdr:colOff>
      <xdr:row>26</xdr:row>
      <xdr:rowOff>114480</xdr:rowOff>
    </xdr:from>
    <xdr:to>
      <xdr:col>12</xdr:col>
      <xdr:colOff>143280</xdr:colOff>
      <xdr:row>40</xdr:row>
      <xdr:rowOff>12960</xdr:rowOff>
    </xdr:to>
    <xdr:graphicFrame>
      <xdr:nvGraphicFramePr>
        <xdr:cNvPr id="8" name="Chart 8"/>
        <xdr:cNvGraphicFramePr/>
      </xdr:nvGraphicFramePr>
      <xdr:xfrm>
        <a:off x="5600160" y="6616800"/>
        <a:ext cx="467784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402480</xdr:colOff>
      <xdr:row>4</xdr:row>
      <xdr:rowOff>127080</xdr:rowOff>
    </xdr:from>
    <xdr:to>
      <xdr:col>15</xdr:col>
      <xdr:colOff>468360</xdr:colOff>
      <xdr:row>21</xdr:row>
      <xdr:rowOff>203400</xdr:rowOff>
    </xdr:to>
    <xdr:graphicFrame>
      <xdr:nvGraphicFramePr>
        <xdr:cNvPr id="9" name="Chart 6"/>
        <xdr:cNvGraphicFramePr/>
      </xdr:nvGraphicFramePr>
      <xdr:xfrm>
        <a:off x="5469840" y="939960"/>
        <a:ext cx="7666920" cy="35305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xdr:col>
      <xdr:colOff>0</xdr:colOff>
      <xdr:row>37</xdr:row>
      <xdr:rowOff>0</xdr:rowOff>
    </xdr:from>
    <xdr:to>
      <xdr:col>11</xdr:col>
      <xdr:colOff>79200</xdr:colOff>
      <xdr:row>54</xdr:row>
      <xdr:rowOff>88920</xdr:rowOff>
    </xdr:to>
    <xdr:pic>
      <xdr:nvPicPr>
        <xdr:cNvPr id="10" name="Picture 7" descr=""/>
        <xdr:cNvPicPr/>
      </xdr:nvPicPr>
      <xdr:blipFill>
        <a:blip r:embed="rId2"/>
        <a:stretch/>
      </xdr:blipFill>
      <xdr:spPr>
        <a:xfrm>
          <a:off x="1689120" y="7518240"/>
          <a:ext cx="7680240" cy="3543480"/>
        </a:xfrm>
        <a:prstGeom prst="rect">
          <a:avLst/>
        </a:prstGeom>
        <a:ln w="0">
          <a:noFill/>
        </a:ln>
      </xdr:spPr>
    </xdr:pic>
    <xdr:clientData/>
  </xdr:twoCellAnchor>
  <xdr:twoCellAnchor editAs="oneCell">
    <xdr:from>
      <xdr:col>2</xdr:col>
      <xdr:colOff>182160</xdr:colOff>
      <xdr:row>111</xdr:row>
      <xdr:rowOff>0</xdr:rowOff>
    </xdr:from>
    <xdr:to>
      <xdr:col>8</xdr:col>
      <xdr:colOff>689400</xdr:colOff>
      <xdr:row>127</xdr:row>
      <xdr:rowOff>190800</xdr:rowOff>
    </xdr:to>
    <xdr:pic>
      <xdr:nvPicPr>
        <xdr:cNvPr id="11" name="Picture 11" descr=""/>
        <xdr:cNvPicPr/>
      </xdr:nvPicPr>
      <xdr:blipFill>
        <a:blip r:embed="rId3"/>
        <a:stretch/>
      </xdr:blipFill>
      <xdr:spPr>
        <a:xfrm>
          <a:off x="1871280" y="22555080"/>
          <a:ext cx="5574600" cy="3441960"/>
        </a:xfrm>
        <a:prstGeom prst="rect">
          <a:avLst/>
        </a:prstGeom>
        <a:ln w="0">
          <a:noFill/>
        </a:ln>
      </xdr:spPr>
    </xdr:pic>
    <xdr:clientData/>
  </xdr:twoCellAnchor>
  <xdr:twoCellAnchor editAs="oneCell">
    <xdr:from>
      <xdr:col>10</xdr:col>
      <xdr:colOff>272880</xdr:colOff>
      <xdr:row>94</xdr:row>
      <xdr:rowOff>38160</xdr:rowOff>
    </xdr:from>
    <xdr:to>
      <xdr:col>17</xdr:col>
      <xdr:colOff>169560</xdr:colOff>
      <xdr:row>111</xdr:row>
      <xdr:rowOff>25560</xdr:rowOff>
    </xdr:to>
    <xdr:pic>
      <xdr:nvPicPr>
        <xdr:cNvPr id="12" name="Picture 12" descr=""/>
        <xdr:cNvPicPr/>
      </xdr:nvPicPr>
      <xdr:blipFill>
        <a:blip r:embed="rId4"/>
        <a:stretch/>
      </xdr:blipFill>
      <xdr:spPr>
        <a:xfrm>
          <a:off x="8718480" y="19139040"/>
          <a:ext cx="5808600" cy="3441600"/>
        </a:xfrm>
        <a:prstGeom prst="rect">
          <a:avLst/>
        </a:prstGeom>
        <a:ln w="0">
          <a:noFill/>
        </a:ln>
      </xdr:spPr>
    </xdr:pic>
    <xdr:clientData/>
  </xdr:twoCellAnchor>
  <xdr:twoCellAnchor editAs="oneCell">
    <xdr:from>
      <xdr:col>4</xdr:col>
      <xdr:colOff>571680</xdr:colOff>
      <xdr:row>69</xdr:row>
      <xdr:rowOff>50760</xdr:rowOff>
    </xdr:from>
    <xdr:to>
      <xdr:col>11</xdr:col>
      <xdr:colOff>766800</xdr:colOff>
      <xdr:row>83</xdr:row>
      <xdr:rowOff>177840</xdr:rowOff>
    </xdr:to>
    <xdr:graphicFrame>
      <xdr:nvGraphicFramePr>
        <xdr:cNvPr id="13" name="Chart 13"/>
        <xdr:cNvGraphicFramePr/>
      </xdr:nvGraphicFramePr>
      <xdr:xfrm>
        <a:off x="3949920" y="14071680"/>
        <a:ext cx="6107040" cy="29718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editAs="oneCell">
    <xdr:from>
      <xdr:col>9</xdr:col>
      <xdr:colOff>0</xdr:colOff>
      <xdr:row>111</xdr:row>
      <xdr:rowOff>0</xdr:rowOff>
    </xdr:from>
    <xdr:to>
      <xdr:col>16</xdr:col>
      <xdr:colOff>195480</xdr:colOff>
      <xdr:row>125</xdr:row>
      <xdr:rowOff>126720</xdr:rowOff>
    </xdr:to>
    <xdr:graphicFrame>
      <xdr:nvGraphicFramePr>
        <xdr:cNvPr id="14" name="Chart 14"/>
        <xdr:cNvGraphicFramePr/>
      </xdr:nvGraphicFramePr>
      <xdr:xfrm>
        <a:off x="7601040" y="22555080"/>
        <a:ext cx="6107400" cy="297180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editAs="oneCell">
    <xdr:from>
      <xdr:col>0</xdr:col>
      <xdr:colOff>390240</xdr:colOff>
      <xdr:row>93</xdr:row>
      <xdr:rowOff>152640</xdr:rowOff>
    </xdr:from>
    <xdr:to>
      <xdr:col>9</xdr:col>
      <xdr:colOff>468360</xdr:colOff>
      <xdr:row>111</xdr:row>
      <xdr:rowOff>38160</xdr:rowOff>
    </xdr:to>
    <xdr:pic>
      <xdr:nvPicPr>
        <xdr:cNvPr id="15" name="Picture 15" descr=""/>
        <xdr:cNvPicPr/>
      </xdr:nvPicPr>
      <xdr:blipFill>
        <a:blip r:embed="rId7"/>
        <a:stretch/>
      </xdr:blipFill>
      <xdr:spPr>
        <a:xfrm>
          <a:off x="390240" y="19050120"/>
          <a:ext cx="7679160" cy="3543120"/>
        </a:xfrm>
        <a:prstGeom prst="rect">
          <a:avLst/>
        </a:prstGeom>
        <a:ln w="0">
          <a:noFill/>
        </a:ln>
      </xdr:spPr>
    </xdr:pic>
    <xdr:clientData/>
  </xdr:twoCellAnchor>
  <xdr:twoCellAnchor editAs="oneCell">
    <xdr:from>
      <xdr:col>3</xdr:col>
      <xdr:colOff>298440</xdr:colOff>
      <xdr:row>3</xdr:row>
      <xdr:rowOff>152640</xdr:rowOff>
    </xdr:from>
    <xdr:to>
      <xdr:col>8</xdr:col>
      <xdr:colOff>754560</xdr:colOff>
      <xdr:row>16</xdr:row>
      <xdr:rowOff>12600</xdr:rowOff>
    </xdr:to>
    <xdr:graphicFrame>
      <xdr:nvGraphicFramePr>
        <xdr:cNvPr id="16" name="Chart 1"/>
        <xdr:cNvGraphicFramePr/>
      </xdr:nvGraphicFramePr>
      <xdr:xfrm>
        <a:off x="2832120" y="762120"/>
        <a:ext cx="4678920" cy="250164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pivotCache/_rels/pivotCacheDefinition1.xml.rels><?xml version="1.0" encoding="UTF-8"?>
<Relationships xmlns="http://schemas.openxmlformats.org/package/2006/relationships"><Relationship Id="rId1" Type="http://schemas.openxmlformats.org/officeDocument/2006/relationships/pivotCacheRecords" Target="pivotCacheRecords1.xml"/>
</Relationships>
</file>

<file path=xl/pivotCache/_rels/pivotCacheDefinition2.xml.rels><?xml version="1.0" encoding="UTF-8"?>
<Relationships xmlns="http://schemas.openxmlformats.org/package/2006/relationships"><Relationship Id="rId1" Type="http://schemas.openxmlformats.org/officeDocument/2006/relationships/pivotCacheRecords" Target="pivotCacheRecords2.xml"/>
</Relationships>
</file>

<file path=xl/pivotCache/_rels/pivotCacheDefinition3.xml.rels><?xml version="1.0" encoding="UTF-8"?>
<Relationships xmlns="http://schemas.openxmlformats.org/package/2006/relationships"><Relationship Id="rId1" Type="http://schemas.openxmlformats.org/officeDocument/2006/relationships/pivotCacheRecords" Target="pivotCacheRecords3.xml"/>
</Relationships>
</file>

<file path=xl/pivotCache/_rels/pivotCacheDefinition4.xml.rels><?xml version="1.0" encoding="UTF-8"?>
<Relationships xmlns="http://schemas.openxmlformats.org/package/2006/relationships"><Relationship Id="rId1" Type="http://schemas.openxmlformats.org/officeDocument/2006/relationships/pivotCacheRecords" Target="pivotCacheRecords4.xml"/>
</Relationships>
</file>

<file path=xl/pivotCache/pivotCacheDefinition1.xml><?xml version="1.0" encoding="utf-8"?>
<pivotCacheDefinition xmlns="http://schemas.openxmlformats.org/spreadsheetml/2006/main" xmlns:r="http://schemas.openxmlformats.org/officeDocument/2006/relationships" r:id="rId1" recordCount="30" createdVersion="3">
  <cacheSource type="worksheet">
    <worksheetSource ref="A1:C33" sheet="DPCache_Sheet7"/>
  </cacheSource>
  <cacheFields count="3">
    <cacheField name="Years " numFmtId="0">
      <sharedItems containsString="0" containsBlank="1" containsNumber="1" containsInteger="1" minValue="1989" maxValue="2018" count="31">
        <n v="1989"/>
        <n v="1990"/>
        <n v="1991"/>
        <n v="1992"/>
        <n v="1993"/>
        <n v="1994"/>
        <n v="1995"/>
        <n v="1996"/>
        <n v="1997"/>
        <n v="1998"/>
        <n v="1999"/>
        <n v="2000"/>
        <n v="2001"/>
        <n v="2002"/>
        <n v="2003"/>
        <n v="2004"/>
        <n v="2005"/>
        <n v="2006"/>
        <n v="2007"/>
        <n v="2008"/>
        <n v="2009"/>
        <n v="2010"/>
        <n v="2011"/>
        <n v="2012"/>
        <n v="2013"/>
        <n v="2014"/>
        <n v="2015"/>
        <n v="2016"/>
        <n v="2017"/>
        <n v="2018"/>
        <m/>
      </sharedItems>
    </cacheField>
    <cacheField name="Carbon dioxide emissions (BP-Data)" numFmtId="0">
      <sharedItems containsString="0" containsBlank="1" containsNumber="1" minValue="2311.47406222519" maxValue="9428.71223083449" count="31">
        <n v="2311.47406222519"/>
        <n v="2326.50284249538"/>
        <n v="2457.75273518907"/>
        <n v="2582.06868424399"/>
        <n v="2790.67942574788"/>
        <n v="2940.0247185353"/>
        <n v="3029.07297903552"/>
        <n v="3163.73950883683"/>
        <n v="3166.68803305558"/>
        <n v="3178.56450696987"/>
        <n v="3294.65729872604"/>
        <n v="3362.70047473906"/>
        <n v="3525.02870495571"/>
        <n v="3845.4467334274"/>
        <n v="4534.38919650425"/>
        <n v="5337.02878673259"/>
        <n v="6099.47972852944"/>
        <n v="6677.85901438541"/>
        <n v="7240.32828417812"/>
        <n v="7378.52977213826"/>
        <n v="7708.82970138415"/>
        <n v="8135.24786786808"/>
        <n v="8805.84199640734"/>
        <n v="8991.47620818538"/>
        <n v="9118.95144542438"/>
        <n v="9174.61760698366"/>
        <n v="9223.72750018042"/>
        <n v="9229.77970895478"/>
        <n v="9237.72331163682"/>
        <n v="9428.71223083449"/>
        <m/>
      </sharedItems>
    </cacheField>
    <cacheField name="Gross domestic product at constant price (100 million yuan) " numFmtId="0">
      <sharedItems containsString="0" containsBlank="1" containsNumber="1" minValue="10727.8" maxValue="840302.6" count="31">
        <n v="10727.8"/>
        <n v="18872.9"/>
        <n v="23554.3"/>
        <n v="26824.5"/>
        <n v="30321.5"/>
        <n v="33642.9"/>
        <n v="36981.2"/>
        <n v="40397"/>
        <n v="43566.6"/>
        <n v="46904.5"/>
        <n v="100280.1"/>
        <n v="108639.2"/>
        <n v="118561.9"/>
        <n v="130463.2"/>
        <n v="143657.8"/>
        <n v="187318.9"/>
        <n v="200621"/>
        <n v="211147.7"/>
        <n v="241195.8"/>
        <n v="264472.8"/>
        <n v="289329.9"/>
        <n v="413030.3"/>
        <n v="452429.9"/>
        <n v="487976.2"/>
        <n v="525835.4"/>
        <n v="564194.4"/>
        <n v="689052.1"/>
        <n v="735355"/>
        <n v="785770"/>
        <n v="840302.6"/>
        <m/>
      </sharedItems>
    </cacheField>
  </cacheFields>
</pivotCacheDefinition>
</file>

<file path=xl/pivotCache/pivotCacheDefinition2.xml><?xml version="1.0" encoding="utf-8"?>
<pivotCacheDefinition xmlns="http://schemas.openxmlformats.org/spreadsheetml/2006/main" xmlns:r="http://schemas.openxmlformats.org/officeDocument/2006/relationships" r:id="rId1" recordCount="29" createdVersion="3">
  <cacheSource type="worksheet">
    <worksheetSource ref="B1:Q31" sheet="Sheet1"/>
  </cacheSource>
  <cacheFields count="16">
    <cacheField name="1" numFmtId="0">
      <sharedItems containsString="0" containsBlank="1" containsNumber="1" minValue="-10.5191728435098" maxValue="0.273967173446076" count="30">
        <n v="-10.5191728435098"/>
        <n v="-6.98151089304947"/>
        <n v="-1.31437474296476"/>
        <n v="-1.10148899807459"/>
        <n v="-0.437418759998463"/>
        <n v="-0.410000619799631"/>
        <n v="-0.229822125288859"/>
        <n v="-0.0783993042269605"/>
        <n v="-0.0224003483211266"/>
        <n v="-0.0131815506346222"/>
        <n v="0.0069268878427555"/>
        <n v="0.0212587769257584"/>
        <n v="0.0299706464022589"/>
        <n v="0.045159618744797"/>
        <n v="0.0454076512838352"/>
        <n v="0.04911903196315"/>
        <n v="0.0530190254025502"/>
        <n v="0.0749134938883142"/>
        <n v="0.0787733400468695"/>
        <n v="0.0789381389384158"/>
        <n v="0.0855834357049619"/>
        <n v="0.0874471276684639"/>
        <n v="0.0922748260492145"/>
        <n v="0.0998881289390989"/>
        <n v="0.113181494626022"/>
        <n v="0.144349288350424"/>
        <n v="0.193723281620739"/>
        <n v="0.243006794142633"/>
        <n v="0.273967173446076"/>
        <m/>
      </sharedItems>
    </cacheField>
    <cacheField name="2" numFmtId="0">
      <sharedItems containsString="0" containsBlank="1" containsNumber="1" minValue="-1.36418309362076" maxValue="-0.464103198297153" count="30">
        <n v="-1.36418309362076"/>
        <n v="-1.35119104730478"/>
        <n v="-1.28316298252915"/>
        <n v="-1.19477387697813"/>
        <n v="-1.1760854503552"/>
        <n v="-1.17492578675353"/>
        <n v="-1.12317931659288"/>
        <n v="-1.12256356744276"/>
        <n v="-1.11620878075684"/>
        <n v="-1.10752409909737"/>
        <n v="-1.09444449123268"/>
        <n v="-1.0841822264257"/>
        <n v="-1.07926688728183"/>
        <n v="-1.06549898902398"/>
        <n v="-1.04581503937582"/>
        <n v="-1.03625254958478"/>
        <n v="-1.01232367953775"/>
        <n v="-1.00984571893095"/>
        <n v="-1.00307953137911"/>
        <n v="-0.998958773684918"/>
        <n v="-0.99522537533019"/>
        <n v="-0.994331027769984"/>
        <n v="-0.967794440847593"/>
        <n v="-0.936779227114602"/>
        <n v="-0.934461685210946"/>
        <n v="-0.888879295610455"/>
        <n v="-0.845570154972973"/>
        <n v="-0.764168540834243"/>
        <n v="-0.464103198297153"/>
        <m/>
      </sharedItems>
    </cacheField>
    <cacheField name="3" numFmtId="0">
      <sharedItems containsString="0" containsBlank="1" containsNumber="1" minValue="-1.24739437146682" maxValue="2.44391543331141" count="30">
        <n v="-1.24739437146682"/>
        <n v="-0.936780142067398"/>
        <n v="-0.889232985064596"/>
        <n v="-0.62181843709997"/>
        <n v="-0.603902976133914"/>
        <n v="-0.57631482558222"/>
        <n v="-0.467416066856442"/>
        <n v="-0.462209419025185"/>
        <n v="-0.390770934581423"/>
        <n v="-0.380498060006463"/>
        <n v="-0.322147220855822"/>
        <n v="-0.315980514287009"/>
        <n v="-0.29991265915655"/>
        <n v="-0.196026767257998"/>
        <n v="-0.167517855618516"/>
        <n v="-0.144390630838273"/>
        <n v="-0.125622791353614"/>
        <n v="-0.110014266664914"/>
        <n v="-0.108319000813927"/>
        <n v="-0.0990573538291585"/>
        <n v="-0.0942394417865092"/>
        <n v="-0.046901132458144"/>
        <n v="-0.0407145126540567"/>
        <n v="-0.0124932795465207"/>
        <n v="-0.00455179188880157"/>
        <n v="0.0381110324846721"/>
        <n v="0.0628249681156416"/>
        <n v="0.33538282616261"/>
        <n v="2.44391543331141"/>
        <m/>
      </sharedItems>
    </cacheField>
    <cacheField name="4" numFmtId="0">
      <sharedItems containsString="0" containsBlank="1" containsNumber="1" minValue="-0.766778814792842" maxValue="1.36389111296513" count="30">
        <n v="-0.766778814792842"/>
        <n v="-0.742231147709166"/>
        <n v="-0.718599352889613"/>
        <n v="-0.650194685609812"/>
        <n v="-0.649776442665805"/>
        <n v="-0.585953368848275"/>
        <n v="-0.52021545608491"/>
        <n v="-0.452319630284073"/>
        <n v="-0.37597815833106"/>
        <n v="-0.362418512773002"/>
        <n v="-0.354011241305046"/>
        <n v="-0.352209208256917"/>
        <n v="-0.344551622795465"/>
        <n v="-0.316722048064135"/>
        <n v="-0.311376998951637"/>
        <n v="-0.272191622748793"/>
        <n v="-0.237043457608576"/>
        <n v="-0.22650880516298"/>
        <n v="-0.224089964852434"/>
        <n v="-0.202580053117499"/>
        <n v="-0.184946976594332"/>
        <n v="-0.179289326731713"/>
        <n v="-0.0460546020299663"/>
        <n v="-0.0402018934417095"/>
        <n v="-0.0287973685451482"/>
        <n v="0.000267908100639432"/>
        <n v="0.0270287725175304"/>
        <n v="0.0515662291784696"/>
        <n v="1.36389111296513"/>
        <m/>
      </sharedItems>
    </cacheField>
    <cacheField name="5" numFmtId="0">
      <sharedItems containsString="0" containsBlank="1" containsNumber="1" minValue="-1.28715809664159" maxValue="-0.645808102708117" count="30">
        <n v="-1.28715809664159"/>
        <n v="-1.12910851812586"/>
        <n v="-1.06975239219252"/>
        <n v="-0.98050718105281"/>
        <n v="-0.9286123605258"/>
        <n v="-0.900588921320029"/>
        <n v="-0.881286280156334"/>
        <n v="-0.875503586510522"/>
        <n v="-0.859854341451417"/>
        <n v="-0.849866402788554"/>
        <n v="-0.841966163727462"/>
        <n v="-0.833360332220101"/>
        <n v="-0.830590787576988"/>
        <n v="-0.818492113982659"/>
        <n v="-0.798414934907425"/>
        <n v="-0.796872556028676"/>
        <n v="-0.793791887639155"/>
        <n v="-0.790265790504079"/>
        <n v="-0.786813584758611"/>
        <n v="-0.764236227122115"/>
        <n v="-0.763602924427935"/>
        <n v="-0.761303684685784"/>
        <n v="-0.760581964320127"/>
        <n v="-0.742077723733843"/>
        <n v="-0.727954595333433"/>
        <n v="-0.725214163632957"/>
        <n v="-0.698969327629179"/>
        <n v="-0.664115268498597"/>
        <n v="-0.645808102708117"/>
        <m/>
      </sharedItems>
    </cacheField>
    <cacheField name="6" numFmtId="0">
      <sharedItems containsString="0" containsBlank="1" containsNumber="1" minValue="-0.268265468391179" maxValue="0.248779834138509" count="25">
        <n v="-0.268265468391179"/>
        <n v="-0.25283614973848"/>
        <n v="-0.207622098957728"/>
        <n v="-0.185298130861805"/>
        <n v="-0.180455239437869"/>
        <n v="-0.0864840622268837"/>
        <n v="-0.0722950685033515"/>
        <n v="-0.0627131132921045"/>
        <n v="-0.0229410740432112"/>
        <n v="-0.0124848254932754"/>
        <n v="-0.00872368138464352"/>
        <n v="-0.00520924959682135"/>
        <n v="0.0204408376541722"/>
        <n v="0.0493013803124162"/>
        <n v="0.0653757484854584"/>
        <n v="0.086889708295156"/>
        <n v="0.182696085010237"/>
        <n v="0.187823521735739"/>
        <n v="0.189219142930843"/>
        <n v="0.195994819323456"/>
        <n v="0.210159188541743"/>
        <n v="0.217147160705989"/>
        <n v="0.248194129739944"/>
        <n v="0.248779834138509"/>
        <m/>
      </sharedItems>
    </cacheField>
    <cacheField name="7" numFmtId="0">
      <sharedItems containsString="0" containsBlank="1" containsNumber="1" minValue="-0.269061060422119" maxValue="0.47489744768255" count="30">
        <n v="-0.269061060422119"/>
        <n v="-0.18707246239942"/>
        <n v="-0.0976783749882569"/>
        <n v="-0.082906755339098"/>
        <n v="-0.0677018154629497"/>
        <n v="-0.0645880349586068"/>
        <n v="-0.0471821468237085"/>
        <n v="-0.0195356154334155"/>
        <n v="-0.010443138268846"/>
        <n v="-0.00203876403711495"/>
        <n v="0.0662671545883464"/>
        <n v="0.0733044618053272"/>
        <n v="0.0804557910036508"/>
        <n v="0.111463510270329"/>
        <n v="0.112053634857623"/>
        <n v="0.141823522581436"/>
        <n v="0.150364432920433"/>
        <n v="0.152545558528655"/>
        <n v="0.162141916601537"/>
        <n v="0.168231282817012"/>
        <n v="0.173733478591277"/>
        <n v="0.188955870579111"/>
        <n v="0.196082568577837"/>
        <n v="0.199498429652642"/>
        <n v="0.242901889555818"/>
        <n v="0.279627142165224"/>
        <n v="0.315386456690331"/>
        <n v="0.359263992218956"/>
        <n v="0.47489744768255"/>
        <m/>
      </sharedItems>
    </cacheField>
    <cacheField name="8" numFmtId="0">
      <sharedItems containsString="0" containsBlank="1" containsNumber="1" minValue="-0.3674217039886" maxValue="11.6543378705321" count="24">
        <n v="-0.3674217039886"/>
        <n v="-0.128481460085981"/>
        <n v="-0.0514476075882553"/>
        <n v="-0.039601588510722"/>
        <n v="-0.0181807870835469"/>
        <n v="0.00900704517618627"/>
        <n v="0.00906830193095784"/>
        <n v="0.0345742474404476"/>
        <n v="0.0410753764613494"/>
        <n v="0.0415894373016896"/>
        <n v="0.0517166628330179"/>
        <n v="0.0573831767586514"/>
        <n v="0.0814318524023815"/>
        <n v="0.0872227426745708"/>
        <n v="0.103416851870324"/>
        <n v="0.115727148886916"/>
        <n v="0.126466744132524"/>
        <n v="0.17136847124277"/>
        <n v="0.191823923872348"/>
        <n v="0.260088815263435"/>
        <n v="0.278764966239818"/>
        <n v="5.9044028931597"/>
        <n v="11.6543378705321"/>
        <m/>
      </sharedItems>
    </cacheField>
    <cacheField name="9" numFmtId="0">
      <sharedItems containsString="0" containsBlank="1" containsNumber="1" minValue="-0.733308747683944" maxValue="0.444587466545337" count="30">
        <n v="-0.733308747683944"/>
        <n v="-0.669430176651919"/>
        <n v="-0.506505587170906"/>
        <n v="-0.209799822018403"/>
        <n v="-0.109681390564676"/>
        <n v="-0.0974770797309561"/>
        <n v="-0.046063620519272"/>
        <n v="-0.0322173106054991"/>
        <n v="-0.02223317378526"/>
        <n v="-0.00677106418865359"/>
        <n v="-0.00219020459322716"/>
        <n v="0.00987384908440374"/>
        <n v="0.0275338576779252"/>
        <n v="0.0276279573865115"/>
        <n v="0.0440125254406571"/>
        <n v="0.0587291487087844"/>
        <n v="0.06042926571006"/>
        <n v="0.0750739063835276"/>
        <n v="0.088876497008884"/>
        <n v="0.108795575582414"/>
        <n v="0.113902429309337"/>
        <n v="0.151091637014773"/>
        <n v="0.156161853873944"/>
        <n v="0.163058282557809"/>
        <n v="0.170920973623526"/>
        <n v="0.181603350744618"/>
        <n v="0.259985151153055"/>
        <n v="0.326030097413575"/>
        <n v="0.444587466545337"/>
        <m/>
      </sharedItems>
    </cacheField>
    <cacheField name="10" numFmtId="0">
      <sharedItems containsString="0" containsBlank="1" containsNumber="1" minValue="-0.230873500840265" maxValue="0.298274389074879" count="30">
        <n v="-0.230873500840265"/>
        <n v="-0.146983973021388"/>
        <n v="-0.12515836473115"/>
        <n v="-0.074985282174767"/>
        <n v="-0.0700623947797694"/>
        <n v="-0.0644444102441878"/>
        <n v="-0.0615638943275573"/>
        <n v="-0.0430357153103192"/>
        <n v="-0.0376633496470124"/>
        <n v="-0.0349210295155126"/>
        <n v="-0.0303161193850247"/>
        <n v="-0.0117164896635056"/>
        <n v="0.0139604748640484"/>
        <n v="0.0152486348610872"/>
        <n v="0.0185493217968618"/>
        <n v="0.0205202522556731"/>
        <n v="0.0238018120650056"/>
        <n v="0.0357393857485632"/>
        <n v="0.0568499531445808"/>
        <n v="0.0579834585902785"/>
        <n v="0.0636531730176992"/>
        <n v="0.0981348415486446"/>
        <n v="0.108563114715466"/>
        <n v="0.113692026896931"/>
        <n v="0.135382374989306"/>
        <n v="0.138830575215024"/>
        <n v="0.15622337150254"/>
        <n v="0.176114236412686"/>
        <n v="0.298274389074879"/>
        <m/>
      </sharedItems>
    </cacheField>
    <cacheField name="11" numFmtId="0">
      <sharedItems containsString="0" containsBlank="1" containsNumber="1" minValue="-1.13047817903242" maxValue="1.8636002091459" count="30">
        <n v="-1.13047817903242"/>
        <n v="-1.0431767737266"/>
        <n v="-0.937921951160742"/>
        <n v="-0.671692894181842"/>
        <n v="-0.664123087726944"/>
        <n v="-0.645233523391711"/>
        <n v="-0.61698092382264"/>
        <n v="-0.608762660491568"/>
        <n v="-0.524848462404402"/>
        <n v="-0.511078824486312"/>
        <n v="-0.509135911047244"/>
        <n v="-0.499464863884337"/>
        <n v="-0.453416903096437"/>
        <n v="-0.443829938142582"/>
        <n v="-0.434896539942466"/>
        <n v="-0.411555744355074"/>
        <n v="-0.411403633368131"/>
        <n v="-0.409769031546553"/>
        <n v="-0.313213939909138"/>
        <n v="-0.307208395201661"/>
        <n v="-0.300860462813947"/>
        <n v="-0.268315548972164"/>
        <n v="-0.0947023857376678"/>
        <n v="0.00805436685475973"/>
        <n v="0.114919871344417"/>
        <n v="0.136047796201204"/>
        <n v="0.142707301323337"/>
        <n v="0.264988261286303"/>
        <n v="1.8636002091459"/>
        <m/>
      </sharedItems>
    </cacheField>
    <cacheField name="12" numFmtId="0">
      <sharedItems containsString="0" containsBlank="1" containsNumber="1" minValue="-2.3801789499371" maxValue="0.785216694176889" count="30">
        <n v="-2.3801789499371"/>
        <n v="-0.907528823408581"/>
        <n v="-0.27539356775362"/>
        <n v="-0.199034176138719"/>
        <n v="-0.0494386682741858"/>
        <n v="-0.00554871200365071"/>
        <n v="0.00372318239508039"/>
        <n v="0.0211280715533357"/>
        <n v="0.040257704606007"/>
        <n v="0.0466803126632492"/>
        <n v="0.048072537072201"/>
        <n v="0.0492473088454239"/>
        <n v="0.0528979458974405"/>
        <n v="0.058016284344565"/>
        <n v="0.0592160088284801"/>
        <n v="0.0684518929353527"/>
        <n v="0.0720501433784696"/>
        <n v="0.0901149732913141"/>
        <n v="0.102061388611782"/>
        <n v="0.103587478175772"/>
        <n v="0.114396727755814"/>
        <n v="0.12823867527915"/>
        <n v="0.131741187565256"/>
        <n v="0.245335537738191"/>
        <n v="0.260065219642373"/>
        <n v="0.273870456212378"/>
        <n v="0.3359057105941"/>
        <n v="0.373920439124201"/>
        <n v="0.785216694176889"/>
        <m/>
      </sharedItems>
    </cacheField>
    <cacheField name="13" numFmtId="0">
      <sharedItems containsString="0" containsBlank="1" containsNumber="1" minValue="-1.25415943643276" maxValue="1.67353525949862" count="30">
        <n v="-1.25415943643276"/>
        <n v="-0.967686580118127"/>
        <n v="-0.610946437429426"/>
        <n v="-0.253221134118646"/>
        <n v="-0.178397553503032"/>
        <n v="-0.0690908636042321"/>
        <n v="-0.00292109682082265"/>
        <n v="0.020361672948197"/>
        <n v="0.0210072332509227"/>
        <n v="0.0267892021622209"/>
        <n v="0.0422463453888535"/>
        <n v="0.0505894915093988"/>
        <n v="0.0509204864416562"/>
        <n v="0.0557482468169577"/>
        <n v="0.0687875078127702"/>
        <n v="0.0691328898552649"/>
        <n v="0.0828039828135301"/>
        <n v="0.109510147126791"/>
        <n v="0.122870119876277"/>
        <n v="0.128792216879077"/>
        <n v="0.129494166018256"/>
        <n v="0.133414226281459"/>
        <n v="0.186795835697464"/>
        <n v="0.265335886474149"/>
        <n v="0.312749180419356"/>
        <n v="0.562263223899699"/>
        <n v="0.868109065224872"/>
        <n v="1.49297664492653"/>
        <n v="1.67353525949862"/>
        <m/>
      </sharedItems>
    </cacheField>
    <cacheField name="14" numFmtId="0">
      <sharedItems containsString="0" containsBlank="1" containsNumber="1" minValue="-0.961087756992059" maxValue="0.454934509978306" count="30">
        <n v="-0.961087756992059"/>
        <n v="-0.829476785018962"/>
        <n v="-0.312161719970572"/>
        <n v="-0.185740568274305"/>
        <n v="-0.0683817360690457"/>
        <n v="-0.00318272381905405"/>
        <n v="0.0106382618234473"/>
        <n v="0.0212458101866678"/>
        <n v="0.0424843929730109"/>
        <n v="0.0443847550187609"/>
        <n v="0.0485626150976854"/>
        <n v="0.0552002109955772"/>
        <n v="0.0570018096433295"/>
        <n v="0.0694682500649744"/>
        <n v="0.070501283836678"/>
        <n v="0.0710624449093438"/>
        <n v="0.0914078689173163"/>
        <n v="0.0941127992335832"/>
        <n v="0.0998809833381117"/>
        <n v="0.105507915765101"/>
        <n v="0.111344541258954"/>
        <n v="0.116484135267539"/>
        <n v="0.116909641299172"/>
        <n v="0.14219628518081"/>
        <n v="0.183860303786476"/>
        <n v="0.222412259185782"/>
        <n v="0.241684826848906"/>
        <n v="0.293529261941695"/>
        <n v="0.454934509978306"/>
        <m/>
      </sharedItems>
    </cacheField>
    <cacheField name="15" numFmtId="0">
      <sharedItems containsString="0" containsBlank="1" containsNumber="1" minValue="-7.83603130416939" maxValue="15.9703543898591" count="30">
        <n v="-7.83603130416939"/>
        <n v="-7.63718802481026"/>
        <n v="-7.21538810973296"/>
        <n v="-5.80560913827316"/>
        <n v="-5.24338020201468"/>
        <n v="-4.87418631509783"/>
        <n v="-4.63719208781508"/>
        <n v="-4.14903058378732"/>
        <n v="-3.20390814179222"/>
        <n v="-2.9588810819987"/>
        <n v="-2.34114870082074"/>
        <n v="-1.60695153495796"/>
        <n v="-1.20232913111648"/>
        <n v="-0.363554621691615"/>
        <n v="0.146053636504823"/>
        <n v="0.302634603644413"/>
        <n v="0.785821937431604"/>
        <n v="0.979282742187232"/>
        <n v="1.53199993119894"/>
        <n v="1.85777127227143"/>
        <n v="2.15200419515373"/>
        <n v="3.48312643826438"/>
        <n v="3.51730605179432"/>
        <n v="3.75658504799614"/>
        <n v="4.9383845181509"/>
        <n v="7.92601254564717"/>
        <n v="7.93893273535894"/>
        <n v="13.0800180735313"/>
        <n v="15.9703543898591"/>
        <m/>
      </sharedItems>
    </cacheField>
    <cacheField name="16" numFmtId="0">
      <sharedItems containsString="0" containsBlank="1" containsNumber="1" minValue="-25.7707125972653" maxValue="31.854153277891" count="30">
        <n v="-25.7707125972653"/>
        <n v="-14.8499989647713"/>
        <n v="-11.2300237088689"/>
        <n v="-10.6753496135169"/>
        <n v="-8.13194237044874"/>
        <n v="-7.09933873588653"/>
        <n v="-4.54683987578895"/>
        <n v="-2.44981349870035"/>
        <n v="-2.06399424653001"/>
        <n v="-1.7171883879813"/>
        <n v="-1.68607885449648"/>
        <n v="-1.49712297056536"/>
        <n v="-0.516722551165011"/>
        <n v="-0.409700134662344"/>
        <n v="-0.209116815843036"/>
        <n v="0.0800088792605621"/>
        <n v="0.746300688886493"/>
        <n v="2.41168535280927"/>
        <n v="2.98460927906377"/>
        <n v="3.35676772367757"/>
        <n v="4.30658462636042"/>
        <n v="4.7167197610102"/>
        <n v="5.99996073061833"/>
        <n v="7.22729873951644"/>
        <n v="7.47325875439818"/>
        <n v="9.93829452686097"/>
        <n v="16.5526392412866"/>
        <n v="26.3122729441021"/>
        <n v="31.854153277891"/>
        <m/>
      </sharedItems>
    </cacheField>
  </cacheFields>
</pivotCacheDefinition>
</file>

<file path=xl/pivotCache/pivotCacheDefinition3.xml><?xml version="1.0" encoding="utf-8"?>
<pivotCacheDefinition xmlns="http://schemas.openxmlformats.org/spreadsheetml/2006/main" xmlns:r="http://schemas.openxmlformats.org/officeDocument/2006/relationships" r:id="rId1" recordCount="30" createdVersion="3">
  <cacheSource type="worksheet">
    <worksheetSource ref="A2:Q32" sheet="Year wise decoupling "/>
  </cacheSource>
  <cacheFields count="17">
    <cacheField name="Years " numFmtId="0">
      <sharedItems containsSemiMixedTypes="0" containsString="0" containsNumber="1" containsInteger="1" minValue="1989" maxValue="2018" count="30">
        <n v="1989"/>
        <n v="1990"/>
        <n v="1991"/>
        <n v="1992"/>
        <n v="1993"/>
        <n v="1994"/>
        <n v="1995"/>
        <n v="1996"/>
        <n v="1997"/>
        <n v="1998"/>
        <n v="1999"/>
        <n v="2000"/>
        <n v="2001"/>
        <n v="2002"/>
        <n v="2003"/>
        <n v="2004"/>
        <n v="2005"/>
        <n v="2006"/>
        <n v="2007"/>
        <n v="2008"/>
        <n v="2009"/>
        <n v="2010"/>
        <n v="2011"/>
        <n v="2012"/>
        <n v="2013"/>
        <n v="2014"/>
        <n v="2015"/>
        <n v="2016"/>
        <n v="2017"/>
        <n v="2018"/>
      </sharedItems>
    </cacheField>
    <cacheField name="GDP " numFmtId="0">
      <sharedItems containsString="0" containsBlank="1" containsNumber="1" minValue="-10.5191728435098" maxValue="0.273967173446076" count="30">
        <n v="-10.5191728435098"/>
        <n v="-6.98151089304947"/>
        <n v="-1.31437474296476"/>
        <n v="-1.10148899807459"/>
        <n v="-0.437418759998463"/>
        <n v="-0.410000619799631"/>
        <n v="-0.229822125288859"/>
        <n v="-0.0783993042269605"/>
        <n v="-0.0224003483211266"/>
        <n v="-0.0131815506346222"/>
        <n v="0.0069268878427555"/>
        <n v="0.0212587769257584"/>
        <n v="0.0299706464022589"/>
        <n v="0.045159618744797"/>
        <n v="0.0454076512838352"/>
        <n v="0.04911903196315"/>
        <n v="0.0530190254025502"/>
        <n v="0.0749134938883142"/>
        <n v="0.0787733400468695"/>
        <n v="0.0789381389384158"/>
        <n v="0.0855834357049619"/>
        <n v="0.0874471276684639"/>
        <n v="0.0922748260492145"/>
        <n v="0.0998881289390989"/>
        <n v="0.113181494626022"/>
        <n v="0.144349288350424"/>
        <n v="0.193723281620739"/>
        <n v="0.243006794142633"/>
        <n v="0.273967173446076"/>
        <m/>
      </sharedItems>
    </cacheField>
    <cacheField name="PEC" numFmtId="0">
      <sharedItems containsString="0" containsBlank="1" containsNumber="1" minValue="-1.36418309362076" maxValue="-0.464103198297153" count="30">
        <n v="-1.36418309362076"/>
        <n v="-1.35119104730478"/>
        <n v="-1.28316298252915"/>
        <n v="-1.19477387697813"/>
        <n v="-1.1760854503552"/>
        <n v="-1.17492578675353"/>
        <n v="-1.12317931659288"/>
        <n v="-1.12256356744276"/>
        <n v="-1.11620878075684"/>
        <n v="-1.10752409909737"/>
        <n v="-1.09444449123268"/>
        <n v="-1.0841822264257"/>
        <n v="-1.07926688728183"/>
        <n v="-1.06549898902398"/>
        <n v="-1.04581503937582"/>
        <n v="-1.03625254958478"/>
        <n v="-1.01232367953775"/>
        <n v="-1.00984571893095"/>
        <n v="-1.00307953137911"/>
        <n v="-0.998958773684918"/>
        <n v="-0.99522537533019"/>
        <n v="-0.994331027769984"/>
        <n v="-0.967794440847593"/>
        <n v="-0.936779227114602"/>
        <n v="-0.934461685210946"/>
        <n v="-0.888879295610455"/>
        <n v="-0.845570154972973"/>
        <n v="-0.764168540834243"/>
        <n v="-0.464103198297153"/>
        <m/>
      </sharedItems>
    </cacheField>
    <cacheField name="OIC" numFmtId="0">
      <sharedItems containsString="0" containsBlank="1" containsNumber="1" minValue="-1.24739437146682" maxValue="2.44391543331141" count="30">
        <n v="-1.24739437146682"/>
        <n v="-0.936780142067398"/>
        <n v="-0.889232985064596"/>
        <n v="-0.62181843709997"/>
        <n v="-0.603902976133914"/>
        <n v="-0.57631482558222"/>
        <n v="-0.467416066856442"/>
        <n v="-0.462209419025185"/>
        <n v="-0.390770934581423"/>
        <n v="-0.380498060006463"/>
        <n v="-0.322147220855822"/>
        <n v="-0.315980514287009"/>
        <n v="-0.29991265915655"/>
        <n v="-0.196026767257998"/>
        <n v="-0.167517855618516"/>
        <n v="-0.144390630838273"/>
        <n v="-0.125622791353614"/>
        <n v="-0.110014266664914"/>
        <n v="-0.108319000813927"/>
        <n v="-0.0990573538291585"/>
        <n v="-0.0942394417865092"/>
        <n v="-0.046901132458144"/>
        <n v="-0.0407145126540567"/>
        <n v="-0.0124932795465207"/>
        <n v="-0.00455179188880157"/>
        <n v="0.0381110324846721"/>
        <n v="0.0628249681156416"/>
        <n v="0.33538282616261"/>
        <n v="2.44391543331141"/>
        <m/>
      </sharedItems>
    </cacheField>
    <cacheField name="NGC" numFmtId="0">
      <sharedItems containsString="0" containsBlank="1" containsNumber="1" minValue="-0.766778814792842" maxValue="1.36389111296513" count="30">
        <n v="-0.766778814792842"/>
        <n v="-0.742231147709166"/>
        <n v="-0.718599352889613"/>
        <n v="-0.650194685609812"/>
        <n v="-0.649776442665805"/>
        <n v="-0.585953368848275"/>
        <n v="-0.52021545608491"/>
        <n v="-0.452319630284073"/>
        <n v="-0.37597815833106"/>
        <n v="-0.362418512773002"/>
        <n v="-0.354011241305046"/>
        <n v="-0.352209208256917"/>
        <n v="-0.344551622795465"/>
        <n v="-0.316722048064135"/>
        <n v="-0.311376998951637"/>
        <n v="-0.272191622748793"/>
        <n v="-0.237043457608576"/>
        <n v="-0.22650880516298"/>
        <n v="-0.224089964852434"/>
        <n v="-0.202580053117499"/>
        <n v="-0.184946976594332"/>
        <n v="-0.179289326731713"/>
        <n v="-0.0460546020299663"/>
        <n v="-0.0402018934417095"/>
        <n v="-0.0287973685451482"/>
        <n v="0.000267908100639432"/>
        <n v="0.0270287725175304"/>
        <n v="0.0515662291784696"/>
        <n v="1.36389111296513"/>
        <m/>
      </sharedItems>
    </cacheField>
    <cacheField name="COC" numFmtId="0">
      <sharedItems containsString="0" containsBlank="1" containsNumber="1" minValue="-1.28715809664159" maxValue="-0.645808102708117" count="30">
        <n v="-1.28715809664159"/>
        <n v="-1.12910851812586"/>
        <n v="-1.06975239219252"/>
        <n v="-0.98050718105281"/>
        <n v="-0.9286123605258"/>
        <n v="-0.900588921320029"/>
        <n v="-0.881286280156334"/>
        <n v="-0.875503586510522"/>
        <n v="-0.859854341451417"/>
        <n v="-0.849866402788554"/>
        <n v="-0.841966163727462"/>
        <n v="-0.833360332220101"/>
        <n v="-0.830590787576988"/>
        <n v="-0.818492113982659"/>
        <n v="-0.798414934907425"/>
        <n v="-0.796872556028676"/>
        <n v="-0.793791887639155"/>
        <n v="-0.790265790504079"/>
        <n v="-0.786813584758611"/>
        <n v="-0.764236227122115"/>
        <n v="-0.763602924427935"/>
        <n v="-0.761303684685784"/>
        <n v="-0.760581964320127"/>
        <n v="-0.742077723733843"/>
        <n v="-0.727954595333433"/>
        <n v="-0.725214163632957"/>
        <n v="-0.698969327629179"/>
        <n v="-0.664115268498597"/>
        <n v="-0.645808102708117"/>
        <m/>
      </sharedItems>
    </cacheField>
    <cacheField name="NUC" numFmtId="0">
      <sharedItems containsString="0" containsBlank="1" containsNumber="1" minValue="-0.268265468391179" maxValue="0.248779834138509" count="25">
        <n v="-0.268265468391179"/>
        <n v="-0.25283614973848"/>
        <n v="-0.207622098957728"/>
        <n v="-0.185298130861805"/>
        <n v="-0.180455239437869"/>
        <n v="-0.0864840622268837"/>
        <n v="-0.0722950685033515"/>
        <n v="-0.0627131132921045"/>
        <n v="-0.0229410740432112"/>
        <n v="-0.0124848254932754"/>
        <n v="-0.00872368138464352"/>
        <n v="-0.00520924959682135"/>
        <n v="0.0204408376541722"/>
        <n v="0.0493013803124162"/>
        <n v="0.0653757484854584"/>
        <n v="0.086889708295156"/>
        <n v="0.182696085010237"/>
        <n v="0.187823521735739"/>
        <n v="0.189219142930843"/>
        <n v="0.195994819323456"/>
        <n v="0.210159188541743"/>
        <n v="0.217147160705989"/>
        <n v="0.248194129739944"/>
        <n v="0.248779834138509"/>
        <m/>
      </sharedItems>
    </cacheField>
    <cacheField name="HCC" numFmtId="0">
      <sharedItems containsString="0" containsBlank="1" containsNumber="1" minValue="-0.269061060422119" maxValue="0.47489744768255" count="30">
        <n v="-0.269061060422119"/>
        <n v="-0.18707246239942"/>
        <n v="-0.0976783749882569"/>
        <n v="-0.082906755339098"/>
        <n v="-0.0677018154629497"/>
        <n v="-0.0645880349586068"/>
        <n v="-0.0471821468237085"/>
        <n v="-0.0195356154334155"/>
        <n v="-0.010443138268846"/>
        <n v="-0.00203876403711495"/>
        <n v="0.0662671545883464"/>
        <n v="0.0733044618053272"/>
        <n v="0.0804557910036508"/>
        <n v="0.111463510270329"/>
        <n v="0.112053634857623"/>
        <n v="0.141823522581436"/>
        <n v="0.150364432920433"/>
        <n v="0.152545558528655"/>
        <n v="0.162141916601537"/>
        <n v="0.168231282817012"/>
        <n v="0.173733478591277"/>
        <n v="0.188955870579111"/>
        <n v="0.196082568577837"/>
        <n v="0.199498429652642"/>
        <n v="0.242901889555818"/>
        <n v="0.279627142165224"/>
        <n v="0.315386456690331"/>
        <n v="0.359263992218956"/>
        <n v="0.47489744768255"/>
        <m/>
      </sharedItems>
    </cacheField>
    <cacheField name="RGGB" numFmtId="0">
      <sharedItems containsString="0" containsBlank="1" containsNumber="1" minValue="-0.3674217039886" maxValue="11.6543378705321" count="24">
        <n v="-0.3674217039886"/>
        <n v="-0.128481460085981"/>
        <n v="-0.0514476075882553"/>
        <n v="-0.039601588510722"/>
        <n v="-0.0181807870835469"/>
        <n v="0.00900704517618627"/>
        <n v="0.00906830193095784"/>
        <n v="0.0345742474404476"/>
        <n v="0.0410753764613494"/>
        <n v="0.0415894373016896"/>
        <n v="0.0517166628330179"/>
        <n v="0.0573831767586514"/>
        <n v="0.0814318524023815"/>
        <n v="0.0872227426745708"/>
        <n v="0.103416851870324"/>
        <n v="0.115727148886916"/>
        <n v="0.126466744132524"/>
        <n v="0.17136847124277"/>
        <n v="0.191823923872348"/>
        <n v="0.260088815263435"/>
        <n v="0.278764966239818"/>
        <n v="5.9044028931597"/>
        <n v="11.6543378705321"/>
        <m/>
      </sharedItems>
    </cacheField>
    <cacheField name="EGO" numFmtId="0">
      <sharedItems containsString="0" containsBlank="1" containsNumber="1" minValue="-0.733308747683944" maxValue="0.444587466545337" count="30">
        <n v="-0.733308747683944"/>
        <n v="-0.669430176651919"/>
        <n v="-0.506505587170906"/>
        <n v="-0.209799822018403"/>
        <n v="-0.109681390564676"/>
        <n v="-0.0974770797309561"/>
        <n v="-0.046063620519272"/>
        <n v="-0.0322173106054991"/>
        <n v="-0.02223317378526"/>
        <n v="-0.00677106418865359"/>
        <n v="-0.00219020459322716"/>
        <n v="0.00987384908440374"/>
        <n v="0.0275338576779252"/>
        <n v="0.0276279573865115"/>
        <n v="0.0440125254406571"/>
        <n v="0.0587291487087844"/>
        <n v="0.06042926571006"/>
        <n v="0.0750739063835276"/>
        <n v="0.088876497008884"/>
        <n v="0.108795575582414"/>
        <n v="0.113902429309337"/>
        <n v="0.151091637014773"/>
        <n v="0.156161853873944"/>
        <n v="0.163058282557809"/>
        <n v="0.170920973623526"/>
        <n v="0.181603350744618"/>
        <n v="0.259985151153055"/>
        <n v="0.326030097413575"/>
        <n v="0.444587466545337"/>
        <m/>
      </sharedItems>
    </cacheField>
    <cacheField name="EGS" numFmtId="0">
      <sharedItems containsString="0" containsBlank="1" containsNumber="1" minValue="-0.230873500840265" maxValue="0.298274389074879" count="30">
        <n v="-0.230873500840265"/>
        <n v="-0.146983973021388"/>
        <n v="-0.12515836473115"/>
        <n v="-0.074985282174767"/>
        <n v="-0.0700623947797694"/>
        <n v="-0.0644444102441878"/>
        <n v="-0.0615638943275573"/>
        <n v="-0.0430357153103192"/>
        <n v="-0.0376633496470124"/>
        <n v="-0.0349210295155126"/>
        <n v="-0.0303161193850247"/>
        <n v="-0.0117164896635056"/>
        <n v="0.0139604748640484"/>
        <n v="0.0152486348610872"/>
        <n v="0.0185493217968618"/>
        <n v="0.0205202522556731"/>
        <n v="0.0238018120650056"/>
        <n v="0.0357393857485632"/>
        <n v="0.0568499531445808"/>
        <n v="0.0579834585902785"/>
        <n v="0.0636531730176992"/>
        <n v="0.0981348415486446"/>
        <n v="0.108563114715466"/>
        <n v="0.113692026896931"/>
        <n v="0.135382374989306"/>
        <n v="0.138830575215024"/>
        <n v="0.15622337150254"/>
        <n v="0.176114236412686"/>
        <n v="0.298274389074879"/>
        <m/>
      </sharedItems>
    </cacheField>
    <cacheField name="EGC" numFmtId="0">
      <sharedItems containsString="0" containsBlank="1" containsNumber="1" minValue="-1.13047817903242" maxValue="1.8636002091459" count="30">
        <n v="-1.13047817903242"/>
        <n v="-1.0431767737266"/>
        <n v="-0.937921951160742"/>
        <n v="-0.671692894181842"/>
        <n v="-0.664123087726944"/>
        <n v="-0.645233523391711"/>
        <n v="-0.61698092382264"/>
        <n v="-0.608762660491568"/>
        <n v="-0.524848462404402"/>
        <n v="-0.511078824486312"/>
        <n v="-0.509135911047244"/>
        <n v="-0.499464863884337"/>
        <n v="-0.453416903096437"/>
        <n v="-0.443829938142582"/>
        <n v="-0.434896539942466"/>
        <n v="-0.411555744355074"/>
        <n v="-0.411403633368131"/>
        <n v="-0.409769031546553"/>
        <n v="-0.313213939909138"/>
        <n v="-0.307208395201661"/>
        <n v="-0.300860462813947"/>
        <n v="-0.268315548972164"/>
        <n v="-0.0947023857376678"/>
        <n v="0.00805436685475973"/>
        <n v="0.114919871344417"/>
        <n v="0.136047796201204"/>
        <n v="0.142707301323337"/>
        <n v="0.264988261286303"/>
        <n v="1.8636002091459"/>
        <m/>
      </sharedItems>
    </cacheField>
    <cacheField name="VPI" numFmtId="0">
      <sharedItems containsString="0" containsBlank="1" containsNumber="1" minValue="-2.3801789499371" maxValue="0.785216694176889" count="30">
        <n v="-2.3801789499371"/>
        <n v="-0.907528823408581"/>
        <n v="-0.27539356775362"/>
        <n v="-0.199034176138719"/>
        <n v="-0.0494386682741858"/>
        <n v="-0.00554871200365071"/>
        <n v="0.00372318239508039"/>
        <n v="0.0211280715533357"/>
        <n v="0.040257704606007"/>
        <n v="0.0466803126632492"/>
        <n v="0.048072537072201"/>
        <n v="0.0492473088454239"/>
        <n v="0.0528979458974405"/>
        <n v="0.058016284344565"/>
        <n v="0.0592160088284801"/>
        <n v="0.0684518929353527"/>
        <n v="0.0720501433784696"/>
        <n v="0.0901149732913141"/>
        <n v="0.102061388611782"/>
        <n v="0.103587478175772"/>
        <n v="0.114396727755814"/>
        <n v="0.12823867527915"/>
        <n v="0.131741187565256"/>
        <n v="0.245335537738191"/>
        <n v="0.260065219642373"/>
        <n v="0.273870456212378"/>
        <n v="0.3359057105941"/>
        <n v="0.373920439124201"/>
        <n v="0.785216694176889"/>
        <m/>
      </sharedItems>
    </cacheField>
    <cacheField name="VSI" numFmtId="0">
      <sharedItems containsString="0" containsBlank="1" containsNumber="1" minValue="-1.25415943643276" maxValue="1.67353525949862" count="30">
        <n v="-1.25415943643276"/>
        <n v="-0.967686580118127"/>
        <n v="-0.610946437429426"/>
        <n v="-0.253221134118646"/>
        <n v="-0.178397553503032"/>
        <n v="-0.0690908636042321"/>
        <n v="-0.00292109682082265"/>
        <n v="0.020361672948197"/>
        <n v="0.0210072332509227"/>
        <n v="0.0267892021622209"/>
        <n v="0.0422463453888535"/>
        <n v="0.0505894915093988"/>
        <n v="0.0509204864416562"/>
        <n v="0.0557482468169577"/>
        <n v="0.0687875078127702"/>
        <n v="0.0691328898552649"/>
        <n v="0.0828039828135301"/>
        <n v="0.109510147126791"/>
        <n v="0.122870119876277"/>
        <n v="0.128792216879077"/>
        <n v="0.129494166018256"/>
        <n v="0.133414226281459"/>
        <n v="0.186795835697464"/>
        <n v="0.265335886474149"/>
        <n v="0.312749180419356"/>
        <n v="0.562263223899699"/>
        <n v="0.868109065224872"/>
        <n v="1.49297664492653"/>
        <n v="1.67353525949862"/>
        <m/>
      </sharedItems>
    </cacheField>
    <cacheField name="VATI" numFmtId="0">
      <sharedItems containsString="0" containsBlank="1" containsNumber="1" minValue="-0.961087756992059" maxValue="0.454934509978306" count="30">
        <n v="-0.961087756992059"/>
        <n v="-0.829476785018962"/>
        <n v="-0.312161719970572"/>
        <n v="-0.185740568274305"/>
        <n v="-0.0683817360690457"/>
        <n v="-0.00318272381905405"/>
        <n v="0.0106382618234473"/>
        <n v="0.0212458101866678"/>
        <n v="0.0424843929730109"/>
        <n v="0.0443847550187609"/>
        <n v="0.0485626150976854"/>
        <n v="0.0552002109955772"/>
        <n v="0.0570018096433295"/>
        <n v="0.0694682500649744"/>
        <n v="0.070501283836678"/>
        <n v="0.0710624449093438"/>
        <n v="0.0914078689173163"/>
        <n v="0.0941127992335832"/>
        <n v="0.0998809833381117"/>
        <n v="0.105507915765101"/>
        <n v="0.111344541258954"/>
        <n v="0.116484135267539"/>
        <n v="0.116909641299172"/>
        <n v="0.14219628518081"/>
        <n v="0.183860303786476"/>
        <n v="0.222412259185782"/>
        <n v="0.241684826848906"/>
        <n v="0.293529261941695"/>
        <n v="0.454934509978306"/>
        <m/>
      </sharedItems>
    </cacheField>
    <cacheField name="URL" numFmtId="0">
      <sharedItems containsString="0" containsBlank="1" containsNumber="1" minValue="-7.83603130416939" maxValue="15.9703543898591" count="30">
        <n v="-7.83603130416939"/>
        <n v="-7.63718802481026"/>
        <n v="-7.21538810973296"/>
        <n v="-5.80560913827316"/>
        <n v="-5.24338020201468"/>
        <n v="-4.87418631509783"/>
        <n v="-4.63719208781508"/>
        <n v="-4.14903058378732"/>
        <n v="-3.20390814179222"/>
        <n v="-2.9588810819987"/>
        <n v="-2.34114870082074"/>
        <n v="-1.60695153495796"/>
        <n v="-1.20232913111648"/>
        <n v="-0.363554621691615"/>
        <n v="0.146053636504823"/>
        <n v="0.302634603644413"/>
        <n v="0.785821937431604"/>
        <n v="0.979282742187232"/>
        <n v="1.53199993119894"/>
        <n v="1.85777127227143"/>
        <n v="2.15200419515373"/>
        <n v="3.48312643826438"/>
        <n v="3.51730605179432"/>
        <n v="3.75658504799614"/>
        <n v="4.9383845181509"/>
        <n v="7.92601254564717"/>
        <n v="7.93893273535894"/>
        <n v="13.0800180735313"/>
        <n v="15.9703543898591"/>
        <m/>
      </sharedItems>
    </cacheField>
    <cacheField name="RUL " numFmtId="0">
      <sharedItems containsString="0" containsBlank="1" containsNumber="1" minValue="-25.7707125972653" maxValue="31.854153277891" count="30">
        <n v="-25.7707125972653"/>
        <n v="-14.8499989647713"/>
        <n v="-11.2300237088689"/>
        <n v="-10.6753496135169"/>
        <n v="-8.13194237044874"/>
        <n v="-7.09933873588653"/>
        <n v="-4.54683987578895"/>
        <n v="-2.44981349870035"/>
        <n v="-2.06399424653001"/>
        <n v="-1.7171883879813"/>
        <n v="-1.68607885449648"/>
        <n v="-1.49712297056536"/>
        <n v="-0.516722551165011"/>
        <n v="-0.409700134662344"/>
        <n v="-0.209116815843036"/>
        <n v="0.0800088792605621"/>
        <n v="0.746300688886493"/>
        <n v="2.41168535280927"/>
        <n v="2.98460927906377"/>
        <n v="3.35676772367757"/>
        <n v="4.30658462636042"/>
        <n v="4.7167197610102"/>
        <n v="5.99996073061833"/>
        <n v="7.22729873951644"/>
        <n v="7.47325875439818"/>
        <n v="9.93829452686097"/>
        <n v="16.5526392412866"/>
        <n v="26.3122729441021"/>
        <n v="31.854153277891"/>
        <m/>
      </sharedItems>
    </cacheField>
  </cacheFields>
</pivotCacheDefinition>
</file>

<file path=xl/pivotCache/pivotCacheDefinition4.xml><?xml version="1.0" encoding="utf-8"?>
<pivotCacheDefinition xmlns="http://schemas.openxmlformats.org/spreadsheetml/2006/main" xmlns:r="http://schemas.openxmlformats.org/officeDocument/2006/relationships" r:id="rId1" recordCount="35" createdVersion="3">
  <cacheSource type="worksheet">
    <worksheetSource ref="B1:C40" sheet="Sheet6"/>
  </cacheSource>
  <cacheFields count="2">
    <cacheField name="I " numFmtId="0">
      <sharedItems containsBlank="1" containsMixedTypes="1" containsNumber="1" minValue="1835.36016472568" maxValue="9428.71223083449" count="36">
        <n v="1835.36016472568"/>
        <n v="1918.50653986003"/>
        <n v="2063.82144966829"/>
        <n v="2213.72003562792"/>
        <n v="2311.47406222519"/>
        <n v="2326.50284249538"/>
        <n v="2457.75273518907"/>
        <n v="2582.06868424399"/>
        <n v="2790.67942574788"/>
        <n v="2940.0247185353"/>
        <n v="3029.07297903552"/>
        <n v="3163.73950883683"/>
        <n v="3166.68803305558"/>
        <n v="3178.56450696987"/>
        <n v="3294.65729872604"/>
        <n v="3362.70047473906"/>
        <n v="3525.02870495571"/>
        <n v="3845.4467334274"/>
        <n v="4534.38919650425"/>
        <n v="5337.02878673259"/>
        <n v="6099.47972852944"/>
        <n v="6677.85901438541"/>
        <n v="7240.32828417812"/>
        <n v="7378.52977213826"/>
        <n v="7708.82970138415"/>
        <n v="8135.24786786808"/>
        <n v="8805.84199640734"/>
        <n v="8991.47620818538"/>
        <n v="9118.95144542438"/>
        <n v="9174.61760698366"/>
        <n v="9223.72750018042"/>
        <n v="9229.77970895478"/>
        <n v="9237.72331163682"/>
        <n v="9428.71223083449"/>
        <s v="CO2 emissions"/>
        <m/>
      </sharedItems>
    </cacheField>
    <cacheField name="T1" numFmtId="0">
      <sharedItems containsBlank="1" containsMixedTypes="1" containsNumber="1" minValue="530.091657796499" maxValue="3273.46500007341" count="36">
        <n v="530.091657796499"/>
        <n v="555.588353490701"/>
        <n v="599.18416249974"/>
        <n v="643.579733468612"/>
        <n v="675.266464788431"/>
        <n v="683.919563310113"/>
        <n v="718.619127648176"/>
        <n v="756.756833516991"/>
        <n v="814.676568748822"/>
        <n v="864.52614484858"/>
        <n v="890.858738591742"/>
        <n v="937.431087381403"/>
        <n v="942.783442782631"/>
        <n v="944.046398454441"/>
        <n v="977.249874780705"/>
        <n v="1010.93131251929"/>
        <n v="1067.7465337601"/>
        <n v="1163.63126179168"/>
        <n v="1355.68034625366"/>
        <n v="1586.31015484843"/>
        <n v="1802.82875626344"/>
        <n v="1977.11254211216"/>
        <n v="2149.64377025702"/>
        <n v="2230.41571612465"/>
        <n v="2330.14558957389"/>
        <n v="2491.63788149899"/>
        <n v="2690.51370686363"/>
        <n v="2799.50331037878"/>
        <n v="2907.51448837938"/>
        <n v="2974.69036544191"/>
        <n v="3009.62841664002"/>
        <n v="3047.10605177456"/>
        <n v="3139.03130646311"/>
        <n v="3273.46500007341"/>
        <s v="Primary energy consumption (Mtoe)"/>
        <m/>
      </sharedItems>
    </cacheField>
  </cacheFields>
</pivotCacheDefinition>
</file>

<file path=xl/pivotCache/pivotCacheRecords1.xml><?xml version="1.0" encoding="utf-8"?>
<pivotCacheRecords xmlns="http://schemas.openxmlformats.org/spreadsheetml/2006/main" xmlns:r="http://schemas.openxmlformats.org/officeDocument/2006/relationships" count="30">
  <r>
    <x v="0"/>
    <x v="0"/>
    <x v="0"/>
  </r>
  <r>
    <x v="1"/>
    <x v="1"/>
    <x v="1"/>
  </r>
  <r>
    <x v="2"/>
    <x v="2"/>
    <x v="16"/>
  </r>
  <r>
    <x v="3"/>
    <x v="3"/>
    <x v="2"/>
  </r>
  <r>
    <x v="4"/>
    <x v="4"/>
    <x v="3"/>
  </r>
  <r>
    <x v="5"/>
    <x v="5"/>
    <x v="4"/>
  </r>
  <r>
    <x v="6"/>
    <x v="6"/>
    <x v="5"/>
  </r>
  <r>
    <x v="7"/>
    <x v="9"/>
    <x v="6"/>
  </r>
  <r>
    <x v="8"/>
    <x v="8"/>
    <x v="7"/>
  </r>
  <r>
    <x v="9"/>
    <x v="7"/>
    <x v="8"/>
  </r>
  <r>
    <x v="10"/>
    <x v="10"/>
    <x v="9"/>
  </r>
  <r>
    <x v="11"/>
    <x v="11"/>
    <x v="10"/>
  </r>
  <r>
    <x v="12"/>
    <x v="12"/>
    <x v="11"/>
  </r>
  <r>
    <x v="13"/>
    <x v="13"/>
    <x v="12"/>
  </r>
  <r>
    <x v="14"/>
    <x v="14"/>
    <x v="13"/>
  </r>
  <r>
    <x v="15"/>
    <x v="15"/>
    <x v="14"/>
  </r>
  <r>
    <x v="16"/>
    <x v="16"/>
    <x v="15"/>
  </r>
  <r>
    <x v="17"/>
    <x v="17"/>
    <x v="17"/>
  </r>
  <r>
    <x v="18"/>
    <x v="18"/>
    <x v="18"/>
  </r>
  <r>
    <x v="19"/>
    <x v="19"/>
    <x v="19"/>
  </r>
  <r>
    <x v="20"/>
    <x v="20"/>
    <x v="20"/>
  </r>
  <r>
    <x v="21"/>
    <x v="21"/>
    <x v="21"/>
  </r>
  <r>
    <x v="22"/>
    <x v="22"/>
    <x v="22"/>
  </r>
  <r>
    <x v="23"/>
    <x v="23"/>
    <x v="23"/>
  </r>
  <r>
    <x v="24"/>
    <x v="28"/>
    <x v="24"/>
  </r>
  <r>
    <x v="25"/>
    <x v="26"/>
    <x v="25"/>
  </r>
  <r>
    <x v="26"/>
    <x v="25"/>
    <x v="26"/>
  </r>
  <r>
    <x v="27"/>
    <x v="24"/>
    <x v="27"/>
  </r>
  <r>
    <x v="28"/>
    <x v="27"/>
    <x v="28"/>
  </r>
  <r>
    <x v="29"/>
    <x v="29"/>
    <x v="29"/>
  </r>
</pivotCacheRecords>
</file>

<file path=xl/pivotCache/pivotCacheRecords2.xml><?xml version="1.0" encoding="utf-8"?>
<pivotCacheRecords xmlns="http://schemas.openxmlformats.org/spreadsheetml/2006/main" xmlns:r="http://schemas.openxmlformats.org/officeDocument/2006/relationships" count="29">
  <r>
    <x v="27"/>
    <x v="22"/>
    <x v="0"/>
    <x v="9"/>
    <x v="26"/>
    <x v="8"/>
    <x v="28"/>
    <x v="21"/>
    <x v="1"/>
    <x v="19"/>
    <x v="1"/>
    <x v="23"/>
    <x v="23"/>
    <x v="25"/>
    <x v="28"/>
    <x v="28"/>
  </r>
  <r>
    <x v="28"/>
    <x v="21"/>
    <x v="1"/>
    <x v="4"/>
    <x v="18"/>
    <x v="12"/>
    <x v="26"/>
    <x v="22"/>
    <x v="2"/>
    <x v="12"/>
    <x v="0"/>
    <x v="25"/>
    <x v="24"/>
    <x v="26"/>
    <x v="27"/>
    <x v="27"/>
  </r>
  <r>
    <x v="24"/>
    <x v="23"/>
    <x v="5"/>
    <x v="27"/>
    <x v="20"/>
    <x v="6"/>
    <x v="11"/>
    <x v="0"/>
    <x v="23"/>
    <x v="23"/>
    <x v="5"/>
    <x v="20"/>
    <x v="18"/>
    <x v="19"/>
    <x v="25"/>
    <x v="26"/>
  </r>
  <r>
    <x v="15"/>
    <x v="24"/>
    <x v="27"/>
    <x v="17"/>
    <x v="21"/>
    <x v="4"/>
    <x v="5"/>
    <x v="12"/>
    <x v="19"/>
    <x v="20"/>
    <x v="10"/>
    <x v="11"/>
    <x v="11"/>
    <x v="10"/>
    <x v="24"/>
    <x v="25"/>
  </r>
  <r>
    <x v="19"/>
    <x v="16"/>
    <x v="6"/>
    <x v="0"/>
    <x v="0"/>
    <x v="24"/>
    <x v="6"/>
    <x v="23"/>
    <x v="4"/>
    <x v="9"/>
    <x v="27"/>
    <x v="21"/>
    <x v="21"/>
    <x v="23"/>
    <x v="5"/>
    <x v="24"/>
  </r>
  <r>
    <x v="16"/>
    <x v="13"/>
    <x v="9"/>
    <x v="1"/>
    <x v="1"/>
    <x v="24"/>
    <x v="3"/>
    <x v="23"/>
    <x v="7"/>
    <x v="4"/>
    <x v="25"/>
    <x v="18"/>
    <x v="17"/>
    <x v="21"/>
    <x v="4"/>
    <x v="23"/>
  </r>
  <r>
    <x v="7"/>
    <x v="0"/>
    <x v="13"/>
    <x v="6"/>
    <x v="7"/>
    <x v="16"/>
    <x v="21"/>
    <x v="19"/>
    <x v="10"/>
    <x v="1"/>
    <x v="11"/>
    <x v="4"/>
    <x v="6"/>
    <x v="4"/>
    <x v="7"/>
    <x v="22"/>
  </r>
  <r>
    <x v="10"/>
    <x v="17"/>
    <x v="7"/>
    <x v="2"/>
    <x v="16"/>
    <x v="14"/>
    <x v="25"/>
    <x v="16"/>
    <x v="17"/>
    <x v="14"/>
    <x v="2"/>
    <x v="8"/>
    <x v="5"/>
    <x v="14"/>
    <x v="26"/>
    <x v="21"/>
  </r>
  <r>
    <x v="17"/>
    <x v="8"/>
    <x v="24"/>
    <x v="15"/>
    <x v="24"/>
    <x v="3"/>
    <x v="22"/>
    <x v="18"/>
    <x v="16"/>
    <x v="15"/>
    <x v="15"/>
    <x v="17"/>
    <x v="16"/>
    <x v="18"/>
    <x v="8"/>
    <x v="20"/>
  </r>
  <r>
    <x v="8"/>
    <x v="2"/>
    <x v="16"/>
    <x v="13"/>
    <x v="15"/>
    <x v="5"/>
    <x v="17"/>
    <x v="13"/>
    <x v="9"/>
    <x v="7"/>
    <x v="13"/>
    <x v="5"/>
    <x v="7"/>
    <x v="6"/>
    <x v="9"/>
    <x v="19"/>
  </r>
  <r>
    <x v="9"/>
    <x v="3"/>
    <x v="22"/>
    <x v="14"/>
    <x v="22"/>
    <x v="9"/>
    <x v="15"/>
    <x v="10"/>
    <x v="12"/>
    <x v="10"/>
    <x v="14"/>
    <x v="6"/>
    <x v="9"/>
    <x v="5"/>
    <x v="10"/>
    <x v="18"/>
  </r>
  <r>
    <x v="13"/>
    <x v="10"/>
    <x v="14"/>
    <x v="10"/>
    <x v="17"/>
    <x v="15"/>
    <x v="18"/>
    <x v="17"/>
    <x v="14"/>
    <x v="11"/>
    <x v="12"/>
    <x v="15"/>
    <x v="13"/>
    <x v="13"/>
    <x v="3"/>
    <x v="17"/>
  </r>
  <r>
    <x v="26"/>
    <x v="1"/>
    <x v="28"/>
    <x v="7"/>
    <x v="11"/>
    <x v="23"/>
    <x v="20"/>
    <x v="20"/>
    <x v="28"/>
    <x v="2"/>
    <x v="8"/>
    <x v="22"/>
    <x v="14"/>
    <x v="20"/>
    <x v="0"/>
    <x v="16"/>
  </r>
  <r>
    <x v="11"/>
    <x v="15"/>
    <x v="10"/>
    <x v="24"/>
    <x v="8"/>
    <x v="0"/>
    <x v="19"/>
    <x v="11"/>
    <x v="24"/>
    <x v="17"/>
    <x v="6"/>
    <x v="7"/>
    <x v="8"/>
    <x v="7"/>
    <x v="13"/>
    <x v="15"/>
  </r>
  <r>
    <x v="23"/>
    <x v="25"/>
    <x v="18"/>
    <x v="21"/>
    <x v="3"/>
    <x v="17"/>
    <x v="13"/>
    <x v="6"/>
    <x v="15"/>
    <x v="25"/>
    <x v="21"/>
    <x v="16"/>
    <x v="26"/>
    <x v="12"/>
    <x v="21"/>
    <x v="14"/>
  </r>
  <r>
    <x v="14"/>
    <x v="18"/>
    <x v="21"/>
    <x v="3"/>
    <x v="28"/>
    <x v="24"/>
    <x v="7"/>
    <x v="23"/>
    <x v="13"/>
    <x v="3"/>
    <x v="26"/>
    <x v="27"/>
    <x v="15"/>
    <x v="16"/>
    <x v="14"/>
    <x v="13"/>
  </r>
  <r>
    <x v="5"/>
    <x v="12"/>
    <x v="11"/>
    <x v="23"/>
    <x v="10"/>
    <x v="7"/>
    <x v="14"/>
    <x v="8"/>
    <x v="20"/>
    <x v="18"/>
    <x v="3"/>
    <x v="1"/>
    <x v="3"/>
    <x v="27"/>
    <x v="15"/>
    <x v="12"/>
  </r>
  <r>
    <x v="4"/>
    <x v="7"/>
    <x v="19"/>
    <x v="8"/>
    <x v="19"/>
    <x v="22"/>
    <x v="16"/>
    <x v="2"/>
    <x v="0"/>
    <x v="8"/>
    <x v="7"/>
    <x v="2"/>
    <x v="4"/>
    <x v="3"/>
    <x v="2"/>
    <x v="11"/>
  </r>
  <r>
    <x v="20"/>
    <x v="9"/>
    <x v="15"/>
    <x v="12"/>
    <x v="6"/>
    <x v="19"/>
    <x v="4"/>
    <x v="5"/>
    <x v="25"/>
    <x v="24"/>
    <x v="18"/>
    <x v="10"/>
    <x v="0"/>
    <x v="9"/>
    <x v="12"/>
    <x v="10"/>
  </r>
  <r>
    <x v="22"/>
    <x v="4"/>
    <x v="23"/>
    <x v="16"/>
    <x v="9"/>
    <x v="20"/>
    <x v="12"/>
    <x v="1"/>
    <x v="21"/>
    <x v="26"/>
    <x v="20"/>
    <x v="14"/>
    <x v="1"/>
    <x v="11"/>
    <x v="20"/>
    <x v="9"/>
  </r>
  <r>
    <x v="3"/>
    <x v="19"/>
    <x v="26"/>
    <x v="25"/>
    <x v="25"/>
    <x v="11"/>
    <x v="2"/>
    <x v="23"/>
    <x v="18"/>
    <x v="13"/>
    <x v="16"/>
    <x v="0"/>
    <x v="2"/>
    <x v="0"/>
    <x v="16"/>
    <x v="8"/>
  </r>
  <r>
    <x v="2"/>
    <x v="6"/>
    <x v="25"/>
    <x v="11"/>
    <x v="14"/>
    <x v="24"/>
    <x v="1"/>
    <x v="23"/>
    <x v="6"/>
    <x v="16"/>
    <x v="22"/>
    <x v="28"/>
    <x v="22"/>
    <x v="28"/>
    <x v="17"/>
    <x v="7"/>
  </r>
  <r>
    <x v="6"/>
    <x v="5"/>
    <x v="3"/>
    <x v="26"/>
    <x v="5"/>
    <x v="2"/>
    <x v="23"/>
    <x v="7"/>
    <x v="3"/>
    <x v="5"/>
    <x v="4"/>
    <x v="3"/>
    <x v="19"/>
    <x v="17"/>
    <x v="1"/>
    <x v="6"/>
  </r>
  <r>
    <x v="12"/>
    <x v="20"/>
    <x v="20"/>
    <x v="5"/>
    <x v="27"/>
    <x v="24"/>
    <x v="9"/>
    <x v="23"/>
    <x v="11"/>
    <x v="6"/>
    <x v="24"/>
    <x v="26"/>
    <x v="12"/>
    <x v="15"/>
    <x v="6"/>
    <x v="5"/>
  </r>
  <r>
    <x v="21"/>
    <x v="26"/>
    <x v="17"/>
    <x v="20"/>
    <x v="4"/>
    <x v="18"/>
    <x v="27"/>
    <x v="3"/>
    <x v="26"/>
    <x v="22"/>
    <x v="19"/>
    <x v="12"/>
    <x v="28"/>
    <x v="8"/>
    <x v="23"/>
    <x v="4"/>
  </r>
  <r>
    <x v="25"/>
    <x v="11"/>
    <x v="8"/>
    <x v="28"/>
    <x v="12"/>
    <x v="10"/>
    <x v="10"/>
    <x v="15"/>
    <x v="5"/>
    <x v="27"/>
    <x v="23"/>
    <x v="9"/>
    <x v="20"/>
    <x v="24"/>
    <x v="11"/>
    <x v="3"/>
  </r>
  <r>
    <x v="18"/>
    <x v="14"/>
    <x v="12"/>
    <x v="22"/>
    <x v="13"/>
    <x v="13"/>
    <x v="8"/>
    <x v="14"/>
    <x v="8"/>
    <x v="21"/>
    <x v="17"/>
    <x v="13"/>
    <x v="10"/>
    <x v="22"/>
    <x v="19"/>
    <x v="2"/>
  </r>
  <r>
    <x v="1"/>
    <x v="28"/>
    <x v="4"/>
    <x v="19"/>
    <x v="23"/>
    <x v="1"/>
    <x v="0"/>
    <x v="9"/>
    <x v="22"/>
    <x v="0"/>
    <x v="28"/>
    <x v="19"/>
    <x v="25"/>
    <x v="2"/>
    <x v="18"/>
    <x v="1"/>
  </r>
  <r>
    <x v="0"/>
    <x v="27"/>
    <x v="2"/>
    <x v="18"/>
    <x v="2"/>
    <x v="21"/>
    <x v="24"/>
    <x v="4"/>
    <x v="27"/>
    <x v="28"/>
    <x v="9"/>
    <x v="24"/>
    <x v="27"/>
    <x v="1"/>
    <x v="22"/>
    <x v="0"/>
  </r>
</pivotCacheRecords>
</file>

<file path=xl/pivotCache/pivotCacheRecords3.xml><?xml version="1.0" encoding="utf-8"?>
<pivotCacheRecords xmlns="http://schemas.openxmlformats.org/spreadsheetml/2006/main" xmlns:r="http://schemas.openxmlformats.org/officeDocument/2006/relationships" count="30">
  <r>
    <x v="0"/>
    <x v="29"/>
    <x v="29"/>
    <x v="29"/>
    <x v="29"/>
    <x v="29"/>
    <x v="24"/>
    <x v="29"/>
    <x v="23"/>
    <x v="29"/>
    <x v="29"/>
    <x v="29"/>
    <x v="29"/>
    <x v="29"/>
    <x v="29"/>
    <x v="29"/>
    <x v="29"/>
  </r>
  <r>
    <x v="1"/>
    <x v="19"/>
    <x v="16"/>
    <x v="6"/>
    <x v="0"/>
    <x v="0"/>
    <x v="24"/>
    <x v="6"/>
    <x v="23"/>
    <x v="4"/>
    <x v="9"/>
    <x v="27"/>
    <x v="21"/>
    <x v="21"/>
    <x v="23"/>
    <x v="5"/>
    <x v="24"/>
  </r>
  <r>
    <x v="2"/>
    <x v="16"/>
    <x v="13"/>
    <x v="9"/>
    <x v="1"/>
    <x v="1"/>
    <x v="24"/>
    <x v="3"/>
    <x v="23"/>
    <x v="7"/>
    <x v="4"/>
    <x v="25"/>
    <x v="18"/>
    <x v="17"/>
    <x v="21"/>
    <x v="4"/>
    <x v="23"/>
  </r>
  <r>
    <x v="3"/>
    <x v="12"/>
    <x v="20"/>
    <x v="20"/>
    <x v="5"/>
    <x v="27"/>
    <x v="24"/>
    <x v="9"/>
    <x v="23"/>
    <x v="11"/>
    <x v="6"/>
    <x v="24"/>
    <x v="26"/>
    <x v="12"/>
    <x v="15"/>
    <x v="6"/>
    <x v="5"/>
  </r>
  <r>
    <x v="4"/>
    <x v="14"/>
    <x v="18"/>
    <x v="21"/>
    <x v="3"/>
    <x v="28"/>
    <x v="24"/>
    <x v="7"/>
    <x v="23"/>
    <x v="13"/>
    <x v="3"/>
    <x v="26"/>
    <x v="27"/>
    <x v="15"/>
    <x v="16"/>
    <x v="14"/>
    <x v="13"/>
  </r>
  <r>
    <x v="5"/>
    <x v="2"/>
    <x v="6"/>
    <x v="25"/>
    <x v="11"/>
    <x v="14"/>
    <x v="24"/>
    <x v="1"/>
    <x v="23"/>
    <x v="6"/>
    <x v="16"/>
    <x v="22"/>
    <x v="28"/>
    <x v="22"/>
    <x v="28"/>
    <x v="17"/>
    <x v="7"/>
  </r>
  <r>
    <x v="6"/>
    <x v="3"/>
    <x v="19"/>
    <x v="26"/>
    <x v="25"/>
    <x v="25"/>
    <x v="11"/>
    <x v="2"/>
    <x v="23"/>
    <x v="18"/>
    <x v="13"/>
    <x v="16"/>
    <x v="0"/>
    <x v="2"/>
    <x v="0"/>
    <x v="16"/>
    <x v="8"/>
  </r>
  <r>
    <x v="7"/>
    <x v="5"/>
    <x v="12"/>
    <x v="11"/>
    <x v="23"/>
    <x v="10"/>
    <x v="7"/>
    <x v="14"/>
    <x v="8"/>
    <x v="20"/>
    <x v="18"/>
    <x v="3"/>
    <x v="1"/>
    <x v="3"/>
    <x v="27"/>
    <x v="15"/>
    <x v="12"/>
  </r>
  <r>
    <x v="8"/>
    <x v="11"/>
    <x v="15"/>
    <x v="10"/>
    <x v="24"/>
    <x v="8"/>
    <x v="0"/>
    <x v="19"/>
    <x v="11"/>
    <x v="24"/>
    <x v="17"/>
    <x v="6"/>
    <x v="7"/>
    <x v="8"/>
    <x v="7"/>
    <x v="13"/>
    <x v="15"/>
  </r>
  <r>
    <x v="9"/>
    <x v="15"/>
    <x v="24"/>
    <x v="27"/>
    <x v="17"/>
    <x v="21"/>
    <x v="4"/>
    <x v="5"/>
    <x v="12"/>
    <x v="19"/>
    <x v="20"/>
    <x v="10"/>
    <x v="11"/>
    <x v="11"/>
    <x v="10"/>
    <x v="24"/>
    <x v="25"/>
  </r>
  <r>
    <x v="10"/>
    <x v="24"/>
    <x v="23"/>
    <x v="5"/>
    <x v="27"/>
    <x v="20"/>
    <x v="6"/>
    <x v="11"/>
    <x v="0"/>
    <x v="23"/>
    <x v="23"/>
    <x v="5"/>
    <x v="20"/>
    <x v="18"/>
    <x v="19"/>
    <x v="25"/>
    <x v="26"/>
  </r>
  <r>
    <x v="11"/>
    <x v="27"/>
    <x v="22"/>
    <x v="0"/>
    <x v="9"/>
    <x v="26"/>
    <x v="8"/>
    <x v="28"/>
    <x v="21"/>
    <x v="1"/>
    <x v="19"/>
    <x v="1"/>
    <x v="23"/>
    <x v="23"/>
    <x v="25"/>
    <x v="28"/>
    <x v="28"/>
  </r>
  <r>
    <x v="12"/>
    <x v="28"/>
    <x v="21"/>
    <x v="1"/>
    <x v="4"/>
    <x v="18"/>
    <x v="12"/>
    <x v="26"/>
    <x v="22"/>
    <x v="2"/>
    <x v="12"/>
    <x v="0"/>
    <x v="25"/>
    <x v="24"/>
    <x v="26"/>
    <x v="27"/>
    <x v="27"/>
  </r>
  <r>
    <x v="13"/>
    <x v="10"/>
    <x v="17"/>
    <x v="7"/>
    <x v="2"/>
    <x v="16"/>
    <x v="14"/>
    <x v="25"/>
    <x v="16"/>
    <x v="17"/>
    <x v="14"/>
    <x v="2"/>
    <x v="8"/>
    <x v="5"/>
    <x v="14"/>
    <x v="26"/>
    <x v="21"/>
  </r>
  <r>
    <x v="14"/>
    <x v="18"/>
    <x v="14"/>
    <x v="12"/>
    <x v="22"/>
    <x v="13"/>
    <x v="13"/>
    <x v="8"/>
    <x v="14"/>
    <x v="8"/>
    <x v="21"/>
    <x v="17"/>
    <x v="13"/>
    <x v="10"/>
    <x v="22"/>
    <x v="19"/>
    <x v="2"/>
  </r>
  <r>
    <x v="15"/>
    <x v="25"/>
    <x v="11"/>
    <x v="8"/>
    <x v="28"/>
    <x v="12"/>
    <x v="10"/>
    <x v="10"/>
    <x v="15"/>
    <x v="5"/>
    <x v="27"/>
    <x v="23"/>
    <x v="9"/>
    <x v="20"/>
    <x v="24"/>
    <x v="11"/>
    <x v="3"/>
  </r>
  <r>
    <x v="16"/>
    <x v="6"/>
    <x v="5"/>
    <x v="3"/>
    <x v="26"/>
    <x v="5"/>
    <x v="2"/>
    <x v="23"/>
    <x v="7"/>
    <x v="3"/>
    <x v="5"/>
    <x v="4"/>
    <x v="3"/>
    <x v="19"/>
    <x v="17"/>
    <x v="1"/>
    <x v="6"/>
  </r>
  <r>
    <x v="17"/>
    <x v="4"/>
    <x v="7"/>
    <x v="19"/>
    <x v="8"/>
    <x v="19"/>
    <x v="22"/>
    <x v="16"/>
    <x v="2"/>
    <x v="0"/>
    <x v="8"/>
    <x v="7"/>
    <x v="2"/>
    <x v="4"/>
    <x v="3"/>
    <x v="2"/>
    <x v="11"/>
  </r>
  <r>
    <x v="18"/>
    <x v="13"/>
    <x v="10"/>
    <x v="14"/>
    <x v="10"/>
    <x v="17"/>
    <x v="15"/>
    <x v="18"/>
    <x v="17"/>
    <x v="14"/>
    <x v="11"/>
    <x v="12"/>
    <x v="15"/>
    <x v="13"/>
    <x v="13"/>
    <x v="3"/>
    <x v="17"/>
  </r>
  <r>
    <x v="19"/>
    <x v="17"/>
    <x v="8"/>
    <x v="24"/>
    <x v="15"/>
    <x v="24"/>
    <x v="3"/>
    <x v="22"/>
    <x v="18"/>
    <x v="16"/>
    <x v="15"/>
    <x v="15"/>
    <x v="17"/>
    <x v="16"/>
    <x v="18"/>
    <x v="8"/>
    <x v="20"/>
  </r>
  <r>
    <x v="20"/>
    <x v="8"/>
    <x v="2"/>
    <x v="16"/>
    <x v="13"/>
    <x v="15"/>
    <x v="5"/>
    <x v="17"/>
    <x v="13"/>
    <x v="9"/>
    <x v="7"/>
    <x v="13"/>
    <x v="5"/>
    <x v="7"/>
    <x v="6"/>
    <x v="9"/>
    <x v="19"/>
  </r>
  <r>
    <x v="21"/>
    <x v="9"/>
    <x v="3"/>
    <x v="22"/>
    <x v="14"/>
    <x v="22"/>
    <x v="9"/>
    <x v="15"/>
    <x v="10"/>
    <x v="12"/>
    <x v="10"/>
    <x v="14"/>
    <x v="6"/>
    <x v="9"/>
    <x v="5"/>
    <x v="10"/>
    <x v="18"/>
  </r>
  <r>
    <x v="22"/>
    <x v="7"/>
    <x v="0"/>
    <x v="13"/>
    <x v="6"/>
    <x v="7"/>
    <x v="16"/>
    <x v="21"/>
    <x v="19"/>
    <x v="10"/>
    <x v="1"/>
    <x v="11"/>
    <x v="4"/>
    <x v="6"/>
    <x v="4"/>
    <x v="7"/>
    <x v="22"/>
  </r>
  <r>
    <x v="23"/>
    <x v="26"/>
    <x v="1"/>
    <x v="28"/>
    <x v="7"/>
    <x v="11"/>
    <x v="23"/>
    <x v="20"/>
    <x v="20"/>
    <x v="28"/>
    <x v="2"/>
    <x v="8"/>
    <x v="22"/>
    <x v="14"/>
    <x v="20"/>
    <x v="0"/>
    <x v="16"/>
  </r>
  <r>
    <x v="24"/>
    <x v="20"/>
    <x v="9"/>
    <x v="15"/>
    <x v="12"/>
    <x v="6"/>
    <x v="19"/>
    <x v="4"/>
    <x v="5"/>
    <x v="25"/>
    <x v="24"/>
    <x v="18"/>
    <x v="10"/>
    <x v="0"/>
    <x v="9"/>
    <x v="12"/>
    <x v="10"/>
  </r>
  <r>
    <x v="25"/>
    <x v="22"/>
    <x v="4"/>
    <x v="23"/>
    <x v="16"/>
    <x v="9"/>
    <x v="20"/>
    <x v="12"/>
    <x v="1"/>
    <x v="21"/>
    <x v="26"/>
    <x v="20"/>
    <x v="14"/>
    <x v="1"/>
    <x v="11"/>
    <x v="20"/>
    <x v="9"/>
  </r>
  <r>
    <x v="26"/>
    <x v="23"/>
    <x v="25"/>
    <x v="18"/>
    <x v="21"/>
    <x v="3"/>
    <x v="17"/>
    <x v="13"/>
    <x v="6"/>
    <x v="15"/>
    <x v="25"/>
    <x v="21"/>
    <x v="16"/>
    <x v="26"/>
    <x v="12"/>
    <x v="21"/>
    <x v="14"/>
  </r>
  <r>
    <x v="27"/>
    <x v="21"/>
    <x v="26"/>
    <x v="17"/>
    <x v="20"/>
    <x v="4"/>
    <x v="18"/>
    <x v="27"/>
    <x v="3"/>
    <x v="26"/>
    <x v="22"/>
    <x v="19"/>
    <x v="12"/>
    <x v="28"/>
    <x v="8"/>
    <x v="23"/>
    <x v="4"/>
  </r>
  <r>
    <x v="28"/>
    <x v="0"/>
    <x v="27"/>
    <x v="2"/>
    <x v="18"/>
    <x v="2"/>
    <x v="21"/>
    <x v="24"/>
    <x v="4"/>
    <x v="27"/>
    <x v="28"/>
    <x v="9"/>
    <x v="24"/>
    <x v="27"/>
    <x v="1"/>
    <x v="22"/>
    <x v="0"/>
  </r>
  <r>
    <x v="29"/>
    <x v="1"/>
    <x v="28"/>
    <x v="4"/>
    <x v="19"/>
    <x v="23"/>
    <x v="1"/>
    <x v="0"/>
    <x v="9"/>
    <x v="22"/>
    <x v="0"/>
    <x v="28"/>
    <x v="19"/>
    <x v="25"/>
    <x v="2"/>
    <x v="18"/>
    <x v="1"/>
  </r>
</pivotCacheRecords>
</file>

<file path=xl/pivotCache/pivotCacheRecords4.xml><?xml version="1.0" encoding="utf-8"?>
<pivotCacheRecords xmlns="http://schemas.openxmlformats.org/spreadsheetml/2006/main" xmlns:r="http://schemas.openxmlformats.org/officeDocument/2006/relationships" count="35">
  <r>
    <x v="34"/>
    <x v="34"/>
  </r>
  <r>
    <x v="0"/>
    <x v="0"/>
  </r>
  <r>
    <x v="1"/>
    <x v="1"/>
  </r>
  <r>
    <x v="2"/>
    <x v="2"/>
  </r>
  <r>
    <x v="3"/>
    <x v="3"/>
  </r>
  <r>
    <x v="4"/>
    <x v="4"/>
  </r>
  <r>
    <x v="5"/>
    <x v="5"/>
  </r>
  <r>
    <x v="6"/>
    <x v="6"/>
  </r>
  <r>
    <x v="7"/>
    <x v="7"/>
  </r>
  <r>
    <x v="8"/>
    <x v="8"/>
  </r>
  <r>
    <x v="9"/>
    <x v="9"/>
  </r>
  <r>
    <x v="10"/>
    <x v="10"/>
  </r>
  <r>
    <x v="13"/>
    <x v="11"/>
  </r>
  <r>
    <x v="12"/>
    <x v="12"/>
  </r>
  <r>
    <x v="11"/>
    <x v="13"/>
  </r>
  <r>
    <x v="14"/>
    <x v="14"/>
  </r>
  <r>
    <x v="15"/>
    <x v="15"/>
  </r>
  <r>
    <x v="16"/>
    <x v="16"/>
  </r>
  <r>
    <x v="17"/>
    <x v="17"/>
  </r>
  <r>
    <x v="18"/>
    <x v="18"/>
  </r>
  <r>
    <x v="19"/>
    <x v="19"/>
  </r>
  <r>
    <x v="20"/>
    <x v="20"/>
  </r>
  <r>
    <x v="21"/>
    <x v="21"/>
  </r>
  <r>
    <x v="22"/>
    <x v="22"/>
  </r>
  <r>
    <x v="23"/>
    <x v="23"/>
  </r>
  <r>
    <x v="24"/>
    <x v="24"/>
  </r>
  <r>
    <x v="25"/>
    <x v="25"/>
  </r>
  <r>
    <x v="26"/>
    <x v="26"/>
  </r>
  <r>
    <x v="27"/>
    <x v="27"/>
  </r>
  <r>
    <x v="32"/>
    <x v="28"/>
  </r>
  <r>
    <x v="30"/>
    <x v="29"/>
  </r>
  <r>
    <x v="29"/>
    <x v="30"/>
  </r>
  <r>
    <x v="28"/>
    <x v="31"/>
  </r>
  <r>
    <x v="31"/>
    <x v="32"/>
  </r>
  <r>
    <x v="33"/>
    <x v="33"/>
  </r>
</pivotCacheRecords>
</file>

<file path=xl/pivotTables/_rels/pivotTable1.xml.rels><?xml version="1.0" encoding="UTF-8"?>
<Relationships xmlns="http://schemas.openxmlformats.org/package/2006/relationships"><Relationship Id="rId1" Type="http://schemas.openxmlformats.org/officeDocument/2006/relationships/pivotCacheDefinition" Target="../pivotCache/pivotCacheDefinition1.xml"/>
</Relationships>
</file>

<file path=xl/pivotTables/_rels/pivotTable2.xml.rels><?xml version="1.0" encoding="UTF-8"?>
<Relationships xmlns="http://schemas.openxmlformats.org/package/2006/relationships"><Relationship Id="rId1" Type="http://schemas.openxmlformats.org/officeDocument/2006/relationships/pivotCacheDefinition" Target="../pivotCache/pivotCacheDefinition2.xml"/>
</Relationships>
</file>

<file path=xl/pivotTables/_rels/pivotTable3.xml.rels><?xml version="1.0" encoding="UTF-8"?>
<Relationships xmlns="http://schemas.openxmlformats.org/package/2006/relationships"><Relationship Id="rId1" Type="http://schemas.openxmlformats.org/officeDocument/2006/relationships/pivotCacheDefinition" Target="../pivotCache/pivotCacheDefinition3.xml"/>
</Relationships>
</file>

<file path=xl/pivotTables/_rels/pivotTable4.xml.rels><?xml version="1.0" encoding="UTF-8"?>
<Relationships xmlns="http://schemas.openxmlformats.org/package/2006/relationships"><Relationship Id="rId1" Type="http://schemas.openxmlformats.org/officeDocument/2006/relationships/pivotCacheDefinition" Target="../pivotCache/pivotCacheDefinition4.xml"/>
</Relationships>
</file>

<file path=xl/pivotTables/pivotTable1.xml><?xml version="1.0" encoding="utf-8"?>
<pivotTableDefinition xmlns="http://schemas.openxmlformats.org/spreadsheetml/2006/main" name="PivotTable4" cacheId="1" applyNumberFormats="0" applyBorderFormats="0" applyFontFormats="0" applyPatternFormats="0" applyAlignmentFormats="0" applyWidthHeightFormats="0" dataCaption="Values" useAutoFormatting="0" itemPrintTitles="1" indent="0" outline="1" outlineData="1" compact="0" compactData="0">
  <location ref="A1:B33" firstHeaderRow="1" firstDataRow="1" firstDataCol="1"/>
  <pivotFields count="3">
    <pivotField compact="0" showAll="0"/>
    <pivotField axis="axisRow" compact="0" showAll="0">
      <items count="32">
        <item x="0"/>
        <item x="1"/>
        <item x="2"/>
        <item x="3"/>
        <item x="4"/>
        <item x="5"/>
        <item x="6"/>
        <item x="7"/>
        <item x="8"/>
        <item x="9"/>
        <item x="10"/>
        <item x="11"/>
        <item x="12"/>
        <item x="13"/>
        <item x="14"/>
        <item x="15"/>
        <item x="16"/>
        <item x="17"/>
        <item x="18"/>
        <item x="19"/>
        <item x="20"/>
        <item x="21"/>
        <item x="22"/>
        <item x="23"/>
        <item x="24"/>
        <item x="25"/>
        <item x="26"/>
        <item x="27"/>
        <item x="28"/>
        <item x="29"/>
        <item x="30"/>
        <item t="default"/>
      </items>
    </pivotField>
    <pivotField dataField="1" compact="0" showAll="0"/>
  </pivotFields>
  <rowFields count="1">
    <field x="1"/>
  </rowFields>
  <dataFields count="1">
    <dataField name="Sum of Gross domestic product at constant price (100 million yuan) " fld="2" subtotal="sum" numFmtId="164"/>
  </dataFields>
  <pivotTableStyleInfo name="PivotStyleLight16" showRowHeaders="1" showColHeaders="1" showRowStripes="0" showColStripes="0" showLastColumn="1"/>
</pivotTableDefinition>
</file>

<file path=xl/pivotTables/pivotTable2.xml><?xml version="1.0" encoding="utf-8"?>
<pivotTableDefinition xmlns="http://schemas.openxmlformats.org/spreadsheetml/2006/main" name="PivotTable2" cacheId="2" applyNumberFormats="0" applyBorderFormats="0" applyFontFormats="0" applyPatternFormats="0" applyAlignmentFormats="0" applyWidthHeightFormats="0" dataCaption="Values" useAutoFormatting="0" itemPrintTitles="1" indent="0" outline="1" outlineData="1" compact="0" compactData="0">
  <location ref="A1:A3" firstHeaderRow="2" firstDataRow="2" firstDataCol="0"/>
  <pivotFields count="16">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 compact="0" showAll="0"/>
  </pivotFields>
  <colFields count="1">
    <field x="-2"/>
  </colFields>
  <pivotTableStyleInfo name="PivotStyleLight16" showRowHeaders="1" showColHeaders="1" showRowStripes="0" showColStripes="0" showLastColumn="1"/>
</pivotTableDefinition>
</file>

<file path=xl/pivotTables/pivotTable3.xml><?xml version="1.0" encoding="utf-8"?>
<pivotTableDefinition xmlns="http://schemas.openxmlformats.org/spreadsheetml/2006/main" name="PivotTable3" cacheId="3" applyNumberFormats="0" applyBorderFormats="0" applyFontFormats="0" applyPatternFormats="0" applyAlignmentFormats="0" applyWidthHeightFormats="0" dataCaption="Values" useAutoFormatting="0" itemPrintTitles="1" indent="0" outline="1" outlineData="1" compact="0" compactData="0">
  <location ref="A1:P33" firstHeaderRow="2" firstDataRow="2" firstDataCol="1"/>
  <pivotFields count="17">
    <pivotField compact="0" showAll="0"/>
    <pivotField axis="axisRow" compact="0" showAll="0">
      <items count="31">
        <item x="0"/>
        <item x="1"/>
        <item x="2"/>
        <item x="3"/>
        <item x="4"/>
        <item x="5"/>
        <item x="6"/>
        <item x="7"/>
        <item x="8"/>
        <item x="9"/>
        <item x="10"/>
        <item x="11"/>
        <item x="12"/>
        <item x="13"/>
        <item x="15"/>
        <item x="16"/>
        <item x="17"/>
        <item x="18"/>
        <item x="20"/>
        <item x="21"/>
        <item x="22"/>
        <item x="23"/>
        <item x="24"/>
        <item x="25"/>
        <item x="26"/>
        <item x="27"/>
        <item x="28"/>
        <item x="29"/>
        <item h="1" x="14"/>
        <item h="1" x="19"/>
        <item t="default"/>
      </items>
    </pivotField>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 dataField="1" compact="0" showAll="0"/>
  </pivotFields>
  <rowFields count="1">
    <field x="1"/>
  </rowFields>
  <colFields count="1">
    <field x="-2"/>
  </colFields>
  <dataFields count="15">
    <dataField name="Sum of PEC" fld="2" subtotal="sum" numFmtId="167"/>
    <dataField name="Sum of OIC" fld="3" subtotal="sum" numFmtId="167"/>
    <dataField name="Sum of NGC" fld="4" subtotal="sum" numFmtId="167"/>
    <dataField name="Sum of COC" fld="5" subtotal="sum" numFmtId="167"/>
    <dataField name="Sum of NUC" fld="6" subtotal="sum" numFmtId="167"/>
    <dataField name="Sum of HCC" fld="7" subtotal="sum" numFmtId="167"/>
    <dataField name="Sum of RGGB" fld="8" subtotal="sum" numFmtId="167"/>
    <dataField name="Sum of EGO" fld="9" subtotal="sum" numFmtId="167"/>
    <dataField name="Sum of EGS" fld="10" subtotal="sum" numFmtId="167"/>
    <dataField name="Sum of EGC" fld="11" subtotal="sum" numFmtId="167"/>
    <dataField name="Sum of VPI" fld="12" subtotal="sum" numFmtId="167"/>
    <dataField name="Sum of VSI" fld="13" subtotal="sum" numFmtId="167"/>
    <dataField name="Sum of VATI" fld="14" subtotal="sum" numFmtId="167"/>
    <dataField name="Sum of URL" fld="15" subtotal="sum" numFmtId="167"/>
    <dataField name="Sum of RUL " fld="16" subtotal="sum" numFmtId="167"/>
  </dataFields>
  <pivotTableStyleInfo name="PivotStyleLight16" showRowHeaders="1" showColHeaders="1" showRowStripes="0" showColStripes="0" showLastColumn="1"/>
</pivotTableDefinition>
</file>

<file path=xl/pivotTables/pivotTable4.xml><?xml version="1.0" encoding="utf-8"?>
<pivotTableDefinition xmlns="http://schemas.openxmlformats.org/spreadsheetml/2006/main" name="PivotTable1" cacheId="4" applyNumberFormats="0" applyBorderFormats="0" applyFontFormats="0" applyPatternFormats="0" applyAlignmentFormats="0" applyWidthHeightFormats="0" dataCaption="Values" useAutoFormatting="0" itemPrintTitles="1" indent="0" outline="1" outlineData="1" compact="0" compactData="0">
  <location ref="A3:A4" firstHeaderRow="1" firstDataRow="1" firstDataCol="0"/>
  <pivotFields count="2">
    <pivotField compact="0" showAll="0"/>
    <pivotField compact="0" showAll="0"/>
  </pivotFields>
  <pivotTableStyleInfo name="PivotStyleLight16" showRowHeaders="1" showColHeaders="1" showRowStripes="0" showColStripes="0" showLastColumn="1"/>
</pivotTableDefinition>
</file>

<file path=xl/worksheets/_rels/sheet10.xml.rels><?xml version="1.0" encoding="UTF-8"?>
<Relationships xmlns="http://schemas.openxmlformats.org/package/2006/relationships"><Relationship Id="rId1" Type="http://schemas.openxmlformats.org/officeDocument/2006/relationships/drawing" Target="../drawings/drawing5.xml"/><Relationship Id="rId2" Type="http://schemas.openxmlformats.org/officeDocument/2006/relationships/pivotTable" Target="../pivotTables/pivotTable1.xml"/>
</Relationships>
</file>

<file path=xl/worksheets/_rels/sheet11.xml.rels><?xml version="1.0" encoding="UTF-8"?>
<Relationships xmlns="http://schemas.openxmlformats.org/package/2006/relationships"><Relationship Id="rId1" Type="http://schemas.openxmlformats.org/officeDocument/2006/relationships/drawing" Target="../drawings/drawing6.xml"/><Relationship Id="rId2" Type="http://schemas.openxmlformats.org/officeDocument/2006/relationships/pivotTable" Target="../pivotTables/pivotTable2.xml"/>
</Relationships>
</file>

<file path=xl/worksheets/_rels/sheet13.xml.rels><?xml version="1.0" encoding="UTF-8"?>
<Relationships xmlns="http://schemas.openxmlformats.org/package/2006/relationships"><Relationship Id="rId1" Type="http://schemas.openxmlformats.org/officeDocument/2006/relationships/comments" Target="../comments13.xml"/><Relationship Id="rId2" Type="http://schemas.openxmlformats.org/officeDocument/2006/relationships/vmlDrawing" Target="../drawings/vmlDrawing2.vml"/>
</Relationships>
</file>

<file path=xl/worksheets/_rels/sheet14.xml.rels><?xml version="1.0" encoding="UTF-8"?>
<Relationships xmlns="http://schemas.openxmlformats.org/package/2006/relationships"><Relationship Id="rId1" Type="http://schemas.openxmlformats.org/officeDocument/2006/relationships/drawing" Target="../drawings/drawing7.xml"/><Relationship Id="rId2" Type="http://schemas.openxmlformats.org/officeDocument/2006/relationships/pivotTable" Target="../pivotTables/pivotTable3.xml"/>
</Relationships>
</file>

<file path=xl/worksheets/_rels/sheet15.xml.rels><?xml version="1.0" encoding="UTF-8"?>
<Relationships xmlns="http://schemas.openxmlformats.org/package/2006/relationships"><Relationship Id="rId1" Type="http://schemas.openxmlformats.org/officeDocument/2006/relationships/comments" Target="../comments15.xml"/><Relationship Id="rId2" Type="http://schemas.openxmlformats.org/officeDocument/2006/relationships/drawing" Target="../drawings/drawing8.xml"/><Relationship Id="rId3" Type="http://schemas.openxmlformats.org/officeDocument/2006/relationships/vmlDrawing" Target="../drawings/vmlDrawing3.vml"/>
</Relationships>
</file>

<file path=xl/worksheets/_rels/sheet16.xml.rels><?xml version="1.0" encoding="UTF-8"?>
<Relationships xmlns="http://schemas.openxmlformats.org/package/2006/relationships"><Relationship Id="rId1" Type="http://schemas.openxmlformats.org/officeDocument/2006/relationships/drawing" Target="../drawings/drawing9.xml"/>
</Relationships>
</file>

<file path=xl/worksheets/_rels/sheet17.xml.rels><?xml version="1.0" encoding="UTF-8"?>
<Relationships xmlns="http://schemas.openxmlformats.org/package/2006/relationships"><Relationship Id="rId1" Type="http://schemas.openxmlformats.org/officeDocument/2006/relationships/pivotTable" Target="../pivotTables/pivotTable4.xml"/>
</Relationships>
</file>

<file path=xl/worksheets/_rels/sheet18.xml.rels><?xml version="1.0" encoding="UTF-8"?>
<Relationships xmlns="http://schemas.openxmlformats.org/package/2006/relationships"><Relationship Id="rId1" Type="http://schemas.openxmlformats.org/officeDocument/2006/relationships/drawing" Target="../drawings/drawing10.xml"/>
</Relationships>
</file>

<file path=xl/worksheets/_rels/sheet21.xml.rels><?xml version="1.0" encoding="UTF-8"?>
<Relationships xmlns="http://schemas.openxmlformats.org/package/2006/relationships"><Relationship Id="rId1" Type="http://schemas.openxmlformats.org/officeDocument/2006/relationships/drawing" Target="../drawings/drawing11.xml"/>
</Relationships>
</file>

<file path=xl/worksheets/_rels/sheet3.xml.rels><?xml version="1.0" encoding="UTF-8"?>
<Relationships xmlns="http://schemas.openxmlformats.org/package/2006/relationships"><Relationship Id="rId1" Type="http://schemas.openxmlformats.org/officeDocument/2006/relationships/hyperlink" Target="http://www.stats.gov.cn/tjsj/ndsj/2018/indexeh.htm" TargetMode="External"/><Relationship Id="rId2" Type="http://schemas.openxmlformats.org/officeDocument/2006/relationships/hyperlink" Target="http://www.stats.gov.cn/tjsj/ndsj/2008/indexee.htm" TargetMode="External"/><Relationship Id="rId3" Type="http://schemas.openxmlformats.org/officeDocument/2006/relationships/hyperlink" Target="https://www.statista.com/statistics/466957/china-population-of-wuhan/" TargetMode="External"/><Relationship Id="rId4" Type="http://schemas.openxmlformats.org/officeDocument/2006/relationships/hyperlink" Target="http://www.stats.gov.cn/english/Statisticaldata/AnnualData/" TargetMode="External"/>
</Relationships>
</file>

<file path=xl/worksheets/_rels/sheet5.xml.rels><?xml version="1.0" encoding="UTF-8"?>
<Relationships xmlns="http://schemas.openxmlformats.org/package/2006/relationships"><Relationship Id="rId1" Type="http://schemas.openxmlformats.org/officeDocument/2006/relationships/comments" Target="../comments5.xml"/><Relationship Id="rId2" Type="http://schemas.openxmlformats.org/officeDocument/2006/relationships/drawing" Target="../drawings/drawing1.xml"/><Relationship Id="rId3" Type="http://schemas.openxmlformats.org/officeDocument/2006/relationships/vmlDrawing" Target="../drawings/vmlDrawing1.vml"/>
</Relationships>
</file>

<file path=xl/worksheets/_rels/sheet6.xml.rels><?xml version="1.0" encoding="UTF-8"?>
<Relationships xmlns="http://schemas.openxmlformats.org/package/2006/relationships"><Relationship Id="rId1" Type="http://schemas.openxmlformats.org/officeDocument/2006/relationships/drawing" Target="../drawings/drawing2.xml"/>
</Relationships>
</file>

<file path=xl/worksheets/_rels/sheet7.xml.rels><?xml version="1.0" encoding="UTF-8"?>
<Relationships xmlns="http://schemas.openxmlformats.org/package/2006/relationships"><Relationship Id="rId1" Type="http://schemas.openxmlformats.org/officeDocument/2006/relationships/drawing" Target="../drawings/drawing3.xml"/>
</Relationships>
</file>

<file path=xl/worksheets/_rels/sheet8.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6" activeCellId="0" sqref="G6"/>
    </sheetView>
  </sheetViews>
  <sheetFormatPr defaultColWidth="10.90234375" defaultRowHeight="16" zeroHeight="false" outlineLevelRow="0" outlineLevelCol="0"/>
  <cols>
    <col collapsed="false" customWidth="true" hidden="false" outlineLevel="0" max="2" min="1" style="0" width="14.99"/>
  </cols>
  <sheetData>
    <row r="1" customFormat="false" ht="16" hidden="false" customHeight="false" outlineLevel="0" collapsed="false">
      <c r="A1" s="0" t="s">
        <v>0</v>
      </c>
      <c r="B1" s="0" t="n">
        <v>2018</v>
      </c>
      <c r="C1" s="0" t="n">
        <v>2017</v>
      </c>
      <c r="D1" s="0" t="n">
        <v>2016</v>
      </c>
      <c r="E1" s="0" t="n">
        <v>2015</v>
      </c>
      <c r="F1" s="0" t="n">
        <v>2014</v>
      </c>
      <c r="G1" s="0" t="n">
        <v>2013</v>
      </c>
      <c r="H1" s="0" t="n">
        <v>2012</v>
      </c>
      <c r="I1" s="0" t="n">
        <v>2011</v>
      </c>
      <c r="J1" s="0" t="n">
        <v>2010</v>
      </c>
    </row>
    <row r="2" customFormat="false" ht="16" hidden="false" customHeight="false" outlineLevel="0" collapsed="false">
      <c r="A2" s="0" t="s">
        <v>1</v>
      </c>
      <c r="B2" s="0" t="n">
        <v>60.5</v>
      </c>
      <c r="C2" s="0" t="n">
        <v>64.4</v>
      </c>
    </row>
    <row r="3" customFormat="false" ht="16" hidden="false" customHeight="false" outlineLevel="0" collapsed="false">
      <c r="A3" s="0" t="s">
        <v>2</v>
      </c>
      <c r="B3" s="0" t="n">
        <v>49.5</v>
      </c>
      <c r="C3" s="0" t="n">
        <v>56.2</v>
      </c>
    </row>
    <row r="4" customFormat="false" ht="16" hidden="false" customHeight="false" outlineLevel="0" collapsed="false">
      <c r="A4" s="0" t="s">
        <v>3</v>
      </c>
      <c r="B4" s="0" t="n">
        <v>52.1</v>
      </c>
      <c r="C4" s="0" t="n">
        <v>57.4</v>
      </c>
    </row>
    <row r="5" customFormat="false" ht="16" hidden="false" customHeight="false" outlineLevel="0" collapsed="false">
      <c r="A5" s="0" t="s">
        <v>4</v>
      </c>
      <c r="B5" s="0" t="n">
        <v>47.7</v>
      </c>
      <c r="C5" s="0" t="n">
        <v>55.7</v>
      </c>
    </row>
    <row r="6" customFormat="false" ht="16" hidden="false" customHeight="false" outlineLevel="0" collapsed="false">
      <c r="A6" s="0" t="s">
        <v>5</v>
      </c>
      <c r="B6" s="0" t="n">
        <v>46.9</v>
      </c>
      <c r="C6" s="0" t="n">
        <v>51</v>
      </c>
    </row>
    <row r="7" customFormat="false" ht="16" hidden="false" customHeight="false" outlineLevel="0" collapsed="false">
      <c r="A7" s="0" t="s">
        <v>6</v>
      </c>
      <c r="B7" s="0" t="n">
        <v>44.9</v>
      </c>
      <c r="C7" s="0" t="n">
        <v>56.4</v>
      </c>
    </row>
    <row r="8" customFormat="false" ht="16" hidden="false" customHeight="false" outlineLevel="0" collapsed="false">
      <c r="A8" s="0" t="s">
        <v>7</v>
      </c>
      <c r="B8" s="0" t="n">
        <v>44</v>
      </c>
      <c r="C8" s="0" t="n">
        <v>50.5</v>
      </c>
    </row>
    <row r="9" customFormat="false" ht="16" hidden="false" customHeight="false" outlineLevel="0" collapsed="false">
      <c r="A9" s="0" t="s">
        <v>8</v>
      </c>
      <c r="B9" s="0" t="n">
        <v>43.9</v>
      </c>
      <c r="C9" s="0" t="n">
        <v>49.4</v>
      </c>
    </row>
    <row r="10" customFormat="false" ht="16" hidden="false" customHeight="false" outlineLevel="0" collapsed="false">
      <c r="A10" s="0" t="s">
        <v>9</v>
      </c>
      <c r="B10" s="0" t="n">
        <v>41.7</v>
      </c>
      <c r="C10" s="0" t="n">
        <v>55.2</v>
      </c>
    </row>
    <row r="11" customFormat="false" ht="16" hidden="false" customHeight="false" outlineLevel="0" collapsed="false">
      <c r="A11" s="0" t="s">
        <v>10</v>
      </c>
      <c r="B11" s="0" t="n">
        <v>40.8</v>
      </c>
      <c r="C11" s="0" t="n">
        <v>48.9</v>
      </c>
    </row>
    <row r="12" customFormat="false" ht="16" hidden="false" customHeight="false" outlineLevel="0" collapsed="false">
      <c r="A12" s="0" t="s">
        <v>11</v>
      </c>
      <c r="B12" s="0" t="n">
        <v>40.2</v>
      </c>
      <c r="C12" s="0" t="n">
        <v>42</v>
      </c>
    </row>
    <row r="13" customFormat="false" ht="16" hidden="false" customHeight="false" outlineLevel="0" collapsed="false">
      <c r="A13" s="0" t="s">
        <v>12</v>
      </c>
      <c r="B13" s="0" t="n">
        <v>36.7</v>
      </c>
      <c r="C13" s="0" t="n">
        <v>46.5</v>
      </c>
    </row>
    <row r="14" customFormat="false" ht="16" hidden="false" customHeight="false" outlineLevel="0" collapsed="false">
      <c r="A14" s="0" t="s">
        <v>13</v>
      </c>
      <c r="B14" s="0" t="n">
        <v>36.1</v>
      </c>
      <c r="C14" s="0" t="n">
        <v>4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9" activeCellId="0" sqref="J9"/>
    </sheetView>
  </sheetViews>
  <sheetFormatPr defaultColWidth="10.90234375" defaultRowHeight="16" zeroHeight="false" outlineLevelRow="0" outlineLevelCol="0"/>
  <cols>
    <col collapsed="false" customWidth="true" hidden="false" outlineLevel="0" max="1" min="1" style="0" width="12.99"/>
    <col collapsed="false" customWidth="true" hidden="false" outlineLevel="0" max="2" min="2" style="0" width="58.33"/>
    <col collapsed="false" customWidth="true" hidden="false" outlineLevel="0" max="3" min="3" style="0" width="12.49"/>
  </cols>
  <sheetData>
    <row r="1" customFormat="false" ht="16" hidden="false" customHeight="false" outlineLevel="0" collapsed="false">
      <c r="A1" s="1" t="s">
        <v>141</v>
      </c>
      <c r="B1" s="1" t="s">
        <v>142</v>
      </c>
    </row>
    <row r="2" customFormat="false" ht="16" hidden="false" customHeight="false" outlineLevel="0" collapsed="false">
      <c r="A2" s="142" t="n">
        <v>2311.47406222519</v>
      </c>
      <c r="B2" s="42" t="n">
        <v>10727.8</v>
      </c>
    </row>
    <row r="3" customFormat="false" ht="16" hidden="false" customHeight="false" outlineLevel="0" collapsed="false">
      <c r="A3" s="142" t="n">
        <v>2326.50284249538</v>
      </c>
      <c r="B3" s="42" t="n">
        <v>18872.9</v>
      </c>
    </row>
    <row r="4" customFormat="false" ht="16" hidden="false" customHeight="false" outlineLevel="0" collapsed="false">
      <c r="A4" s="142" t="n">
        <v>2457.75273518907</v>
      </c>
      <c r="B4" s="42" t="n">
        <v>200621</v>
      </c>
    </row>
    <row r="5" customFormat="false" ht="16" hidden="false" customHeight="false" outlineLevel="0" collapsed="false">
      <c r="A5" s="142" t="n">
        <v>2582.06868424399</v>
      </c>
      <c r="B5" s="42" t="n">
        <v>23554.3</v>
      </c>
    </row>
    <row r="6" customFormat="false" ht="16" hidden="false" customHeight="false" outlineLevel="0" collapsed="false">
      <c r="A6" s="142" t="n">
        <v>2790.67942574788</v>
      </c>
      <c r="B6" s="42" t="n">
        <v>26824.5</v>
      </c>
    </row>
    <row r="7" customFormat="false" ht="16" hidden="false" customHeight="false" outlineLevel="0" collapsed="false">
      <c r="A7" s="142" t="n">
        <v>2940.0247185353</v>
      </c>
      <c r="B7" s="42" t="n">
        <v>30321.5</v>
      </c>
    </row>
    <row r="8" customFormat="false" ht="16" hidden="false" customHeight="false" outlineLevel="0" collapsed="false">
      <c r="A8" s="142" t="n">
        <v>3029.07297903552</v>
      </c>
      <c r="B8" s="42" t="n">
        <v>33642.9</v>
      </c>
    </row>
    <row r="9" customFormat="false" ht="16" hidden="false" customHeight="false" outlineLevel="0" collapsed="false">
      <c r="A9" s="142" t="n">
        <v>3163.73950883683</v>
      </c>
      <c r="B9" s="42" t="n">
        <v>43566.6</v>
      </c>
    </row>
    <row r="10" customFormat="false" ht="16" hidden="false" customHeight="false" outlineLevel="0" collapsed="false">
      <c r="A10" s="142" t="n">
        <v>3166.68803305558</v>
      </c>
      <c r="B10" s="42" t="n">
        <v>40397</v>
      </c>
    </row>
    <row r="11" customFormat="false" ht="16" hidden="false" customHeight="false" outlineLevel="0" collapsed="false">
      <c r="A11" s="142" t="n">
        <v>3178.56450696987</v>
      </c>
      <c r="B11" s="42" t="n">
        <v>36981.2</v>
      </c>
    </row>
    <row r="12" customFormat="false" ht="16" hidden="false" customHeight="false" outlineLevel="0" collapsed="false">
      <c r="A12" s="142" t="n">
        <v>3294.65729872604</v>
      </c>
      <c r="B12" s="42" t="n">
        <v>46904.5</v>
      </c>
    </row>
    <row r="13" customFormat="false" ht="16" hidden="false" customHeight="false" outlineLevel="0" collapsed="false">
      <c r="A13" s="142" t="n">
        <v>3362.70047473906</v>
      </c>
      <c r="B13" s="42" t="n">
        <v>100280.1</v>
      </c>
    </row>
    <row r="14" customFormat="false" ht="16" hidden="false" customHeight="false" outlineLevel="0" collapsed="false">
      <c r="A14" s="142" t="n">
        <v>3525.02870495571</v>
      </c>
      <c r="B14" s="42" t="n">
        <v>108639.2</v>
      </c>
    </row>
    <row r="15" customFormat="false" ht="16" hidden="false" customHeight="false" outlineLevel="0" collapsed="false">
      <c r="A15" s="142" t="n">
        <v>3845.4467334274</v>
      </c>
      <c r="B15" s="42" t="n">
        <v>118561.9</v>
      </c>
    </row>
    <row r="16" customFormat="false" ht="16" hidden="false" customHeight="false" outlineLevel="0" collapsed="false">
      <c r="A16" s="142" t="n">
        <v>4534.38919650425</v>
      </c>
      <c r="B16" s="42" t="n">
        <v>130463.2</v>
      </c>
    </row>
    <row r="17" customFormat="false" ht="16" hidden="false" customHeight="false" outlineLevel="0" collapsed="false">
      <c r="A17" s="142" t="n">
        <v>5337.02878673259</v>
      </c>
      <c r="B17" s="42" t="n">
        <v>143657.8</v>
      </c>
    </row>
    <row r="18" customFormat="false" ht="16" hidden="false" customHeight="false" outlineLevel="0" collapsed="false">
      <c r="A18" s="142" t="n">
        <v>6099.47972852944</v>
      </c>
      <c r="B18" s="42" t="n">
        <v>187318.9</v>
      </c>
    </row>
    <row r="19" customFormat="false" ht="16" hidden="false" customHeight="false" outlineLevel="0" collapsed="false">
      <c r="A19" s="142" t="n">
        <v>6677.85901438541</v>
      </c>
      <c r="B19" s="42" t="n">
        <v>211147.7</v>
      </c>
    </row>
    <row r="20" customFormat="false" ht="16" hidden="false" customHeight="false" outlineLevel="0" collapsed="false">
      <c r="A20" s="142" t="n">
        <v>7240.32828417812</v>
      </c>
      <c r="B20" s="42" t="n">
        <v>241195.8</v>
      </c>
    </row>
    <row r="21" customFormat="false" ht="16" hidden="false" customHeight="false" outlineLevel="0" collapsed="false">
      <c r="A21" s="142" t="n">
        <v>7378.52977213826</v>
      </c>
      <c r="B21" s="42" t="n">
        <v>264472.8</v>
      </c>
    </row>
    <row r="22" customFormat="false" ht="16" hidden="false" customHeight="false" outlineLevel="0" collapsed="false">
      <c r="A22" s="142" t="n">
        <v>7708.82970138415</v>
      </c>
      <c r="B22" s="42" t="n">
        <v>289329.9</v>
      </c>
    </row>
    <row r="23" customFormat="false" ht="16" hidden="false" customHeight="false" outlineLevel="0" collapsed="false">
      <c r="A23" s="142" t="n">
        <v>8135.24786786808</v>
      </c>
      <c r="B23" s="42" t="n">
        <v>413030.3</v>
      </c>
    </row>
    <row r="24" customFormat="false" ht="16" hidden="false" customHeight="false" outlineLevel="0" collapsed="false">
      <c r="A24" s="142" t="n">
        <v>8805.84199640734</v>
      </c>
      <c r="B24" s="42" t="n">
        <v>452429.9</v>
      </c>
    </row>
    <row r="25" customFormat="false" ht="16" hidden="false" customHeight="false" outlineLevel="0" collapsed="false">
      <c r="A25" s="142" t="n">
        <v>8991.47620818538</v>
      </c>
      <c r="B25" s="42" t="n">
        <v>487976.2</v>
      </c>
    </row>
    <row r="26" customFormat="false" ht="16" hidden="false" customHeight="false" outlineLevel="0" collapsed="false">
      <c r="A26" s="142" t="n">
        <v>9118.95144542438</v>
      </c>
      <c r="B26" s="42" t="n">
        <v>735355</v>
      </c>
    </row>
    <row r="27" customFormat="false" ht="16" hidden="false" customHeight="false" outlineLevel="0" collapsed="false">
      <c r="A27" s="142" t="n">
        <v>9174.61760698366</v>
      </c>
      <c r="B27" s="42" t="n">
        <v>689052.1</v>
      </c>
    </row>
    <row r="28" customFormat="false" ht="16" hidden="false" customHeight="false" outlineLevel="0" collapsed="false">
      <c r="A28" s="142" t="n">
        <v>9223.72750018042</v>
      </c>
      <c r="B28" s="42" t="n">
        <v>564194.4</v>
      </c>
    </row>
    <row r="29" customFormat="false" ht="16" hidden="false" customHeight="false" outlineLevel="0" collapsed="false">
      <c r="A29" s="142" t="n">
        <v>9229.77970895478</v>
      </c>
      <c r="B29" s="42" t="n">
        <v>785770</v>
      </c>
    </row>
    <row r="30" customFormat="false" ht="16" hidden="false" customHeight="false" outlineLevel="0" collapsed="false">
      <c r="A30" s="142" t="n">
        <v>9237.72331163682</v>
      </c>
      <c r="B30" s="42" t="n">
        <v>525835.4</v>
      </c>
    </row>
    <row r="31" customFormat="false" ht="16" hidden="false" customHeight="false" outlineLevel="0" collapsed="false">
      <c r="A31" s="142" t="n">
        <v>9428.71223083449</v>
      </c>
      <c r="B31" s="42" t="n">
        <v>840302.6</v>
      </c>
    </row>
    <row r="32" customFormat="false" ht="16" hidden="false" customHeight="false" outlineLevel="0" collapsed="false">
      <c r="A32" s="142" t="s">
        <v>143</v>
      </c>
      <c r="B32" s="42"/>
    </row>
    <row r="33" customFormat="false" ht="16" hidden="false" customHeight="false" outlineLevel="0" collapsed="false">
      <c r="A33" s="142" t="s">
        <v>144</v>
      </c>
      <c r="B33" s="42" t="n">
        <v>7801427.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2"/>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R25" activeCellId="0" sqref="R25"/>
    </sheetView>
  </sheetViews>
  <sheetFormatPr defaultColWidth="10.90234375" defaultRowHeight="16" zeroHeight="false" outlineLevelRow="0" outlineLevelCol="0"/>
  <cols>
    <col collapsed="false" customWidth="true" hidden="false" outlineLevel="0" max="1" min="1" style="0" width="12.99"/>
    <col collapsed="false" customWidth="true" hidden="false" outlineLevel="0" max="9" min="2" style="0" width="12.83"/>
    <col collapsed="false" customWidth="true" hidden="false" outlineLevel="0" max="16" min="10" style="0" width="12.99"/>
  </cols>
  <sheetData>
    <row r="1" customFormat="false" ht="16" hidden="false" customHeight="false" outlineLevel="0" collapsed="false">
      <c r="A1" s="1" t="s">
        <v>141</v>
      </c>
      <c r="B1" s="1" t="s">
        <v>145</v>
      </c>
      <c r="C1" s="1" t="s">
        <v>146</v>
      </c>
      <c r="D1" s="1" t="s">
        <v>147</v>
      </c>
      <c r="E1" s="1" t="s">
        <v>148</v>
      </c>
      <c r="F1" s="1" t="s">
        <v>149</v>
      </c>
      <c r="G1" s="1" t="s">
        <v>150</v>
      </c>
      <c r="H1" s="1" t="s">
        <v>151</v>
      </c>
      <c r="I1" s="1" t="s">
        <v>152</v>
      </c>
      <c r="J1" s="1" t="s">
        <v>153</v>
      </c>
      <c r="K1" s="1" t="s">
        <v>154</v>
      </c>
      <c r="L1" s="1" t="s">
        <v>155</v>
      </c>
      <c r="M1" s="1" t="s">
        <v>156</v>
      </c>
      <c r="N1" s="1" t="s">
        <v>157</v>
      </c>
      <c r="O1" s="1" t="s">
        <v>158</v>
      </c>
      <c r="P1" s="1" t="s">
        <v>159</v>
      </c>
    </row>
    <row r="2" customFormat="false" ht="16" hidden="false" customHeight="false" outlineLevel="0" collapsed="false">
      <c r="A2" s="142" t="n">
        <v>-1.36418309362076</v>
      </c>
      <c r="B2" s="42" t="n">
        <v>-0.0783993042269605</v>
      </c>
      <c r="C2" s="42" t="n">
        <v>-0.196026767257998</v>
      </c>
      <c r="D2" s="42" t="n">
        <v>-0.52021545608491</v>
      </c>
      <c r="E2" s="42" t="n">
        <v>-0.875503586510522</v>
      </c>
      <c r="F2" s="42" t="n">
        <v>0.182696085010237</v>
      </c>
      <c r="G2" s="42" t="n">
        <v>0.188955870579111</v>
      </c>
      <c r="H2" s="42" t="n">
        <v>0.260088815263435</v>
      </c>
      <c r="I2" s="42" t="n">
        <v>-0.00219020459322716</v>
      </c>
      <c r="J2" s="42" t="n">
        <v>-0.146983973021388</v>
      </c>
      <c r="K2" s="42" t="n">
        <v>-0.499464863884337</v>
      </c>
      <c r="L2" s="42" t="n">
        <v>-0.0494386682741858</v>
      </c>
      <c r="M2" s="42" t="n">
        <v>-0.00292109682082265</v>
      </c>
      <c r="N2" s="42" t="n">
        <v>-0.0683817360690457</v>
      </c>
      <c r="O2" s="42" t="n">
        <v>-4.14903058378732</v>
      </c>
      <c r="P2" s="42" t="n">
        <v>5.99996073061833</v>
      </c>
    </row>
    <row r="3" customFormat="false" ht="16" hidden="false" customHeight="false" outlineLevel="0" collapsed="false">
      <c r="A3" s="142" t="n">
        <v>-1.35119104730478</v>
      </c>
      <c r="B3" s="42" t="n">
        <v>0.193723281620739</v>
      </c>
      <c r="C3" s="42" t="n">
        <v>2.44391543331141</v>
      </c>
      <c r="D3" s="42" t="n">
        <v>-0.452319630284073</v>
      </c>
      <c r="E3" s="42" t="n">
        <v>-0.833360332220101</v>
      </c>
      <c r="F3" s="42" t="n">
        <v>0.248779834138509</v>
      </c>
      <c r="G3" s="42" t="n">
        <v>0.173733478591277</v>
      </c>
      <c r="H3" s="42" t="n">
        <v>0.278764966239818</v>
      </c>
      <c r="I3" s="42" t="n">
        <v>0.444587466545337</v>
      </c>
      <c r="J3" s="42" t="n">
        <v>-0.12515836473115</v>
      </c>
      <c r="K3" s="42" t="n">
        <v>-0.524848462404402</v>
      </c>
      <c r="L3" s="42" t="n">
        <v>0.131741187565256</v>
      </c>
      <c r="M3" s="42" t="n">
        <v>0.0687875078127702</v>
      </c>
      <c r="N3" s="42" t="n">
        <v>0.111344541258954</v>
      </c>
      <c r="O3" s="42" t="n">
        <v>-7.83603130416939</v>
      </c>
      <c r="P3" s="42" t="n">
        <v>0.746300688886493</v>
      </c>
    </row>
    <row r="4" customFormat="false" ht="16" hidden="false" customHeight="false" outlineLevel="0" collapsed="false">
      <c r="A4" s="142" t="n">
        <v>-1.28316298252915</v>
      </c>
      <c r="B4" s="42" t="n">
        <v>-0.0224003483211266</v>
      </c>
      <c r="C4" s="42" t="n">
        <v>-0.125622791353614</v>
      </c>
      <c r="D4" s="42" t="n">
        <v>-0.316722048064135</v>
      </c>
      <c r="E4" s="42" t="n">
        <v>-0.796872556028676</v>
      </c>
      <c r="F4" s="42" t="n">
        <v>-0.0864840622268837</v>
      </c>
      <c r="G4" s="42" t="n">
        <v>0.152545558528655</v>
      </c>
      <c r="H4" s="42" t="n">
        <v>0.0872227426745708</v>
      </c>
      <c r="I4" s="42" t="n">
        <v>-0.00677106418865359</v>
      </c>
      <c r="J4" s="42" t="n">
        <v>-0.0430357153103192</v>
      </c>
      <c r="K4" s="42" t="n">
        <v>-0.443829938142582</v>
      </c>
      <c r="L4" s="42" t="n">
        <v>-0.00554871200365071</v>
      </c>
      <c r="M4" s="42" t="n">
        <v>0.020361672948197</v>
      </c>
      <c r="N4" s="42" t="n">
        <v>0.0106382618234473</v>
      </c>
      <c r="O4" s="42" t="n">
        <v>-2.9588810819987</v>
      </c>
      <c r="P4" s="42" t="n">
        <v>3.35676772367757</v>
      </c>
    </row>
    <row r="5" customFormat="false" ht="16" hidden="false" customHeight="false" outlineLevel="0" collapsed="false">
      <c r="A5" s="142" t="n">
        <v>-1.19477387697813</v>
      </c>
      <c r="B5" s="42" t="n">
        <v>-0.0131815506346222</v>
      </c>
      <c r="C5" s="42" t="n">
        <v>-0.0407145126540567</v>
      </c>
      <c r="D5" s="42" t="n">
        <v>-0.311376998951637</v>
      </c>
      <c r="E5" s="42" t="n">
        <v>-0.760581964320127</v>
      </c>
      <c r="F5" s="42" t="n">
        <v>-0.0124848254932754</v>
      </c>
      <c r="G5" s="42" t="n">
        <v>0.141823522581436</v>
      </c>
      <c r="H5" s="42" t="n">
        <v>0.0517166628330179</v>
      </c>
      <c r="I5" s="42" t="n">
        <v>0.0275338576779252</v>
      </c>
      <c r="J5" s="42" t="n">
        <v>-0.0303161193850247</v>
      </c>
      <c r="K5" s="42" t="n">
        <v>-0.434896539942466</v>
      </c>
      <c r="L5" s="42" t="n">
        <v>0.00372318239508039</v>
      </c>
      <c r="M5" s="42" t="n">
        <v>0.0267892021622209</v>
      </c>
      <c r="N5" s="42" t="n">
        <v>-0.00318272381905405</v>
      </c>
      <c r="O5" s="42" t="n">
        <v>-2.34114870082074</v>
      </c>
      <c r="P5" s="42" t="n">
        <v>2.98460927906377</v>
      </c>
    </row>
    <row r="6" customFormat="false" ht="16" hidden="false" customHeight="false" outlineLevel="0" collapsed="false">
      <c r="A6" s="142" t="n">
        <v>-1.1760854503552</v>
      </c>
      <c r="B6" s="42" t="n">
        <v>0.0922748260492145</v>
      </c>
      <c r="C6" s="42" t="n">
        <v>-0.0124932795465207</v>
      </c>
      <c r="D6" s="42" t="n">
        <v>-0.237043457608576</v>
      </c>
      <c r="E6" s="42" t="n">
        <v>-0.849866402788554</v>
      </c>
      <c r="F6" s="42" t="n">
        <v>0.210159188541743</v>
      </c>
      <c r="G6" s="42" t="n">
        <v>0.0804557910036508</v>
      </c>
      <c r="H6" s="42" t="n">
        <v>-0.128481460085981</v>
      </c>
      <c r="I6" s="42" t="n">
        <v>0.151091637014773</v>
      </c>
      <c r="J6" s="42" t="n">
        <v>0.15622337150254</v>
      </c>
      <c r="K6" s="42" t="n">
        <v>-0.300860462813947</v>
      </c>
      <c r="L6" s="42" t="n">
        <v>0.0592160088284801</v>
      </c>
      <c r="M6" s="42" t="n">
        <v>-0.967686580118127</v>
      </c>
      <c r="N6" s="42" t="n">
        <v>0.0552002109955772</v>
      </c>
      <c r="O6" s="42" t="n">
        <v>2.15200419515373</v>
      </c>
      <c r="P6" s="42" t="n">
        <v>-1.7171883879813</v>
      </c>
    </row>
    <row r="7" customFormat="false" ht="16" hidden="false" customHeight="false" outlineLevel="0" collapsed="false">
      <c r="A7" s="142" t="n">
        <v>-1.17492578675353</v>
      </c>
      <c r="B7" s="42" t="n">
        <v>-0.229822125288859</v>
      </c>
      <c r="C7" s="42" t="n">
        <v>-0.62181843709997</v>
      </c>
      <c r="D7" s="42" t="n">
        <v>0.0270287725175304</v>
      </c>
      <c r="E7" s="42" t="n">
        <v>-0.900588921320029</v>
      </c>
      <c r="F7" s="42" t="n">
        <v>-0.207622098957728</v>
      </c>
      <c r="G7" s="42" t="n">
        <v>0.199498429652642</v>
      </c>
      <c r="H7" s="42" t="n">
        <v>0.0345742474404476</v>
      </c>
      <c r="I7" s="42" t="n">
        <v>-0.209799822018403</v>
      </c>
      <c r="J7" s="42" t="n">
        <v>-0.0644444102441878</v>
      </c>
      <c r="K7" s="42" t="n">
        <v>-0.664123087726944</v>
      </c>
      <c r="L7" s="42" t="n">
        <v>-0.199034176138719</v>
      </c>
      <c r="M7" s="42" t="n">
        <v>0.128792216879077</v>
      </c>
      <c r="N7" s="42" t="n">
        <v>0.0941127992335832</v>
      </c>
      <c r="O7" s="42" t="n">
        <v>-7.63718802481026</v>
      </c>
      <c r="P7" s="42" t="n">
        <v>-4.54683987578895</v>
      </c>
    </row>
    <row r="8" customFormat="false" ht="16" hidden="false" customHeight="false" outlineLevel="0" collapsed="false">
      <c r="A8" s="142" t="n">
        <v>-1.12317931659288</v>
      </c>
      <c r="B8" s="42" t="n">
        <v>-1.31437474296476</v>
      </c>
      <c r="C8" s="42" t="n">
        <v>0.0381110324846721</v>
      </c>
      <c r="D8" s="42" t="n">
        <v>-0.352209208256917</v>
      </c>
      <c r="E8" s="42" t="n">
        <v>-0.798414934907425</v>
      </c>
      <c r="F8" s="42"/>
      <c r="G8" s="42" t="n">
        <v>-0.18707246239942</v>
      </c>
      <c r="H8" s="42"/>
      <c r="I8" s="42" t="n">
        <v>-0.046063620519272</v>
      </c>
      <c r="J8" s="42" t="n">
        <v>0.0238018120650056</v>
      </c>
      <c r="K8" s="42" t="n">
        <v>-0.0947023857376678</v>
      </c>
      <c r="L8" s="42" t="n">
        <v>0.785216694176889</v>
      </c>
      <c r="M8" s="42" t="n">
        <v>0.186795835697464</v>
      </c>
      <c r="N8" s="42" t="n">
        <v>0.454934509978306</v>
      </c>
      <c r="O8" s="42" t="n">
        <v>0.979282742187232</v>
      </c>
      <c r="P8" s="42" t="n">
        <v>-2.44981349870035</v>
      </c>
    </row>
    <row r="9" customFormat="false" ht="16" hidden="false" customHeight="false" outlineLevel="0" collapsed="false">
      <c r="A9" s="142" t="n">
        <v>-1.12256356744276</v>
      </c>
      <c r="B9" s="42" t="n">
        <v>-0.437418759998463</v>
      </c>
      <c r="C9" s="42" t="n">
        <v>-0.0990573538291585</v>
      </c>
      <c r="D9" s="42" t="n">
        <v>-0.37597815833106</v>
      </c>
      <c r="E9" s="42" t="n">
        <v>-0.764236227122115</v>
      </c>
      <c r="F9" s="42" t="n">
        <v>0.248194129739944</v>
      </c>
      <c r="G9" s="42" t="n">
        <v>0.150364432920433</v>
      </c>
      <c r="H9" s="42" t="n">
        <v>-0.0514476075882553</v>
      </c>
      <c r="I9" s="42" t="n">
        <v>-0.733308747683944</v>
      </c>
      <c r="J9" s="42" t="n">
        <v>-0.0376633496470124</v>
      </c>
      <c r="K9" s="42" t="n">
        <v>-0.608762660491568</v>
      </c>
      <c r="L9" s="42" t="n">
        <v>-0.27539356775362</v>
      </c>
      <c r="M9" s="42" t="n">
        <v>-0.178397553503032</v>
      </c>
      <c r="N9" s="42" t="n">
        <v>-0.185740568274305</v>
      </c>
      <c r="O9" s="42" t="n">
        <v>-7.21538810973296</v>
      </c>
      <c r="P9" s="42" t="n">
        <v>-1.49712297056536</v>
      </c>
    </row>
    <row r="10" customFormat="false" ht="16" hidden="false" customHeight="false" outlineLevel="0" collapsed="false">
      <c r="A10" s="142" t="n">
        <v>-1.11620878075684</v>
      </c>
      <c r="B10" s="42" t="n">
        <v>0.0749134938883142</v>
      </c>
      <c r="C10" s="42" t="n">
        <v>-0.00455179188880157</v>
      </c>
      <c r="D10" s="42" t="n">
        <v>-0.272191622748793</v>
      </c>
      <c r="E10" s="42" t="n">
        <v>-0.727954595333433</v>
      </c>
      <c r="F10" s="42" t="n">
        <v>-0.185298130861805</v>
      </c>
      <c r="G10" s="42" t="n">
        <v>0.196082568577837</v>
      </c>
      <c r="H10" s="42" t="n">
        <v>0.191823923872348</v>
      </c>
      <c r="I10" s="42" t="n">
        <v>0.06042926571006</v>
      </c>
      <c r="J10" s="42" t="n">
        <v>0.0205202522556731</v>
      </c>
      <c r="K10" s="42" t="n">
        <v>-0.411555744355074</v>
      </c>
      <c r="L10" s="42" t="n">
        <v>0.0901149732913141</v>
      </c>
      <c r="M10" s="42" t="n">
        <v>0.0828039828135301</v>
      </c>
      <c r="N10" s="42" t="n">
        <v>0.0998809833381117</v>
      </c>
      <c r="O10" s="42" t="n">
        <v>-3.20390814179222</v>
      </c>
      <c r="P10" s="42" t="n">
        <v>4.30658462636042</v>
      </c>
    </row>
    <row r="11" customFormat="false" ht="16" hidden="false" customHeight="false" outlineLevel="0" collapsed="false">
      <c r="A11" s="142" t="n">
        <v>-1.10752409909737</v>
      </c>
      <c r="B11" s="42" t="n">
        <v>0.0855834357049619</v>
      </c>
      <c r="C11" s="42" t="n">
        <v>-0.144390630838273</v>
      </c>
      <c r="D11" s="42" t="n">
        <v>-0.344551622795465</v>
      </c>
      <c r="E11" s="42" t="n">
        <v>-0.881286280156334</v>
      </c>
      <c r="F11" s="42" t="n">
        <v>0.195994819323456</v>
      </c>
      <c r="G11" s="42" t="n">
        <v>-0.0677018154629497</v>
      </c>
      <c r="H11" s="42" t="n">
        <v>0.00900704517618627</v>
      </c>
      <c r="I11" s="42" t="n">
        <v>0.181603350744618</v>
      </c>
      <c r="J11" s="42" t="n">
        <v>0.135382374989306</v>
      </c>
      <c r="K11" s="42" t="n">
        <v>-0.313213939909138</v>
      </c>
      <c r="L11" s="42" t="n">
        <v>0.048072537072201</v>
      </c>
      <c r="M11" s="42" t="n">
        <v>-1.25415943643276</v>
      </c>
      <c r="N11" s="42" t="n">
        <v>0.0443847550187609</v>
      </c>
      <c r="O11" s="42" t="n">
        <v>-1.20232913111648</v>
      </c>
      <c r="P11" s="42" t="n">
        <v>-1.68607885449648</v>
      </c>
    </row>
    <row r="12" customFormat="false" ht="16" hidden="false" customHeight="false" outlineLevel="0" collapsed="false">
      <c r="A12" s="142" t="n">
        <v>-1.09444449123268</v>
      </c>
      <c r="B12" s="42" t="n">
        <v>0.045159618744797</v>
      </c>
      <c r="C12" s="42" t="n">
        <v>-0.167517855618516</v>
      </c>
      <c r="D12" s="42" t="n">
        <v>-0.354011241305046</v>
      </c>
      <c r="E12" s="42" t="n">
        <v>-0.790265790504079</v>
      </c>
      <c r="F12" s="42" t="n">
        <v>0.086889708295156</v>
      </c>
      <c r="G12" s="42" t="n">
        <v>0.162141916601537</v>
      </c>
      <c r="H12" s="42" t="n">
        <v>0.17136847124277</v>
      </c>
      <c r="I12" s="42" t="n">
        <v>0.0440125254406571</v>
      </c>
      <c r="J12" s="42" t="n">
        <v>-0.0117164896635056</v>
      </c>
      <c r="K12" s="42" t="n">
        <v>-0.453416903096437</v>
      </c>
      <c r="L12" s="42" t="n">
        <v>0.0684518929353527</v>
      </c>
      <c r="M12" s="42" t="n">
        <v>0.0557482468169577</v>
      </c>
      <c r="N12" s="42" t="n">
        <v>0.0694682500649744</v>
      </c>
      <c r="O12" s="42" t="n">
        <v>-5.80560913827316</v>
      </c>
      <c r="P12" s="42" t="n">
        <v>2.41168535280927</v>
      </c>
    </row>
    <row r="13" customFormat="false" ht="16" hidden="false" customHeight="false" outlineLevel="0" collapsed="false">
      <c r="A13" s="142" t="n">
        <v>-1.0841822264257</v>
      </c>
      <c r="B13" s="42" t="n">
        <v>0.144349288350424</v>
      </c>
      <c r="C13" s="42" t="n">
        <v>-0.390770934581423</v>
      </c>
      <c r="D13" s="42" t="n">
        <v>1.36389111296513</v>
      </c>
      <c r="E13" s="42" t="n">
        <v>-0.830590787576988</v>
      </c>
      <c r="F13" s="42" t="n">
        <v>-0.00872368138464352</v>
      </c>
      <c r="G13" s="42" t="n">
        <v>0.0662671545883464</v>
      </c>
      <c r="H13" s="42" t="n">
        <v>0.115727148886916</v>
      </c>
      <c r="I13" s="42" t="n">
        <v>-0.0974770797309561</v>
      </c>
      <c r="J13" s="42" t="n">
        <v>0.176114236412686</v>
      </c>
      <c r="K13" s="42" t="n">
        <v>0.00805436685475973</v>
      </c>
      <c r="L13" s="42" t="n">
        <v>0.0466803126632492</v>
      </c>
      <c r="M13" s="42" t="n">
        <v>0.129494166018256</v>
      </c>
      <c r="N13" s="42" t="n">
        <v>0.183860303786476</v>
      </c>
      <c r="O13" s="42" t="n">
        <v>-1.60695153495796</v>
      </c>
      <c r="P13" s="42" t="n">
        <v>-10.6753496135169</v>
      </c>
    </row>
    <row r="14" customFormat="false" ht="16" hidden="false" customHeight="false" outlineLevel="0" collapsed="false">
      <c r="A14" s="142" t="n">
        <v>-1.07926688728183</v>
      </c>
      <c r="B14" s="42" t="n">
        <v>-0.410000619799631</v>
      </c>
      <c r="C14" s="42" t="n">
        <v>-0.315980514287009</v>
      </c>
      <c r="D14" s="42" t="n">
        <v>-0.0402018934417095</v>
      </c>
      <c r="E14" s="42" t="n">
        <v>-0.841966163727462</v>
      </c>
      <c r="F14" s="42" t="n">
        <v>-0.0627131132921045</v>
      </c>
      <c r="G14" s="42" t="n">
        <v>0.112053634857623</v>
      </c>
      <c r="H14" s="42" t="n">
        <v>0.0410753764613494</v>
      </c>
      <c r="I14" s="42" t="n">
        <v>0.113902429309337</v>
      </c>
      <c r="J14" s="42" t="n">
        <v>0.0568499531445808</v>
      </c>
      <c r="K14" s="42" t="n">
        <v>-0.671692894181842</v>
      </c>
      <c r="L14" s="42" t="n">
        <v>-0.907528823408581</v>
      </c>
      <c r="M14" s="42" t="n">
        <v>-0.253221134118646</v>
      </c>
      <c r="N14" s="42" t="n">
        <v>0.293529261941695</v>
      </c>
      <c r="O14" s="42" t="n">
        <v>0.302634603644413</v>
      </c>
      <c r="P14" s="42" t="n">
        <v>-0.516722551165011</v>
      </c>
    </row>
    <row r="15" customFormat="false" ht="16" hidden="false" customHeight="false" outlineLevel="0" collapsed="false">
      <c r="A15" s="142" t="n">
        <v>-1.06549898902398</v>
      </c>
      <c r="B15" s="42" t="n">
        <v>0.0530190254025502</v>
      </c>
      <c r="C15" s="42" t="n">
        <v>-0.380498060006463</v>
      </c>
      <c r="D15" s="42" t="n">
        <v>-0.742231147709166</v>
      </c>
      <c r="E15" s="42" t="n">
        <v>-1.12910851812586</v>
      </c>
      <c r="F15" s="42"/>
      <c r="G15" s="42" t="n">
        <v>-0.082906755339098</v>
      </c>
      <c r="H15" s="42"/>
      <c r="I15" s="42" t="n">
        <v>-0.0322173106054991</v>
      </c>
      <c r="J15" s="42" t="n">
        <v>-0.0700623947797694</v>
      </c>
      <c r="K15" s="42" t="n">
        <v>0.136047796201204</v>
      </c>
      <c r="L15" s="42" t="n">
        <v>0.102061388611782</v>
      </c>
      <c r="M15" s="42" t="n">
        <v>0.109510147126791</v>
      </c>
      <c r="N15" s="42" t="n">
        <v>0.116484135267539</v>
      </c>
      <c r="O15" s="42" t="n">
        <v>-5.24338020201468</v>
      </c>
      <c r="P15" s="42" t="n">
        <v>7.22729873951644</v>
      </c>
    </row>
    <row r="16" customFormat="false" ht="16" hidden="false" customHeight="false" outlineLevel="0" collapsed="false">
      <c r="A16" s="142" t="n">
        <v>-1.04581503937582</v>
      </c>
      <c r="B16" s="42" t="n">
        <v>0.0787733400468695</v>
      </c>
      <c r="C16" s="42" t="n">
        <v>-0.29991265915655</v>
      </c>
      <c r="D16" s="42" t="n">
        <v>-0.0460546020299663</v>
      </c>
      <c r="E16" s="42" t="n">
        <v>-0.818492113982659</v>
      </c>
      <c r="F16" s="42" t="n">
        <v>0.0493013803124162</v>
      </c>
      <c r="G16" s="42" t="n">
        <v>-0.010443138268846</v>
      </c>
      <c r="H16" s="42" t="n">
        <v>0.103416851870324</v>
      </c>
      <c r="I16" s="42" t="n">
        <v>-0.02223317378526</v>
      </c>
      <c r="J16" s="42" t="n">
        <v>0.0981348415486446</v>
      </c>
      <c r="K16" s="42" t="n">
        <v>-0.409769031546553</v>
      </c>
      <c r="L16" s="42" t="n">
        <v>0.058016284344565</v>
      </c>
      <c r="M16" s="42" t="n">
        <v>0.0422463453888535</v>
      </c>
      <c r="N16" s="42" t="n">
        <v>0.116909641299172</v>
      </c>
      <c r="O16" s="42" t="n">
        <v>1.85777127227143</v>
      </c>
      <c r="P16" s="42" t="n">
        <v>-11.2300237088689</v>
      </c>
    </row>
    <row r="17" customFormat="false" ht="16" hidden="false" customHeight="false" outlineLevel="0" collapsed="false">
      <c r="A17" s="142" t="n">
        <v>-1.03625254958478</v>
      </c>
      <c r="B17" s="42" t="n">
        <v>0.0212587769257584</v>
      </c>
      <c r="C17" s="42" t="n">
        <v>-0.322147220855822</v>
      </c>
      <c r="D17" s="42" t="n">
        <v>-0.0287973685451482</v>
      </c>
      <c r="E17" s="42" t="n">
        <v>-0.859854341451417</v>
      </c>
      <c r="F17" s="42" t="n">
        <v>-0.268265468391179</v>
      </c>
      <c r="G17" s="42" t="n">
        <v>0.168231282817012</v>
      </c>
      <c r="H17" s="42" t="n">
        <v>0.0573831767586514</v>
      </c>
      <c r="I17" s="42" t="n">
        <v>0.170920973623526</v>
      </c>
      <c r="J17" s="42" t="n">
        <v>0.0357393857485632</v>
      </c>
      <c r="K17" s="42" t="n">
        <v>-0.61698092382264</v>
      </c>
      <c r="L17" s="42" t="n">
        <v>0.0211280715533357</v>
      </c>
      <c r="M17" s="42" t="n">
        <v>0.0210072332509227</v>
      </c>
      <c r="N17" s="42" t="n">
        <v>0.0212458101866678</v>
      </c>
      <c r="O17" s="42" t="n">
        <v>-0.363554621691615</v>
      </c>
      <c r="P17" s="42" t="n">
        <v>0.0800088792605621</v>
      </c>
    </row>
    <row r="18" customFormat="false" ht="16" hidden="false" customHeight="false" outlineLevel="0" collapsed="false">
      <c r="A18" s="142" t="n">
        <v>-1.01232367953775</v>
      </c>
      <c r="B18" s="42" t="n">
        <v>0.0789381389384158</v>
      </c>
      <c r="C18" s="42" t="n">
        <v>-0.467416066856442</v>
      </c>
      <c r="D18" s="42" t="n">
        <v>-0.766778814792842</v>
      </c>
      <c r="E18" s="42" t="n">
        <v>-1.28715809664159</v>
      </c>
      <c r="F18" s="42"/>
      <c r="G18" s="42" t="n">
        <v>-0.0471821468237085</v>
      </c>
      <c r="H18" s="42"/>
      <c r="I18" s="42" t="n">
        <v>-0.109681390564676</v>
      </c>
      <c r="J18" s="42" t="n">
        <v>-0.0349210295155126</v>
      </c>
      <c r="K18" s="42" t="n">
        <v>0.264988261286303</v>
      </c>
      <c r="L18" s="42" t="n">
        <v>0.12823867527915</v>
      </c>
      <c r="M18" s="42" t="n">
        <v>0.133414226281459</v>
      </c>
      <c r="N18" s="42" t="n">
        <v>0.14219628518081</v>
      </c>
      <c r="O18" s="42" t="n">
        <v>-4.87418631509783</v>
      </c>
      <c r="P18" s="42" t="n">
        <v>7.47325875439818</v>
      </c>
    </row>
    <row r="19" customFormat="false" ht="16" hidden="false" customHeight="false" outlineLevel="0" collapsed="false">
      <c r="A19" s="142" t="n">
        <v>-1.00984571893095</v>
      </c>
      <c r="B19" s="42" t="n">
        <v>0.0069268878427555</v>
      </c>
      <c r="C19" s="42" t="n">
        <v>-0.462209419025185</v>
      </c>
      <c r="D19" s="42" t="n">
        <v>-0.718599352889613</v>
      </c>
      <c r="E19" s="42" t="n">
        <v>-0.793791887639155</v>
      </c>
      <c r="F19" s="42" t="n">
        <v>0.0653757484854584</v>
      </c>
      <c r="G19" s="42" t="n">
        <v>0.279627142165224</v>
      </c>
      <c r="H19" s="42" t="n">
        <v>0.126466744132524</v>
      </c>
      <c r="I19" s="42" t="n">
        <v>0.0750739063835276</v>
      </c>
      <c r="J19" s="42" t="n">
        <v>0.0185493217968618</v>
      </c>
      <c r="K19" s="42" t="n">
        <v>-0.937921951160742</v>
      </c>
      <c r="L19" s="42" t="n">
        <v>0.040257704606007</v>
      </c>
      <c r="M19" s="42" t="n">
        <v>-0.0690908636042321</v>
      </c>
      <c r="N19" s="42" t="n">
        <v>0.070501283836678</v>
      </c>
      <c r="O19" s="42" t="n">
        <v>7.93893273535894</v>
      </c>
      <c r="P19" s="42" t="n">
        <v>4.7167197610102</v>
      </c>
    </row>
    <row r="20" customFormat="false" ht="16" hidden="false" customHeight="false" outlineLevel="0" collapsed="false">
      <c r="A20" s="142" t="n">
        <v>-1.00307953137911</v>
      </c>
      <c r="B20" s="42" t="n">
        <v>0.0454076512838352</v>
      </c>
      <c r="C20" s="42" t="n">
        <v>-0.046901132458144</v>
      </c>
      <c r="D20" s="42" t="n">
        <v>-0.650194685609812</v>
      </c>
      <c r="E20" s="42" t="n">
        <v>-0.645808102708117</v>
      </c>
      <c r="F20" s="42"/>
      <c r="G20" s="42" t="n">
        <v>-0.0195356154334155</v>
      </c>
      <c r="H20" s="42"/>
      <c r="I20" s="42" t="n">
        <v>0.0276279573865115</v>
      </c>
      <c r="J20" s="42" t="n">
        <v>-0.074985282174767</v>
      </c>
      <c r="K20" s="42" t="n">
        <v>0.142707301323337</v>
      </c>
      <c r="L20" s="42" t="n">
        <v>0.373920439124201</v>
      </c>
      <c r="M20" s="42" t="n">
        <v>0.0691328898552649</v>
      </c>
      <c r="N20" s="42" t="n">
        <v>0.0914078689173163</v>
      </c>
      <c r="O20" s="42" t="n">
        <v>0.146053636504823</v>
      </c>
      <c r="P20" s="42" t="n">
        <v>-0.409700134662344</v>
      </c>
    </row>
    <row r="21" customFormat="false" ht="16" hidden="false" customHeight="false" outlineLevel="0" collapsed="false">
      <c r="A21" s="142" t="n">
        <v>-0.998958773684918</v>
      </c>
      <c r="B21" s="42" t="n">
        <v>-1.10148899807459</v>
      </c>
      <c r="C21" s="42" t="n">
        <v>0.0628249681156416</v>
      </c>
      <c r="D21" s="42" t="n">
        <v>0.000267908100639432</v>
      </c>
      <c r="E21" s="42" t="n">
        <v>-0.725214163632957</v>
      </c>
      <c r="F21" s="42" t="n">
        <v>-0.00520924959682135</v>
      </c>
      <c r="G21" s="42" t="n">
        <v>-0.0976783749882569</v>
      </c>
      <c r="H21" s="42"/>
      <c r="I21" s="42" t="n">
        <v>0.088876497008884</v>
      </c>
      <c r="J21" s="42" t="n">
        <v>0.0152486348610872</v>
      </c>
      <c r="K21" s="42" t="n">
        <v>-0.411403633368131</v>
      </c>
      <c r="L21" s="42" t="n">
        <v>-2.3801789499371</v>
      </c>
      <c r="M21" s="42" t="n">
        <v>-0.610946437429426</v>
      </c>
      <c r="N21" s="42" t="n">
        <v>-0.961087756992059</v>
      </c>
      <c r="O21" s="42" t="n">
        <v>0.785821937431604</v>
      </c>
      <c r="P21" s="42" t="n">
        <v>-2.06399424653001</v>
      </c>
    </row>
    <row r="22" customFormat="false" ht="16" hidden="false" customHeight="false" outlineLevel="0" collapsed="false">
      <c r="A22" s="142" t="n">
        <v>-0.99522537533019</v>
      </c>
      <c r="B22" s="42" t="n">
        <v>0.0299706464022589</v>
      </c>
      <c r="C22" s="42" t="n">
        <v>-0.0942394417865092</v>
      </c>
      <c r="D22" s="42" t="n">
        <v>-0.585953368848275</v>
      </c>
      <c r="E22" s="42" t="n">
        <v>-0.664115268498597</v>
      </c>
      <c r="F22" s="42"/>
      <c r="G22" s="42" t="n">
        <v>-0.00203876403711495</v>
      </c>
      <c r="H22" s="42"/>
      <c r="I22" s="42" t="n">
        <v>0.00987384908440374</v>
      </c>
      <c r="J22" s="42" t="n">
        <v>-0.0615638943275573</v>
      </c>
      <c r="K22" s="42" t="n">
        <v>0.114919871344417</v>
      </c>
      <c r="L22" s="42" t="n">
        <v>0.3359057105941</v>
      </c>
      <c r="M22" s="42" t="n">
        <v>0.0509204864416562</v>
      </c>
      <c r="N22" s="42" t="n">
        <v>0.0710624449093438</v>
      </c>
      <c r="O22" s="42" t="n">
        <v>-4.63719208781508</v>
      </c>
      <c r="P22" s="42" t="n">
        <v>-7.09933873588653</v>
      </c>
    </row>
    <row r="23" customFormat="false" ht="16" hidden="false" customHeight="false" outlineLevel="0" collapsed="false">
      <c r="A23" s="142" t="n">
        <v>-0.994331027769984</v>
      </c>
      <c r="B23" s="42" t="n">
        <v>0.273967173446076</v>
      </c>
      <c r="C23" s="42" t="n">
        <v>-0.936780142067398</v>
      </c>
      <c r="D23" s="42" t="n">
        <v>-0.649776442665805</v>
      </c>
      <c r="E23" s="42" t="n">
        <v>-0.786813584758611</v>
      </c>
      <c r="F23" s="42" t="n">
        <v>0.0204408376541722</v>
      </c>
      <c r="G23" s="42" t="n">
        <v>0.315386456690331</v>
      </c>
      <c r="H23" s="42" t="n">
        <v>11.6543378705321</v>
      </c>
      <c r="I23" s="42" t="n">
        <v>-0.506505587170906</v>
      </c>
      <c r="J23" s="42" t="n">
        <v>0.0139604748640484</v>
      </c>
      <c r="K23" s="42" t="n">
        <v>-1.13047817903242</v>
      </c>
      <c r="L23" s="42" t="n">
        <v>0.273870456212378</v>
      </c>
      <c r="M23" s="42" t="n">
        <v>0.312749180419356</v>
      </c>
      <c r="N23" s="42" t="n">
        <v>0.241684826848906</v>
      </c>
      <c r="O23" s="42" t="n">
        <v>13.0800180735313</v>
      </c>
      <c r="P23" s="42" t="n">
        <v>26.3122729441021</v>
      </c>
    </row>
    <row r="24" customFormat="false" ht="16" hidden="false" customHeight="false" outlineLevel="0" collapsed="false">
      <c r="A24" s="142" t="n">
        <v>-0.967794440847593</v>
      </c>
      <c r="B24" s="42" t="n">
        <v>0.243006794142633</v>
      </c>
      <c r="C24" s="42" t="n">
        <v>-1.24739437146682</v>
      </c>
      <c r="D24" s="42" t="n">
        <v>-0.362418512773002</v>
      </c>
      <c r="E24" s="42" t="n">
        <v>-0.698969327629179</v>
      </c>
      <c r="F24" s="42" t="n">
        <v>-0.0229410740432112</v>
      </c>
      <c r="G24" s="42" t="n">
        <v>0.47489744768255</v>
      </c>
      <c r="H24" s="42" t="n">
        <v>5.9044028931597</v>
      </c>
      <c r="I24" s="42" t="n">
        <v>-0.669430176651919</v>
      </c>
      <c r="J24" s="42" t="n">
        <v>0.0579834585902785</v>
      </c>
      <c r="K24" s="42" t="n">
        <v>-1.0431767737266</v>
      </c>
      <c r="L24" s="42" t="n">
        <v>0.245335537738191</v>
      </c>
      <c r="M24" s="42" t="n">
        <v>0.265335886474149</v>
      </c>
      <c r="N24" s="42" t="n">
        <v>0.222412259185782</v>
      </c>
      <c r="O24" s="42" t="n">
        <v>15.9703543898591</v>
      </c>
      <c r="P24" s="42" t="n">
        <v>31.854153277891</v>
      </c>
    </row>
    <row r="25" customFormat="false" ht="16" hidden="false" customHeight="false" outlineLevel="0" collapsed="false">
      <c r="A25" s="142" t="n">
        <v>-0.936779227114602</v>
      </c>
      <c r="B25" s="42" t="n">
        <v>0.113181494626022</v>
      </c>
      <c r="C25" s="42" t="n">
        <v>-0.57631482558222</v>
      </c>
      <c r="D25" s="42" t="n">
        <v>0.0515662291784696</v>
      </c>
      <c r="E25" s="42" t="n">
        <v>-0.763602924427935</v>
      </c>
      <c r="F25" s="42" t="n">
        <v>-0.0722950685033515</v>
      </c>
      <c r="G25" s="42" t="n">
        <v>0.0733044618053272</v>
      </c>
      <c r="H25" s="42" t="n">
        <v>-0.3674217039886</v>
      </c>
      <c r="I25" s="42" t="n">
        <v>0.163058282557809</v>
      </c>
      <c r="J25" s="42" t="n">
        <v>0.113692026896931</v>
      </c>
      <c r="K25" s="42" t="n">
        <v>-0.645233523391711</v>
      </c>
      <c r="L25" s="42" t="n">
        <v>0.114396727755814</v>
      </c>
      <c r="M25" s="42" t="n">
        <v>0.122870119876277</v>
      </c>
      <c r="N25" s="42" t="n">
        <v>0.105507915765101</v>
      </c>
      <c r="O25" s="42" t="n">
        <v>7.92601254564717</v>
      </c>
      <c r="P25" s="42" t="n">
        <v>16.5526392412866</v>
      </c>
    </row>
    <row r="26" customFormat="false" ht="16" hidden="false" customHeight="false" outlineLevel="0" collapsed="false">
      <c r="A26" s="142" t="n">
        <v>-0.934461685210946</v>
      </c>
      <c r="B26" s="42" t="n">
        <v>0.04911903196315</v>
      </c>
      <c r="C26" s="42" t="n">
        <v>0.33538282616261</v>
      </c>
      <c r="D26" s="42" t="n">
        <v>-0.22650880516298</v>
      </c>
      <c r="E26" s="42" t="n">
        <v>-0.761303684685784</v>
      </c>
      <c r="F26" s="42" t="n">
        <v>-0.180455239437869</v>
      </c>
      <c r="G26" s="42" t="n">
        <v>-0.0645880349586068</v>
      </c>
      <c r="H26" s="42" t="n">
        <v>0.0814318524023815</v>
      </c>
      <c r="I26" s="42" t="n">
        <v>0.108795575582414</v>
      </c>
      <c r="J26" s="42" t="n">
        <v>0.0636531730176992</v>
      </c>
      <c r="K26" s="42" t="n">
        <v>-0.509135911047244</v>
      </c>
      <c r="L26" s="42" t="n">
        <v>0.0492473088454239</v>
      </c>
      <c r="M26" s="42" t="n">
        <v>0.0505894915093988</v>
      </c>
      <c r="N26" s="42" t="n">
        <v>0.0485626150976854</v>
      </c>
      <c r="O26" s="42" t="n">
        <v>4.9383845181509</v>
      </c>
      <c r="P26" s="42" t="n">
        <v>9.93829452686097</v>
      </c>
    </row>
    <row r="27" customFormat="false" ht="16" hidden="false" customHeight="false" outlineLevel="0" collapsed="false">
      <c r="A27" s="142" t="n">
        <v>-0.888879295610455</v>
      </c>
      <c r="B27" s="42" t="n">
        <v>0.0998881289390989</v>
      </c>
      <c r="C27" s="42" t="n">
        <v>-0.108319000813927</v>
      </c>
      <c r="D27" s="42" t="n">
        <v>-0.179289326731713</v>
      </c>
      <c r="E27" s="42" t="n">
        <v>-0.98050718105281</v>
      </c>
      <c r="F27" s="42" t="n">
        <v>0.187823521735739</v>
      </c>
      <c r="G27" s="42" t="n">
        <v>0.111463510270329</v>
      </c>
      <c r="H27" s="42" t="n">
        <v>0.00906830193095784</v>
      </c>
      <c r="I27" s="42" t="n">
        <v>0.0587291487087844</v>
      </c>
      <c r="J27" s="42" t="n">
        <v>0.138830575215024</v>
      </c>
      <c r="K27" s="42" t="n">
        <v>-0.268315548972164</v>
      </c>
      <c r="L27" s="42" t="n">
        <v>0.0720501433784696</v>
      </c>
      <c r="M27" s="42" t="n">
        <v>0.868109065224872</v>
      </c>
      <c r="N27" s="42" t="n">
        <v>0.0570018096433295</v>
      </c>
      <c r="O27" s="42" t="n">
        <v>3.48312643826438</v>
      </c>
      <c r="P27" s="42" t="n">
        <v>-0.209116815843036</v>
      </c>
    </row>
    <row r="28" customFormat="false" ht="16" hidden="false" customHeight="false" outlineLevel="0" collapsed="false">
      <c r="A28" s="142" t="n">
        <v>-0.845570154972973</v>
      </c>
      <c r="B28" s="42" t="n">
        <v>0.0874471276684639</v>
      </c>
      <c r="C28" s="42" t="n">
        <v>-0.110014266664914</v>
      </c>
      <c r="D28" s="42" t="n">
        <v>-0.184946976594332</v>
      </c>
      <c r="E28" s="42" t="n">
        <v>-0.9286123605258</v>
      </c>
      <c r="F28" s="42" t="n">
        <v>0.189219142930843</v>
      </c>
      <c r="G28" s="42" t="n">
        <v>0.359263992218956</v>
      </c>
      <c r="H28" s="42" t="n">
        <v>-0.039601588510722</v>
      </c>
      <c r="I28" s="42" t="n">
        <v>0.259985151153055</v>
      </c>
      <c r="J28" s="42" t="n">
        <v>0.108563114715466</v>
      </c>
      <c r="K28" s="42" t="n">
        <v>-0.307208395201661</v>
      </c>
      <c r="L28" s="42" t="n">
        <v>0.0528979458974405</v>
      </c>
      <c r="M28" s="42" t="n">
        <v>1.67353525949862</v>
      </c>
      <c r="N28" s="42" t="n">
        <v>0.0424843929730109</v>
      </c>
      <c r="O28" s="42" t="n">
        <v>3.75658504799614</v>
      </c>
      <c r="P28" s="42" t="n">
        <v>-8.13194237044874</v>
      </c>
    </row>
    <row r="29" customFormat="false" ht="16" hidden="false" customHeight="false" outlineLevel="0" collapsed="false">
      <c r="A29" s="142" t="n">
        <v>-0.764168540834243</v>
      </c>
      <c r="B29" s="42" t="n">
        <v>-10.5191728435098</v>
      </c>
      <c r="C29" s="42" t="n">
        <v>-0.889232985064596</v>
      </c>
      <c r="D29" s="42" t="n">
        <v>-0.224089964852434</v>
      </c>
      <c r="E29" s="42" t="n">
        <v>-1.06975239219252</v>
      </c>
      <c r="F29" s="42" t="n">
        <v>0.217147160705989</v>
      </c>
      <c r="G29" s="42" t="n">
        <v>0.242901889555818</v>
      </c>
      <c r="H29" s="42" t="n">
        <v>-0.0181807870835469</v>
      </c>
      <c r="I29" s="42" t="n">
        <v>0.326030097413575</v>
      </c>
      <c r="J29" s="42" t="n">
        <v>0.298274389074879</v>
      </c>
      <c r="K29" s="42" t="n">
        <v>-0.511078824486312</v>
      </c>
      <c r="L29" s="42" t="n">
        <v>0.260065219642373</v>
      </c>
      <c r="M29" s="42" t="n">
        <v>1.49297664492653</v>
      </c>
      <c r="N29" s="42" t="n">
        <v>-0.829476785018962</v>
      </c>
      <c r="O29" s="42" t="n">
        <v>3.51730605179432</v>
      </c>
      <c r="P29" s="42" t="n">
        <v>-25.7707125972653</v>
      </c>
    </row>
    <row r="30" customFormat="false" ht="16" hidden="false" customHeight="false" outlineLevel="0" collapsed="false">
      <c r="A30" s="142" t="n">
        <v>-0.464103198297153</v>
      </c>
      <c r="B30" s="42" t="n">
        <v>-6.98151089304947</v>
      </c>
      <c r="C30" s="42" t="n">
        <v>-0.603902976133914</v>
      </c>
      <c r="D30" s="42" t="n">
        <v>-0.202580053117499</v>
      </c>
      <c r="E30" s="42" t="n">
        <v>-0.742077723733843</v>
      </c>
      <c r="F30" s="42" t="n">
        <v>-0.25283614973848</v>
      </c>
      <c r="G30" s="42" t="n">
        <v>-0.269061060422119</v>
      </c>
      <c r="H30" s="42" t="n">
        <v>0.0415894373016896</v>
      </c>
      <c r="I30" s="42" t="n">
        <v>0.156161853873944</v>
      </c>
      <c r="J30" s="42" t="n">
        <v>-0.230873500840265</v>
      </c>
      <c r="K30" s="42" t="n">
        <v>1.8636002091459</v>
      </c>
      <c r="L30" s="42" t="n">
        <v>0.103587478175772</v>
      </c>
      <c r="M30" s="42" t="n">
        <v>0.562263223899699</v>
      </c>
      <c r="N30" s="42" t="n">
        <v>-0.312161719970572</v>
      </c>
      <c r="O30" s="42" t="n">
        <v>1.53199993119894</v>
      </c>
      <c r="P30" s="42" t="n">
        <v>-14.8499989647713</v>
      </c>
    </row>
    <row r="31" customFormat="false" ht="16" hidden="false" customHeight="false" outlineLevel="0" collapsed="false">
      <c r="A31" s="142" t="s">
        <v>143</v>
      </c>
      <c r="B31" s="42"/>
      <c r="C31" s="42"/>
      <c r="D31" s="42"/>
      <c r="E31" s="42"/>
      <c r="F31" s="42"/>
      <c r="G31" s="42"/>
      <c r="H31" s="42"/>
      <c r="I31" s="42"/>
      <c r="J31" s="42"/>
      <c r="K31" s="42"/>
      <c r="L31" s="42"/>
      <c r="M31" s="42"/>
      <c r="N31" s="42"/>
      <c r="O31" s="42"/>
      <c r="P31" s="42"/>
    </row>
    <row r="32" customFormat="false" ht="16" hidden="false" customHeight="false" outlineLevel="0" collapsed="false">
      <c r="A32" s="142" t="s">
        <v>144</v>
      </c>
      <c r="B32" s="42" t="n">
        <v>-19.2908620238819</v>
      </c>
      <c r="C32" s="42" t="n">
        <v>-5.78399317681991</v>
      </c>
      <c r="D32" s="42" t="n">
        <v>-7.70228673743314</v>
      </c>
      <c r="E32" s="42" t="n">
        <v>-24.3066702142027</v>
      </c>
      <c r="F32" s="42" t="n">
        <v>0.536693394946312</v>
      </c>
      <c r="G32" s="42" t="n">
        <v>2.80079037355456</v>
      </c>
      <c r="H32" s="42" t="n">
        <v>18.614333380922</v>
      </c>
      <c r="I32" s="42" t="n">
        <v>0.0326156477064269</v>
      </c>
      <c r="J32" s="42" t="n">
        <v>0.599796873058815</v>
      </c>
      <c r="K32" s="42" t="n">
        <v>-9.68175277228666</v>
      </c>
      <c r="L32" s="42" t="n">
        <v>-0.352927016829034</v>
      </c>
      <c r="M32" s="42" t="n">
        <v>3.13780992929527</v>
      </c>
      <c r="N32" s="42" t="n">
        <v>0.404783876407231</v>
      </c>
      <c r="O32" s="42" t="n">
        <v>9.29150914091594</v>
      </c>
      <c r="P32" s="42" t="n">
        <v>31.106611199251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T63"/>
  <sheetViews>
    <sheetView showFormulas="false" showGridLines="true" showRowColHeaders="true" showZeros="true" rightToLeft="false" tabSelected="false" showOutlineSymbols="true" defaultGridColor="true" view="normal" topLeftCell="Y26" colorId="64" zoomScale="100" zoomScaleNormal="100" zoomScalePageLayoutView="100" workbookViewId="0">
      <selection pane="topLeft" activeCell="A1" activeCellId="0" sqref="A1:Q31"/>
    </sheetView>
  </sheetViews>
  <sheetFormatPr defaultColWidth="10.90234375" defaultRowHeight="16" zeroHeight="false" outlineLevelRow="0" outlineLevelCol="0"/>
  <cols>
    <col collapsed="false" customWidth="true" hidden="false" outlineLevel="0" max="2" min="2" style="143" width="11.33"/>
    <col collapsed="false" customWidth="true" hidden="false" outlineLevel="0" max="16" min="3" style="143" width="10.99"/>
    <col collapsed="false" customWidth="true" hidden="false" outlineLevel="0" max="17" min="17" style="143" width="11.33"/>
  </cols>
  <sheetData>
    <row r="1" customFormat="false" ht="16" hidden="false" customHeight="false" outlineLevel="0" collapsed="false">
      <c r="A1" s="2"/>
      <c r="B1" s="144" t="n">
        <v>1</v>
      </c>
      <c r="C1" s="144" t="n">
        <v>2</v>
      </c>
      <c r="D1" s="144" t="n">
        <v>3</v>
      </c>
      <c r="E1" s="144" t="n">
        <v>4</v>
      </c>
      <c r="F1" s="144" t="n">
        <v>5</v>
      </c>
      <c r="G1" s="144" t="n">
        <v>6</v>
      </c>
      <c r="H1" s="144" t="n">
        <v>7</v>
      </c>
      <c r="I1" s="144" t="n">
        <v>8</v>
      </c>
      <c r="J1" s="144" t="n">
        <v>9</v>
      </c>
      <c r="K1" s="144" t="n">
        <v>10</v>
      </c>
      <c r="L1" s="144" t="n">
        <v>11</v>
      </c>
      <c r="M1" s="144" t="n">
        <v>12</v>
      </c>
      <c r="N1" s="144" t="n">
        <v>13</v>
      </c>
      <c r="O1" s="144" t="n">
        <v>14</v>
      </c>
      <c r="P1" s="144" t="n">
        <v>15</v>
      </c>
      <c r="Q1" s="144" t="n">
        <v>16</v>
      </c>
    </row>
    <row r="2" customFormat="false" ht="16" hidden="false" customHeight="false" outlineLevel="0" collapsed="false">
      <c r="A2" s="101" t="n">
        <v>2000</v>
      </c>
      <c r="B2" s="143" t="n">
        <v>0.243006794142633</v>
      </c>
      <c r="C2" s="143" t="n">
        <v>-0.967794440847593</v>
      </c>
      <c r="D2" s="143" t="n">
        <v>-1.24739437146682</v>
      </c>
      <c r="E2" s="143" t="n">
        <v>-0.362418512773002</v>
      </c>
      <c r="F2" s="143" t="n">
        <v>-0.698969327629179</v>
      </c>
      <c r="G2" s="143" t="n">
        <v>-0.0229410740432112</v>
      </c>
      <c r="H2" s="143" t="n">
        <v>0.47489744768255</v>
      </c>
      <c r="I2" s="143" t="n">
        <v>5.9044028931597</v>
      </c>
      <c r="J2" s="143" t="n">
        <v>-0.669430176651919</v>
      </c>
      <c r="K2" s="143" t="n">
        <v>0.0579834585902785</v>
      </c>
      <c r="L2" s="143" t="n">
        <v>-1.0431767737266</v>
      </c>
      <c r="M2" s="143" t="n">
        <v>0.245335537738191</v>
      </c>
      <c r="N2" s="143" t="n">
        <v>0.265335886474149</v>
      </c>
      <c r="O2" s="143" t="n">
        <v>0.222412259185782</v>
      </c>
      <c r="P2" s="143" t="n">
        <v>15.9703543898591</v>
      </c>
      <c r="Q2" s="143" t="n">
        <v>31.854153277891</v>
      </c>
    </row>
    <row r="3" customFormat="false" ht="16" hidden="false" customHeight="false" outlineLevel="0" collapsed="false">
      <c r="A3" s="101" t="n">
        <v>2001</v>
      </c>
      <c r="B3" s="143" t="n">
        <v>0.273967173446076</v>
      </c>
      <c r="C3" s="143" t="n">
        <v>-0.994331027769984</v>
      </c>
      <c r="D3" s="143" t="n">
        <v>-0.936780142067398</v>
      </c>
      <c r="E3" s="143" t="n">
        <v>-0.649776442665805</v>
      </c>
      <c r="F3" s="143" t="n">
        <v>-0.786813584758611</v>
      </c>
      <c r="G3" s="143" t="n">
        <v>0.0204408376541722</v>
      </c>
      <c r="H3" s="143" t="n">
        <v>0.315386456690331</v>
      </c>
      <c r="I3" s="143" t="n">
        <v>11.6543378705321</v>
      </c>
      <c r="J3" s="143" t="n">
        <v>-0.506505587170906</v>
      </c>
      <c r="K3" s="143" t="n">
        <v>0.0139604748640484</v>
      </c>
      <c r="L3" s="143" t="n">
        <v>-1.13047817903242</v>
      </c>
      <c r="M3" s="143" t="n">
        <v>0.273870456212378</v>
      </c>
      <c r="N3" s="143" t="n">
        <v>0.312749180419356</v>
      </c>
      <c r="O3" s="143" t="n">
        <v>0.241684826848906</v>
      </c>
      <c r="P3" s="143" t="n">
        <v>13.0800180735313</v>
      </c>
      <c r="Q3" s="143" t="n">
        <v>26.3122729441021</v>
      </c>
    </row>
    <row r="4" customFormat="false" ht="16" hidden="false" customHeight="false" outlineLevel="0" collapsed="false">
      <c r="A4" s="101" t="n">
        <v>1999</v>
      </c>
      <c r="B4" s="143" t="n">
        <v>0.113181494626022</v>
      </c>
      <c r="C4" s="143" t="n">
        <v>-0.936779227114602</v>
      </c>
      <c r="D4" s="143" t="n">
        <v>-0.57631482558222</v>
      </c>
      <c r="E4" s="143" t="n">
        <v>0.0515662291784696</v>
      </c>
      <c r="F4" s="143" t="n">
        <v>-0.763602924427935</v>
      </c>
      <c r="G4" s="143" t="n">
        <v>-0.0722950685033515</v>
      </c>
      <c r="H4" s="143" t="n">
        <v>0.0733044618053272</v>
      </c>
      <c r="I4" s="143" t="n">
        <v>-0.3674217039886</v>
      </c>
      <c r="J4" s="143" t="n">
        <v>0.163058282557809</v>
      </c>
      <c r="K4" s="143" t="n">
        <v>0.113692026896931</v>
      </c>
      <c r="L4" s="143" t="n">
        <v>-0.645233523391711</v>
      </c>
      <c r="M4" s="143" t="n">
        <v>0.114396727755814</v>
      </c>
      <c r="N4" s="143" t="n">
        <v>0.122870119876277</v>
      </c>
      <c r="O4" s="143" t="n">
        <v>0.105507915765101</v>
      </c>
      <c r="P4" s="143" t="n">
        <v>7.92601254564717</v>
      </c>
      <c r="Q4" s="143" t="n">
        <v>16.5526392412866</v>
      </c>
    </row>
    <row r="5" customFormat="false" ht="16" hidden="false" customHeight="false" outlineLevel="0" collapsed="false">
      <c r="A5" s="145" t="n">
        <v>1998</v>
      </c>
      <c r="B5" s="143" t="n">
        <v>0.04911903196315</v>
      </c>
      <c r="C5" s="143" t="n">
        <v>-0.934461685210946</v>
      </c>
      <c r="D5" s="143" t="n">
        <v>0.33538282616261</v>
      </c>
      <c r="E5" s="143" t="n">
        <v>-0.22650880516298</v>
      </c>
      <c r="F5" s="143" t="n">
        <v>-0.761303684685784</v>
      </c>
      <c r="G5" s="143" t="n">
        <v>-0.180455239437869</v>
      </c>
      <c r="H5" s="143" t="n">
        <v>-0.0645880349586068</v>
      </c>
      <c r="I5" s="143" t="n">
        <v>0.0814318524023815</v>
      </c>
      <c r="J5" s="143" t="n">
        <v>0.108795575582414</v>
      </c>
      <c r="K5" s="143" t="n">
        <v>0.0636531730176992</v>
      </c>
      <c r="L5" s="143" t="n">
        <v>-0.509135911047244</v>
      </c>
      <c r="M5" s="143" t="n">
        <v>0.0492473088454239</v>
      </c>
      <c r="N5" s="143" t="n">
        <v>0.0505894915093988</v>
      </c>
      <c r="O5" s="143" t="n">
        <v>0.0485626150976854</v>
      </c>
      <c r="P5" s="143" t="n">
        <v>4.9383845181509</v>
      </c>
      <c r="Q5" s="143" t="n">
        <v>9.93829452686097</v>
      </c>
    </row>
    <row r="6" customFormat="false" ht="16" hidden="false" customHeight="false" outlineLevel="0" collapsed="false">
      <c r="A6" s="58" t="n">
        <v>1990</v>
      </c>
      <c r="B6" s="143" t="n">
        <v>0.0789381389384158</v>
      </c>
      <c r="C6" s="143" t="n">
        <v>-1.01232367953775</v>
      </c>
      <c r="D6" s="143" t="n">
        <v>-0.467416066856442</v>
      </c>
      <c r="E6" s="143" t="n">
        <v>-0.766778814792842</v>
      </c>
      <c r="F6" s="143" t="n">
        <v>-1.28715809664159</v>
      </c>
      <c r="H6" s="143" t="n">
        <v>-0.0471821468237085</v>
      </c>
      <c r="J6" s="143" t="n">
        <v>-0.109681390564676</v>
      </c>
      <c r="K6" s="143" t="n">
        <v>-0.0349210295155126</v>
      </c>
      <c r="L6" s="143" t="n">
        <v>0.264988261286303</v>
      </c>
      <c r="M6" s="143" t="n">
        <v>0.12823867527915</v>
      </c>
      <c r="N6" s="143" t="n">
        <v>0.133414226281459</v>
      </c>
      <c r="O6" s="143" t="n">
        <v>0.14219628518081</v>
      </c>
      <c r="P6" s="143" t="n">
        <v>-4.87418631509783</v>
      </c>
      <c r="Q6" s="143" t="n">
        <v>7.47325875439818</v>
      </c>
    </row>
    <row r="7" customFormat="false" ht="16" hidden="false" customHeight="false" outlineLevel="0" collapsed="false">
      <c r="A7" s="58" t="n">
        <v>1991</v>
      </c>
      <c r="B7" s="143" t="n">
        <v>0.0530190254025502</v>
      </c>
      <c r="C7" s="143" t="n">
        <v>-1.06549898902398</v>
      </c>
      <c r="D7" s="143" t="n">
        <v>-0.380498060006463</v>
      </c>
      <c r="E7" s="143" t="n">
        <v>-0.742231147709166</v>
      </c>
      <c r="F7" s="143" t="n">
        <v>-1.12910851812586</v>
      </c>
      <c r="H7" s="143" t="n">
        <v>-0.082906755339098</v>
      </c>
      <c r="J7" s="143" t="n">
        <v>-0.0322173106054991</v>
      </c>
      <c r="K7" s="143" t="n">
        <v>-0.0700623947797694</v>
      </c>
      <c r="L7" s="143" t="n">
        <v>0.136047796201204</v>
      </c>
      <c r="M7" s="143" t="n">
        <v>0.102061388611782</v>
      </c>
      <c r="N7" s="143" t="n">
        <v>0.109510147126791</v>
      </c>
      <c r="O7" s="143" t="n">
        <v>0.116484135267539</v>
      </c>
      <c r="P7" s="143" t="n">
        <v>-5.24338020201468</v>
      </c>
      <c r="Q7" s="143" t="n">
        <v>7.22729873951644</v>
      </c>
    </row>
    <row r="8" customFormat="false" ht="16" hidden="false" customHeight="false" outlineLevel="0" collapsed="false">
      <c r="A8" s="101" t="n">
        <v>2011</v>
      </c>
      <c r="B8" s="143" t="n">
        <v>-0.0783993042269605</v>
      </c>
      <c r="C8" s="143" t="n">
        <v>-1.36418309362076</v>
      </c>
      <c r="D8" s="143" t="n">
        <v>-0.196026767257998</v>
      </c>
      <c r="E8" s="143" t="n">
        <v>-0.52021545608491</v>
      </c>
      <c r="F8" s="143" t="n">
        <v>-0.875503586510522</v>
      </c>
      <c r="G8" s="143" t="n">
        <v>0.182696085010237</v>
      </c>
      <c r="H8" s="143" t="n">
        <v>0.188955870579111</v>
      </c>
      <c r="I8" s="143" t="n">
        <v>0.260088815263435</v>
      </c>
      <c r="J8" s="143" t="n">
        <v>-0.00219020459322716</v>
      </c>
      <c r="K8" s="143" t="n">
        <v>-0.146983973021388</v>
      </c>
      <c r="L8" s="143" t="n">
        <v>-0.499464863884337</v>
      </c>
      <c r="M8" s="143" t="n">
        <v>-0.0494386682741858</v>
      </c>
      <c r="N8" s="143" t="n">
        <v>-0.00292109682082265</v>
      </c>
      <c r="O8" s="143" t="n">
        <v>-0.0683817360690457</v>
      </c>
      <c r="P8" s="143" t="n">
        <v>-4.14903058378732</v>
      </c>
      <c r="Q8" s="143" t="n">
        <v>5.99996073061833</v>
      </c>
    </row>
    <row r="9" customFormat="false" ht="16" hidden="false" customHeight="false" outlineLevel="0" collapsed="false">
      <c r="A9" s="101" t="n">
        <v>2002</v>
      </c>
      <c r="B9" s="143" t="n">
        <v>0.0069268878427555</v>
      </c>
      <c r="C9" s="143" t="n">
        <v>-1.00984571893095</v>
      </c>
      <c r="D9" s="143" t="n">
        <v>-0.462209419025185</v>
      </c>
      <c r="E9" s="143" t="n">
        <v>-0.718599352889613</v>
      </c>
      <c r="F9" s="143" t="n">
        <v>-0.793791887639155</v>
      </c>
      <c r="G9" s="143" t="n">
        <v>0.0653757484854584</v>
      </c>
      <c r="H9" s="143" t="n">
        <v>0.279627142165224</v>
      </c>
      <c r="I9" s="143" t="n">
        <v>0.126466744132524</v>
      </c>
      <c r="J9" s="143" t="n">
        <v>0.0750739063835276</v>
      </c>
      <c r="K9" s="143" t="n">
        <v>0.0185493217968618</v>
      </c>
      <c r="L9" s="143" t="n">
        <v>-0.937921951160742</v>
      </c>
      <c r="M9" s="143" t="n">
        <v>0.040257704606007</v>
      </c>
      <c r="N9" s="143" t="n">
        <v>-0.0690908636042321</v>
      </c>
      <c r="O9" s="143" t="n">
        <v>0.070501283836678</v>
      </c>
      <c r="P9" s="143" t="n">
        <v>7.93893273535894</v>
      </c>
      <c r="Q9" s="143" t="n">
        <v>4.7167197610102</v>
      </c>
    </row>
    <row r="10" customFormat="false" ht="16" hidden="false" customHeight="false" outlineLevel="0" collapsed="false">
      <c r="A10" s="146" t="n">
        <v>2008</v>
      </c>
      <c r="B10" s="143" t="n">
        <v>0.0749134938883142</v>
      </c>
      <c r="C10" s="143" t="n">
        <v>-1.11620878075684</v>
      </c>
      <c r="D10" s="143" t="n">
        <v>-0.00455179188880157</v>
      </c>
      <c r="E10" s="143" t="n">
        <v>-0.272191622748793</v>
      </c>
      <c r="F10" s="143" t="n">
        <v>-0.727954595333433</v>
      </c>
      <c r="G10" s="143" t="n">
        <v>-0.185298130861805</v>
      </c>
      <c r="H10" s="143" t="n">
        <v>0.196082568577837</v>
      </c>
      <c r="I10" s="143" t="n">
        <v>0.191823923872348</v>
      </c>
      <c r="J10" s="143" t="n">
        <v>0.06042926571006</v>
      </c>
      <c r="K10" s="143" t="n">
        <v>0.0205202522556731</v>
      </c>
      <c r="L10" s="143" t="n">
        <v>-0.411555744355074</v>
      </c>
      <c r="M10" s="143" t="n">
        <v>0.0901149732913141</v>
      </c>
      <c r="N10" s="143" t="n">
        <v>0.0828039828135301</v>
      </c>
      <c r="O10" s="143" t="n">
        <v>0.0998809833381117</v>
      </c>
      <c r="P10" s="143" t="n">
        <v>-3.20390814179222</v>
      </c>
      <c r="Q10" s="143" t="n">
        <v>4.30658462636042</v>
      </c>
    </row>
    <row r="11" customFormat="false" ht="16" hidden="false" customHeight="false" outlineLevel="0" collapsed="false">
      <c r="A11" s="101" t="n">
        <v>2009</v>
      </c>
      <c r="B11" s="143" t="n">
        <v>-0.0224003483211266</v>
      </c>
      <c r="C11" s="143" t="n">
        <v>-1.28316298252915</v>
      </c>
      <c r="D11" s="143" t="n">
        <v>-0.125622791353614</v>
      </c>
      <c r="E11" s="143" t="n">
        <v>-0.316722048064135</v>
      </c>
      <c r="F11" s="143" t="n">
        <v>-0.796872556028676</v>
      </c>
      <c r="G11" s="143" t="n">
        <v>-0.0864840622268837</v>
      </c>
      <c r="H11" s="143" t="n">
        <v>0.152545558528655</v>
      </c>
      <c r="I11" s="143" t="n">
        <v>0.0872227426745708</v>
      </c>
      <c r="J11" s="143" t="n">
        <v>-0.00677106418865359</v>
      </c>
      <c r="K11" s="143" t="n">
        <v>-0.0430357153103192</v>
      </c>
      <c r="L11" s="143" t="n">
        <v>-0.443829938142582</v>
      </c>
      <c r="M11" s="143" t="n">
        <v>-0.00554871200365071</v>
      </c>
      <c r="N11" s="143" t="n">
        <v>0.020361672948197</v>
      </c>
      <c r="O11" s="143" t="n">
        <v>0.0106382618234473</v>
      </c>
      <c r="P11" s="143" t="n">
        <v>-2.9588810819987</v>
      </c>
      <c r="Q11" s="143" t="n">
        <v>3.35676772367757</v>
      </c>
    </row>
    <row r="12" customFormat="false" ht="16" hidden="false" customHeight="false" outlineLevel="0" collapsed="false">
      <c r="A12" s="101" t="n">
        <v>2010</v>
      </c>
      <c r="B12" s="143" t="n">
        <v>-0.0131815506346222</v>
      </c>
      <c r="C12" s="143" t="n">
        <v>-1.19477387697813</v>
      </c>
      <c r="D12" s="143" t="n">
        <v>-0.0407145126540567</v>
      </c>
      <c r="E12" s="143" t="n">
        <v>-0.311376998951637</v>
      </c>
      <c r="F12" s="143" t="n">
        <v>-0.760581964320127</v>
      </c>
      <c r="G12" s="143" t="n">
        <v>-0.0124848254932754</v>
      </c>
      <c r="H12" s="143" t="n">
        <v>0.141823522581436</v>
      </c>
      <c r="I12" s="143" t="n">
        <v>0.0517166628330179</v>
      </c>
      <c r="J12" s="143" t="n">
        <v>0.0275338576779252</v>
      </c>
      <c r="K12" s="143" t="n">
        <v>-0.0303161193850247</v>
      </c>
      <c r="L12" s="143" t="n">
        <v>-0.434896539942466</v>
      </c>
      <c r="M12" s="143" t="n">
        <v>0.00372318239508039</v>
      </c>
      <c r="N12" s="143" t="n">
        <v>0.0267892021622209</v>
      </c>
      <c r="O12" s="143" t="n">
        <v>-0.00318272381905405</v>
      </c>
      <c r="P12" s="143" t="n">
        <v>-2.34114870082074</v>
      </c>
      <c r="Q12" s="143" t="n">
        <v>2.98460927906377</v>
      </c>
    </row>
    <row r="13" customFormat="false" ht="16" hidden="false" customHeight="false" outlineLevel="0" collapsed="false">
      <c r="A13" s="106" t="n">
        <v>2007</v>
      </c>
      <c r="B13" s="143" t="n">
        <v>0.045159618744797</v>
      </c>
      <c r="C13" s="143" t="n">
        <v>-1.09444449123268</v>
      </c>
      <c r="D13" s="143" t="n">
        <v>-0.167517855618516</v>
      </c>
      <c r="E13" s="143" t="n">
        <v>-0.354011241305046</v>
      </c>
      <c r="F13" s="143" t="n">
        <v>-0.790265790504079</v>
      </c>
      <c r="G13" s="143" t="n">
        <v>0.086889708295156</v>
      </c>
      <c r="H13" s="143" t="n">
        <v>0.162141916601537</v>
      </c>
      <c r="I13" s="143" t="n">
        <v>0.17136847124277</v>
      </c>
      <c r="J13" s="143" t="n">
        <v>0.0440125254406571</v>
      </c>
      <c r="K13" s="143" t="n">
        <v>-0.0117164896635056</v>
      </c>
      <c r="L13" s="143" t="n">
        <v>-0.453416903096437</v>
      </c>
      <c r="M13" s="143" t="n">
        <v>0.0684518929353527</v>
      </c>
      <c r="N13" s="143" t="n">
        <v>0.0557482468169577</v>
      </c>
      <c r="O13" s="143" t="n">
        <v>0.0694682500649744</v>
      </c>
      <c r="P13" s="143" t="n">
        <v>-5.80560913827316</v>
      </c>
      <c r="Q13" s="143" t="n">
        <v>2.41168535280927</v>
      </c>
    </row>
    <row r="14" customFormat="false" ht="16" hidden="false" customHeight="false" outlineLevel="0" collapsed="false">
      <c r="A14" s="101" t="n">
        <v>2012</v>
      </c>
      <c r="B14" s="143" t="n">
        <v>0.193723281620739</v>
      </c>
      <c r="C14" s="143" t="n">
        <v>-1.35119104730478</v>
      </c>
      <c r="D14" s="143" t="n">
        <v>2.44391543331141</v>
      </c>
      <c r="E14" s="143" t="n">
        <v>-0.452319630284073</v>
      </c>
      <c r="F14" s="143" t="n">
        <v>-0.833360332220101</v>
      </c>
      <c r="G14" s="143" t="n">
        <v>0.248779834138509</v>
      </c>
      <c r="H14" s="143" t="n">
        <v>0.173733478591277</v>
      </c>
      <c r="I14" s="143" t="n">
        <v>0.278764966239818</v>
      </c>
      <c r="J14" s="143" t="n">
        <v>0.444587466545337</v>
      </c>
      <c r="K14" s="143" t="n">
        <v>-0.12515836473115</v>
      </c>
      <c r="L14" s="143" t="n">
        <v>-0.524848462404402</v>
      </c>
      <c r="M14" s="143" t="n">
        <v>0.131741187565256</v>
      </c>
      <c r="N14" s="143" t="n">
        <v>0.0687875078127702</v>
      </c>
      <c r="O14" s="143" t="n">
        <v>0.111344541258954</v>
      </c>
      <c r="P14" s="143" t="n">
        <v>-7.83603130416939</v>
      </c>
      <c r="Q14" s="143" t="n">
        <v>0.746300688886493</v>
      </c>
    </row>
    <row r="15" customFormat="false" ht="16" hidden="false" customHeight="false" outlineLevel="0" collapsed="false">
      <c r="A15" s="92" t="n">
        <v>1997</v>
      </c>
      <c r="B15" s="143" t="n">
        <v>0.0212587769257584</v>
      </c>
      <c r="C15" s="143" t="n">
        <v>-1.03625254958478</v>
      </c>
      <c r="D15" s="143" t="n">
        <v>-0.322147220855822</v>
      </c>
      <c r="E15" s="143" t="n">
        <v>-0.0287973685451482</v>
      </c>
      <c r="F15" s="143" t="n">
        <v>-0.859854341451417</v>
      </c>
      <c r="G15" s="143" t="n">
        <v>-0.268265468391179</v>
      </c>
      <c r="H15" s="143" t="n">
        <v>0.168231282817012</v>
      </c>
      <c r="I15" s="143" t="n">
        <v>0.0573831767586514</v>
      </c>
      <c r="J15" s="143" t="n">
        <v>0.170920973623526</v>
      </c>
      <c r="K15" s="143" t="n">
        <v>0.0357393857485632</v>
      </c>
      <c r="L15" s="143" t="n">
        <v>-0.61698092382264</v>
      </c>
      <c r="M15" s="143" t="n">
        <v>0.0211280715533357</v>
      </c>
      <c r="N15" s="143" t="n">
        <v>0.0210072332509227</v>
      </c>
      <c r="O15" s="143" t="n">
        <v>0.0212458101866678</v>
      </c>
      <c r="P15" s="143" t="n">
        <v>-0.363554621691615</v>
      </c>
      <c r="Q15" s="143" t="n">
        <v>0.0800088792605621</v>
      </c>
    </row>
    <row r="16" customFormat="false" ht="16" hidden="false" customHeight="false" outlineLevel="0" collapsed="false">
      <c r="A16" s="92" t="n">
        <v>2015</v>
      </c>
      <c r="B16" s="143" t="n">
        <v>0.0998881289390989</v>
      </c>
      <c r="C16" s="143" t="n">
        <v>-0.888879295610455</v>
      </c>
      <c r="D16" s="143" t="n">
        <v>-0.108319000813927</v>
      </c>
      <c r="E16" s="143" t="n">
        <v>-0.179289326731713</v>
      </c>
      <c r="F16" s="143" t="n">
        <v>-0.98050718105281</v>
      </c>
      <c r="G16" s="143" t="n">
        <v>0.187823521735739</v>
      </c>
      <c r="H16" s="143" t="n">
        <v>0.111463510270329</v>
      </c>
      <c r="I16" s="143" t="n">
        <v>0.00906830193095784</v>
      </c>
      <c r="J16" s="143" t="n">
        <v>0.0587291487087844</v>
      </c>
      <c r="K16" s="143" t="n">
        <v>0.138830575215024</v>
      </c>
      <c r="L16" s="143" t="n">
        <v>-0.268315548972164</v>
      </c>
      <c r="M16" s="143" t="n">
        <v>0.0720501433784696</v>
      </c>
      <c r="N16" s="143" t="n">
        <v>0.868109065224872</v>
      </c>
      <c r="O16" s="143" t="n">
        <v>0.0570018096433295</v>
      </c>
      <c r="P16" s="143" t="n">
        <v>3.48312643826438</v>
      </c>
      <c r="Q16" s="143" t="n">
        <v>-0.209116815843036</v>
      </c>
    </row>
    <row r="17" customFormat="false" ht="16" hidden="false" customHeight="false" outlineLevel="0" collapsed="false">
      <c r="A17" s="147" t="n">
        <v>1993</v>
      </c>
      <c r="B17" s="143" t="n">
        <v>0.0454076512838352</v>
      </c>
      <c r="C17" s="143" t="n">
        <v>-1.00307953137911</v>
      </c>
      <c r="D17" s="143" t="n">
        <v>-0.046901132458144</v>
      </c>
      <c r="E17" s="143" t="n">
        <v>-0.650194685609812</v>
      </c>
      <c r="F17" s="143" t="n">
        <v>-0.645808102708117</v>
      </c>
      <c r="H17" s="143" t="n">
        <v>-0.0195356154334155</v>
      </c>
      <c r="J17" s="143" t="n">
        <v>0.0276279573865115</v>
      </c>
      <c r="K17" s="143" t="n">
        <v>-0.074985282174767</v>
      </c>
      <c r="L17" s="143" t="n">
        <v>0.142707301323337</v>
      </c>
      <c r="M17" s="143" t="n">
        <v>0.373920439124201</v>
      </c>
      <c r="N17" s="143" t="n">
        <v>0.0691328898552649</v>
      </c>
      <c r="O17" s="143" t="n">
        <v>0.0914078689173163</v>
      </c>
      <c r="P17" s="143" t="n">
        <v>0.146053636504823</v>
      </c>
      <c r="Q17" s="143" t="n">
        <v>-0.409700134662344</v>
      </c>
    </row>
    <row r="18" customFormat="false" ht="16" hidden="false" customHeight="false" outlineLevel="0" collapsed="false">
      <c r="A18" s="92" t="n">
        <v>1996</v>
      </c>
      <c r="B18" s="143" t="n">
        <v>-0.410000619799631</v>
      </c>
      <c r="C18" s="143" t="n">
        <v>-1.07926688728183</v>
      </c>
      <c r="D18" s="143" t="n">
        <v>-0.315980514287009</v>
      </c>
      <c r="E18" s="143" t="n">
        <v>-0.0402018934417095</v>
      </c>
      <c r="F18" s="143" t="n">
        <v>-0.841966163727462</v>
      </c>
      <c r="G18" s="143" t="n">
        <v>-0.0627131132921045</v>
      </c>
      <c r="H18" s="143" t="n">
        <v>0.112053634857623</v>
      </c>
      <c r="I18" s="143" t="n">
        <v>0.0410753764613494</v>
      </c>
      <c r="J18" s="143" t="n">
        <v>0.113902429309337</v>
      </c>
      <c r="K18" s="143" t="n">
        <v>0.0568499531445808</v>
      </c>
      <c r="L18" s="143" t="n">
        <v>-0.671692894181842</v>
      </c>
      <c r="M18" s="143" t="n">
        <v>-0.907528823408581</v>
      </c>
      <c r="N18" s="143" t="n">
        <v>-0.253221134118646</v>
      </c>
      <c r="O18" s="143" t="n">
        <v>0.293529261941695</v>
      </c>
      <c r="P18" s="143" t="n">
        <v>0.302634603644413</v>
      </c>
      <c r="Q18" s="143" t="n">
        <v>-0.516722551165011</v>
      </c>
    </row>
    <row r="19" customFormat="false" ht="16" hidden="false" customHeight="false" outlineLevel="0" collapsed="false">
      <c r="A19" s="106" t="n">
        <v>2006</v>
      </c>
      <c r="B19" s="143" t="n">
        <v>-0.437418759998463</v>
      </c>
      <c r="C19" s="143" t="n">
        <v>-1.12256356744276</v>
      </c>
      <c r="D19" s="143" t="n">
        <v>-0.0990573538291585</v>
      </c>
      <c r="E19" s="143" t="n">
        <v>-0.37597815833106</v>
      </c>
      <c r="F19" s="143" t="n">
        <v>-0.764236227122115</v>
      </c>
      <c r="G19" s="143" t="n">
        <v>0.248194129739944</v>
      </c>
      <c r="H19" s="143" t="n">
        <v>0.150364432920433</v>
      </c>
      <c r="I19" s="143" t="n">
        <v>-0.0514476075882553</v>
      </c>
      <c r="J19" s="143" t="n">
        <v>-0.733308747683944</v>
      </c>
      <c r="K19" s="143" t="n">
        <v>-0.0376633496470124</v>
      </c>
      <c r="L19" s="143" t="n">
        <v>-0.608762660491568</v>
      </c>
      <c r="M19" s="143" t="n">
        <v>-0.27539356775362</v>
      </c>
      <c r="N19" s="143" t="n">
        <v>-0.178397553503032</v>
      </c>
      <c r="O19" s="143" t="n">
        <v>-0.185740568274305</v>
      </c>
      <c r="P19" s="143" t="n">
        <v>-7.21538810973296</v>
      </c>
      <c r="Q19" s="143" t="n">
        <v>-1.49712297056536</v>
      </c>
    </row>
    <row r="20" customFormat="false" ht="16" hidden="false" customHeight="false" outlineLevel="0" collapsed="false">
      <c r="A20" s="148" t="n">
        <v>2013</v>
      </c>
      <c r="B20" s="143" t="n">
        <v>0.0855834357049619</v>
      </c>
      <c r="C20" s="143" t="n">
        <v>-1.10752409909737</v>
      </c>
      <c r="D20" s="143" t="n">
        <v>-0.144390630838273</v>
      </c>
      <c r="E20" s="143" t="n">
        <v>-0.344551622795465</v>
      </c>
      <c r="F20" s="143" t="n">
        <v>-0.881286280156334</v>
      </c>
      <c r="G20" s="143" t="n">
        <v>0.195994819323456</v>
      </c>
      <c r="H20" s="143" t="n">
        <v>-0.0677018154629497</v>
      </c>
      <c r="I20" s="143" t="n">
        <v>0.00900704517618627</v>
      </c>
      <c r="J20" s="143" t="n">
        <v>0.181603350744618</v>
      </c>
      <c r="K20" s="143" t="n">
        <v>0.135382374989306</v>
      </c>
      <c r="L20" s="143" t="n">
        <v>-0.313213939909138</v>
      </c>
      <c r="M20" s="143" t="n">
        <v>0.048072537072201</v>
      </c>
      <c r="N20" s="143" t="n">
        <v>-1.25415943643276</v>
      </c>
      <c r="O20" s="143" t="n">
        <v>0.0443847550187609</v>
      </c>
      <c r="P20" s="143" t="n">
        <v>-1.20232913111648</v>
      </c>
      <c r="Q20" s="143" t="n">
        <v>-1.68607885449648</v>
      </c>
    </row>
    <row r="21" customFormat="false" ht="16" hidden="false" customHeight="false" outlineLevel="0" collapsed="false">
      <c r="A21" s="92" t="n">
        <v>2014</v>
      </c>
      <c r="B21" s="143" t="n">
        <v>0.0922748260492145</v>
      </c>
      <c r="C21" s="143" t="n">
        <v>-1.1760854503552</v>
      </c>
      <c r="D21" s="143" t="n">
        <v>-0.0124932795465207</v>
      </c>
      <c r="E21" s="143" t="n">
        <v>-0.237043457608576</v>
      </c>
      <c r="F21" s="143" t="n">
        <v>-0.849866402788554</v>
      </c>
      <c r="G21" s="143" t="n">
        <v>0.210159188541743</v>
      </c>
      <c r="H21" s="143" t="n">
        <v>0.0804557910036508</v>
      </c>
      <c r="I21" s="143" t="n">
        <v>-0.128481460085981</v>
      </c>
      <c r="J21" s="143" t="n">
        <v>0.151091637014773</v>
      </c>
      <c r="K21" s="143" t="n">
        <v>0.15622337150254</v>
      </c>
      <c r="L21" s="143" t="n">
        <v>-0.300860462813947</v>
      </c>
      <c r="M21" s="143" t="n">
        <v>0.0592160088284801</v>
      </c>
      <c r="N21" s="143" t="n">
        <v>-0.967686580118127</v>
      </c>
      <c r="O21" s="143" t="n">
        <v>0.0552002109955772</v>
      </c>
      <c r="P21" s="143" t="n">
        <v>2.15200419515373</v>
      </c>
      <c r="Q21" s="143" t="n">
        <v>-1.7171883879813</v>
      </c>
    </row>
    <row r="22" customFormat="false" ht="16" hidden="false" customHeight="false" outlineLevel="0" collapsed="false">
      <c r="A22" s="92" t="n">
        <v>1995</v>
      </c>
      <c r="B22" s="143" t="n">
        <v>-1.10148899807459</v>
      </c>
      <c r="C22" s="143" t="n">
        <v>-0.998958773684918</v>
      </c>
      <c r="D22" s="143" t="n">
        <v>0.0628249681156416</v>
      </c>
      <c r="E22" s="143" t="n">
        <v>0.000267908100639432</v>
      </c>
      <c r="F22" s="143" t="n">
        <v>-0.725214163632957</v>
      </c>
      <c r="G22" s="143" t="n">
        <v>-0.00520924959682135</v>
      </c>
      <c r="H22" s="143" t="n">
        <v>-0.0976783749882569</v>
      </c>
      <c r="J22" s="143" t="n">
        <v>0.088876497008884</v>
      </c>
      <c r="K22" s="143" t="n">
        <v>0.0152486348610872</v>
      </c>
      <c r="L22" s="143" t="n">
        <v>-0.411403633368131</v>
      </c>
      <c r="M22" s="143" t="n">
        <v>-2.3801789499371</v>
      </c>
      <c r="N22" s="143" t="n">
        <v>-0.610946437429426</v>
      </c>
      <c r="O22" s="143" t="n">
        <v>-0.961087756992059</v>
      </c>
      <c r="P22" s="143" t="n">
        <v>0.785821937431604</v>
      </c>
      <c r="Q22" s="143" t="n">
        <v>-2.06399424653001</v>
      </c>
    </row>
    <row r="23" customFormat="false" ht="16" hidden="false" customHeight="false" outlineLevel="0" collapsed="false">
      <c r="A23" s="92" t="n">
        <v>1994</v>
      </c>
      <c r="B23" s="143" t="n">
        <v>-1.31437474296476</v>
      </c>
      <c r="C23" s="143" t="n">
        <v>-1.12317931659288</v>
      </c>
      <c r="D23" s="143" t="n">
        <v>0.0381110324846721</v>
      </c>
      <c r="E23" s="143" t="n">
        <v>-0.352209208256917</v>
      </c>
      <c r="F23" s="143" t="n">
        <v>-0.798414934907425</v>
      </c>
      <c r="H23" s="143" t="n">
        <v>-0.18707246239942</v>
      </c>
      <c r="J23" s="143" t="n">
        <v>-0.046063620519272</v>
      </c>
      <c r="K23" s="143" t="n">
        <v>0.0238018120650056</v>
      </c>
      <c r="L23" s="143" t="n">
        <v>-0.0947023857376678</v>
      </c>
      <c r="M23" s="143" t="n">
        <v>0.785216694176889</v>
      </c>
      <c r="N23" s="143" t="n">
        <v>0.186795835697464</v>
      </c>
      <c r="O23" s="143" t="n">
        <v>0.454934509978306</v>
      </c>
      <c r="P23" s="143" t="n">
        <v>0.979282742187232</v>
      </c>
      <c r="Q23" s="143" t="n">
        <v>-2.44981349870035</v>
      </c>
    </row>
    <row r="24" customFormat="false" ht="16" hidden="false" customHeight="false" outlineLevel="0" collapsed="false">
      <c r="A24" s="106" t="n">
        <v>2005</v>
      </c>
      <c r="B24" s="143" t="n">
        <v>-0.229822125288859</v>
      </c>
      <c r="C24" s="143" t="n">
        <v>-1.17492578675353</v>
      </c>
      <c r="D24" s="143" t="n">
        <v>-0.62181843709997</v>
      </c>
      <c r="E24" s="143" t="n">
        <v>0.0270287725175304</v>
      </c>
      <c r="F24" s="143" t="n">
        <v>-0.900588921320029</v>
      </c>
      <c r="G24" s="143" t="n">
        <v>-0.207622098957728</v>
      </c>
      <c r="H24" s="143" t="n">
        <v>0.199498429652642</v>
      </c>
      <c r="I24" s="143" t="n">
        <v>0.0345742474404476</v>
      </c>
      <c r="J24" s="143" t="n">
        <v>-0.209799822018403</v>
      </c>
      <c r="K24" s="143" t="n">
        <v>-0.0644444102441878</v>
      </c>
      <c r="L24" s="143" t="n">
        <v>-0.664123087726944</v>
      </c>
      <c r="M24" s="143" t="n">
        <v>-0.199034176138719</v>
      </c>
      <c r="N24" s="143" t="n">
        <v>0.128792216879077</v>
      </c>
      <c r="O24" s="143" t="n">
        <v>0.0941127992335832</v>
      </c>
      <c r="P24" s="143" t="n">
        <v>-7.63718802481026</v>
      </c>
      <c r="Q24" s="143" t="n">
        <v>-4.54683987578895</v>
      </c>
    </row>
    <row r="25" customFormat="false" ht="16" hidden="false" customHeight="false" outlineLevel="0" collapsed="false">
      <c r="A25" s="58" t="n">
        <v>1992</v>
      </c>
      <c r="B25" s="143" t="n">
        <v>0.0299706464022589</v>
      </c>
      <c r="C25" s="143" t="n">
        <v>-0.99522537533019</v>
      </c>
      <c r="D25" s="143" t="n">
        <v>-0.0942394417865092</v>
      </c>
      <c r="E25" s="143" t="n">
        <v>-0.585953368848275</v>
      </c>
      <c r="F25" s="143" t="n">
        <v>-0.664115268498597</v>
      </c>
      <c r="H25" s="143" t="n">
        <v>-0.00203876403711495</v>
      </c>
      <c r="J25" s="143" t="n">
        <v>0.00987384908440374</v>
      </c>
      <c r="K25" s="143" t="n">
        <v>-0.0615638943275573</v>
      </c>
      <c r="L25" s="143" t="n">
        <v>0.114919871344417</v>
      </c>
      <c r="M25" s="143" t="n">
        <v>0.3359057105941</v>
      </c>
      <c r="N25" s="143" t="n">
        <v>0.0509204864416562</v>
      </c>
      <c r="O25" s="143" t="n">
        <v>0.0710624449093438</v>
      </c>
      <c r="P25" s="143" t="n">
        <v>-4.63719208781508</v>
      </c>
      <c r="Q25" s="143" t="n">
        <v>-7.09933873588653</v>
      </c>
    </row>
    <row r="26" customFormat="false" ht="16" hidden="false" customHeight="false" outlineLevel="0" collapsed="false">
      <c r="A26" s="92" t="n">
        <v>2016</v>
      </c>
      <c r="B26" s="143" t="n">
        <v>0.0874471276684639</v>
      </c>
      <c r="C26" s="143" t="n">
        <v>-0.845570154972973</v>
      </c>
      <c r="D26" s="143" t="n">
        <v>-0.110014266664914</v>
      </c>
      <c r="E26" s="143" t="n">
        <v>-0.184946976594332</v>
      </c>
      <c r="F26" s="143" t="n">
        <v>-0.9286123605258</v>
      </c>
      <c r="G26" s="143" t="n">
        <v>0.189219142930843</v>
      </c>
      <c r="H26" s="143" t="n">
        <v>0.359263992218956</v>
      </c>
      <c r="I26" s="143" t="n">
        <v>-0.039601588510722</v>
      </c>
      <c r="J26" s="143" t="n">
        <v>0.259985151153055</v>
      </c>
      <c r="K26" s="143" t="n">
        <v>0.108563114715466</v>
      </c>
      <c r="L26" s="143" t="n">
        <v>-0.307208395201661</v>
      </c>
      <c r="M26" s="143" t="n">
        <v>0.0528979458974405</v>
      </c>
      <c r="N26" s="143" t="n">
        <v>1.67353525949862</v>
      </c>
      <c r="O26" s="143" t="n">
        <v>0.0424843929730109</v>
      </c>
      <c r="P26" s="143" t="n">
        <v>3.75658504799614</v>
      </c>
      <c r="Q26" s="143" t="n">
        <v>-8.13194237044874</v>
      </c>
    </row>
    <row r="27" customFormat="false" ht="16" hidden="false" customHeight="false" outlineLevel="0" collapsed="false">
      <c r="A27" s="106" t="n">
        <v>2004</v>
      </c>
      <c r="B27" s="143" t="n">
        <v>0.144349288350424</v>
      </c>
      <c r="C27" s="143" t="n">
        <v>-1.0841822264257</v>
      </c>
      <c r="D27" s="143" t="n">
        <v>-0.390770934581423</v>
      </c>
      <c r="E27" s="143" t="n">
        <v>1.36389111296513</v>
      </c>
      <c r="F27" s="143" t="n">
        <v>-0.830590787576988</v>
      </c>
      <c r="G27" s="143" t="n">
        <v>-0.00872368138464352</v>
      </c>
      <c r="H27" s="143" t="n">
        <v>0.0662671545883464</v>
      </c>
      <c r="I27" s="143" t="n">
        <v>0.115727148886916</v>
      </c>
      <c r="J27" s="143" t="n">
        <v>-0.0974770797309561</v>
      </c>
      <c r="K27" s="143" t="n">
        <v>0.176114236412686</v>
      </c>
      <c r="L27" s="143" t="n">
        <v>0.00805436685475973</v>
      </c>
      <c r="M27" s="143" t="n">
        <v>0.0466803126632492</v>
      </c>
      <c r="N27" s="143" t="n">
        <v>0.129494166018256</v>
      </c>
      <c r="O27" s="143" t="n">
        <v>0.183860303786476</v>
      </c>
      <c r="P27" s="143" t="n">
        <v>-1.60695153495796</v>
      </c>
      <c r="Q27" s="143" t="n">
        <v>-10.6753496135169</v>
      </c>
    </row>
    <row r="28" customFormat="false" ht="16" hidden="false" customHeight="false" outlineLevel="0" collapsed="false">
      <c r="A28" s="148" t="n">
        <v>2003</v>
      </c>
      <c r="B28" s="143" t="n">
        <v>0.0787733400468695</v>
      </c>
      <c r="C28" s="143" t="n">
        <v>-1.04581503937582</v>
      </c>
      <c r="D28" s="143" t="n">
        <v>-0.29991265915655</v>
      </c>
      <c r="E28" s="143" t="n">
        <v>-0.0460546020299663</v>
      </c>
      <c r="F28" s="143" t="n">
        <v>-0.818492113982659</v>
      </c>
      <c r="G28" s="143" t="n">
        <v>0.0493013803124162</v>
      </c>
      <c r="H28" s="143" t="n">
        <v>-0.010443138268846</v>
      </c>
      <c r="I28" s="143" t="n">
        <v>0.103416851870324</v>
      </c>
      <c r="J28" s="143" t="n">
        <v>-0.02223317378526</v>
      </c>
      <c r="K28" s="143" t="n">
        <v>0.0981348415486446</v>
      </c>
      <c r="L28" s="143" t="n">
        <v>-0.409769031546553</v>
      </c>
      <c r="M28" s="143" t="n">
        <v>0.058016284344565</v>
      </c>
      <c r="N28" s="143" t="n">
        <v>0.0422463453888535</v>
      </c>
      <c r="O28" s="143" t="n">
        <v>0.116909641299172</v>
      </c>
      <c r="P28" s="143" t="n">
        <v>1.85777127227143</v>
      </c>
      <c r="Q28" s="143" t="n">
        <v>-11.2300237088689</v>
      </c>
    </row>
    <row r="29" customFormat="false" ht="16" hidden="false" customHeight="false" outlineLevel="0" collapsed="false">
      <c r="A29" s="149" t="n">
        <v>2018</v>
      </c>
      <c r="B29" s="143" t="n">
        <v>-6.98151089304947</v>
      </c>
      <c r="C29" s="143" t="n">
        <v>-0.464103198297153</v>
      </c>
      <c r="D29" s="143" t="n">
        <v>-0.603902976133914</v>
      </c>
      <c r="E29" s="143" t="n">
        <v>-0.202580053117499</v>
      </c>
      <c r="F29" s="143" t="n">
        <v>-0.742077723733843</v>
      </c>
      <c r="G29" s="143" t="n">
        <v>-0.25283614973848</v>
      </c>
      <c r="H29" s="143" t="n">
        <v>-0.269061060422119</v>
      </c>
      <c r="I29" s="143" t="n">
        <v>0.0415894373016896</v>
      </c>
      <c r="J29" s="143" t="n">
        <v>0.156161853873944</v>
      </c>
      <c r="K29" s="143" t="n">
        <v>-0.230873500840265</v>
      </c>
      <c r="L29" s="143" t="n">
        <v>1.8636002091459</v>
      </c>
      <c r="M29" s="143" t="n">
        <v>0.103587478175772</v>
      </c>
      <c r="N29" s="143" t="n">
        <v>0.562263223899699</v>
      </c>
      <c r="O29" s="143" t="n">
        <v>-0.312161719970572</v>
      </c>
      <c r="P29" s="143" t="n">
        <v>1.53199993119894</v>
      </c>
      <c r="Q29" s="143" t="n">
        <v>-14.8499989647713</v>
      </c>
    </row>
    <row r="30" customFormat="false" ht="16" hidden="false" customHeight="false" outlineLevel="0" collapsed="false">
      <c r="A30" s="92" t="n">
        <v>2017</v>
      </c>
      <c r="B30" s="143" t="n">
        <v>-10.5191728435098</v>
      </c>
      <c r="C30" s="143" t="n">
        <v>-0.764168540834243</v>
      </c>
      <c r="D30" s="143" t="n">
        <v>-0.889232985064596</v>
      </c>
      <c r="E30" s="143" t="n">
        <v>-0.224089964852434</v>
      </c>
      <c r="F30" s="143" t="n">
        <v>-1.06975239219252</v>
      </c>
      <c r="G30" s="143" t="n">
        <v>0.217147160705989</v>
      </c>
      <c r="H30" s="143" t="n">
        <v>0.242901889555818</v>
      </c>
      <c r="I30" s="143" t="n">
        <v>-0.0181807870835469</v>
      </c>
      <c r="J30" s="143" t="n">
        <v>0.326030097413575</v>
      </c>
      <c r="K30" s="143" t="n">
        <v>0.298274389074879</v>
      </c>
      <c r="L30" s="143" t="n">
        <v>-0.511078824486312</v>
      </c>
      <c r="M30" s="143" t="n">
        <v>0.260065219642373</v>
      </c>
      <c r="N30" s="143" t="n">
        <v>1.49297664492653</v>
      </c>
      <c r="O30" s="143" t="n">
        <v>-0.829476785018962</v>
      </c>
      <c r="P30" s="143" t="n">
        <v>3.51730605179432</v>
      </c>
      <c r="Q30" s="143" t="n">
        <v>-25.7707125972653</v>
      </c>
    </row>
    <row r="31" customFormat="false" ht="16" hidden="false" customHeight="false" outlineLevel="0" collapsed="false">
      <c r="A31" s="58" t="n">
        <v>1989</v>
      </c>
    </row>
    <row r="33" s="150" customFormat="true" ht="16" hidden="false" customHeight="false" outlineLevel="0" collapsed="false">
      <c r="B33" s="72" t="n">
        <v>1</v>
      </c>
      <c r="C33" s="72"/>
      <c r="D33" s="72" t="n">
        <v>2</v>
      </c>
      <c r="E33" s="72"/>
      <c r="F33" s="72" t="n">
        <v>3</v>
      </c>
      <c r="G33" s="72"/>
      <c r="H33" s="72" t="n">
        <v>4</v>
      </c>
      <c r="I33" s="72"/>
      <c r="J33" s="72" t="n">
        <v>5</v>
      </c>
      <c r="K33" s="72"/>
      <c r="L33" s="72" t="n">
        <v>6</v>
      </c>
      <c r="M33" s="72"/>
      <c r="N33" s="72" t="n">
        <v>7</v>
      </c>
      <c r="O33" s="72"/>
      <c r="P33" s="72" t="n">
        <v>8</v>
      </c>
      <c r="Q33" s="72"/>
      <c r="R33" s="150" t="n">
        <v>9</v>
      </c>
      <c r="T33" s="150" t="n">
        <v>10</v>
      </c>
      <c r="V33" s="150" t="n">
        <v>11</v>
      </c>
      <c r="X33" s="150" t="n">
        <v>12</v>
      </c>
      <c r="Z33" s="150" t="n">
        <v>13</v>
      </c>
      <c r="AB33" s="150" t="n">
        <v>14</v>
      </c>
      <c r="AD33" s="150" t="n">
        <v>15</v>
      </c>
      <c r="AF33" s="150" t="n">
        <v>16</v>
      </c>
    </row>
    <row r="34" customFormat="false" ht="16" hidden="false" customHeight="false" outlineLevel="0" collapsed="false">
      <c r="A34" s="151" t="n">
        <v>2001</v>
      </c>
      <c r="B34" s="143" t="n">
        <v>0.273967173446076</v>
      </c>
      <c r="C34" s="152" t="n">
        <v>2018</v>
      </c>
      <c r="D34" s="143" t="n">
        <v>-0.464103198297153</v>
      </c>
      <c r="E34" s="151" t="n">
        <v>2012</v>
      </c>
      <c r="F34" s="143" t="n">
        <v>2.44391543331141</v>
      </c>
      <c r="G34" s="153" t="n">
        <v>2004</v>
      </c>
      <c r="H34" s="143" t="n">
        <v>1.36389111296513</v>
      </c>
      <c r="I34" s="154" t="n">
        <v>1993</v>
      </c>
      <c r="J34" s="143" t="n">
        <v>-0.645808102708117</v>
      </c>
      <c r="K34" s="101" t="n">
        <v>2012</v>
      </c>
      <c r="L34" s="143" t="n">
        <v>0.248779834138509</v>
      </c>
      <c r="M34" s="101" t="n">
        <v>2000</v>
      </c>
      <c r="N34" s="143" t="n">
        <v>0.47489744768255</v>
      </c>
      <c r="O34" s="101" t="n">
        <v>2001</v>
      </c>
      <c r="P34" s="143" t="n">
        <v>11.6543378705321</v>
      </c>
      <c r="Q34" s="101" t="n">
        <v>2012</v>
      </c>
      <c r="R34" s="143" t="n">
        <v>0.444587466545337</v>
      </c>
      <c r="S34" s="92" t="n">
        <v>2017</v>
      </c>
      <c r="T34" s="143" t="n">
        <v>0.298274389074879</v>
      </c>
      <c r="U34" s="149" t="n">
        <v>2018</v>
      </c>
      <c r="V34" s="143" t="n">
        <v>1.8636002091459</v>
      </c>
      <c r="W34" s="92" t="n">
        <v>1994</v>
      </c>
      <c r="X34" s="143" t="n">
        <v>0.785216694176889</v>
      </c>
      <c r="Y34" s="92" t="n">
        <v>2016</v>
      </c>
      <c r="Z34" s="143" t="n">
        <v>1.67353525949862</v>
      </c>
      <c r="AA34" s="92" t="n">
        <v>1994</v>
      </c>
      <c r="AB34" s="143" t="n">
        <v>0.454934509978306</v>
      </c>
      <c r="AC34" s="101" t="n">
        <v>2000</v>
      </c>
      <c r="AD34" s="143" t="n">
        <v>15.9703543898591</v>
      </c>
      <c r="AE34" s="101" t="n">
        <v>2000</v>
      </c>
      <c r="AF34" s="143" t="n">
        <v>31.854153277891</v>
      </c>
      <c r="AG34" s="143"/>
      <c r="AH34" s="143"/>
      <c r="AI34" s="143"/>
      <c r="AJ34" s="143"/>
      <c r="AK34" s="143"/>
      <c r="AL34" s="143"/>
      <c r="AM34" s="143"/>
      <c r="AN34" s="143"/>
      <c r="AO34" s="143"/>
      <c r="AP34" s="143"/>
      <c r="AQ34" s="143"/>
      <c r="AR34" s="143"/>
      <c r="AS34" s="143"/>
      <c r="AT34" s="143"/>
    </row>
    <row r="35" customFormat="false" ht="16" hidden="false" customHeight="false" outlineLevel="0" collapsed="false">
      <c r="A35" s="101" t="n">
        <v>2000</v>
      </c>
      <c r="B35" s="143" t="n">
        <v>0.243006794142633</v>
      </c>
      <c r="C35" s="92" t="n">
        <v>2017</v>
      </c>
      <c r="D35" s="143" t="n">
        <v>-0.764168540834243</v>
      </c>
      <c r="E35" s="145" t="n">
        <v>1998</v>
      </c>
      <c r="F35" s="143" t="n">
        <v>0.33538282616261</v>
      </c>
      <c r="G35" s="101" t="n">
        <v>1999</v>
      </c>
      <c r="H35" s="143" t="n">
        <v>0.0515662291784696</v>
      </c>
      <c r="I35" s="58" t="n">
        <v>1992</v>
      </c>
      <c r="J35" s="143" t="n">
        <v>-0.664115268498597</v>
      </c>
      <c r="K35" s="106" t="n">
        <v>2006</v>
      </c>
      <c r="L35" s="143" t="n">
        <v>0.248194129739944</v>
      </c>
      <c r="M35" s="92" t="n">
        <v>2016</v>
      </c>
      <c r="N35" s="143" t="n">
        <v>0.359263992218956</v>
      </c>
      <c r="O35" s="101" t="n">
        <v>2000</v>
      </c>
      <c r="P35" s="143" t="n">
        <v>5.9044028931597</v>
      </c>
      <c r="Q35" s="92" t="n">
        <v>2017</v>
      </c>
      <c r="R35" s="143" t="n">
        <v>0.326030097413575</v>
      </c>
      <c r="S35" s="106" t="n">
        <v>2004</v>
      </c>
      <c r="T35" s="143" t="n">
        <v>0.176114236412686</v>
      </c>
      <c r="U35" s="58" t="n">
        <v>1990</v>
      </c>
      <c r="V35" s="143" t="n">
        <v>0.264988261286303</v>
      </c>
      <c r="W35" s="147" t="n">
        <v>1993</v>
      </c>
      <c r="X35" s="143" t="n">
        <v>0.373920439124201</v>
      </c>
      <c r="Y35" s="92" t="n">
        <v>2017</v>
      </c>
      <c r="Z35" s="143" t="n">
        <v>1.49297664492653</v>
      </c>
      <c r="AA35" s="92" t="n">
        <v>1996</v>
      </c>
      <c r="AB35" s="143" t="n">
        <v>0.293529261941695</v>
      </c>
      <c r="AC35" s="101" t="n">
        <v>2001</v>
      </c>
      <c r="AD35" s="143" t="n">
        <v>13.0800180735313</v>
      </c>
      <c r="AE35" s="101" t="n">
        <v>2001</v>
      </c>
      <c r="AF35" s="143" t="n">
        <v>26.3122729441021</v>
      </c>
      <c r="AG35" s="143"/>
      <c r="AH35" s="143"/>
      <c r="AI35" s="143"/>
      <c r="AJ35" s="143"/>
      <c r="AK35" s="143"/>
      <c r="AL35" s="143"/>
      <c r="AM35" s="143"/>
      <c r="AN35" s="143"/>
      <c r="AO35" s="143"/>
      <c r="AP35" s="143"/>
      <c r="AQ35" s="143"/>
      <c r="AR35" s="143"/>
      <c r="AS35" s="143"/>
      <c r="AT35" s="143"/>
    </row>
    <row r="36" customFormat="false" ht="16" hidden="false" customHeight="false" outlineLevel="0" collapsed="false">
      <c r="A36" s="101" t="n">
        <v>2012</v>
      </c>
      <c r="B36" s="143" t="n">
        <v>0.193723281620739</v>
      </c>
      <c r="C36" s="92" t="n">
        <v>2016</v>
      </c>
      <c r="D36" s="143" t="n">
        <v>-0.845570154972973</v>
      </c>
      <c r="E36" s="92" t="n">
        <v>1995</v>
      </c>
      <c r="F36" s="143" t="n">
        <v>0.0628249681156416</v>
      </c>
      <c r="G36" s="106" t="n">
        <v>2005</v>
      </c>
      <c r="H36" s="143" t="n">
        <v>0.0270287725175304</v>
      </c>
      <c r="I36" s="101" t="n">
        <v>2000</v>
      </c>
      <c r="J36" s="143" t="n">
        <v>-0.698969327629179</v>
      </c>
      <c r="K36" s="92" t="n">
        <v>2017</v>
      </c>
      <c r="L36" s="143" t="n">
        <v>0.217147160705989</v>
      </c>
      <c r="M36" s="101" t="n">
        <v>2001</v>
      </c>
      <c r="N36" s="143" t="n">
        <v>0.315386456690331</v>
      </c>
      <c r="O36" s="101" t="n">
        <v>2012</v>
      </c>
      <c r="P36" s="143" t="n">
        <v>0.278764966239818</v>
      </c>
      <c r="Q36" s="92" t="n">
        <v>2016</v>
      </c>
      <c r="R36" s="143" t="n">
        <v>0.259985151153055</v>
      </c>
      <c r="S36" s="92" t="n">
        <v>2014</v>
      </c>
      <c r="T36" s="143" t="n">
        <v>0.15622337150254</v>
      </c>
      <c r="U36" s="147" t="n">
        <v>1993</v>
      </c>
      <c r="V36" s="143" t="n">
        <v>0.142707301323337</v>
      </c>
      <c r="W36" s="58" t="n">
        <v>1992</v>
      </c>
      <c r="X36" s="143" t="n">
        <v>0.3359057105941</v>
      </c>
      <c r="Y36" s="92" t="n">
        <v>2015</v>
      </c>
      <c r="Z36" s="143" t="n">
        <v>0.868109065224872</v>
      </c>
      <c r="AA36" s="101" t="n">
        <v>2001</v>
      </c>
      <c r="AB36" s="143" t="n">
        <v>0.241684826848906</v>
      </c>
      <c r="AC36" s="101" t="n">
        <v>2002</v>
      </c>
      <c r="AD36" s="143" t="n">
        <v>7.93893273535894</v>
      </c>
      <c r="AE36" s="101" t="n">
        <v>1999</v>
      </c>
      <c r="AF36" s="143" t="n">
        <v>16.5526392412866</v>
      </c>
      <c r="AG36" s="143"/>
      <c r="AH36" s="143"/>
      <c r="AI36" s="143"/>
      <c r="AJ36" s="143"/>
      <c r="AK36" s="143"/>
      <c r="AL36" s="143"/>
      <c r="AM36" s="143"/>
      <c r="AN36" s="143"/>
      <c r="AO36" s="143"/>
      <c r="AP36" s="143"/>
      <c r="AQ36" s="143"/>
      <c r="AR36" s="143"/>
      <c r="AS36" s="143"/>
      <c r="AT36" s="143"/>
    </row>
    <row r="37" customFormat="false" ht="16" hidden="false" customHeight="false" outlineLevel="0" collapsed="false">
      <c r="A37" s="106" t="n">
        <v>2004</v>
      </c>
      <c r="B37" s="143" t="n">
        <v>0.144349288350424</v>
      </c>
      <c r="C37" s="92" t="n">
        <v>2015</v>
      </c>
      <c r="D37" s="143" t="n">
        <v>-0.888879295610455</v>
      </c>
      <c r="E37" s="92" t="n">
        <v>1994</v>
      </c>
      <c r="F37" s="143" t="n">
        <v>0.0381110324846721</v>
      </c>
      <c r="G37" s="92" t="n">
        <v>1995</v>
      </c>
      <c r="H37" s="143" t="n">
        <v>0.000267908100639432</v>
      </c>
      <c r="I37" s="92" t="n">
        <v>1995</v>
      </c>
      <c r="J37" s="143" t="n">
        <v>-0.725214163632957</v>
      </c>
      <c r="K37" s="92" t="n">
        <v>2014</v>
      </c>
      <c r="L37" s="143" t="n">
        <v>0.210159188541743</v>
      </c>
      <c r="M37" s="101" t="n">
        <v>2002</v>
      </c>
      <c r="N37" s="143" t="n">
        <v>0.279627142165224</v>
      </c>
      <c r="O37" s="101" t="n">
        <v>2011</v>
      </c>
      <c r="P37" s="143" t="n">
        <v>0.260088815263435</v>
      </c>
      <c r="Q37" s="148" t="n">
        <v>2013</v>
      </c>
      <c r="R37" s="143" t="n">
        <v>0.181603350744618</v>
      </c>
      <c r="S37" s="92" t="n">
        <v>2015</v>
      </c>
      <c r="T37" s="143" t="n">
        <v>0.138830575215024</v>
      </c>
      <c r="U37" s="58" t="n">
        <v>1991</v>
      </c>
      <c r="V37" s="143" t="n">
        <v>0.136047796201204</v>
      </c>
      <c r="W37" s="101" t="n">
        <v>2001</v>
      </c>
      <c r="X37" s="143" t="n">
        <v>0.273870456212378</v>
      </c>
      <c r="Y37" s="149" t="n">
        <v>2018</v>
      </c>
      <c r="Z37" s="143" t="n">
        <v>0.562263223899699</v>
      </c>
      <c r="AA37" s="101" t="n">
        <v>2000</v>
      </c>
      <c r="AB37" s="143" t="n">
        <v>0.222412259185782</v>
      </c>
      <c r="AC37" s="101" t="n">
        <v>1999</v>
      </c>
      <c r="AD37" s="143" t="n">
        <v>7.92601254564717</v>
      </c>
      <c r="AE37" s="145" t="n">
        <v>1998</v>
      </c>
      <c r="AF37" s="143" t="n">
        <v>9.93829452686097</v>
      </c>
      <c r="AG37" s="143"/>
      <c r="AH37" s="143"/>
      <c r="AI37" s="143"/>
      <c r="AJ37" s="143"/>
      <c r="AK37" s="143"/>
      <c r="AL37" s="143"/>
      <c r="AM37" s="143"/>
      <c r="AN37" s="143"/>
      <c r="AO37" s="143"/>
      <c r="AP37" s="143"/>
      <c r="AQ37" s="143"/>
      <c r="AR37" s="143"/>
      <c r="AS37" s="143"/>
      <c r="AT37" s="143"/>
    </row>
    <row r="38" customFormat="false" ht="16" hidden="false" customHeight="false" outlineLevel="0" collapsed="false">
      <c r="A38" s="101" t="n">
        <v>1999</v>
      </c>
      <c r="B38" s="143" t="n">
        <v>0.113181494626022</v>
      </c>
      <c r="C38" s="145" t="n">
        <v>1998</v>
      </c>
      <c r="D38" s="143" t="n">
        <v>-0.934461685210946</v>
      </c>
      <c r="E38" s="146" t="n">
        <v>2008</v>
      </c>
      <c r="F38" s="143" t="n">
        <v>-0.00455179188880157</v>
      </c>
      <c r="G38" s="92" t="n">
        <v>1997</v>
      </c>
      <c r="H38" s="143" t="n">
        <v>-0.0287973685451482</v>
      </c>
      <c r="I38" s="146" t="n">
        <v>2008</v>
      </c>
      <c r="J38" s="143" t="n">
        <v>-0.727954595333433</v>
      </c>
      <c r="K38" s="148" t="n">
        <v>2013</v>
      </c>
      <c r="L38" s="143" t="n">
        <v>0.195994819323456</v>
      </c>
      <c r="M38" s="92" t="n">
        <v>2017</v>
      </c>
      <c r="N38" s="143" t="n">
        <v>0.242901889555818</v>
      </c>
      <c r="O38" s="146" t="n">
        <v>2008</v>
      </c>
      <c r="P38" s="143" t="n">
        <v>0.191823923872348</v>
      </c>
      <c r="Q38" s="92" t="n">
        <v>1997</v>
      </c>
      <c r="R38" s="143" t="n">
        <v>0.170920973623526</v>
      </c>
      <c r="S38" s="148" t="n">
        <v>2013</v>
      </c>
      <c r="T38" s="143" t="n">
        <v>0.135382374989306</v>
      </c>
      <c r="U38" s="58" t="n">
        <v>1992</v>
      </c>
      <c r="V38" s="143" t="n">
        <v>0.114919871344417</v>
      </c>
      <c r="W38" s="92" t="n">
        <v>2017</v>
      </c>
      <c r="X38" s="143" t="n">
        <v>0.260065219642373</v>
      </c>
      <c r="Y38" s="101" t="n">
        <v>2001</v>
      </c>
      <c r="Z38" s="143" t="n">
        <v>0.312749180419356</v>
      </c>
      <c r="AA38" s="106" t="n">
        <v>2004</v>
      </c>
      <c r="AB38" s="143" t="n">
        <v>0.183860303786476</v>
      </c>
      <c r="AC38" s="145" t="n">
        <v>1998</v>
      </c>
      <c r="AD38" s="143" t="n">
        <v>4.9383845181509</v>
      </c>
      <c r="AE38" s="58" t="n">
        <v>1990</v>
      </c>
      <c r="AF38" s="143" t="n">
        <v>7.47325875439818</v>
      </c>
      <c r="AG38" s="143"/>
      <c r="AH38" s="143"/>
      <c r="AI38" s="143"/>
      <c r="AJ38" s="143"/>
      <c r="AK38" s="143"/>
      <c r="AL38" s="143"/>
      <c r="AM38" s="143"/>
      <c r="AN38" s="143"/>
      <c r="AO38" s="143"/>
      <c r="AP38" s="143"/>
      <c r="AQ38" s="143"/>
      <c r="AR38" s="143"/>
      <c r="AS38" s="143"/>
      <c r="AT38" s="143"/>
    </row>
    <row r="39" customFormat="false" ht="16" hidden="false" customHeight="false" outlineLevel="0" collapsed="false">
      <c r="A39" s="92" t="n">
        <v>2015</v>
      </c>
      <c r="B39" s="143" t="n">
        <v>0.0998881289390989</v>
      </c>
      <c r="C39" s="101" t="n">
        <v>1999</v>
      </c>
      <c r="D39" s="143" t="n">
        <v>-0.936779227114602</v>
      </c>
      <c r="E39" s="92" t="n">
        <v>2014</v>
      </c>
      <c r="F39" s="143" t="n">
        <v>-0.0124932795465207</v>
      </c>
      <c r="G39" s="92" t="n">
        <v>1996</v>
      </c>
      <c r="H39" s="143" t="n">
        <v>-0.0402018934417095</v>
      </c>
      <c r="I39" s="149" t="n">
        <v>2018</v>
      </c>
      <c r="J39" s="143" t="n">
        <v>-0.742077723733843</v>
      </c>
      <c r="K39" s="92" t="n">
        <v>2016</v>
      </c>
      <c r="L39" s="143" t="n">
        <v>0.189219142930843</v>
      </c>
      <c r="M39" s="106" t="n">
        <v>2005</v>
      </c>
      <c r="N39" s="143" t="n">
        <v>0.199498429652642</v>
      </c>
      <c r="O39" s="106" t="n">
        <v>2007</v>
      </c>
      <c r="P39" s="143" t="n">
        <v>0.17136847124277</v>
      </c>
      <c r="Q39" s="101" t="n">
        <v>1999</v>
      </c>
      <c r="R39" s="143" t="n">
        <v>0.163058282557809</v>
      </c>
      <c r="S39" s="101" t="n">
        <v>1999</v>
      </c>
      <c r="T39" s="143" t="n">
        <v>0.113692026896931</v>
      </c>
      <c r="U39" s="106" t="n">
        <v>2004</v>
      </c>
      <c r="V39" s="143" t="n">
        <v>0.00805436685475973</v>
      </c>
      <c r="W39" s="101" t="n">
        <v>2000</v>
      </c>
      <c r="X39" s="143" t="n">
        <v>0.245335537738191</v>
      </c>
      <c r="Y39" s="101" t="n">
        <v>2000</v>
      </c>
      <c r="Z39" s="143" t="n">
        <v>0.265335886474149</v>
      </c>
      <c r="AA39" s="58" t="n">
        <v>1990</v>
      </c>
      <c r="AB39" s="143" t="n">
        <v>0.14219628518081</v>
      </c>
      <c r="AC39" s="92" t="n">
        <v>2016</v>
      </c>
      <c r="AD39" s="143" t="n">
        <v>3.75658504799614</v>
      </c>
      <c r="AE39" s="58" t="n">
        <v>1991</v>
      </c>
      <c r="AF39" s="143" t="n">
        <v>7.22729873951644</v>
      </c>
      <c r="AG39" s="143"/>
      <c r="AH39" s="143"/>
      <c r="AI39" s="143"/>
      <c r="AJ39" s="143"/>
      <c r="AK39" s="143"/>
      <c r="AL39" s="143"/>
      <c r="AM39" s="143"/>
      <c r="AN39" s="143"/>
      <c r="AO39" s="143"/>
      <c r="AP39" s="143"/>
      <c r="AQ39" s="143"/>
      <c r="AR39" s="143"/>
      <c r="AS39" s="143"/>
      <c r="AT39" s="143"/>
    </row>
    <row r="40" customFormat="false" ht="16" hidden="false" customHeight="false" outlineLevel="0" collapsed="false">
      <c r="A40" s="92" t="n">
        <v>2014</v>
      </c>
      <c r="B40" s="143" t="n">
        <v>0.0922748260492145</v>
      </c>
      <c r="C40" s="101" t="n">
        <v>2000</v>
      </c>
      <c r="D40" s="143" t="n">
        <v>-0.967794440847593</v>
      </c>
      <c r="E40" s="101" t="n">
        <v>2010</v>
      </c>
      <c r="F40" s="143" t="n">
        <v>-0.0407145126540567</v>
      </c>
      <c r="G40" s="148" t="n">
        <v>2003</v>
      </c>
      <c r="H40" s="143" t="n">
        <v>-0.0460546020299663</v>
      </c>
      <c r="I40" s="101" t="n">
        <v>2010</v>
      </c>
      <c r="J40" s="143" t="n">
        <v>-0.760581964320127</v>
      </c>
      <c r="K40" s="92" t="n">
        <v>2015</v>
      </c>
      <c r="L40" s="143" t="n">
        <v>0.187823521735739</v>
      </c>
      <c r="M40" s="146" t="n">
        <v>2008</v>
      </c>
      <c r="N40" s="143" t="n">
        <v>0.196082568577837</v>
      </c>
      <c r="O40" s="101" t="n">
        <v>2002</v>
      </c>
      <c r="P40" s="143" t="n">
        <v>0.126466744132524</v>
      </c>
      <c r="Q40" s="149" t="n">
        <v>2018</v>
      </c>
      <c r="R40" s="143" t="n">
        <v>0.156161853873944</v>
      </c>
      <c r="S40" s="92" t="n">
        <v>2016</v>
      </c>
      <c r="T40" s="143" t="n">
        <v>0.108563114715466</v>
      </c>
      <c r="U40" s="92" t="n">
        <v>1994</v>
      </c>
      <c r="V40" s="143" t="n">
        <v>-0.0947023857376678</v>
      </c>
      <c r="W40" s="101" t="n">
        <v>2012</v>
      </c>
      <c r="X40" s="143" t="n">
        <v>0.131741187565256</v>
      </c>
      <c r="Y40" s="92" t="n">
        <v>1994</v>
      </c>
      <c r="Z40" s="143" t="n">
        <v>0.186795835697464</v>
      </c>
      <c r="AA40" s="148" t="n">
        <v>2003</v>
      </c>
      <c r="AB40" s="143" t="n">
        <v>0.116909641299172</v>
      </c>
      <c r="AC40" s="92" t="n">
        <v>2017</v>
      </c>
      <c r="AD40" s="143" t="n">
        <v>3.51730605179432</v>
      </c>
      <c r="AE40" s="101" t="n">
        <v>2011</v>
      </c>
      <c r="AF40" s="143" t="n">
        <v>5.99996073061833</v>
      </c>
      <c r="AG40" s="143"/>
      <c r="AH40" s="143"/>
      <c r="AI40" s="143"/>
      <c r="AJ40" s="143"/>
      <c r="AK40" s="143"/>
      <c r="AL40" s="143"/>
      <c r="AM40" s="143"/>
      <c r="AN40" s="143"/>
      <c r="AO40" s="143"/>
      <c r="AP40" s="143"/>
      <c r="AQ40" s="143"/>
      <c r="AR40" s="143"/>
      <c r="AS40" s="143"/>
      <c r="AT40" s="143"/>
    </row>
    <row r="41" customFormat="false" ht="16" hidden="false" customHeight="false" outlineLevel="0" collapsed="false">
      <c r="A41" s="92" t="n">
        <v>2016</v>
      </c>
      <c r="B41" s="143" t="n">
        <v>0.0874471276684639</v>
      </c>
      <c r="C41" s="101" t="n">
        <v>2001</v>
      </c>
      <c r="D41" s="143" t="n">
        <v>-0.994331027769984</v>
      </c>
      <c r="E41" s="147" t="n">
        <v>1993</v>
      </c>
      <c r="F41" s="143" t="n">
        <v>-0.046901132458144</v>
      </c>
      <c r="G41" s="92" t="n">
        <v>2015</v>
      </c>
      <c r="H41" s="143" t="n">
        <v>-0.179289326731713</v>
      </c>
      <c r="I41" s="145" t="n">
        <v>1998</v>
      </c>
      <c r="J41" s="143" t="n">
        <v>-0.761303684685784</v>
      </c>
      <c r="K41" s="101" t="n">
        <v>2011</v>
      </c>
      <c r="L41" s="143" t="n">
        <v>0.182696085010237</v>
      </c>
      <c r="M41" s="101" t="n">
        <v>2011</v>
      </c>
      <c r="N41" s="143" t="n">
        <v>0.188955870579111</v>
      </c>
      <c r="O41" s="106" t="n">
        <v>2004</v>
      </c>
      <c r="P41" s="143" t="n">
        <v>0.115727148886916</v>
      </c>
      <c r="Q41" s="92" t="n">
        <v>2014</v>
      </c>
      <c r="R41" s="143" t="n">
        <v>0.151091637014773</v>
      </c>
      <c r="S41" s="148" t="n">
        <v>2003</v>
      </c>
      <c r="T41" s="143" t="n">
        <v>0.0981348415486446</v>
      </c>
      <c r="U41" s="92" t="n">
        <v>2015</v>
      </c>
      <c r="V41" s="143" t="n">
        <v>-0.268315548972164</v>
      </c>
      <c r="W41" s="58" t="n">
        <v>1990</v>
      </c>
      <c r="X41" s="143" t="n">
        <v>0.12823867527915</v>
      </c>
      <c r="Y41" s="58" t="n">
        <v>1990</v>
      </c>
      <c r="Z41" s="143" t="n">
        <v>0.133414226281459</v>
      </c>
      <c r="AA41" s="58" t="n">
        <v>1991</v>
      </c>
      <c r="AB41" s="143" t="n">
        <v>0.116484135267539</v>
      </c>
      <c r="AC41" s="92" t="n">
        <v>2015</v>
      </c>
      <c r="AD41" s="143" t="n">
        <v>3.48312643826438</v>
      </c>
      <c r="AE41" s="101" t="n">
        <v>2002</v>
      </c>
      <c r="AF41" s="143" t="n">
        <v>4.7167197610102</v>
      </c>
      <c r="AG41" s="143"/>
      <c r="AH41" s="143"/>
      <c r="AI41" s="143"/>
      <c r="AJ41" s="143"/>
      <c r="AK41" s="143"/>
      <c r="AL41" s="143"/>
      <c r="AM41" s="143"/>
      <c r="AN41" s="143"/>
      <c r="AO41" s="143"/>
      <c r="AP41" s="143"/>
      <c r="AQ41" s="143"/>
      <c r="AR41" s="143"/>
      <c r="AS41" s="143"/>
      <c r="AT41" s="143"/>
    </row>
    <row r="42" customFormat="false" ht="16" hidden="false" customHeight="false" outlineLevel="0" collapsed="false">
      <c r="A42" s="148" t="n">
        <v>2013</v>
      </c>
      <c r="B42" s="143" t="n">
        <v>0.0855834357049619</v>
      </c>
      <c r="C42" s="58" t="n">
        <v>1992</v>
      </c>
      <c r="D42" s="143" t="n">
        <v>-0.99522537533019</v>
      </c>
      <c r="E42" s="58" t="n">
        <v>1992</v>
      </c>
      <c r="F42" s="143" t="n">
        <v>-0.0942394417865092</v>
      </c>
      <c r="G42" s="92" t="n">
        <v>2016</v>
      </c>
      <c r="H42" s="143" t="n">
        <v>-0.184946976594332</v>
      </c>
      <c r="I42" s="101" t="n">
        <v>1999</v>
      </c>
      <c r="J42" s="143" t="n">
        <v>-0.763602924427935</v>
      </c>
      <c r="K42" s="106" t="n">
        <v>2007</v>
      </c>
      <c r="L42" s="143" t="n">
        <v>0.086889708295156</v>
      </c>
      <c r="M42" s="101" t="n">
        <v>2012</v>
      </c>
      <c r="N42" s="143" t="n">
        <v>0.173733478591277</v>
      </c>
      <c r="O42" s="148" t="n">
        <v>2003</v>
      </c>
      <c r="P42" s="143" t="n">
        <v>0.103416851870324</v>
      </c>
      <c r="Q42" s="92" t="n">
        <v>1996</v>
      </c>
      <c r="R42" s="143" t="n">
        <v>0.113902429309337</v>
      </c>
      <c r="S42" s="145" t="n">
        <v>1998</v>
      </c>
      <c r="T42" s="143" t="n">
        <v>0.0636531730176992</v>
      </c>
      <c r="U42" s="92" t="n">
        <v>2014</v>
      </c>
      <c r="V42" s="143" t="n">
        <v>-0.300860462813947</v>
      </c>
      <c r="W42" s="101" t="n">
        <v>1999</v>
      </c>
      <c r="X42" s="143" t="n">
        <v>0.114396727755814</v>
      </c>
      <c r="Y42" s="106" t="n">
        <v>2004</v>
      </c>
      <c r="Z42" s="143" t="n">
        <v>0.129494166018256</v>
      </c>
      <c r="AA42" s="101" t="n">
        <v>2012</v>
      </c>
      <c r="AB42" s="143" t="n">
        <v>0.111344541258954</v>
      </c>
      <c r="AC42" s="92" t="n">
        <v>2014</v>
      </c>
      <c r="AD42" s="143" t="n">
        <v>2.15200419515373</v>
      </c>
      <c r="AE42" s="146" t="n">
        <v>2008</v>
      </c>
      <c r="AF42" s="143" t="n">
        <v>4.30658462636042</v>
      </c>
      <c r="AG42" s="143"/>
      <c r="AH42" s="143"/>
      <c r="AI42" s="143"/>
      <c r="AJ42" s="143"/>
      <c r="AK42" s="143"/>
      <c r="AL42" s="143"/>
      <c r="AM42" s="143"/>
      <c r="AN42" s="143"/>
      <c r="AO42" s="143"/>
      <c r="AP42" s="143"/>
      <c r="AQ42" s="143"/>
      <c r="AR42" s="143"/>
      <c r="AS42" s="143"/>
      <c r="AT42" s="143"/>
    </row>
    <row r="43" customFormat="false" ht="16" hidden="false" customHeight="false" outlineLevel="0" collapsed="false">
      <c r="A43" s="58" t="n">
        <v>1990</v>
      </c>
      <c r="B43" s="143" t="n">
        <v>0.0789381389384158</v>
      </c>
      <c r="C43" s="92" t="n">
        <v>1995</v>
      </c>
      <c r="D43" s="143" t="n">
        <v>-0.998958773684918</v>
      </c>
      <c r="E43" s="106" t="n">
        <v>2006</v>
      </c>
      <c r="F43" s="143" t="n">
        <v>-0.0990573538291585</v>
      </c>
      <c r="G43" s="149" t="n">
        <v>2018</v>
      </c>
      <c r="H43" s="143" t="n">
        <v>-0.202580053117499</v>
      </c>
      <c r="I43" s="106" t="n">
        <v>2006</v>
      </c>
      <c r="J43" s="143" t="n">
        <v>-0.764236227122115</v>
      </c>
      <c r="K43" s="101" t="n">
        <v>2002</v>
      </c>
      <c r="L43" s="143" t="n">
        <v>0.0653757484854584</v>
      </c>
      <c r="M43" s="92" t="n">
        <v>1997</v>
      </c>
      <c r="N43" s="143" t="n">
        <v>0.168231282817012</v>
      </c>
      <c r="O43" s="101" t="n">
        <v>2009</v>
      </c>
      <c r="P43" s="143" t="n">
        <v>0.0872227426745708</v>
      </c>
      <c r="Q43" s="145" t="n">
        <v>1998</v>
      </c>
      <c r="R43" s="143" t="n">
        <v>0.108795575582414</v>
      </c>
      <c r="S43" s="101" t="n">
        <v>2000</v>
      </c>
      <c r="T43" s="143" t="n">
        <v>0.0579834585902785</v>
      </c>
      <c r="U43" s="92" t="n">
        <v>2016</v>
      </c>
      <c r="V43" s="143" t="n">
        <v>-0.307208395201661</v>
      </c>
      <c r="W43" s="149" t="n">
        <v>2018</v>
      </c>
      <c r="X43" s="143" t="n">
        <v>0.103587478175772</v>
      </c>
      <c r="Y43" s="106" t="n">
        <v>2005</v>
      </c>
      <c r="Z43" s="143" t="n">
        <v>0.128792216879077</v>
      </c>
      <c r="AA43" s="101" t="n">
        <v>1999</v>
      </c>
      <c r="AB43" s="143" t="n">
        <v>0.105507915765101</v>
      </c>
      <c r="AC43" s="148" t="n">
        <v>2003</v>
      </c>
      <c r="AD43" s="143" t="n">
        <v>1.85777127227143</v>
      </c>
      <c r="AE43" s="101" t="n">
        <v>2009</v>
      </c>
      <c r="AF43" s="143" t="n">
        <v>3.35676772367757</v>
      </c>
      <c r="AG43" s="143"/>
      <c r="AH43" s="143"/>
      <c r="AI43" s="143"/>
      <c r="AJ43" s="143"/>
      <c r="AK43" s="143"/>
      <c r="AL43" s="143"/>
      <c r="AM43" s="143"/>
      <c r="AN43" s="143"/>
      <c r="AO43" s="143"/>
      <c r="AP43" s="143"/>
      <c r="AQ43" s="143"/>
      <c r="AR43" s="143"/>
      <c r="AS43" s="143"/>
      <c r="AT43" s="143"/>
    </row>
    <row r="44" customFormat="false" ht="16" hidden="false" customHeight="false" outlineLevel="0" collapsed="false">
      <c r="A44" s="148" t="n">
        <v>2003</v>
      </c>
      <c r="B44" s="143" t="n">
        <v>0.0787733400468695</v>
      </c>
      <c r="C44" s="147" t="n">
        <v>1993</v>
      </c>
      <c r="D44" s="143" t="n">
        <v>-1.00307953137911</v>
      </c>
      <c r="E44" s="92" t="n">
        <v>2015</v>
      </c>
      <c r="F44" s="143" t="n">
        <v>-0.108319000813927</v>
      </c>
      <c r="G44" s="92" t="n">
        <v>2017</v>
      </c>
      <c r="H44" s="143" t="n">
        <v>-0.224089964852434</v>
      </c>
      <c r="I44" s="101" t="n">
        <v>2001</v>
      </c>
      <c r="J44" s="143" t="n">
        <v>-0.786813584758611</v>
      </c>
      <c r="K44" s="148" t="n">
        <v>2003</v>
      </c>
      <c r="L44" s="143" t="n">
        <v>0.0493013803124162</v>
      </c>
      <c r="M44" s="106" t="n">
        <v>2007</v>
      </c>
      <c r="N44" s="143" t="n">
        <v>0.162141916601537</v>
      </c>
      <c r="O44" s="145" t="n">
        <v>1998</v>
      </c>
      <c r="P44" s="143" t="n">
        <v>0.0814318524023815</v>
      </c>
      <c r="Q44" s="92" t="n">
        <v>1995</v>
      </c>
      <c r="R44" s="143" t="n">
        <v>0.088876497008884</v>
      </c>
      <c r="S44" s="92" t="n">
        <v>1996</v>
      </c>
      <c r="T44" s="143" t="n">
        <v>0.0568499531445808</v>
      </c>
      <c r="U44" s="148" t="n">
        <v>2013</v>
      </c>
      <c r="V44" s="143" t="n">
        <v>-0.313213939909138</v>
      </c>
      <c r="W44" s="58" t="n">
        <v>1991</v>
      </c>
      <c r="X44" s="143" t="n">
        <v>0.102061388611782</v>
      </c>
      <c r="Y44" s="101" t="n">
        <v>1999</v>
      </c>
      <c r="Z44" s="143" t="n">
        <v>0.122870119876277</v>
      </c>
      <c r="AA44" s="146" t="n">
        <v>2008</v>
      </c>
      <c r="AB44" s="143" t="n">
        <v>0.0998809833381117</v>
      </c>
      <c r="AC44" s="149" t="n">
        <v>2018</v>
      </c>
      <c r="AD44" s="143" t="n">
        <v>1.53199993119894</v>
      </c>
      <c r="AE44" s="101" t="n">
        <v>2010</v>
      </c>
      <c r="AF44" s="143" t="n">
        <v>2.98460927906377</v>
      </c>
      <c r="AG44" s="143"/>
      <c r="AH44" s="143"/>
      <c r="AI44" s="143"/>
      <c r="AJ44" s="143"/>
      <c r="AK44" s="143"/>
      <c r="AL44" s="143"/>
      <c r="AM44" s="143"/>
      <c r="AN44" s="143"/>
      <c r="AO44" s="143"/>
      <c r="AP44" s="143"/>
      <c r="AQ44" s="143"/>
      <c r="AR44" s="143"/>
      <c r="AS44" s="143"/>
      <c r="AT44" s="143"/>
    </row>
    <row r="45" customFormat="false" ht="16" hidden="false" customHeight="false" outlineLevel="0" collapsed="false">
      <c r="A45" s="146" t="n">
        <v>2008</v>
      </c>
      <c r="B45" s="143" t="n">
        <v>0.0749134938883142</v>
      </c>
      <c r="C45" s="101" t="n">
        <v>2002</v>
      </c>
      <c r="D45" s="143" t="n">
        <v>-1.00984571893095</v>
      </c>
      <c r="E45" s="92" t="n">
        <v>2016</v>
      </c>
      <c r="F45" s="143" t="n">
        <v>-0.110014266664914</v>
      </c>
      <c r="G45" s="145" t="n">
        <v>1998</v>
      </c>
      <c r="H45" s="143" t="n">
        <v>-0.22650880516298</v>
      </c>
      <c r="I45" s="106" t="n">
        <v>2007</v>
      </c>
      <c r="J45" s="143" t="n">
        <v>-0.790265790504079</v>
      </c>
      <c r="K45" s="101" t="n">
        <v>2001</v>
      </c>
      <c r="L45" s="143" t="n">
        <v>0.0204408376541722</v>
      </c>
      <c r="M45" s="101" t="n">
        <v>2009</v>
      </c>
      <c r="N45" s="143" t="n">
        <v>0.152545558528655</v>
      </c>
      <c r="O45" s="92" t="n">
        <v>1997</v>
      </c>
      <c r="P45" s="143" t="n">
        <v>0.0573831767586514</v>
      </c>
      <c r="Q45" s="101" t="n">
        <v>2002</v>
      </c>
      <c r="R45" s="143" t="n">
        <v>0.0750739063835276</v>
      </c>
      <c r="S45" s="92" t="n">
        <v>1997</v>
      </c>
      <c r="T45" s="143" t="n">
        <v>0.0357393857485632</v>
      </c>
      <c r="U45" s="148" t="n">
        <v>2003</v>
      </c>
      <c r="V45" s="143" t="n">
        <v>-0.409769031546553</v>
      </c>
      <c r="W45" s="146" t="n">
        <v>2008</v>
      </c>
      <c r="X45" s="143" t="n">
        <v>0.0901149732913141</v>
      </c>
      <c r="Y45" s="58" t="n">
        <v>1991</v>
      </c>
      <c r="Z45" s="143" t="n">
        <v>0.109510147126791</v>
      </c>
      <c r="AA45" s="106" t="n">
        <v>2005</v>
      </c>
      <c r="AB45" s="143" t="n">
        <v>0.0941127992335832</v>
      </c>
      <c r="AC45" s="92" t="n">
        <v>1994</v>
      </c>
      <c r="AD45" s="143" t="n">
        <v>0.979282742187232</v>
      </c>
      <c r="AE45" s="106" t="n">
        <v>2007</v>
      </c>
      <c r="AF45" s="143" t="n">
        <v>2.41168535280927</v>
      </c>
      <c r="AG45" s="143"/>
      <c r="AH45" s="143"/>
      <c r="AI45" s="143"/>
      <c r="AJ45" s="143"/>
      <c r="AK45" s="143"/>
      <c r="AL45" s="143"/>
      <c r="AM45" s="143"/>
      <c r="AN45" s="143"/>
      <c r="AO45" s="143"/>
      <c r="AP45" s="143"/>
      <c r="AQ45" s="143"/>
      <c r="AR45" s="143"/>
      <c r="AS45" s="143"/>
      <c r="AT45" s="143"/>
    </row>
    <row r="46" customFormat="false" ht="16" hidden="false" customHeight="false" outlineLevel="0" collapsed="false">
      <c r="A46" s="58" t="n">
        <v>1991</v>
      </c>
      <c r="B46" s="143" t="n">
        <v>0.0530190254025502</v>
      </c>
      <c r="C46" s="58" t="n">
        <v>1990</v>
      </c>
      <c r="D46" s="143" t="n">
        <v>-1.01232367953775</v>
      </c>
      <c r="E46" s="101" t="n">
        <v>2009</v>
      </c>
      <c r="F46" s="143" t="n">
        <v>-0.125622791353614</v>
      </c>
      <c r="G46" s="92" t="n">
        <v>2014</v>
      </c>
      <c r="H46" s="143" t="n">
        <v>-0.237043457608576</v>
      </c>
      <c r="I46" s="101" t="n">
        <v>2002</v>
      </c>
      <c r="J46" s="143" t="n">
        <v>-0.793791887639155</v>
      </c>
      <c r="K46" s="92" t="n">
        <v>1995</v>
      </c>
      <c r="L46" s="143" t="n">
        <v>-0.00520924959682135</v>
      </c>
      <c r="M46" s="106" t="n">
        <v>2006</v>
      </c>
      <c r="N46" s="143" t="n">
        <v>0.150364432920433</v>
      </c>
      <c r="O46" s="101" t="n">
        <v>2010</v>
      </c>
      <c r="P46" s="143" t="n">
        <v>0.0517166628330179</v>
      </c>
      <c r="Q46" s="146" t="n">
        <v>2008</v>
      </c>
      <c r="R46" s="143" t="n">
        <v>0.06042926571006</v>
      </c>
      <c r="S46" s="92" t="n">
        <v>1994</v>
      </c>
      <c r="T46" s="143" t="n">
        <v>0.0238018120650056</v>
      </c>
      <c r="U46" s="92" t="n">
        <v>1995</v>
      </c>
      <c r="V46" s="143" t="n">
        <v>-0.411403633368131</v>
      </c>
      <c r="W46" s="92" t="n">
        <v>2015</v>
      </c>
      <c r="X46" s="143" t="n">
        <v>0.0720501433784696</v>
      </c>
      <c r="Y46" s="146" t="n">
        <v>2008</v>
      </c>
      <c r="Z46" s="143" t="n">
        <v>0.0828039828135301</v>
      </c>
      <c r="AA46" s="147" t="n">
        <v>1993</v>
      </c>
      <c r="AB46" s="143" t="n">
        <v>0.0914078689173163</v>
      </c>
      <c r="AC46" s="92" t="n">
        <v>1995</v>
      </c>
      <c r="AD46" s="143" t="n">
        <v>0.785821937431604</v>
      </c>
      <c r="AE46" s="101" t="n">
        <v>2012</v>
      </c>
      <c r="AF46" s="143" t="n">
        <v>0.746300688886493</v>
      </c>
      <c r="AG46" s="143"/>
      <c r="AH46" s="143"/>
      <c r="AI46" s="143"/>
      <c r="AJ46" s="143"/>
      <c r="AK46" s="143"/>
      <c r="AL46" s="143"/>
      <c r="AM46" s="143"/>
      <c r="AN46" s="143"/>
      <c r="AO46" s="143"/>
      <c r="AP46" s="143"/>
      <c r="AQ46" s="143"/>
      <c r="AR46" s="143"/>
      <c r="AS46" s="143"/>
      <c r="AT46" s="143"/>
    </row>
    <row r="47" customFormat="false" ht="16" hidden="false" customHeight="false" outlineLevel="0" collapsed="false">
      <c r="A47" s="145" t="n">
        <v>1998</v>
      </c>
      <c r="B47" s="143" t="n">
        <v>0.04911903196315</v>
      </c>
      <c r="C47" s="92" t="n">
        <v>1997</v>
      </c>
      <c r="D47" s="143" t="n">
        <v>-1.03625254958478</v>
      </c>
      <c r="E47" s="148" t="n">
        <v>2013</v>
      </c>
      <c r="F47" s="143" t="n">
        <v>-0.144390630838273</v>
      </c>
      <c r="G47" s="146" t="n">
        <v>2008</v>
      </c>
      <c r="H47" s="143" t="n">
        <v>-0.272191622748793</v>
      </c>
      <c r="I47" s="101" t="n">
        <v>2009</v>
      </c>
      <c r="J47" s="143" t="n">
        <v>-0.796872556028676</v>
      </c>
      <c r="K47" s="106" t="n">
        <v>2004</v>
      </c>
      <c r="L47" s="143" t="n">
        <v>-0.00872368138464352</v>
      </c>
      <c r="M47" s="101" t="n">
        <v>2010</v>
      </c>
      <c r="N47" s="143" t="n">
        <v>0.141823522581436</v>
      </c>
      <c r="O47" s="149" t="n">
        <v>2018</v>
      </c>
      <c r="P47" s="143" t="n">
        <v>0.0415894373016896</v>
      </c>
      <c r="Q47" s="92" t="n">
        <v>2015</v>
      </c>
      <c r="R47" s="143" t="n">
        <v>0.0587291487087844</v>
      </c>
      <c r="S47" s="146" t="n">
        <v>2008</v>
      </c>
      <c r="T47" s="143" t="n">
        <v>0.0205202522556731</v>
      </c>
      <c r="U47" s="146" t="n">
        <v>2008</v>
      </c>
      <c r="V47" s="143" t="n">
        <v>-0.411555744355074</v>
      </c>
      <c r="W47" s="106" t="n">
        <v>2007</v>
      </c>
      <c r="X47" s="143" t="n">
        <v>0.0684518929353527</v>
      </c>
      <c r="Y47" s="147" t="n">
        <v>1993</v>
      </c>
      <c r="Z47" s="143" t="n">
        <v>0.0691328898552649</v>
      </c>
      <c r="AA47" s="58" t="n">
        <v>1992</v>
      </c>
      <c r="AB47" s="143" t="n">
        <v>0.0710624449093438</v>
      </c>
      <c r="AC47" s="92" t="n">
        <v>1996</v>
      </c>
      <c r="AD47" s="143" t="n">
        <v>0.302634603644413</v>
      </c>
      <c r="AE47" s="92" t="n">
        <v>1997</v>
      </c>
      <c r="AF47" s="143" t="n">
        <v>0.0800088792605621</v>
      </c>
      <c r="AG47" s="143"/>
      <c r="AH47" s="143"/>
      <c r="AI47" s="143"/>
      <c r="AJ47" s="143"/>
      <c r="AK47" s="143"/>
      <c r="AL47" s="143"/>
      <c r="AM47" s="143"/>
      <c r="AN47" s="143"/>
      <c r="AO47" s="143"/>
      <c r="AP47" s="143"/>
      <c r="AQ47" s="143"/>
      <c r="AR47" s="143"/>
      <c r="AS47" s="143"/>
      <c r="AT47" s="143"/>
    </row>
    <row r="48" customFormat="false" ht="16" hidden="false" customHeight="false" outlineLevel="0" collapsed="false">
      <c r="A48" s="147" t="n">
        <v>1993</v>
      </c>
      <c r="B48" s="143" t="n">
        <v>0.0454076512838352</v>
      </c>
      <c r="C48" s="148" t="n">
        <v>2003</v>
      </c>
      <c r="D48" s="143" t="n">
        <v>-1.04581503937582</v>
      </c>
      <c r="E48" s="106" t="n">
        <v>2007</v>
      </c>
      <c r="F48" s="143" t="n">
        <v>-0.167517855618516</v>
      </c>
      <c r="G48" s="101" t="n">
        <v>2010</v>
      </c>
      <c r="H48" s="143" t="n">
        <v>-0.311376998951637</v>
      </c>
      <c r="I48" s="92" t="n">
        <v>1994</v>
      </c>
      <c r="J48" s="143" t="n">
        <v>-0.798414934907425</v>
      </c>
      <c r="K48" s="101" t="n">
        <v>2010</v>
      </c>
      <c r="L48" s="143" t="n">
        <v>-0.0124848254932754</v>
      </c>
      <c r="M48" s="92" t="n">
        <v>1996</v>
      </c>
      <c r="N48" s="143" t="n">
        <v>0.112053634857623</v>
      </c>
      <c r="O48" s="92" t="n">
        <v>1996</v>
      </c>
      <c r="P48" s="143" t="n">
        <v>0.0410753764613494</v>
      </c>
      <c r="Q48" s="106" t="n">
        <v>2007</v>
      </c>
      <c r="R48" s="143" t="n">
        <v>0.0440125254406571</v>
      </c>
      <c r="S48" s="101" t="n">
        <v>2002</v>
      </c>
      <c r="T48" s="143" t="n">
        <v>0.0185493217968618</v>
      </c>
      <c r="U48" s="101" t="n">
        <v>2010</v>
      </c>
      <c r="V48" s="143" t="n">
        <v>-0.434896539942466</v>
      </c>
      <c r="W48" s="92" t="n">
        <v>2014</v>
      </c>
      <c r="X48" s="143" t="n">
        <v>0.0592160088284801</v>
      </c>
      <c r="Y48" s="101" t="n">
        <v>2012</v>
      </c>
      <c r="Z48" s="143" t="n">
        <v>0.0687875078127702</v>
      </c>
      <c r="AA48" s="101" t="n">
        <v>2002</v>
      </c>
      <c r="AB48" s="143" t="n">
        <v>0.070501283836678</v>
      </c>
      <c r="AC48" s="147" t="n">
        <v>1993</v>
      </c>
      <c r="AD48" s="143" t="n">
        <v>0.146053636504823</v>
      </c>
      <c r="AE48" s="92" t="n">
        <v>2015</v>
      </c>
      <c r="AF48" s="143" t="n">
        <v>-0.209116815843036</v>
      </c>
      <c r="AG48" s="143"/>
      <c r="AH48" s="143"/>
      <c r="AI48" s="143"/>
      <c r="AJ48" s="143"/>
      <c r="AK48" s="143"/>
      <c r="AL48" s="143"/>
      <c r="AM48" s="143"/>
      <c r="AN48" s="143"/>
      <c r="AO48" s="143"/>
      <c r="AP48" s="143"/>
      <c r="AQ48" s="143"/>
      <c r="AR48" s="143"/>
      <c r="AS48" s="143"/>
      <c r="AT48" s="143"/>
    </row>
    <row r="49" customFormat="false" ht="16" hidden="false" customHeight="false" outlineLevel="0" collapsed="false">
      <c r="A49" s="106" t="n">
        <v>2007</v>
      </c>
      <c r="B49" s="143" t="n">
        <v>0.045159618744797</v>
      </c>
      <c r="C49" s="58" t="n">
        <v>1991</v>
      </c>
      <c r="D49" s="143" t="n">
        <v>-1.06549898902398</v>
      </c>
      <c r="E49" s="101" t="n">
        <v>2011</v>
      </c>
      <c r="F49" s="143" t="n">
        <v>-0.196026767257998</v>
      </c>
      <c r="G49" s="101" t="n">
        <v>2009</v>
      </c>
      <c r="H49" s="143" t="n">
        <v>-0.316722048064135</v>
      </c>
      <c r="I49" s="148" t="n">
        <v>2003</v>
      </c>
      <c r="J49" s="143" t="n">
        <v>-0.818492113982659</v>
      </c>
      <c r="K49" s="101" t="n">
        <v>2000</v>
      </c>
      <c r="L49" s="143" t="n">
        <v>-0.0229410740432112</v>
      </c>
      <c r="M49" s="92" t="n">
        <v>2015</v>
      </c>
      <c r="N49" s="143" t="n">
        <v>0.111463510270329</v>
      </c>
      <c r="O49" s="106" t="n">
        <v>2005</v>
      </c>
      <c r="P49" s="143" t="n">
        <v>0.0345742474404476</v>
      </c>
      <c r="Q49" s="147" t="n">
        <v>1993</v>
      </c>
      <c r="R49" s="143" t="n">
        <v>0.0276279573865115</v>
      </c>
      <c r="S49" s="92" t="n">
        <v>1995</v>
      </c>
      <c r="T49" s="143" t="n">
        <v>0.0152486348610872</v>
      </c>
      <c r="U49" s="101" t="n">
        <v>2009</v>
      </c>
      <c r="V49" s="143" t="n">
        <v>-0.443829938142582</v>
      </c>
      <c r="W49" s="148" t="n">
        <v>2003</v>
      </c>
      <c r="X49" s="143" t="n">
        <v>0.058016284344565</v>
      </c>
      <c r="Y49" s="106" t="n">
        <v>2007</v>
      </c>
      <c r="Z49" s="143" t="n">
        <v>0.0557482468169577</v>
      </c>
      <c r="AA49" s="106" t="n">
        <v>2007</v>
      </c>
      <c r="AB49" s="143" t="n">
        <v>0.0694682500649744</v>
      </c>
      <c r="AC49" s="92" t="n">
        <v>1997</v>
      </c>
      <c r="AD49" s="143" t="n">
        <v>-0.363554621691615</v>
      </c>
      <c r="AE49" s="147" t="n">
        <v>1993</v>
      </c>
      <c r="AF49" s="143" t="n">
        <v>-0.409700134662344</v>
      </c>
      <c r="AG49" s="143"/>
      <c r="AH49" s="143"/>
      <c r="AI49" s="143"/>
      <c r="AJ49" s="143"/>
      <c r="AK49" s="143"/>
      <c r="AL49" s="143"/>
      <c r="AM49" s="143"/>
      <c r="AN49" s="143"/>
      <c r="AO49" s="143"/>
      <c r="AP49" s="143"/>
      <c r="AQ49" s="143"/>
      <c r="AR49" s="143"/>
      <c r="AS49" s="143"/>
      <c r="AT49" s="143"/>
    </row>
    <row r="50" customFormat="false" ht="16" hidden="false" customHeight="false" outlineLevel="0" collapsed="false">
      <c r="A50" s="58" t="n">
        <v>1992</v>
      </c>
      <c r="B50" s="143" t="n">
        <v>0.0299706464022589</v>
      </c>
      <c r="C50" s="92" t="n">
        <v>1996</v>
      </c>
      <c r="D50" s="143" t="n">
        <v>-1.07926688728183</v>
      </c>
      <c r="E50" s="148" t="n">
        <v>2003</v>
      </c>
      <c r="F50" s="143" t="n">
        <v>-0.29991265915655</v>
      </c>
      <c r="G50" s="148" t="n">
        <v>2013</v>
      </c>
      <c r="H50" s="143" t="n">
        <v>-0.344551622795465</v>
      </c>
      <c r="I50" s="106" t="n">
        <v>2004</v>
      </c>
      <c r="J50" s="143" t="n">
        <v>-0.830590787576988</v>
      </c>
      <c r="K50" s="92" t="n">
        <v>1996</v>
      </c>
      <c r="L50" s="143" t="n">
        <v>-0.0627131132921045</v>
      </c>
      <c r="M50" s="92" t="n">
        <v>2014</v>
      </c>
      <c r="N50" s="143" t="n">
        <v>0.0804557910036508</v>
      </c>
      <c r="O50" s="92" t="n">
        <v>2015</v>
      </c>
      <c r="P50" s="143" t="n">
        <v>0.00906830193095784</v>
      </c>
      <c r="Q50" s="101" t="n">
        <v>2010</v>
      </c>
      <c r="R50" s="143" t="n">
        <v>0.0275338576779252</v>
      </c>
      <c r="S50" s="101" t="n">
        <v>2001</v>
      </c>
      <c r="T50" s="143" t="n">
        <v>0.0139604748640484</v>
      </c>
      <c r="U50" s="106" t="n">
        <v>2007</v>
      </c>
      <c r="V50" s="143" t="n">
        <v>-0.453416903096437</v>
      </c>
      <c r="W50" s="92" t="n">
        <v>2016</v>
      </c>
      <c r="X50" s="143" t="n">
        <v>0.0528979458974405</v>
      </c>
      <c r="Y50" s="58" t="n">
        <v>1992</v>
      </c>
      <c r="Z50" s="143" t="n">
        <v>0.0509204864416562</v>
      </c>
      <c r="AA50" s="92" t="n">
        <v>2015</v>
      </c>
      <c r="AB50" s="143" t="n">
        <v>0.0570018096433295</v>
      </c>
      <c r="AC50" s="148" t="n">
        <v>2013</v>
      </c>
      <c r="AD50" s="143" t="n">
        <v>-1.20232913111648</v>
      </c>
      <c r="AE50" s="92" t="n">
        <v>1996</v>
      </c>
      <c r="AF50" s="143" t="n">
        <v>-0.516722551165011</v>
      </c>
      <c r="AG50" s="143"/>
      <c r="AH50" s="143"/>
      <c r="AI50" s="143"/>
      <c r="AJ50" s="143"/>
      <c r="AK50" s="143"/>
      <c r="AL50" s="143"/>
      <c r="AM50" s="143"/>
      <c r="AN50" s="143"/>
      <c r="AO50" s="143"/>
      <c r="AP50" s="143"/>
      <c r="AQ50" s="143"/>
      <c r="AR50" s="143"/>
      <c r="AS50" s="143"/>
      <c r="AT50" s="143"/>
    </row>
    <row r="51" customFormat="false" ht="16" hidden="false" customHeight="false" outlineLevel="0" collapsed="false">
      <c r="A51" s="92" t="n">
        <v>1997</v>
      </c>
      <c r="B51" s="143" t="n">
        <v>0.0212587769257584</v>
      </c>
      <c r="C51" s="106" t="n">
        <v>2004</v>
      </c>
      <c r="D51" s="143" t="n">
        <v>-1.0841822264257</v>
      </c>
      <c r="E51" s="92" t="n">
        <v>1996</v>
      </c>
      <c r="F51" s="143" t="n">
        <v>-0.315980514287009</v>
      </c>
      <c r="G51" s="92" t="n">
        <v>1994</v>
      </c>
      <c r="H51" s="143" t="n">
        <v>-0.352209208256917</v>
      </c>
      <c r="I51" s="101" t="n">
        <v>2012</v>
      </c>
      <c r="J51" s="143" t="n">
        <v>-0.833360332220101</v>
      </c>
      <c r="K51" s="101" t="n">
        <v>1999</v>
      </c>
      <c r="L51" s="143" t="n">
        <v>-0.0722950685033515</v>
      </c>
      <c r="M51" s="101" t="n">
        <v>1999</v>
      </c>
      <c r="N51" s="143" t="n">
        <v>0.0733044618053272</v>
      </c>
      <c r="O51" s="148" t="n">
        <v>2013</v>
      </c>
      <c r="P51" s="143" t="n">
        <v>0.00900704517618627</v>
      </c>
      <c r="Q51" s="58" t="n">
        <v>1992</v>
      </c>
      <c r="R51" s="143" t="n">
        <v>0.00987384908440374</v>
      </c>
      <c r="S51" s="106" t="n">
        <v>2007</v>
      </c>
      <c r="T51" s="143" t="n">
        <v>-0.0117164896635056</v>
      </c>
      <c r="U51" s="101" t="n">
        <v>2011</v>
      </c>
      <c r="V51" s="143" t="n">
        <v>-0.499464863884337</v>
      </c>
      <c r="W51" s="145" t="n">
        <v>1998</v>
      </c>
      <c r="X51" s="143" t="n">
        <v>0.0492473088454239</v>
      </c>
      <c r="Y51" s="145" t="n">
        <v>1998</v>
      </c>
      <c r="Z51" s="143" t="n">
        <v>0.0505894915093988</v>
      </c>
      <c r="AA51" s="92" t="n">
        <v>2014</v>
      </c>
      <c r="AB51" s="143" t="n">
        <v>0.0552002109955772</v>
      </c>
      <c r="AC51" s="106" t="n">
        <v>2004</v>
      </c>
      <c r="AD51" s="143" t="n">
        <v>-1.60695153495796</v>
      </c>
      <c r="AE51" s="106" t="n">
        <v>2006</v>
      </c>
      <c r="AF51" s="143" t="n">
        <v>-1.49712297056536</v>
      </c>
      <c r="AG51" s="143"/>
      <c r="AH51" s="143"/>
      <c r="AI51" s="143"/>
      <c r="AJ51" s="143"/>
      <c r="AK51" s="143"/>
      <c r="AL51" s="143"/>
      <c r="AM51" s="143"/>
      <c r="AN51" s="143"/>
      <c r="AO51" s="143"/>
      <c r="AP51" s="143"/>
      <c r="AQ51" s="143"/>
      <c r="AR51" s="143"/>
      <c r="AS51" s="143"/>
      <c r="AT51" s="143"/>
    </row>
    <row r="52" customFormat="false" ht="16" hidden="false" customHeight="false" outlineLevel="0" collapsed="false">
      <c r="A52" s="101" t="n">
        <v>2002</v>
      </c>
      <c r="B52" s="143" t="n">
        <v>0.0069268878427555</v>
      </c>
      <c r="C52" s="106" t="n">
        <v>2007</v>
      </c>
      <c r="D52" s="143" t="n">
        <v>-1.09444449123268</v>
      </c>
      <c r="E52" s="92" t="n">
        <v>1997</v>
      </c>
      <c r="F52" s="143" t="n">
        <v>-0.322147220855822</v>
      </c>
      <c r="G52" s="106" t="n">
        <v>2007</v>
      </c>
      <c r="H52" s="143" t="n">
        <v>-0.354011241305046</v>
      </c>
      <c r="I52" s="92" t="n">
        <v>1996</v>
      </c>
      <c r="J52" s="143" t="n">
        <v>-0.841966163727462</v>
      </c>
      <c r="K52" s="101" t="n">
        <v>2009</v>
      </c>
      <c r="L52" s="143" t="n">
        <v>-0.0864840622268837</v>
      </c>
      <c r="M52" s="106" t="n">
        <v>2004</v>
      </c>
      <c r="N52" s="143" t="n">
        <v>0.0662671545883464</v>
      </c>
      <c r="O52" s="92" t="n">
        <v>2017</v>
      </c>
      <c r="P52" s="143" t="n">
        <v>-0.0181807870835469</v>
      </c>
      <c r="Q52" s="101" t="n">
        <v>2011</v>
      </c>
      <c r="R52" s="143" t="n">
        <v>-0.00219020459322716</v>
      </c>
      <c r="S52" s="101" t="n">
        <v>2010</v>
      </c>
      <c r="T52" s="143" t="n">
        <v>-0.0303161193850247</v>
      </c>
      <c r="U52" s="145" t="n">
        <v>1998</v>
      </c>
      <c r="V52" s="143" t="n">
        <v>-0.509135911047244</v>
      </c>
      <c r="W52" s="148" t="n">
        <v>2013</v>
      </c>
      <c r="X52" s="143" t="n">
        <v>0.048072537072201</v>
      </c>
      <c r="Y52" s="148" t="n">
        <v>2003</v>
      </c>
      <c r="Z52" s="143" t="n">
        <v>0.0422463453888535</v>
      </c>
      <c r="AA52" s="145" t="n">
        <v>1998</v>
      </c>
      <c r="AB52" s="143" t="n">
        <v>0.0485626150976854</v>
      </c>
      <c r="AC52" s="101" t="n">
        <v>2010</v>
      </c>
      <c r="AD52" s="143" t="n">
        <v>-2.34114870082074</v>
      </c>
      <c r="AE52" s="148" t="n">
        <v>2013</v>
      </c>
      <c r="AF52" s="143" t="n">
        <v>-1.68607885449648</v>
      </c>
      <c r="AG52" s="143"/>
      <c r="AH52" s="143"/>
      <c r="AI52" s="143"/>
      <c r="AJ52" s="143"/>
      <c r="AK52" s="143"/>
      <c r="AL52" s="143"/>
      <c r="AM52" s="143"/>
      <c r="AN52" s="143"/>
      <c r="AO52" s="143"/>
      <c r="AP52" s="143"/>
      <c r="AQ52" s="143"/>
      <c r="AR52" s="143"/>
      <c r="AS52" s="143"/>
      <c r="AT52" s="143"/>
    </row>
    <row r="53" customFormat="false" ht="16" hidden="false" customHeight="false" outlineLevel="0" collapsed="false">
      <c r="A53" s="101" t="n">
        <v>2010</v>
      </c>
      <c r="B53" s="143" t="n">
        <v>-0.0131815506346222</v>
      </c>
      <c r="C53" s="148" t="n">
        <v>2013</v>
      </c>
      <c r="D53" s="143" t="n">
        <v>-1.10752409909737</v>
      </c>
      <c r="E53" s="58" t="n">
        <v>1991</v>
      </c>
      <c r="F53" s="143" t="n">
        <v>-0.380498060006463</v>
      </c>
      <c r="G53" s="101" t="n">
        <v>2000</v>
      </c>
      <c r="H53" s="143" t="n">
        <v>-0.362418512773002</v>
      </c>
      <c r="I53" s="92" t="n">
        <v>2014</v>
      </c>
      <c r="J53" s="143" t="n">
        <v>-0.849866402788554</v>
      </c>
      <c r="K53" s="145" t="n">
        <v>1998</v>
      </c>
      <c r="L53" s="143" t="n">
        <v>-0.180455239437869</v>
      </c>
      <c r="M53" s="58" t="n">
        <v>1992</v>
      </c>
      <c r="N53" s="143" t="n">
        <v>-0.00203876403711495</v>
      </c>
      <c r="O53" s="92" t="n">
        <v>2016</v>
      </c>
      <c r="P53" s="143" t="n">
        <v>-0.039601588510722</v>
      </c>
      <c r="Q53" s="101" t="n">
        <v>2009</v>
      </c>
      <c r="R53" s="143" t="n">
        <v>-0.00677106418865359</v>
      </c>
      <c r="S53" s="58" t="n">
        <v>1990</v>
      </c>
      <c r="T53" s="143" t="n">
        <v>-0.0349210295155126</v>
      </c>
      <c r="U53" s="92" t="n">
        <v>2017</v>
      </c>
      <c r="V53" s="143" t="n">
        <v>-0.511078824486312</v>
      </c>
      <c r="W53" s="106" t="n">
        <v>2004</v>
      </c>
      <c r="X53" s="143" t="n">
        <v>0.0466803126632492</v>
      </c>
      <c r="Y53" s="101" t="n">
        <v>2010</v>
      </c>
      <c r="Z53" s="143" t="n">
        <v>0.0267892021622209</v>
      </c>
      <c r="AA53" s="148" t="n">
        <v>2013</v>
      </c>
      <c r="AB53" s="143" t="n">
        <v>0.0443847550187609</v>
      </c>
      <c r="AC53" s="101" t="n">
        <v>2009</v>
      </c>
      <c r="AD53" s="143" t="n">
        <v>-2.9588810819987</v>
      </c>
      <c r="AE53" s="92" t="n">
        <v>2014</v>
      </c>
      <c r="AF53" s="143" t="n">
        <v>-1.7171883879813</v>
      </c>
      <c r="AG53" s="143"/>
      <c r="AH53" s="143"/>
      <c r="AI53" s="143"/>
      <c r="AJ53" s="143"/>
      <c r="AK53" s="143"/>
      <c r="AL53" s="143"/>
      <c r="AM53" s="143"/>
      <c r="AN53" s="143"/>
      <c r="AO53" s="143"/>
      <c r="AP53" s="143"/>
      <c r="AQ53" s="143"/>
      <c r="AR53" s="143"/>
      <c r="AS53" s="143"/>
      <c r="AT53" s="143"/>
    </row>
    <row r="54" customFormat="false" ht="16" hidden="false" customHeight="false" outlineLevel="0" collapsed="false">
      <c r="A54" s="101" t="n">
        <v>2009</v>
      </c>
      <c r="B54" s="143" t="n">
        <v>-0.0224003483211266</v>
      </c>
      <c r="C54" s="146" t="n">
        <v>2008</v>
      </c>
      <c r="D54" s="143" t="n">
        <v>-1.11620878075684</v>
      </c>
      <c r="E54" s="106" t="n">
        <v>2004</v>
      </c>
      <c r="F54" s="143" t="n">
        <v>-0.390770934581423</v>
      </c>
      <c r="G54" s="106" t="n">
        <v>2006</v>
      </c>
      <c r="H54" s="143" t="n">
        <v>-0.37597815833106</v>
      </c>
      <c r="I54" s="92" t="n">
        <v>1997</v>
      </c>
      <c r="J54" s="143" t="n">
        <v>-0.859854341451417</v>
      </c>
      <c r="K54" s="146" t="n">
        <v>2008</v>
      </c>
      <c r="L54" s="143" t="n">
        <v>-0.185298130861805</v>
      </c>
      <c r="M54" s="148" t="n">
        <v>2003</v>
      </c>
      <c r="N54" s="143" t="n">
        <v>-0.010443138268846</v>
      </c>
      <c r="O54" s="106" t="n">
        <v>2006</v>
      </c>
      <c r="P54" s="143" t="n">
        <v>-0.0514476075882553</v>
      </c>
      <c r="Q54" s="148" t="n">
        <v>2003</v>
      </c>
      <c r="R54" s="143" t="n">
        <v>-0.02223317378526</v>
      </c>
      <c r="S54" s="106" t="n">
        <v>2006</v>
      </c>
      <c r="T54" s="143" t="n">
        <v>-0.0376633496470124</v>
      </c>
      <c r="U54" s="101" t="n">
        <v>2012</v>
      </c>
      <c r="V54" s="143" t="n">
        <v>-0.524848462404402</v>
      </c>
      <c r="W54" s="101" t="n">
        <v>2002</v>
      </c>
      <c r="X54" s="143" t="n">
        <v>0.040257704606007</v>
      </c>
      <c r="Y54" s="92" t="n">
        <v>1997</v>
      </c>
      <c r="Z54" s="143" t="n">
        <v>0.0210072332509227</v>
      </c>
      <c r="AA54" s="92" t="n">
        <v>2016</v>
      </c>
      <c r="AB54" s="143" t="n">
        <v>0.0424843929730109</v>
      </c>
      <c r="AC54" s="146" t="n">
        <v>2008</v>
      </c>
      <c r="AD54" s="143" t="n">
        <v>-3.20390814179222</v>
      </c>
      <c r="AE54" s="92" t="n">
        <v>1995</v>
      </c>
      <c r="AF54" s="143" t="n">
        <v>-2.06399424653001</v>
      </c>
      <c r="AG54" s="143"/>
      <c r="AH54" s="143"/>
      <c r="AI54" s="143"/>
      <c r="AJ54" s="143"/>
      <c r="AK54" s="143"/>
      <c r="AL54" s="143"/>
      <c r="AM54" s="143"/>
      <c r="AN54" s="143"/>
      <c r="AO54" s="143"/>
      <c r="AP54" s="143"/>
      <c r="AQ54" s="143"/>
      <c r="AR54" s="143"/>
      <c r="AS54" s="143"/>
      <c r="AT54" s="143"/>
    </row>
    <row r="55" customFormat="false" ht="16" hidden="false" customHeight="false" outlineLevel="0" collapsed="false">
      <c r="A55" s="101" t="n">
        <v>2011</v>
      </c>
      <c r="B55" s="143" t="n">
        <v>-0.0783993042269605</v>
      </c>
      <c r="C55" s="106" t="n">
        <v>2006</v>
      </c>
      <c r="D55" s="143" t="n">
        <v>-1.12256356744276</v>
      </c>
      <c r="E55" s="101" t="n">
        <v>2002</v>
      </c>
      <c r="F55" s="143" t="n">
        <v>-0.462209419025185</v>
      </c>
      <c r="G55" s="101" t="n">
        <v>2012</v>
      </c>
      <c r="H55" s="143" t="n">
        <v>-0.452319630284073</v>
      </c>
      <c r="I55" s="101" t="n">
        <v>2011</v>
      </c>
      <c r="J55" s="143" t="n">
        <v>-0.875503586510522</v>
      </c>
      <c r="K55" s="106" t="n">
        <v>2005</v>
      </c>
      <c r="L55" s="143" t="n">
        <v>-0.207622098957728</v>
      </c>
      <c r="M55" s="147" t="n">
        <v>1993</v>
      </c>
      <c r="N55" s="143" t="n">
        <v>-0.0195356154334155</v>
      </c>
      <c r="O55" s="92" t="n">
        <v>2014</v>
      </c>
      <c r="P55" s="143" t="n">
        <v>-0.128481460085981</v>
      </c>
      <c r="Q55" s="58" t="n">
        <v>1991</v>
      </c>
      <c r="R55" s="143" t="n">
        <v>-0.0322173106054991</v>
      </c>
      <c r="S55" s="101" t="n">
        <v>2009</v>
      </c>
      <c r="T55" s="143" t="n">
        <v>-0.0430357153103192</v>
      </c>
      <c r="U55" s="106" t="n">
        <v>2006</v>
      </c>
      <c r="V55" s="143" t="n">
        <v>-0.608762660491568</v>
      </c>
      <c r="W55" s="92" t="n">
        <v>1997</v>
      </c>
      <c r="X55" s="143" t="n">
        <v>0.0211280715533357</v>
      </c>
      <c r="Y55" s="101" t="n">
        <v>2009</v>
      </c>
      <c r="Z55" s="143" t="n">
        <v>0.020361672948197</v>
      </c>
      <c r="AA55" s="92" t="n">
        <v>1997</v>
      </c>
      <c r="AB55" s="143" t="n">
        <v>0.0212458101866678</v>
      </c>
      <c r="AC55" s="101" t="n">
        <v>2011</v>
      </c>
      <c r="AD55" s="143" t="n">
        <v>-4.14903058378732</v>
      </c>
      <c r="AE55" s="92" t="n">
        <v>1994</v>
      </c>
      <c r="AF55" s="143" t="n">
        <v>-2.44981349870035</v>
      </c>
      <c r="AG55" s="143"/>
      <c r="AH55" s="143"/>
      <c r="AI55" s="143"/>
      <c r="AJ55" s="143"/>
      <c r="AK55" s="143"/>
      <c r="AL55" s="143"/>
      <c r="AM55" s="143"/>
      <c r="AN55" s="143"/>
      <c r="AO55" s="143"/>
      <c r="AP55" s="143"/>
      <c r="AQ55" s="143"/>
      <c r="AR55" s="143"/>
      <c r="AS55" s="143"/>
      <c r="AT55" s="143"/>
    </row>
    <row r="56" customFormat="false" ht="16" hidden="false" customHeight="false" outlineLevel="0" collapsed="false">
      <c r="A56" s="106" t="n">
        <v>2005</v>
      </c>
      <c r="B56" s="143" t="n">
        <v>-0.229822125288859</v>
      </c>
      <c r="C56" s="92" t="n">
        <v>1994</v>
      </c>
      <c r="D56" s="143" t="n">
        <v>-1.12317931659288</v>
      </c>
      <c r="E56" s="58" t="n">
        <v>1990</v>
      </c>
      <c r="F56" s="143" t="n">
        <v>-0.467416066856442</v>
      </c>
      <c r="G56" s="101" t="n">
        <v>2011</v>
      </c>
      <c r="H56" s="143" t="n">
        <v>-0.52021545608491</v>
      </c>
      <c r="I56" s="148" t="n">
        <v>2013</v>
      </c>
      <c r="J56" s="143" t="n">
        <v>-0.881286280156334</v>
      </c>
      <c r="K56" s="149" t="n">
        <v>2018</v>
      </c>
      <c r="L56" s="143" t="n">
        <v>-0.25283614973848</v>
      </c>
      <c r="M56" s="58" t="n">
        <v>1990</v>
      </c>
      <c r="N56" s="143" t="n">
        <v>-0.0471821468237085</v>
      </c>
      <c r="O56" s="101" t="n">
        <v>1999</v>
      </c>
      <c r="P56" s="143" t="n">
        <v>-0.3674217039886</v>
      </c>
      <c r="Q56" s="92" t="n">
        <v>1994</v>
      </c>
      <c r="R56" s="143" t="n">
        <v>-0.046063620519272</v>
      </c>
      <c r="S56" s="58" t="n">
        <v>1992</v>
      </c>
      <c r="T56" s="143" t="n">
        <v>-0.0615638943275573</v>
      </c>
      <c r="U56" s="92" t="n">
        <v>1997</v>
      </c>
      <c r="V56" s="143" t="n">
        <v>-0.61698092382264</v>
      </c>
      <c r="W56" s="101" t="n">
        <v>2010</v>
      </c>
      <c r="X56" s="143" t="n">
        <v>0.00372318239508039</v>
      </c>
      <c r="Y56" s="101" t="n">
        <v>2011</v>
      </c>
      <c r="Z56" s="143" t="n">
        <v>-0.00292109682082265</v>
      </c>
      <c r="AA56" s="101" t="n">
        <v>2009</v>
      </c>
      <c r="AB56" s="143" t="n">
        <v>0.0106382618234473</v>
      </c>
      <c r="AC56" s="58" t="n">
        <v>1992</v>
      </c>
      <c r="AD56" s="143" t="n">
        <v>-4.63719208781508</v>
      </c>
      <c r="AE56" s="106" t="n">
        <v>2005</v>
      </c>
      <c r="AF56" s="143" t="n">
        <v>-4.54683987578895</v>
      </c>
      <c r="AG56" s="143"/>
      <c r="AH56" s="143"/>
      <c r="AI56" s="143"/>
      <c r="AJ56" s="143"/>
      <c r="AK56" s="143"/>
      <c r="AL56" s="143"/>
      <c r="AM56" s="143"/>
      <c r="AN56" s="143"/>
      <c r="AO56" s="143"/>
      <c r="AP56" s="143"/>
      <c r="AQ56" s="143"/>
      <c r="AR56" s="143"/>
      <c r="AS56" s="143"/>
      <c r="AT56" s="143"/>
    </row>
    <row r="57" customFormat="false" ht="16" hidden="false" customHeight="false" outlineLevel="0" collapsed="false">
      <c r="A57" s="92" t="n">
        <v>1996</v>
      </c>
      <c r="B57" s="143" t="n">
        <v>-0.410000619799631</v>
      </c>
      <c r="C57" s="106" t="n">
        <v>2005</v>
      </c>
      <c r="D57" s="143" t="n">
        <v>-1.17492578675353</v>
      </c>
      <c r="E57" s="101" t="n">
        <v>1999</v>
      </c>
      <c r="F57" s="143" t="n">
        <v>-0.57631482558222</v>
      </c>
      <c r="G57" s="58" t="n">
        <v>1992</v>
      </c>
      <c r="H57" s="143" t="n">
        <v>-0.585953368848275</v>
      </c>
      <c r="I57" s="106" t="n">
        <v>2005</v>
      </c>
      <c r="J57" s="143" t="n">
        <v>-0.900588921320029</v>
      </c>
      <c r="K57" s="92" t="n">
        <v>1997</v>
      </c>
      <c r="L57" s="143" t="n">
        <v>-0.268265468391179</v>
      </c>
      <c r="M57" s="145" t="n">
        <v>1998</v>
      </c>
      <c r="N57" s="143" t="n">
        <v>-0.0645880349586068</v>
      </c>
      <c r="O57" s="58" t="n">
        <v>1992</v>
      </c>
      <c r="Q57" s="106" t="n">
        <v>2004</v>
      </c>
      <c r="R57" s="143" t="n">
        <v>-0.0974770797309561</v>
      </c>
      <c r="S57" s="106" t="n">
        <v>2005</v>
      </c>
      <c r="T57" s="143" t="n">
        <v>-0.0644444102441878</v>
      </c>
      <c r="U57" s="101" t="n">
        <v>1999</v>
      </c>
      <c r="V57" s="143" t="n">
        <v>-0.645233523391711</v>
      </c>
      <c r="W57" s="101" t="n">
        <v>2009</v>
      </c>
      <c r="X57" s="143" t="n">
        <v>-0.00554871200365071</v>
      </c>
      <c r="Y57" s="101" t="n">
        <v>2002</v>
      </c>
      <c r="Z57" s="143" t="n">
        <v>-0.0690908636042321</v>
      </c>
      <c r="AA57" s="101" t="n">
        <v>2010</v>
      </c>
      <c r="AB57" s="143" t="n">
        <v>-0.00318272381905405</v>
      </c>
      <c r="AC57" s="58" t="n">
        <v>1990</v>
      </c>
      <c r="AD57" s="143" t="n">
        <v>-4.87418631509783</v>
      </c>
      <c r="AE57" s="58" t="n">
        <v>1992</v>
      </c>
      <c r="AF57" s="143" t="n">
        <v>-7.09933873588653</v>
      </c>
      <c r="AG57" s="143"/>
      <c r="AH57" s="143"/>
      <c r="AI57" s="143"/>
      <c r="AJ57" s="143"/>
      <c r="AK57" s="143"/>
      <c r="AL57" s="143"/>
      <c r="AM57" s="143"/>
      <c r="AN57" s="143"/>
      <c r="AO57" s="143"/>
      <c r="AP57" s="143"/>
      <c r="AQ57" s="143"/>
      <c r="AR57" s="143"/>
      <c r="AS57" s="143"/>
      <c r="AT57" s="143"/>
    </row>
    <row r="58" customFormat="false" ht="16" hidden="false" customHeight="false" outlineLevel="0" collapsed="false">
      <c r="A58" s="106" t="n">
        <v>2006</v>
      </c>
      <c r="B58" s="143" t="n">
        <v>-0.437418759998463</v>
      </c>
      <c r="C58" s="92" t="n">
        <v>2014</v>
      </c>
      <c r="D58" s="143" t="n">
        <v>-1.1760854503552</v>
      </c>
      <c r="E58" s="149" t="n">
        <v>2018</v>
      </c>
      <c r="F58" s="143" t="n">
        <v>-0.603902976133914</v>
      </c>
      <c r="G58" s="101" t="n">
        <v>2001</v>
      </c>
      <c r="H58" s="143" t="n">
        <v>-0.649776442665805</v>
      </c>
      <c r="I58" s="92" t="n">
        <v>2016</v>
      </c>
      <c r="J58" s="143" t="n">
        <v>-0.9286123605258</v>
      </c>
      <c r="K58" s="147" t="n">
        <v>1993</v>
      </c>
      <c r="M58" s="148" t="n">
        <v>2013</v>
      </c>
      <c r="N58" s="143" t="n">
        <v>-0.0677018154629497</v>
      </c>
      <c r="O58" s="147" t="n">
        <v>1993</v>
      </c>
      <c r="Q58" s="58" t="n">
        <v>1990</v>
      </c>
      <c r="R58" s="143" t="n">
        <v>-0.109681390564676</v>
      </c>
      <c r="S58" s="58" t="n">
        <v>1991</v>
      </c>
      <c r="T58" s="143" t="n">
        <v>-0.0700623947797694</v>
      </c>
      <c r="U58" s="106" t="n">
        <v>2005</v>
      </c>
      <c r="V58" s="143" t="n">
        <v>-0.664123087726944</v>
      </c>
      <c r="W58" s="101" t="n">
        <v>2011</v>
      </c>
      <c r="X58" s="143" t="n">
        <v>-0.0494386682741858</v>
      </c>
      <c r="Y58" s="106" t="n">
        <v>2006</v>
      </c>
      <c r="Z58" s="143" t="n">
        <v>-0.178397553503032</v>
      </c>
      <c r="AA58" s="101" t="n">
        <v>2011</v>
      </c>
      <c r="AB58" s="143" t="n">
        <v>-0.0683817360690457</v>
      </c>
      <c r="AC58" s="58" t="n">
        <v>1991</v>
      </c>
      <c r="AD58" s="143" t="n">
        <v>-5.24338020201468</v>
      </c>
      <c r="AE58" s="92" t="n">
        <v>2016</v>
      </c>
      <c r="AF58" s="143" t="n">
        <v>-8.13194237044874</v>
      </c>
      <c r="AG58" s="143"/>
      <c r="AH58" s="143"/>
      <c r="AI58" s="143"/>
      <c r="AJ58" s="143"/>
      <c r="AK58" s="143"/>
      <c r="AL58" s="143"/>
      <c r="AM58" s="143"/>
      <c r="AN58" s="143"/>
      <c r="AO58" s="143"/>
      <c r="AP58" s="143"/>
      <c r="AQ58" s="143"/>
      <c r="AR58" s="143"/>
      <c r="AS58" s="143"/>
      <c r="AT58" s="143"/>
    </row>
    <row r="59" customFormat="false" ht="16" hidden="false" customHeight="false" outlineLevel="0" collapsed="false">
      <c r="A59" s="92" t="n">
        <v>1995</v>
      </c>
      <c r="B59" s="143" t="n">
        <v>-1.10148899807459</v>
      </c>
      <c r="C59" s="101" t="n">
        <v>2010</v>
      </c>
      <c r="D59" s="143" t="n">
        <v>-1.19477387697813</v>
      </c>
      <c r="E59" s="106" t="n">
        <v>2005</v>
      </c>
      <c r="F59" s="143" t="n">
        <v>-0.62181843709997</v>
      </c>
      <c r="G59" s="147" t="n">
        <v>1993</v>
      </c>
      <c r="H59" s="143" t="n">
        <v>-0.650194685609812</v>
      </c>
      <c r="I59" s="92" t="n">
        <v>2015</v>
      </c>
      <c r="J59" s="143" t="n">
        <v>-0.98050718105281</v>
      </c>
      <c r="K59" s="58" t="n">
        <v>1992</v>
      </c>
      <c r="M59" s="58" t="n">
        <v>1991</v>
      </c>
      <c r="N59" s="143" t="n">
        <v>-0.082906755339098</v>
      </c>
      <c r="O59" s="58" t="n">
        <v>1990</v>
      </c>
      <c r="Q59" s="106" t="n">
        <v>2005</v>
      </c>
      <c r="R59" s="143" t="n">
        <v>-0.209799822018403</v>
      </c>
      <c r="S59" s="147" t="n">
        <v>1993</v>
      </c>
      <c r="T59" s="143" t="n">
        <v>-0.074985282174767</v>
      </c>
      <c r="U59" s="92" t="n">
        <v>1996</v>
      </c>
      <c r="V59" s="143" t="n">
        <v>-0.671692894181842</v>
      </c>
      <c r="W59" s="106" t="n">
        <v>2005</v>
      </c>
      <c r="X59" s="143" t="n">
        <v>-0.199034176138719</v>
      </c>
      <c r="Y59" s="92" t="n">
        <v>1996</v>
      </c>
      <c r="Z59" s="143" t="n">
        <v>-0.253221134118646</v>
      </c>
      <c r="AA59" s="106" t="n">
        <v>2006</v>
      </c>
      <c r="AB59" s="143" t="n">
        <v>-0.185740568274305</v>
      </c>
      <c r="AC59" s="106" t="n">
        <v>2007</v>
      </c>
      <c r="AD59" s="143" t="n">
        <v>-5.80560913827316</v>
      </c>
      <c r="AE59" s="106" t="n">
        <v>2004</v>
      </c>
      <c r="AF59" s="143" t="n">
        <v>-10.6753496135169</v>
      </c>
      <c r="AG59" s="143"/>
      <c r="AH59" s="143"/>
      <c r="AI59" s="143"/>
      <c r="AJ59" s="143"/>
      <c r="AK59" s="143"/>
      <c r="AL59" s="143"/>
      <c r="AM59" s="143"/>
      <c r="AN59" s="143"/>
      <c r="AO59" s="143"/>
      <c r="AP59" s="143"/>
      <c r="AQ59" s="143"/>
      <c r="AR59" s="143"/>
      <c r="AS59" s="143"/>
      <c r="AT59" s="143"/>
    </row>
    <row r="60" customFormat="false" ht="16" hidden="false" customHeight="false" outlineLevel="0" collapsed="false">
      <c r="A60" s="92" t="n">
        <v>1994</v>
      </c>
      <c r="B60" s="143" t="n">
        <v>-1.31437474296476</v>
      </c>
      <c r="C60" s="101" t="n">
        <v>2009</v>
      </c>
      <c r="D60" s="143" t="n">
        <v>-1.28316298252915</v>
      </c>
      <c r="E60" s="92" t="n">
        <v>2017</v>
      </c>
      <c r="F60" s="143" t="n">
        <v>-0.889232985064596</v>
      </c>
      <c r="G60" s="101" t="n">
        <v>2002</v>
      </c>
      <c r="H60" s="143" t="n">
        <v>-0.718599352889613</v>
      </c>
      <c r="I60" s="92" t="n">
        <v>2017</v>
      </c>
      <c r="J60" s="143" t="n">
        <v>-1.06975239219252</v>
      </c>
      <c r="K60" s="92" t="n">
        <v>1994</v>
      </c>
      <c r="M60" s="92" t="n">
        <v>1995</v>
      </c>
      <c r="N60" s="143" t="n">
        <v>-0.0976783749882569</v>
      </c>
      <c r="O60" s="58" t="n">
        <v>1991</v>
      </c>
      <c r="Q60" s="101" t="n">
        <v>2001</v>
      </c>
      <c r="R60" s="143" t="n">
        <v>-0.506505587170906</v>
      </c>
      <c r="S60" s="101" t="n">
        <v>2012</v>
      </c>
      <c r="T60" s="143" t="n">
        <v>-0.12515836473115</v>
      </c>
      <c r="U60" s="101" t="n">
        <v>2002</v>
      </c>
      <c r="V60" s="143" t="n">
        <v>-0.937921951160742</v>
      </c>
      <c r="W60" s="106" t="n">
        <v>2006</v>
      </c>
      <c r="X60" s="143" t="n">
        <v>-0.27539356775362</v>
      </c>
      <c r="Y60" s="92" t="n">
        <v>1995</v>
      </c>
      <c r="Z60" s="143" t="n">
        <v>-0.610946437429426</v>
      </c>
      <c r="AA60" s="149" t="n">
        <v>2018</v>
      </c>
      <c r="AB60" s="143" t="n">
        <v>-0.312161719970572</v>
      </c>
      <c r="AC60" s="106" t="n">
        <v>2006</v>
      </c>
      <c r="AD60" s="143" t="n">
        <v>-7.21538810973296</v>
      </c>
      <c r="AE60" s="148" t="n">
        <v>2003</v>
      </c>
      <c r="AF60" s="143" t="n">
        <v>-11.2300237088689</v>
      </c>
      <c r="AG60" s="143"/>
      <c r="AH60" s="143"/>
      <c r="AI60" s="143"/>
      <c r="AJ60" s="143"/>
      <c r="AK60" s="143"/>
      <c r="AL60" s="143"/>
      <c r="AM60" s="143"/>
      <c r="AN60" s="143"/>
      <c r="AO60" s="143"/>
      <c r="AP60" s="143"/>
      <c r="AQ60" s="143"/>
      <c r="AR60" s="143"/>
      <c r="AS60" s="143"/>
      <c r="AT60" s="143"/>
    </row>
    <row r="61" customFormat="false" ht="16" hidden="false" customHeight="false" outlineLevel="0" collapsed="false">
      <c r="A61" s="149" t="n">
        <v>2018</v>
      </c>
      <c r="B61" s="143" t="n">
        <v>-6.98151089304947</v>
      </c>
      <c r="C61" s="101" t="n">
        <v>2012</v>
      </c>
      <c r="D61" s="143" t="n">
        <v>-1.35119104730478</v>
      </c>
      <c r="E61" s="101" t="n">
        <v>2001</v>
      </c>
      <c r="F61" s="143" t="n">
        <v>-0.936780142067398</v>
      </c>
      <c r="G61" s="58" t="n">
        <v>1991</v>
      </c>
      <c r="H61" s="143" t="n">
        <v>-0.742231147709166</v>
      </c>
      <c r="I61" s="58" t="n">
        <v>1991</v>
      </c>
      <c r="J61" s="143" t="n">
        <v>-1.12910851812586</v>
      </c>
      <c r="K61" s="58" t="n">
        <v>1991</v>
      </c>
      <c r="M61" s="92" t="n">
        <v>1994</v>
      </c>
      <c r="N61" s="143" t="n">
        <v>-0.18707246239942</v>
      </c>
      <c r="O61" s="92" t="n">
        <v>1995</v>
      </c>
      <c r="Q61" s="101" t="n">
        <v>2000</v>
      </c>
      <c r="R61" s="143" t="n">
        <v>-0.669430176651919</v>
      </c>
      <c r="S61" s="101" t="n">
        <v>2011</v>
      </c>
      <c r="T61" s="143" t="n">
        <v>-0.146983973021388</v>
      </c>
      <c r="U61" s="101" t="n">
        <v>2000</v>
      </c>
      <c r="V61" s="143" t="n">
        <v>-1.0431767737266</v>
      </c>
      <c r="W61" s="92" t="n">
        <v>1996</v>
      </c>
      <c r="X61" s="143" t="n">
        <v>-0.907528823408581</v>
      </c>
      <c r="Y61" s="92" t="n">
        <v>2014</v>
      </c>
      <c r="Z61" s="143" t="n">
        <v>-0.967686580118127</v>
      </c>
      <c r="AA61" s="92" t="n">
        <v>2017</v>
      </c>
      <c r="AB61" s="143" t="n">
        <v>-0.829476785018962</v>
      </c>
      <c r="AC61" s="106" t="n">
        <v>2005</v>
      </c>
      <c r="AD61" s="143" t="n">
        <v>-7.63718802481026</v>
      </c>
      <c r="AE61" s="149" t="n">
        <v>2018</v>
      </c>
      <c r="AF61" s="143" t="n">
        <v>-14.8499989647713</v>
      </c>
      <c r="AG61" s="143"/>
      <c r="AH61" s="143"/>
      <c r="AI61" s="143"/>
      <c r="AJ61" s="143"/>
      <c r="AK61" s="143"/>
      <c r="AL61" s="143"/>
      <c r="AM61" s="143"/>
      <c r="AN61" s="143"/>
      <c r="AO61" s="143"/>
      <c r="AP61" s="143"/>
      <c r="AQ61" s="143"/>
      <c r="AR61" s="143"/>
      <c r="AS61" s="143"/>
      <c r="AT61" s="143"/>
    </row>
    <row r="62" customFormat="false" ht="16" hidden="false" customHeight="false" outlineLevel="0" collapsed="false">
      <c r="A62" s="92" t="n">
        <v>2017</v>
      </c>
      <c r="B62" s="143" t="n">
        <v>-10.5191728435098</v>
      </c>
      <c r="C62" s="101" t="n">
        <v>2011</v>
      </c>
      <c r="D62" s="143" t="n">
        <v>-1.36418309362076</v>
      </c>
      <c r="E62" s="101" t="n">
        <v>2000</v>
      </c>
      <c r="F62" s="143" t="n">
        <v>-1.24739437146682</v>
      </c>
      <c r="G62" s="58" t="n">
        <v>1990</v>
      </c>
      <c r="H62" s="143" t="n">
        <v>-0.766778814792842</v>
      </c>
      <c r="I62" s="58" t="n">
        <v>1990</v>
      </c>
      <c r="J62" s="143" t="n">
        <v>-1.28715809664159</v>
      </c>
      <c r="K62" s="58" t="n">
        <v>1990</v>
      </c>
      <c r="M62" s="149" t="n">
        <v>2018</v>
      </c>
      <c r="N62" s="143" t="n">
        <v>-0.269061060422119</v>
      </c>
      <c r="O62" s="92" t="n">
        <v>1994</v>
      </c>
      <c r="Q62" s="106" t="n">
        <v>2006</v>
      </c>
      <c r="R62" s="143" t="n">
        <v>-0.733308747683944</v>
      </c>
      <c r="S62" s="149" t="n">
        <v>2018</v>
      </c>
      <c r="T62" s="143" t="n">
        <v>-0.230873500840265</v>
      </c>
      <c r="U62" s="101" t="n">
        <v>2001</v>
      </c>
      <c r="V62" s="143" t="n">
        <v>-1.13047817903242</v>
      </c>
      <c r="W62" s="92" t="n">
        <v>1995</v>
      </c>
      <c r="X62" s="143" t="n">
        <v>-2.3801789499371</v>
      </c>
      <c r="Y62" s="148" t="n">
        <v>2013</v>
      </c>
      <c r="Z62" s="143" t="n">
        <v>-1.25415943643276</v>
      </c>
      <c r="AA62" s="92" t="n">
        <v>1995</v>
      </c>
      <c r="AB62" s="143" t="n">
        <v>-0.961087756992059</v>
      </c>
      <c r="AC62" s="101" t="n">
        <v>2012</v>
      </c>
      <c r="AD62" s="143" t="n">
        <v>-7.83603130416939</v>
      </c>
      <c r="AE62" s="92" t="n">
        <v>2017</v>
      </c>
      <c r="AF62" s="143" t="n">
        <v>-25.7707125972653</v>
      </c>
      <c r="AG62" s="143"/>
      <c r="AH62" s="143"/>
      <c r="AI62" s="143"/>
      <c r="AJ62" s="143"/>
      <c r="AK62" s="143"/>
      <c r="AL62" s="143"/>
      <c r="AM62" s="143"/>
      <c r="AN62" s="143"/>
      <c r="AO62" s="143"/>
      <c r="AP62" s="143"/>
      <c r="AQ62" s="143"/>
      <c r="AR62" s="143"/>
      <c r="AS62" s="143"/>
      <c r="AT62" s="143"/>
    </row>
    <row r="63" customFormat="false" ht="16" hidden="false" customHeight="false" outlineLevel="0" collapsed="false">
      <c r="A63" s="58" t="n">
        <v>198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1"/>
  <sheetViews>
    <sheetView showFormulas="false" showGridLines="true" showRowColHeaders="true" showZeros="true" rightToLeft="false" tabSelected="false" showOutlineSymbols="true" defaultGridColor="true" view="normal" topLeftCell="A1" colorId="64" zoomScale="87" zoomScaleNormal="87" zoomScalePageLayoutView="100" workbookViewId="0">
      <selection pane="topLeft" activeCell="E4" activeCellId="0" sqref="E4:F5"/>
    </sheetView>
  </sheetViews>
  <sheetFormatPr defaultColWidth="10.90234375" defaultRowHeight="16" zeroHeight="false" outlineLevelRow="0" outlineLevelCol="0"/>
  <sheetData>
    <row r="1" customFormat="false" ht="112" hidden="false" customHeight="false" outlineLevel="0" collapsed="false">
      <c r="A1" s="150"/>
      <c r="B1" s="26" t="s">
        <v>17</v>
      </c>
      <c r="C1" s="72"/>
      <c r="D1" s="27" t="s">
        <v>21</v>
      </c>
      <c r="E1" s="72"/>
      <c r="F1" s="28" t="s">
        <v>22</v>
      </c>
      <c r="G1" s="72"/>
      <c r="H1" s="28" t="s">
        <v>23</v>
      </c>
      <c r="I1" s="72"/>
      <c r="J1" s="28" t="s">
        <v>24</v>
      </c>
      <c r="K1" s="72"/>
      <c r="L1" s="28" t="s">
        <v>25</v>
      </c>
      <c r="M1" s="72"/>
      <c r="N1" s="28" t="s">
        <v>26</v>
      </c>
      <c r="O1" s="72"/>
      <c r="P1" s="28" t="s">
        <v>91</v>
      </c>
      <c r="Q1" s="72"/>
      <c r="R1" s="29" t="s">
        <v>27</v>
      </c>
      <c r="S1" s="150"/>
      <c r="T1" s="29" t="s">
        <v>28</v>
      </c>
      <c r="U1" s="150"/>
      <c r="V1" s="29" t="s">
        <v>32</v>
      </c>
      <c r="W1" s="150"/>
      <c r="X1" s="25" t="s">
        <v>18</v>
      </c>
      <c r="Y1" s="150"/>
      <c r="Z1" s="25" t="s">
        <v>19</v>
      </c>
      <c r="AA1" s="150"/>
      <c r="AB1" s="25" t="s">
        <v>20</v>
      </c>
      <c r="AC1" s="150"/>
      <c r="AD1" s="26" t="s">
        <v>92</v>
      </c>
      <c r="AE1" s="150"/>
      <c r="AF1" s="26" t="s">
        <v>93</v>
      </c>
    </row>
    <row r="2" customFormat="false" ht="16" hidden="false" customHeight="false" outlineLevel="0" collapsed="false">
      <c r="A2" s="151" t="n">
        <v>2001</v>
      </c>
      <c r="B2" s="143" t="n">
        <v>0.273967173446076</v>
      </c>
      <c r="C2" s="152" t="n">
        <v>2018</v>
      </c>
      <c r="D2" s="144" t="n">
        <v>-0.464103198297153</v>
      </c>
      <c r="E2" s="151" t="n">
        <v>2012</v>
      </c>
      <c r="F2" s="143" t="n">
        <v>2.44391543331141</v>
      </c>
      <c r="G2" s="153" t="n">
        <v>2004</v>
      </c>
      <c r="H2" s="143" t="n">
        <v>1.36389111296513</v>
      </c>
      <c r="I2" s="154" t="n">
        <v>1993</v>
      </c>
      <c r="J2" s="144" t="n">
        <v>-0.645808102708117</v>
      </c>
      <c r="K2" s="101" t="n">
        <v>2012</v>
      </c>
      <c r="L2" s="143" t="n">
        <v>0.248779834138509</v>
      </c>
      <c r="M2" s="101" t="n">
        <v>2000</v>
      </c>
      <c r="N2" s="143" t="n">
        <v>0.47489744768255</v>
      </c>
      <c r="O2" s="101" t="n">
        <v>2001</v>
      </c>
      <c r="P2" s="143" t="n">
        <v>11.6543378705321</v>
      </c>
      <c r="Q2" s="101" t="n">
        <v>2012</v>
      </c>
      <c r="R2" s="143" t="n">
        <v>0.444587466545337</v>
      </c>
      <c r="S2" s="92" t="n">
        <v>2017</v>
      </c>
      <c r="T2" s="143" t="n">
        <v>0.298274389074879</v>
      </c>
      <c r="U2" s="149" t="n">
        <v>2018</v>
      </c>
      <c r="V2" s="143" t="n">
        <v>1.8636002091459</v>
      </c>
      <c r="W2" s="92" t="n">
        <v>1994</v>
      </c>
      <c r="X2" s="143" t="n">
        <v>0.785216694176889</v>
      </c>
      <c r="Y2" s="92" t="n">
        <v>2016</v>
      </c>
      <c r="Z2" s="143" t="n">
        <v>1.67353525949862</v>
      </c>
      <c r="AA2" s="92" t="n">
        <v>1994</v>
      </c>
      <c r="AB2" s="143" t="n">
        <v>0.454934509978306</v>
      </c>
      <c r="AC2" s="101" t="n">
        <v>2000</v>
      </c>
      <c r="AD2" s="143" t="n">
        <v>15.9703543898591</v>
      </c>
      <c r="AE2" s="101" t="n">
        <v>2000</v>
      </c>
      <c r="AF2" s="143" t="n">
        <v>31.854153277891</v>
      </c>
    </row>
    <row r="3" customFormat="false" ht="16" hidden="false" customHeight="false" outlineLevel="0" collapsed="false">
      <c r="A3" s="101" t="n">
        <v>2000</v>
      </c>
      <c r="B3" s="143" t="n">
        <v>0.243006794142633</v>
      </c>
      <c r="C3" s="92" t="n">
        <v>2017</v>
      </c>
      <c r="D3" s="144" t="n">
        <v>-0.764168540834243</v>
      </c>
      <c r="E3" s="145" t="n">
        <v>1998</v>
      </c>
      <c r="F3" s="143" t="n">
        <v>0.33538282616261</v>
      </c>
      <c r="G3" s="101" t="n">
        <v>1999</v>
      </c>
      <c r="H3" s="143" t="n">
        <v>0.0515662291784696</v>
      </c>
      <c r="I3" s="58" t="n">
        <v>1992</v>
      </c>
      <c r="J3" s="144" t="n">
        <v>-0.664115268498597</v>
      </c>
      <c r="K3" s="106" t="n">
        <v>2006</v>
      </c>
      <c r="L3" s="143" t="n">
        <v>0.248194129739944</v>
      </c>
      <c r="M3" s="92" t="n">
        <v>2016</v>
      </c>
      <c r="N3" s="143" t="n">
        <v>0.359263992218956</v>
      </c>
      <c r="O3" s="101" t="n">
        <v>2000</v>
      </c>
      <c r="P3" s="143" t="n">
        <v>5.9044028931597</v>
      </c>
      <c r="Q3" s="92" t="n">
        <v>2017</v>
      </c>
      <c r="R3" s="143" t="n">
        <v>0.326030097413575</v>
      </c>
      <c r="S3" s="106" t="n">
        <v>2004</v>
      </c>
      <c r="T3" s="143" t="n">
        <v>0.176114236412686</v>
      </c>
      <c r="U3" s="58" t="n">
        <v>1990</v>
      </c>
      <c r="V3" s="143" t="n">
        <v>0.264988261286303</v>
      </c>
      <c r="W3" s="147" t="n">
        <v>1993</v>
      </c>
      <c r="X3" s="143" t="n">
        <v>0.373920439124201</v>
      </c>
      <c r="Y3" s="92" t="n">
        <v>2017</v>
      </c>
      <c r="Z3" s="143" t="n">
        <v>1.49297664492653</v>
      </c>
      <c r="AA3" s="92" t="n">
        <v>1996</v>
      </c>
      <c r="AB3" s="143" t="n">
        <v>0.293529261941695</v>
      </c>
      <c r="AC3" s="101" t="n">
        <v>2001</v>
      </c>
      <c r="AD3" s="143" t="n">
        <v>13.0800180735313</v>
      </c>
      <c r="AE3" s="101" t="n">
        <v>2001</v>
      </c>
      <c r="AF3" s="143" t="n">
        <v>26.3122729441021</v>
      </c>
    </row>
    <row r="4" customFormat="false" ht="16" hidden="false" customHeight="false" outlineLevel="0" collapsed="false">
      <c r="A4" s="101" t="n">
        <v>2012</v>
      </c>
      <c r="B4" s="143" t="n">
        <v>0.193723281620739</v>
      </c>
      <c r="C4" s="92" t="n">
        <v>2016</v>
      </c>
      <c r="D4" s="144" t="n">
        <v>-0.845570154972973</v>
      </c>
      <c r="E4" s="92" t="n">
        <v>1995</v>
      </c>
      <c r="F4" s="143" t="n">
        <v>0.0628249681156416</v>
      </c>
      <c r="G4" s="106" t="n">
        <v>2005</v>
      </c>
      <c r="H4" s="143" t="n">
        <v>0.0270287725175304</v>
      </c>
      <c r="I4" s="101" t="n">
        <v>2000</v>
      </c>
      <c r="J4" s="144" t="n">
        <v>-0.698969327629179</v>
      </c>
      <c r="K4" s="92" t="n">
        <v>2017</v>
      </c>
      <c r="L4" s="143" t="n">
        <v>0.217147160705989</v>
      </c>
      <c r="M4" s="101" t="n">
        <v>2001</v>
      </c>
      <c r="N4" s="143" t="n">
        <v>0.315386456690331</v>
      </c>
      <c r="O4" s="101" t="n">
        <v>2012</v>
      </c>
      <c r="P4" s="143" t="n">
        <v>0.278764966239818</v>
      </c>
      <c r="Q4" s="92" t="n">
        <v>2016</v>
      </c>
      <c r="R4" s="143" t="n">
        <v>0.259985151153055</v>
      </c>
      <c r="S4" s="92" t="n">
        <v>2014</v>
      </c>
      <c r="T4" s="143" t="n">
        <v>0.15622337150254</v>
      </c>
      <c r="U4" s="147" t="n">
        <v>1993</v>
      </c>
      <c r="V4" s="143" t="n">
        <v>0.142707301323337</v>
      </c>
      <c r="W4" s="58" t="n">
        <v>1992</v>
      </c>
      <c r="X4" s="143" t="n">
        <v>0.3359057105941</v>
      </c>
      <c r="Y4" s="92" t="n">
        <v>2015</v>
      </c>
      <c r="Z4" s="143" t="n">
        <v>0.868109065224872</v>
      </c>
      <c r="AA4" s="101" t="n">
        <v>2001</v>
      </c>
      <c r="AB4" s="143" t="n">
        <v>0.241684826848906</v>
      </c>
      <c r="AC4" s="101" t="n">
        <v>2002</v>
      </c>
      <c r="AD4" s="143" t="n">
        <v>7.93893273535894</v>
      </c>
      <c r="AE4" s="101" t="n">
        <v>1999</v>
      </c>
      <c r="AF4" s="143" t="n">
        <v>16.5526392412866</v>
      </c>
    </row>
    <row r="5" customFormat="false" ht="16" hidden="false" customHeight="false" outlineLevel="0" collapsed="false">
      <c r="A5" s="106" t="n">
        <v>2004</v>
      </c>
      <c r="B5" s="143" t="n">
        <v>0.144349288350424</v>
      </c>
      <c r="C5" s="92" t="n">
        <v>2015</v>
      </c>
      <c r="D5" s="144" t="n">
        <v>-0.888879295610455</v>
      </c>
      <c r="E5" s="92" t="n">
        <v>1994</v>
      </c>
      <c r="F5" s="143" t="n">
        <v>0.0381110324846721</v>
      </c>
      <c r="G5" s="92" t="n">
        <v>1995</v>
      </c>
      <c r="H5" s="143" t="n">
        <v>0.000267908100639432</v>
      </c>
      <c r="I5" s="92" t="n">
        <v>1995</v>
      </c>
      <c r="J5" s="144" t="n">
        <v>-0.725214163632957</v>
      </c>
      <c r="K5" s="92" t="n">
        <v>2014</v>
      </c>
      <c r="L5" s="143" t="n">
        <v>0.210159188541743</v>
      </c>
      <c r="M5" s="101" t="n">
        <v>2002</v>
      </c>
      <c r="N5" s="143" t="n">
        <v>0.279627142165224</v>
      </c>
      <c r="O5" s="101" t="n">
        <v>2011</v>
      </c>
      <c r="P5" s="143" t="n">
        <v>0.260088815263435</v>
      </c>
      <c r="Q5" s="148" t="n">
        <v>2013</v>
      </c>
      <c r="R5" s="143" t="n">
        <v>0.181603350744618</v>
      </c>
      <c r="S5" s="92" t="n">
        <v>2015</v>
      </c>
      <c r="T5" s="143" t="n">
        <v>0.138830575215024</v>
      </c>
      <c r="U5" s="58" t="n">
        <v>1991</v>
      </c>
      <c r="V5" s="143" t="n">
        <v>0.136047796201204</v>
      </c>
      <c r="W5" s="101" t="n">
        <v>2001</v>
      </c>
      <c r="X5" s="143" t="n">
        <v>0.273870456212378</v>
      </c>
      <c r="Y5" s="149" t="n">
        <v>2018</v>
      </c>
      <c r="Z5" s="143" t="n">
        <v>0.562263223899699</v>
      </c>
      <c r="AA5" s="101" t="n">
        <v>2000</v>
      </c>
      <c r="AB5" s="143" t="n">
        <v>0.222412259185782</v>
      </c>
      <c r="AC5" s="101" t="n">
        <v>1999</v>
      </c>
      <c r="AD5" s="143" t="n">
        <v>7.92601254564717</v>
      </c>
      <c r="AE5" s="145" t="n">
        <v>1998</v>
      </c>
      <c r="AF5" s="143" t="n">
        <v>9.93829452686097</v>
      </c>
    </row>
    <row r="6" customFormat="false" ht="16" hidden="false" customHeight="false" outlineLevel="0" collapsed="false">
      <c r="A6" s="101" t="n">
        <v>1999</v>
      </c>
      <c r="B6" s="143" t="n">
        <v>0.113181494626022</v>
      </c>
      <c r="C6" s="145" t="n">
        <v>1998</v>
      </c>
      <c r="D6" s="144" t="n">
        <v>-0.934461685210946</v>
      </c>
      <c r="E6" s="146" t="n">
        <v>2008</v>
      </c>
      <c r="F6" s="144" t="n">
        <v>-0.00455179188880157</v>
      </c>
      <c r="G6" s="92" t="n">
        <v>1997</v>
      </c>
      <c r="H6" s="144" t="n">
        <v>-0.0287973685451482</v>
      </c>
      <c r="I6" s="146" t="n">
        <v>2008</v>
      </c>
      <c r="J6" s="144" t="n">
        <v>-0.727954595333433</v>
      </c>
      <c r="K6" s="148" t="n">
        <v>2013</v>
      </c>
      <c r="L6" s="143" t="n">
        <v>0.195994819323456</v>
      </c>
      <c r="M6" s="92" t="n">
        <v>2017</v>
      </c>
      <c r="N6" s="143" t="n">
        <v>0.242901889555818</v>
      </c>
      <c r="O6" s="146" t="n">
        <v>2008</v>
      </c>
      <c r="P6" s="143" t="n">
        <v>0.191823923872348</v>
      </c>
      <c r="Q6" s="92" t="n">
        <v>1997</v>
      </c>
      <c r="R6" s="143" t="n">
        <v>0.170920973623526</v>
      </c>
      <c r="S6" s="148" t="n">
        <v>2013</v>
      </c>
      <c r="T6" s="143" t="n">
        <v>0.135382374989306</v>
      </c>
      <c r="U6" s="58" t="n">
        <v>1992</v>
      </c>
      <c r="V6" s="143" t="n">
        <v>0.114919871344417</v>
      </c>
      <c r="W6" s="92" t="n">
        <v>2017</v>
      </c>
      <c r="X6" s="143" t="n">
        <v>0.260065219642373</v>
      </c>
      <c r="Y6" s="101" t="n">
        <v>2001</v>
      </c>
      <c r="Z6" s="143" t="n">
        <v>0.312749180419356</v>
      </c>
      <c r="AA6" s="106" t="n">
        <v>2004</v>
      </c>
      <c r="AB6" s="143" t="n">
        <v>0.183860303786476</v>
      </c>
      <c r="AC6" s="145" t="n">
        <v>1998</v>
      </c>
      <c r="AD6" s="143" t="n">
        <v>4.9383845181509</v>
      </c>
      <c r="AE6" s="58" t="n">
        <v>1990</v>
      </c>
      <c r="AF6" s="143" t="n">
        <v>7.47325875439818</v>
      </c>
    </row>
    <row r="7" customFormat="false" ht="16" hidden="false" customHeight="false" outlineLevel="0" collapsed="false">
      <c r="A7" s="92" t="n">
        <v>2015</v>
      </c>
      <c r="B7" s="143" t="n">
        <v>0.0998881289390989</v>
      </c>
      <c r="C7" s="101" t="n">
        <v>1999</v>
      </c>
      <c r="D7" s="144" t="n">
        <v>-0.936779227114602</v>
      </c>
      <c r="E7" s="92" t="n">
        <v>2014</v>
      </c>
      <c r="F7" s="144" t="n">
        <v>-0.0124932795465207</v>
      </c>
      <c r="G7" s="92" t="n">
        <v>1996</v>
      </c>
      <c r="H7" s="144" t="n">
        <v>-0.0402018934417095</v>
      </c>
      <c r="I7" s="149" t="n">
        <v>2018</v>
      </c>
      <c r="J7" s="144" t="n">
        <v>-0.742077723733843</v>
      </c>
      <c r="K7" s="92" t="n">
        <v>2016</v>
      </c>
      <c r="L7" s="143" t="n">
        <v>0.189219142930843</v>
      </c>
      <c r="M7" s="106" t="n">
        <v>2005</v>
      </c>
      <c r="N7" s="143" t="n">
        <v>0.199498429652642</v>
      </c>
      <c r="O7" s="106" t="n">
        <v>2007</v>
      </c>
      <c r="P7" s="143" t="n">
        <v>0.17136847124277</v>
      </c>
      <c r="Q7" s="101" t="n">
        <v>1999</v>
      </c>
      <c r="R7" s="143" t="n">
        <v>0.163058282557809</v>
      </c>
      <c r="S7" s="101" t="n">
        <v>1999</v>
      </c>
      <c r="T7" s="143" t="n">
        <v>0.113692026896931</v>
      </c>
      <c r="U7" s="106" t="n">
        <v>2004</v>
      </c>
      <c r="V7" s="143" t="n">
        <v>0.00805436685475973</v>
      </c>
      <c r="W7" s="101" t="n">
        <v>2000</v>
      </c>
      <c r="X7" s="143" t="n">
        <v>0.245335537738191</v>
      </c>
      <c r="Y7" s="101" t="n">
        <v>2000</v>
      </c>
      <c r="Z7" s="143" t="n">
        <v>0.265335886474149</v>
      </c>
      <c r="AA7" s="58" t="n">
        <v>1990</v>
      </c>
      <c r="AB7" s="143" t="n">
        <v>0.14219628518081</v>
      </c>
      <c r="AC7" s="92" t="n">
        <v>2016</v>
      </c>
      <c r="AD7" s="143" t="n">
        <v>3.75658504799614</v>
      </c>
      <c r="AE7" s="58" t="n">
        <v>1991</v>
      </c>
      <c r="AF7" s="143" t="n">
        <v>7.22729873951644</v>
      </c>
    </row>
    <row r="8" customFormat="false" ht="16" hidden="false" customHeight="false" outlineLevel="0" collapsed="false">
      <c r="A8" s="92" t="n">
        <v>2014</v>
      </c>
      <c r="B8" s="143" t="n">
        <v>0.0922748260492145</v>
      </c>
      <c r="C8" s="101" t="n">
        <v>2000</v>
      </c>
      <c r="D8" s="144" t="n">
        <v>-0.967794440847593</v>
      </c>
      <c r="E8" s="101" t="n">
        <v>2010</v>
      </c>
      <c r="F8" s="144" t="n">
        <v>-0.0407145126540567</v>
      </c>
      <c r="G8" s="148" t="n">
        <v>2003</v>
      </c>
      <c r="H8" s="144" t="n">
        <v>-0.0460546020299663</v>
      </c>
      <c r="I8" s="101" t="n">
        <v>2010</v>
      </c>
      <c r="J8" s="144" t="n">
        <v>-0.760581964320127</v>
      </c>
      <c r="K8" s="92" t="n">
        <v>2015</v>
      </c>
      <c r="L8" s="143" t="n">
        <v>0.187823521735739</v>
      </c>
      <c r="M8" s="146" t="n">
        <v>2008</v>
      </c>
      <c r="N8" s="143" t="n">
        <v>0.196082568577837</v>
      </c>
      <c r="O8" s="101" t="n">
        <v>2002</v>
      </c>
      <c r="P8" s="143" t="n">
        <v>0.126466744132524</v>
      </c>
      <c r="Q8" s="149" t="n">
        <v>2018</v>
      </c>
      <c r="R8" s="143" t="n">
        <v>0.156161853873944</v>
      </c>
      <c r="S8" s="92" t="n">
        <v>2016</v>
      </c>
      <c r="T8" s="143" t="n">
        <v>0.108563114715466</v>
      </c>
      <c r="U8" s="92" t="n">
        <v>1994</v>
      </c>
      <c r="V8" s="144" t="n">
        <v>-0.0947023857376678</v>
      </c>
      <c r="W8" s="101" t="n">
        <v>2012</v>
      </c>
      <c r="X8" s="143" t="n">
        <v>0.131741187565256</v>
      </c>
      <c r="Y8" s="92" t="n">
        <v>1994</v>
      </c>
      <c r="Z8" s="143" t="n">
        <v>0.186795835697464</v>
      </c>
      <c r="AA8" s="148" t="n">
        <v>2003</v>
      </c>
      <c r="AB8" s="143" t="n">
        <v>0.116909641299172</v>
      </c>
      <c r="AC8" s="92" t="n">
        <v>2017</v>
      </c>
      <c r="AD8" s="143" t="n">
        <v>3.51730605179432</v>
      </c>
      <c r="AE8" s="101" t="n">
        <v>2011</v>
      </c>
      <c r="AF8" s="143" t="n">
        <v>5.99996073061833</v>
      </c>
    </row>
    <row r="9" customFormat="false" ht="16" hidden="false" customHeight="false" outlineLevel="0" collapsed="false">
      <c r="A9" s="92" t="n">
        <v>2016</v>
      </c>
      <c r="B9" s="143" t="n">
        <v>0.0874471276684639</v>
      </c>
      <c r="C9" s="101" t="n">
        <v>2001</v>
      </c>
      <c r="D9" s="144" t="n">
        <v>-0.994331027769984</v>
      </c>
      <c r="E9" s="147" t="n">
        <v>1993</v>
      </c>
      <c r="F9" s="144" t="n">
        <v>-0.046901132458144</v>
      </c>
      <c r="G9" s="92" t="n">
        <v>2015</v>
      </c>
      <c r="H9" s="144" t="n">
        <v>-0.179289326731713</v>
      </c>
      <c r="I9" s="145" t="n">
        <v>1998</v>
      </c>
      <c r="J9" s="144" t="n">
        <v>-0.761303684685784</v>
      </c>
      <c r="K9" s="101" t="n">
        <v>2011</v>
      </c>
      <c r="L9" s="143" t="n">
        <v>0.182696085010237</v>
      </c>
      <c r="M9" s="101" t="n">
        <v>2011</v>
      </c>
      <c r="N9" s="143" t="n">
        <v>0.188955870579111</v>
      </c>
      <c r="O9" s="106" t="n">
        <v>2004</v>
      </c>
      <c r="P9" s="143" t="n">
        <v>0.115727148886916</v>
      </c>
      <c r="Q9" s="92" t="n">
        <v>2014</v>
      </c>
      <c r="R9" s="143" t="n">
        <v>0.151091637014773</v>
      </c>
      <c r="S9" s="148" t="n">
        <v>2003</v>
      </c>
      <c r="T9" s="143" t="n">
        <v>0.0981348415486446</v>
      </c>
      <c r="U9" s="92" t="n">
        <v>2015</v>
      </c>
      <c r="V9" s="144" t="n">
        <v>-0.268315548972164</v>
      </c>
      <c r="W9" s="58" t="n">
        <v>1990</v>
      </c>
      <c r="X9" s="143" t="n">
        <v>0.12823867527915</v>
      </c>
      <c r="Y9" s="58" t="n">
        <v>1990</v>
      </c>
      <c r="Z9" s="143" t="n">
        <v>0.133414226281459</v>
      </c>
      <c r="AA9" s="58" t="n">
        <v>1991</v>
      </c>
      <c r="AB9" s="143" t="n">
        <v>0.116484135267539</v>
      </c>
      <c r="AC9" s="92" t="n">
        <v>2015</v>
      </c>
      <c r="AD9" s="143" t="n">
        <v>3.48312643826438</v>
      </c>
      <c r="AE9" s="101" t="n">
        <v>2002</v>
      </c>
      <c r="AF9" s="143" t="n">
        <v>4.7167197610102</v>
      </c>
    </row>
    <row r="10" customFormat="false" ht="16" hidden="false" customHeight="false" outlineLevel="0" collapsed="false">
      <c r="A10" s="148" t="n">
        <v>2013</v>
      </c>
      <c r="B10" s="143" t="n">
        <v>0.0855834357049619</v>
      </c>
      <c r="C10" s="58" t="n">
        <v>1992</v>
      </c>
      <c r="D10" s="144" t="n">
        <v>-0.99522537533019</v>
      </c>
      <c r="E10" s="58" t="n">
        <v>1992</v>
      </c>
      <c r="F10" s="144" t="n">
        <v>-0.0942394417865092</v>
      </c>
      <c r="G10" s="92" t="n">
        <v>2016</v>
      </c>
      <c r="H10" s="144" t="n">
        <v>-0.184946976594332</v>
      </c>
      <c r="I10" s="101" t="n">
        <v>1999</v>
      </c>
      <c r="J10" s="144" t="n">
        <v>-0.763602924427935</v>
      </c>
      <c r="K10" s="106" t="n">
        <v>2007</v>
      </c>
      <c r="L10" s="143" t="n">
        <v>0.086889708295156</v>
      </c>
      <c r="M10" s="101" t="n">
        <v>2012</v>
      </c>
      <c r="N10" s="143" t="n">
        <v>0.173733478591277</v>
      </c>
      <c r="O10" s="148" t="n">
        <v>2003</v>
      </c>
      <c r="P10" s="143" t="n">
        <v>0.103416851870324</v>
      </c>
      <c r="Q10" s="92" t="n">
        <v>1996</v>
      </c>
      <c r="R10" s="143" t="n">
        <v>0.113902429309337</v>
      </c>
      <c r="S10" s="145" t="n">
        <v>1998</v>
      </c>
      <c r="T10" s="143" t="n">
        <v>0.0636531730176992</v>
      </c>
      <c r="U10" s="92" t="n">
        <v>2014</v>
      </c>
      <c r="V10" s="144" t="n">
        <v>-0.300860462813947</v>
      </c>
      <c r="W10" s="101" t="n">
        <v>1999</v>
      </c>
      <c r="X10" s="143" t="n">
        <v>0.114396727755814</v>
      </c>
      <c r="Y10" s="106" t="n">
        <v>2004</v>
      </c>
      <c r="Z10" s="143" t="n">
        <v>0.129494166018256</v>
      </c>
      <c r="AA10" s="101" t="n">
        <v>2012</v>
      </c>
      <c r="AB10" s="143" t="n">
        <v>0.111344541258954</v>
      </c>
      <c r="AC10" s="92" t="n">
        <v>2014</v>
      </c>
      <c r="AD10" s="143" t="n">
        <v>2.15200419515373</v>
      </c>
      <c r="AE10" s="146" t="n">
        <v>2008</v>
      </c>
      <c r="AF10" s="143" t="n">
        <v>4.30658462636042</v>
      </c>
    </row>
    <row r="11" customFormat="false" ht="16" hidden="false" customHeight="false" outlineLevel="0" collapsed="false">
      <c r="A11" s="58" t="n">
        <v>1990</v>
      </c>
      <c r="B11" s="143" t="n">
        <v>0.0789381389384158</v>
      </c>
      <c r="C11" s="92" t="n">
        <v>1995</v>
      </c>
      <c r="D11" s="144" t="n">
        <v>-0.998958773684918</v>
      </c>
      <c r="E11" s="106" t="n">
        <v>2006</v>
      </c>
      <c r="F11" s="144" t="n">
        <v>-0.0990573538291585</v>
      </c>
      <c r="G11" s="149" t="n">
        <v>2018</v>
      </c>
      <c r="H11" s="144" t="n">
        <v>-0.202580053117499</v>
      </c>
      <c r="I11" s="106" t="n">
        <v>2006</v>
      </c>
      <c r="J11" s="144" t="n">
        <v>-0.764236227122115</v>
      </c>
      <c r="K11" s="101" t="n">
        <v>2002</v>
      </c>
      <c r="L11" s="143" t="n">
        <v>0.0653757484854584</v>
      </c>
      <c r="M11" s="92" t="n">
        <v>1997</v>
      </c>
      <c r="N11" s="143" t="n">
        <v>0.168231282817012</v>
      </c>
      <c r="O11" s="101" t="n">
        <v>2009</v>
      </c>
      <c r="P11" s="143" t="n">
        <v>0.0872227426745708</v>
      </c>
      <c r="Q11" s="145" t="n">
        <v>1998</v>
      </c>
      <c r="R11" s="143" t="n">
        <v>0.108795575582414</v>
      </c>
      <c r="S11" s="101" t="n">
        <v>2000</v>
      </c>
      <c r="T11" s="143" t="n">
        <v>0.0579834585902785</v>
      </c>
      <c r="U11" s="92" t="n">
        <v>2016</v>
      </c>
      <c r="V11" s="144" t="n">
        <v>-0.307208395201661</v>
      </c>
      <c r="W11" s="149" t="n">
        <v>2018</v>
      </c>
      <c r="X11" s="143" t="n">
        <v>0.103587478175772</v>
      </c>
      <c r="Y11" s="106" t="n">
        <v>2005</v>
      </c>
      <c r="Z11" s="143" t="n">
        <v>0.128792216879077</v>
      </c>
      <c r="AA11" s="101" t="n">
        <v>1999</v>
      </c>
      <c r="AB11" s="143" t="n">
        <v>0.105507915765101</v>
      </c>
      <c r="AC11" s="148" t="n">
        <v>2003</v>
      </c>
      <c r="AD11" s="143" t="n">
        <v>1.85777127227143</v>
      </c>
      <c r="AE11" s="101" t="n">
        <v>2009</v>
      </c>
      <c r="AF11" s="143" t="n">
        <v>3.35676772367757</v>
      </c>
    </row>
    <row r="12" customFormat="false" ht="16" hidden="false" customHeight="false" outlineLevel="0" collapsed="false">
      <c r="A12" s="148" t="n">
        <v>2003</v>
      </c>
      <c r="B12" s="143" t="n">
        <v>0.0787733400468695</v>
      </c>
      <c r="C12" s="147" t="n">
        <v>1993</v>
      </c>
      <c r="D12" s="144" t="n">
        <v>-1.00307953137911</v>
      </c>
      <c r="E12" s="92" t="n">
        <v>2015</v>
      </c>
      <c r="F12" s="144" t="n">
        <v>-0.108319000813927</v>
      </c>
      <c r="G12" s="92" t="n">
        <v>2017</v>
      </c>
      <c r="H12" s="144" t="n">
        <v>-0.224089964852434</v>
      </c>
      <c r="I12" s="101" t="n">
        <v>2001</v>
      </c>
      <c r="J12" s="144" t="n">
        <v>-0.786813584758611</v>
      </c>
      <c r="K12" s="148" t="n">
        <v>2003</v>
      </c>
      <c r="L12" s="143" t="n">
        <v>0.0493013803124162</v>
      </c>
      <c r="M12" s="106" t="n">
        <v>2007</v>
      </c>
      <c r="N12" s="143" t="n">
        <v>0.162141916601537</v>
      </c>
      <c r="O12" s="145" t="n">
        <v>1998</v>
      </c>
      <c r="P12" s="143" t="n">
        <v>0.0814318524023815</v>
      </c>
      <c r="Q12" s="92" t="n">
        <v>1995</v>
      </c>
      <c r="R12" s="143" t="n">
        <v>0.088876497008884</v>
      </c>
      <c r="S12" s="92" t="n">
        <v>1996</v>
      </c>
      <c r="T12" s="143" t="n">
        <v>0.0568499531445808</v>
      </c>
      <c r="U12" s="148" t="n">
        <v>2013</v>
      </c>
      <c r="V12" s="144" t="n">
        <v>-0.313213939909138</v>
      </c>
      <c r="W12" s="58" t="n">
        <v>1991</v>
      </c>
      <c r="X12" s="143" t="n">
        <v>0.102061388611782</v>
      </c>
      <c r="Y12" s="101" t="n">
        <v>1999</v>
      </c>
      <c r="Z12" s="143" t="n">
        <v>0.122870119876277</v>
      </c>
      <c r="AA12" s="146" t="n">
        <v>2008</v>
      </c>
      <c r="AB12" s="143" t="n">
        <v>0.0998809833381117</v>
      </c>
      <c r="AC12" s="149" t="n">
        <v>2018</v>
      </c>
      <c r="AD12" s="143" t="n">
        <v>1.53199993119894</v>
      </c>
      <c r="AE12" s="101" t="n">
        <v>2010</v>
      </c>
      <c r="AF12" s="143" t="n">
        <v>2.98460927906377</v>
      </c>
    </row>
    <row r="13" customFormat="false" ht="16" hidden="false" customHeight="false" outlineLevel="0" collapsed="false">
      <c r="A13" s="146" t="n">
        <v>2008</v>
      </c>
      <c r="B13" s="143" t="n">
        <v>0.0749134938883142</v>
      </c>
      <c r="C13" s="101" t="n">
        <v>2002</v>
      </c>
      <c r="D13" s="144" t="n">
        <v>-1.00984571893095</v>
      </c>
      <c r="E13" s="92" t="n">
        <v>2016</v>
      </c>
      <c r="F13" s="144" t="n">
        <v>-0.110014266664914</v>
      </c>
      <c r="G13" s="145" t="n">
        <v>1998</v>
      </c>
      <c r="H13" s="144" t="n">
        <v>-0.22650880516298</v>
      </c>
      <c r="I13" s="106" t="n">
        <v>2007</v>
      </c>
      <c r="J13" s="144" t="n">
        <v>-0.790265790504079</v>
      </c>
      <c r="K13" s="101" t="n">
        <v>2001</v>
      </c>
      <c r="L13" s="143" t="n">
        <v>0.0204408376541722</v>
      </c>
      <c r="M13" s="101" t="n">
        <v>2009</v>
      </c>
      <c r="N13" s="143" t="n">
        <v>0.152545558528655</v>
      </c>
      <c r="O13" s="92" t="n">
        <v>1997</v>
      </c>
      <c r="P13" s="143" t="n">
        <v>0.0573831767586514</v>
      </c>
      <c r="Q13" s="101" t="n">
        <v>2002</v>
      </c>
      <c r="R13" s="143" t="n">
        <v>0.0750739063835276</v>
      </c>
      <c r="S13" s="92" t="n">
        <v>1997</v>
      </c>
      <c r="T13" s="143" t="n">
        <v>0.0357393857485632</v>
      </c>
      <c r="U13" s="148" t="n">
        <v>2003</v>
      </c>
      <c r="V13" s="144" t="n">
        <v>-0.409769031546553</v>
      </c>
      <c r="W13" s="146" t="n">
        <v>2008</v>
      </c>
      <c r="X13" s="143" t="n">
        <v>0.0901149732913141</v>
      </c>
      <c r="Y13" s="58" t="n">
        <v>1991</v>
      </c>
      <c r="Z13" s="143" t="n">
        <v>0.109510147126791</v>
      </c>
      <c r="AA13" s="106" t="n">
        <v>2005</v>
      </c>
      <c r="AB13" s="143" t="n">
        <v>0.0941127992335832</v>
      </c>
      <c r="AC13" s="92" t="n">
        <v>1994</v>
      </c>
      <c r="AD13" s="143" t="n">
        <v>0.979282742187232</v>
      </c>
      <c r="AE13" s="106" t="n">
        <v>2007</v>
      </c>
      <c r="AF13" s="143" t="n">
        <v>2.41168535280927</v>
      </c>
    </row>
    <row r="14" customFormat="false" ht="16" hidden="false" customHeight="false" outlineLevel="0" collapsed="false">
      <c r="A14" s="58" t="n">
        <v>1991</v>
      </c>
      <c r="B14" s="143" t="n">
        <v>0.0530190254025502</v>
      </c>
      <c r="C14" s="58" t="n">
        <v>1990</v>
      </c>
      <c r="D14" s="144" t="n">
        <v>-1.01232367953775</v>
      </c>
      <c r="E14" s="101" t="n">
        <v>2009</v>
      </c>
      <c r="F14" s="144" t="n">
        <v>-0.125622791353614</v>
      </c>
      <c r="G14" s="92" t="n">
        <v>2014</v>
      </c>
      <c r="H14" s="144" t="n">
        <v>-0.237043457608576</v>
      </c>
      <c r="I14" s="101" t="n">
        <v>2002</v>
      </c>
      <c r="J14" s="144" t="n">
        <v>-0.793791887639155</v>
      </c>
      <c r="K14" s="92" t="n">
        <v>1995</v>
      </c>
      <c r="L14" s="144" t="n">
        <v>-0.00520924959682135</v>
      </c>
      <c r="M14" s="106" t="n">
        <v>2006</v>
      </c>
      <c r="N14" s="143" t="n">
        <v>0.150364432920433</v>
      </c>
      <c r="O14" s="101" t="n">
        <v>2010</v>
      </c>
      <c r="P14" s="143" t="n">
        <v>0.0517166628330179</v>
      </c>
      <c r="Q14" s="146" t="n">
        <v>2008</v>
      </c>
      <c r="R14" s="143" t="n">
        <v>0.06042926571006</v>
      </c>
      <c r="S14" s="92" t="n">
        <v>1994</v>
      </c>
      <c r="T14" s="143" t="n">
        <v>0.0238018120650056</v>
      </c>
      <c r="U14" s="92" t="n">
        <v>1995</v>
      </c>
      <c r="V14" s="144" t="n">
        <v>-0.411403633368131</v>
      </c>
      <c r="W14" s="92" t="n">
        <v>2015</v>
      </c>
      <c r="X14" s="143" t="n">
        <v>0.0720501433784696</v>
      </c>
      <c r="Y14" s="146" t="n">
        <v>2008</v>
      </c>
      <c r="Z14" s="143" t="n">
        <v>0.0828039828135301</v>
      </c>
      <c r="AA14" s="147" t="n">
        <v>1993</v>
      </c>
      <c r="AB14" s="143" t="n">
        <v>0.0914078689173163</v>
      </c>
      <c r="AC14" s="92" t="n">
        <v>1995</v>
      </c>
      <c r="AD14" s="143" t="n">
        <v>0.785821937431604</v>
      </c>
      <c r="AE14" s="101" t="n">
        <v>2012</v>
      </c>
      <c r="AF14" s="143" t="n">
        <v>0.746300688886493</v>
      </c>
    </row>
    <row r="15" customFormat="false" ht="16" hidden="false" customHeight="false" outlineLevel="0" collapsed="false">
      <c r="A15" s="145" t="n">
        <v>1998</v>
      </c>
      <c r="B15" s="143" t="n">
        <v>0.04911903196315</v>
      </c>
      <c r="C15" s="92" t="n">
        <v>1997</v>
      </c>
      <c r="D15" s="144" t="n">
        <v>-1.03625254958478</v>
      </c>
      <c r="E15" s="148" t="n">
        <v>2013</v>
      </c>
      <c r="F15" s="144" t="n">
        <v>-0.144390630838273</v>
      </c>
      <c r="G15" s="146" t="n">
        <v>2008</v>
      </c>
      <c r="H15" s="144" t="n">
        <v>-0.272191622748793</v>
      </c>
      <c r="I15" s="101" t="n">
        <v>2009</v>
      </c>
      <c r="J15" s="144" t="n">
        <v>-0.796872556028676</v>
      </c>
      <c r="K15" s="106" t="n">
        <v>2004</v>
      </c>
      <c r="L15" s="144" t="n">
        <v>-0.00872368138464352</v>
      </c>
      <c r="M15" s="101" t="n">
        <v>2010</v>
      </c>
      <c r="N15" s="143" t="n">
        <v>0.141823522581436</v>
      </c>
      <c r="O15" s="149" t="n">
        <v>2018</v>
      </c>
      <c r="P15" s="143" t="n">
        <v>0.0415894373016896</v>
      </c>
      <c r="Q15" s="92" t="n">
        <v>2015</v>
      </c>
      <c r="R15" s="143" t="n">
        <v>0.0587291487087844</v>
      </c>
      <c r="S15" s="146" t="n">
        <v>2008</v>
      </c>
      <c r="T15" s="143" t="n">
        <v>0.0205202522556731</v>
      </c>
      <c r="U15" s="146" t="n">
        <v>2008</v>
      </c>
      <c r="V15" s="144" t="n">
        <v>-0.411555744355074</v>
      </c>
      <c r="W15" s="106" t="n">
        <v>2007</v>
      </c>
      <c r="X15" s="143" t="n">
        <v>0.0684518929353527</v>
      </c>
      <c r="Y15" s="147" t="n">
        <v>1993</v>
      </c>
      <c r="Z15" s="143" t="n">
        <v>0.0691328898552649</v>
      </c>
      <c r="AA15" s="58" t="n">
        <v>1992</v>
      </c>
      <c r="AB15" s="143" t="n">
        <v>0.0710624449093438</v>
      </c>
      <c r="AC15" s="92" t="n">
        <v>1996</v>
      </c>
      <c r="AD15" s="143" t="n">
        <v>0.302634603644413</v>
      </c>
      <c r="AE15" s="92" t="n">
        <v>1997</v>
      </c>
      <c r="AF15" s="143" t="n">
        <v>0.0800088792605621</v>
      </c>
    </row>
    <row r="16" customFormat="false" ht="16" hidden="false" customHeight="false" outlineLevel="0" collapsed="false">
      <c r="A16" s="147" t="n">
        <v>1993</v>
      </c>
      <c r="B16" s="143" t="n">
        <v>0.0454076512838352</v>
      </c>
      <c r="C16" s="148" t="n">
        <v>2003</v>
      </c>
      <c r="D16" s="144" t="n">
        <v>-1.04581503937582</v>
      </c>
      <c r="E16" s="106" t="n">
        <v>2007</v>
      </c>
      <c r="F16" s="144" t="n">
        <v>-0.167517855618516</v>
      </c>
      <c r="G16" s="101" t="n">
        <v>2010</v>
      </c>
      <c r="H16" s="144" t="n">
        <v>-0.311376998951637</v>
      </c>
      <c r="I16" s="92" t="n">
        <v>1994</v>
      </c>
      <c r="J16" s="144" t="n">
        <v>-0.798414934907425</v>
      </c>
      <c r="K16" s="101" t="n">
        <v>2010</v>
      </c>
      <c r="L16" s="144" t="n">
        <v>-0.0124848254932754</v>
      </c>
      <c r="M16" s="92" t="n">
        <v>1996</v>
      </c>
      <c r="N16" s="143" t="n">
        <v>0.112053634857623</v>
      </c>
      <c r="O16" s="92" t="n">
        <v>1996</v>
      </c>
      <c r="P16" s="143" t="n">
        <v>0.0410753764613494</v>
      </c>
      <c r="Q16" s="106" t="n">
        <v>2007</v>
      </c>
      <c r="R16" s="143" t="n">
        <v>0.0440125254406571</v>
      </c>
      <c r="S16" s="101" t="n">
        <v>2002</v>
      </c>
      <c r="T16" s="143" t="n">
        <v>0.0185493217968618</v>
      </c>
      <c r="U16" s="101" t="n">
        <v>2010</v>
      </c>
      <c r="V16" s="144" t="n">
        <v>-0.434896539942466</v>
      </c>
      <c r="W16" s="92" t="n">
        <v>2014</v>
      </c>
      <c r="X16" s="143" t="n">
        <v>0.0592160088284801</v>
      </c>
      <c r="Y16" s="101" t="n">
        <v>2012</v>
      </c>
      <c r="Z16" s="143" t="n">
        <v>0.0687875078127702</v>
      </c>
      <c r="AA16" s="101" t="n">
        <v>2002</v>
      </c>
      <c r="AB16" s="143" t="n">
        <v>0.070501283836678</v>
      </c>
      <c r="AC16" s="147" t="n">
        <v>1993</v>
      </c>
      <c r="AD16" s="143" t="n">
        <v>0.146053636504823</v>
      </c>
      <c r="AE16" s="92" t="n">
        <v>2015</v>
      </c>
      <c r="AF16" s="144" t="n">
        <v>-0.209116815843036</v>
      </c>
    </row>
    <row r="17" customFormat="false" ht="16" hidden="false" customHeight="false" outlineLevel="0" collapsed="false">
      <c r="A17" s="106" t="n">
        <v>2007</v>
      </c>
      <c r="B17" s="143" t="n">
        <v>0.045159618744797</v>
      </c>
      <c r="C17" s="58" t="n">
        <v>1991</v>
      </c>
      <c r="D17" s="144" t="n">
        <v>-1.06549898902398</v>
      </c>
      <c r="E17" s="101" t="n">
        <v>2011</v>
      </c>
      <c r="F17" s="144" t="n">
        <v>-0.196026767257998</v>
      </c>
      <c r="G17" s="101" t="n">
        <v>2009</v>
      </c>
      <c r="H17" s="144" t="n">
        <v>-0.316722048064135</v>
      </c>
      <c r="I17" s="148" t="n">
        <v>2003</v>
      </c>
      <c r="J17" s="144" t="n">
        <v>-0.818492113982659</v>
      </c>
      <c r="K17" s="101" t="n">
        <v>2000</v>
      </c>
      <c r="L17" s="144" t="n">
        <v>-0.0229410740432112</v>
      </c>
      <c r="M17" s="92" t="n">
        <v>2015</v>
      </c>
      <c r="N17" s="143" t="n">
        <v>0.111463510270329</v>
      </c>
      <c r="O17" s="106" t="n">
        <v>2005</v>
      </c>
      <c r="P17" s="143" t="n">
        <v>0.0345742474404476</v>
      </c>
      <c r="Q17" s="147" t="n">
        <v>1993</v>
      </c>
      <c r="R17" s="143" t="n">
        <v>0.0276279573865115</v>
      </c>
      <c r="S17" s="92" t="n">
        <v>1995</v>
      </c>
      <c r="T17" s="143" t="n">
        <v>0.0152486348610872</v>
      </c>
      <c r="U17" s="101" t="n">
        <v>2009</v>
      </c>
      <c r="V17" s="144" t="n">
        <v>-0.443829938142582</v>
      </c>
      <c r="W17" s="148" t="n">
        <v>2003</v>
      </c>
      <c r="X17" s="143" t="n">
        <v>0.058016284344565</v>
      </c>
      <c r="Y17" s="106" t="n">
        <v>2007</v>
      </c>
      <c r="Z17" s="143" t="n">
        <v>0.0557482468169577</v>
      </c>
      <c r="AA17" s="106" t="n">
        <v>2007</v>
      </c>
      <c r="AB17" s="143" t="n">
        <v>0.0694682500649744</v>
      </c>
      <c r="AC17" s="92" t="n">
        <v>1997</v>
      </c>
      <c r="AD17" s="144" t="n">
        <v>-0.363554621691615</v>
      </c>
      <c r="AE17" s="147" t="n">
        <v>1993</v>
      </c>
      <c r="AF17" s="144" t="n">
        <v>-0.409700134662344</v>
      </c>
    </row>
    <row r="18" customFormat="false" ht="16" hidden="false" customHeight="false" outlineLevel="0" collapsed="false">
      <c r="A18" s="58" t="n">
        <v>1992</v>
      </c>
      <c r="B18" s="143" t="n">
        <v>0.0299706464022589</v>
      </c>
      <c r="C18" s="92" t="n">
        <v>1996</v>
      </c>
      <c r="D18" s="144" t="n">
        <v>-1.07926688728183</v>
      </c>
      <c r="E18" s="148" t="n">
        <v>2003</v>
      </c>
      <c r="F18" s="144" t="n">
        <v>-0.29991265915655</v>
      </c>
      <c r="G18" s="148" t="n">
        <v>2013</v>
      </c>
      <c r="H18" s="144" t="n">
        <v>-0.344551622795465</v>
      </c>
      <c r="I18" s="106" t="n">
        <v>2004</v>
      </c>
      <c r="J18" s="144" t="n">
        <v>-0.830590787576988</v>
      </c>
      <c r="K18" s="92" t="n">
        <v>1996</v>
      </c>
      <c r="L18" s="144" t="n">
        <v>-0.0627131132921045</v>
      </c>
      <c r="M18" s="92" t="n">
        <v>2014</v>
      </c>
      <c r="N18" s="143" t="n">
        <v>0.0804557910036508</v>
      </c>
      <c r="O18" s="92" t="n">
        <v>2015</v>
      </c>
      <c r="P18" s="143" t="n">
        <v>0.00906830193095784</v>
      </c>
      <c r="Q18" s="101" t="n">
        <v>2010</v>
      </c>
      <c r="R18" s="143" t="n">
        <v>0.0275338576779252</v>
      </c>
      <c r="S18" s="101" t="n">
        <v>2001</v>
      </c>
      <c r="T18" s="143" t="n">
        <v>0.0139604748640484</v>
      </c>
      <c r="U18" s="106" t="n">
        <v>2007</v>
      </c>
      <c r="V18" s="144" t="n">
        <v>-0.453416903096437</v>
      </c>
      <c r="W18" s="92" t="n">
        <v>2016</v>
      </c>
      <c r="X18" s="143" t="n">
        <v>0.0528979458974405</v>
      </c>
      <c r="Y18" s="58" t="n">
        <v>1992</v>
      </c>
      <c r="Z18" s="143" t="n">
        <v>0.0509204864416562</v>
      </c>
      <c r="AA18" s="92" t="n">
        <v>2015</v>
      </c>
      <c r="AB18" s="143" t="n">
        <v>0.0570018096433295</v>
      </c>
      <c r="AC18" s="148" t="n">
        <v>2013</v>
      </c>
      <c r="AD18" s="144" t="n">
        <v>-1.20232913111648</v>
      </c>
      <c r="AE18" s="92" t="n">
        <v>1996</v>
      </c>
      <c r="AF18" s="144" t="n">
        <v>-0.516722551165011</v>
      </c>
    </row>
    <row r="19" customFormat="false" ht="16" hidden="false" customHeight="false" outlineLevel="0" collapsed="false">
      <c r="A19" s="92" t="n">
        <v>1997</v>
      </c>
      <c r="B19" s="143" t="n">
        <v>0.0212587769257584</v>
      </c>
      <c r="C19" s="106" t="n">
        <v>2004</v>
      </c>
      <c r="D19" s="144" t="n">
        <v>-1.0841822264257</v>
      </c>
      <c r="E19" s="92" t="n">
        <v>1996</v>
      </c>
      <c r="F19" s="144" t="n">
        <v>-0.315980514287009</v>
      </c>
      <c r="G19" s="92" t="n">
        <v>1994</v>
      </c>
      <c r="H19" s="144" t="n">
        <v>-0.352209208256917</v>
      </c>
      <c r="I19" s="101" t="n">
        <v>2012</v>
      </c>
      <c r="J19" s="144" t="n">
        <v>-0.833360332220101</v>
      </c>
      <c r="K19" s="101" t="n">
        <v>1999</v>
      </c>
      <c r="L19" s="144" t="n">
        <v>-0.0722950685033515</v>
      </c>
      <c r="M19" s="101" t="n">
        <v>1999</v>
      </c>
      <c r="N19" s="143" t="n">
        <v>0.0733044618053272</v>
      </c>
      <c r="O19" s="148" t="n">
        <v>2013</v>
      </c>
      <c r="P19" s="143" t="n">
        <v>0.00900704517618627</v>
      </c>
      <c r="Q19" s="58" t="n">
        <v>1992</v>
      </c>
      <c r="R19" s="143" t="n">
        <v>0.00987384908440374</v>
      </c>
      <c r="S19" s="106" t="n">
        <v>2007</v>
      </c>
      <c r="T19" s="144" t="n">
        <v>-0.0117164896635056</v>
      </c>
      <c r="U19" s="101" t="n">
        <v>2011</v>
      </c>
      <c r="V19" s="144" t="n">
        <v>-0.499464863884337</v>
      </c>
      <c r="W19" s="145" t="n">
        <v>1998</v>
      </c>
      <c r="X19" s="143" t="n">
        <v>0.0492473088454239</v>
      </c>
      <c r="Y19" s="145" t="n">
        <v>1998</v>
      </c>
      <c r="Z19" s="143" t="n">
        <v>0.0505894915093988</v>
      </c>
      <c r="AA19" s="92" t="n">
        <v>2014</v>
      </c>
      <c r="AB19" s="143" t="n">
        <v>0.0552002109955772</v>
      </c>
      <c r="AC19" s="106" t="n">
        <v>2004</v>
      </c>
      <c r="AD19" s="144" t="n">
        <v>-1.60695153495796</v>
      </c>
      <c r="AE19" s="106" t="n">
        <v>2006</v>
      </c>
      <c r="AF19" s="144" t="n">
        <v>-1.49712297056536</v>
      </c>
    </row>
    <row r="20" customFormat="false" ht="16" hidden="false" customHeight="false" outlineLevel="0" collapsed="false">
      <c r="A20" s="101" t="n">
        <v>2002</v>
      </c>
      <c r="B20" s="143" t="n">
        <v>0.0069268878427555</v>
      </c>
      <c r="C20" s="106" t="n">
        <v>2007</v>
      </c>
      <c r="D20" s="144" t="n">
        <v>-1.09444449123268</v>
      </c>
      <c r="E20" s="92" t="n">
        <v>1997</v>
      </c>
      <c r="F20" s="144" t="n">
        <v>-0.322147220855822</v>
      </c>
      <c r="G20" s="106" t="n">
        <v>2007</v>
      </c>
      <c r="H20" s="144" t="n">
        <v>-0.354011241305046</v>
      </c>
      <c r="I20" s="92" t="n">
        <v>1996</v>
      </c>
      <c r="J20" s="144" t="n">
        <v>-0.841966163727462</v>
      </c>
      <c r="K20" s="101" t="n">
        <v>2009</v>
      </c>
      <c r="L20" s="144" t="n">
        <v>-0.0864840622268837</v>
      </c>
      <c r="M20" s="106" t="n">
        <v>2004</v>
      </c>
      <c r="N20" s="143" t="n">
        <v>0.0662671545883464</v>
      </c>
      <c r="O20" s="92" t="n">
        <v>2017</v>
      </c>
      <c r="P20" s="144" t="n">
        <v>-0.0181807870835469</v>
      </c>
      <c r="Q20" s="101" t="n">
        <v>2011</v>
      </c>
      <c r="R20" s="144" t="n">
        <v>-0.00219020459322716</v>
      </c>
      <c r="S20" s="101" t="n">
        <v>2010</v>
      </c>
      <c r="T20" s="144" t="n">
        <v>-0.0303161193850247</v>
      </c>
      <c r="U20" s="145" t="n">
        <v>1998</v>
      </c>
      <c r="V20" s="144" t="n">
        <v>-0.509135911047244</v>
      </c>
      <c r="W20" s="148" t="n">
        <v>2013</v>
      </c>
      <c r="X20" s="143" t="n">
        <v>0.048072537072201</v>
      </c>
      <c r="Y20" s="148" t="n">
        <v>2003</v>
      </c>
      <c r="Z20" s="143" t="n">
        <v>0.0422463453888535</v>
      </c>
      <c r="AA20" s="145" t="n">
        <v>1998</v>
      </c>
      <c r="AB20" s="143" t="n">
        <v>0.0485626150976854</v>
      </c>
      <c r="AC20" s="101" t="n">
        <v>2010</v>
      </c>
      <c r="AD20" s="144" t="n">
        <v>-2.34114870082074</v>
      </c>
      <c r="AE20" s="148" t="n">
        <v>2013</v>
      </c>
      <c r="AF20" s="144" t="n">
        <v>-1.68607885449648</v>
      </c>
    </row>
    <row r="21" customFormat="false" ht="16" hidden="false" customHeight="false" outlineLevel="0" collapsed="false">
      <c r="A21" s="101" t="n">
        <v>2010</v>
      </c>
      <c r="B21" s="144" t="n">
        <v>-0.0131815506346222</v>
      </c>
      <c r="C21" s="148" t="n">
        <v>2013</v>
      </c>
      <c r="D21" s="144" t="n">
        <v>-1.10752409909737</v>
      </c>
      <c r="E21" s="58" t="n">
        <v>1991</v>
      </c>
      <c r="F21" s="144" t="n">
        <v>-0.380498060006463</v>
      </c>
      <c r="G21" s="101" t="n">
        <v>2000</v>
      </c>
      <c r="H21" s="144" t="n">
        <v>-0.362418512773002</v>
      </c>
      <c r="I21" s="92" t="n">
        <v>2014</v>
      </c>
      <c r="J21" s="144" t="n">
        <v>-0.849866402788554</v>
      </c>
      <c r="K21" s="145" t="n">
        <v>1998</v>
      </c>
      <c r="L21" s="144" t="n">
        <v>-0.180455239437869</v>
      </c>
      <c r="M21" s="58" t="n">
        <v>1992</v>
      </c>
      <c r="N21" s="144" t="n">
        <v>-0.00203876403711495</v>
      </c>
      <c r="O21" s="92" t="n">
        <v>2016</v>
      </c>
      <c r="P21" s="144" t="n">
        <v>-0.039601588510722</v>
      </c>
      <c r="Q21" s="101" t="n">
        <v>2009</v>
      </c>
      <c r="R21" s="144" t="n">
        <v>-0.00677106418865359</v>
      </c>
      <c r="S21" s="58" t="n">
        <v>1990</v>
      </c>
      <c r="T21" s="144" t="n">
        <v>-0.0349210295155126</v>
      </c>
      <c r="U21" s="92" t="n">
        <v>2017</v>
      </c>
      <c r="V21" s="144" t="n">
        <v>-0.511078824486312</v>
      </c>
      <c r="W21" s="106" t="n">
        <v>2004</v>
      </c>
      <c r="X21" s="143" t="n">
        <v>0.0466803126632492</v>
      </c>
      <c r="Y21" s="101" t="n">
        <v>2010</v>
      </c>
      <c r="Z21" s="143" t="n">
        <v>0.0267892021622209</v>
      </c>
      <c r="AA21" s="148" t="n">
        <v>2013</v>
      </c>
      <c r="AB21" s="143" t="n">
        <v>0.0443847550187609</v>
      </c>
      <c r="AC21" s="101" t="n">
        <v>2009</v>
      </c>
      <c r="AD21" s="144" t="n">
        <v>-2.9588810819987</v>
      </c>
      <c r="AE21" s="92" t="n">
        <v>2014</v>
      </c>
      <c r="AF21" s="144" t="n">
        <v>-1.7171883879813</v>
      </c>
    </row>
    <row r="22" customFormat="false" ht="16" hidden="false" customHeight="false" outlineLevel="0" collapsed="false">
      <c r="A22" s="101" t="n">
        <v>2009</v>
      </c>
      <c r="B22" s="144" t="n">
        <v>-0.0224003483211266</v>
      </c>
      <c r="C22" s="146" t="n">
        <v>2008</v>
      </c>
      <c r="D22" s="144" t="n">
        <v>-1.11620878075684</v>
      </c>
      <c r="E22" s="106" t="n">
        <v>2004</v>
      </c>
      <c r="F22" s="144" t="n">
        <v>-0.390770934581423</v>
      </c>
      <c r="G22" s="106" t="n">
        <v>2006</v>
      </c>
      <c r="H22" s="144" t="n">
        <v>-0.37597815833106</v>
      </c>
      <c r="I22" s="92" t="n">
        <v>1997</v>
      </c>
      <c r="J22" s="144" t="n">
        <v>-0.859854341451417</v>
      </c>
      <c r="K22" s="146" t="n">
        <v>2008</v>
      </c>
      <c r="L22" s="144" t="n">
        <v>-0.185298130861805</v>
      </c>
      <c r="M22" s="148" t="n">
        <v>2003</v>
      </c>
      <c r="N22" s="144" t="n">
        <v>-0.010443138268846</v>
      </c>
      <c r="O22" s="106" t="n">
        <v>2006</v>
      </c>
      <c r="P22" s="144" t="n">
        <v>-0.0514476075882553</v>
      </c>
      <c r="Q22" s="148" t="n">
        <v>2003</v>
      </c>
      <c r="R22" s="144" t="n">
        <v>-0.02223317378526</v>
      </c>
      <c r="S22" s="106" t="n">
        <v>2006</v>
      </c>
      <c r="T22" s="144" t="n">
        <v>-0.0376633496470124</v>
      </c>
      <c r="U22" s="101" t="n">
        <v>2012</v>
      </c>
      <c r="V22" s="144" t="n">
        <v>-0.524848462404402</v>
      </c>
      <c r="W22" s="101" t="n">
        <v>2002</v>
      </c>
      <c r="X22" s="143" t="n">
        <v>0.040257704606007</v>
      </c>
      <c r="Y22" s="92" t="n">
        <v>1997</v>
      </c>
      <c r="Z22" s="143" t="n">
        <v>0.0210072332509227</v>
      </c>
      <c r="AA22" s="92" t="n">
        <v>2016</v>
      </c>
      <c r="AB22" s="143" t="n">
        <v>0.0424843929730109</v>
      </c>
      <c r="AC22" s="146" t="n">
        <v>2008</v>
      </c>
      <c r="AD22" s="144" t="n">
        <v>-3.20390814179222</v>
      </c>
      <c r="AE22" s="92" t="n">
        <v>1995</v>
      </c>
      <c r="AF22" s="144" t="n">
        <v>-2.06399424653001</v>
      </c>
    </row>
    <row r="23" customFormat="false" ht="16" hidden="false" customHeight="false" outlineLevel="0" collapsed="false">
      <c r="A23" s="101" t="n">
        <v>2011</v>
      </c>
      <c r="B23" s="144" t="n">
        <v>-0.0783993042269605</v>
      </c>
      <c r="C23" s="106" t="n">
        <v>2006</v>
      </c>
      <c r="D23" s="144" t="n">
        <v>-1.12256356744276</v>
      </c>
      <c r="E23" s="101" t="n">
        <v>2002</v>
      </c>
      <c r="F23" s="144" t="n">
        <v>-0.462209419025185</v>
      </c>
      <c r="G23" s="101" t="n">
        <v>2012</v>
      </c>
      <c r="H23" s="144" t="n">
        <v>-0.452319630284073</v>
      </c>
      <c r="I23" s="101" t="n">
        <v>2011</v>
      </c>
      <c r="J23" s="144" t="n">
        <v>-0.875503586510522</v>
      </c>
      <c r="K23" s="106" t="n">
        <v>2005</v>
      </c>
      <c r="L23" s="144" t="n">
        <v>-0.207622098957728</v>
      </c>
      <c r="M23" s="147" t="n">
        <v>1993</v>
      </c>
      <c r="N23" s="144" t="n">
        <v>-0.0195356154334155</v>
      </c>
      <c r="O23" s="92" t="n">
        <v>2014</v>
      </c>
      <c r="P23" s="144" t="n">
        <v>-0.128481460085981</v>
      </c>
      <c r="Q23" s="58" t="n">
        <v>1991</v>
      </c>
      <c r="R23" s="144" t="n">
        <v>-0.0322173106054991</v>
      </c>
      <c r="S23" s="101" t="n">
        <v>2009</v>
      </c>
      <c r="T23" s="144" t="n">
        <v>-0.0430357153103192</v>
      </c>
      <c r="U23" s="106" t="n">
        <v>2006</v>
      </c>
      <c r="V23" s="144" t="n">
        <v>-0.608762660491568</v>
      </c>
      <c r="W23" s="92" t="n">
        <v>1997</v>
      </c>
      <c r="X23" s="143" t="n">
        <v>0.0211280715533357</v>
      </c>
      <c r="Y23" s="101" t="n">
        <v>2009</v>
      </c>
      <c r="Z23" s="143" t="n">
        <v>0.020361672948197</v>
      </c>
      <c r="AA23" s="92" t="n">
        <v>1997</v>
      </c>
      <c r="AB23" s="143" t="n">
        <v>0.0212458101866678</v>
      </c>
      <c r="AC23" s="101" t="n">
        <v>2011</v>
      </c>
      <c r="AD23" s="144" t="n">
        <v>-4.14903058378732</v>
      </c>
      <c r="AE23" s="92" t="n">
        <v>1994</v>
      </c>
      <c r="AF23" s="144" t="n">
        <v>-2.44981349870035</v>
      </c>
    </row>
    <row r="24" customFormat="false" ht="16" hidden="false" customHeight="false" outlineLevel="0" collapsed="false">
      <c r="A24" s="106" t="n">
        <v>2005</v>
      </c>
      <c r="B24" s="144" t="n">
        <v>-0.229822125288859</v>
      </c>
      <c r="C24" s="92" t="n">
        <v>1994</v>
      </c>
      <c r="D24" s="144" t="n">
        <v>-1.12317931659288</v>
      </c>
      <c r="E24" s="58" t="n">
        <v>1990</v>
      </c>
      <c r="F24" s="144" t="n">
        <v>-0.467416066856442</v>
      </c>
      <c r="G24" s="101" t="n">
        <v>2011</v>
      </c>
      <c r="H24" s="144" t="n">
        <v>-0.52021545608491</v>
      </c>
      <c r="I24" s="148" t="n">
        <v>2013</v>
      </c>
      <c r="J24" s="144" t="n">
        <v>-0.881286280156334</v>
      </c>
      <c r="K24" s="149" t="n">
        <v>2018</v>
      </c>
      <c r="L24" s="144" t="n">
        <v>-0.25283614973848</v>
      </c>
      <c r="M24" s="58" t="n">
        <v>1990</v>
      </c>
      <c r="N24" s="144" t="n">
        <v>-0.0471821468237085</v>
      </c>
      <c r="O24" s="101" t="n">
        <v>1999</v>
      </c>
      <c r="P24" s="144" t="n">
        <v>-0.3674217039886</v>
      </c>
      <c r="Q24" s="92" t="n">
        <v>1994</v>
      </c>
      <c r="R24" s="144" t="n">
        <v>-0.046063620519272</v>
      </c>
      <c r="S24" s="58" t="n">
        <v>1992</v>
      </c>
      <c r="T24" s="144" t="n">
        <v>-0.0615638943275573</v>
      </c>
      <c r="U24" s="92" t="n">
        <v>1997</v>
      </c>
      <c r="V24" s="144" t="n">
        <v>-0.61698092382264</v>
      </c>
      <c r="W24" s="101" t="n">
        <v>2010</v>
      </c>
      <c r="X24" s="143" t="n">
        <v>0.00372318239508039</v>
      </c>
      <c r="Y24" s="101" t="n">
        <v>2011</v>
      </c>
      <c r="Z24" s="144" t="n">
        <v>-0.00292109682082265</v>
      </c>
      <c r="AA24" s="101" t="n">
        <v>2009</v>
      </c>
      <c r="AB24" s="143" t="n">
        <v>0.0106382618234473</v>
      </c>
      <c r="AC24" s="58" t="n">
        <v>1992</v>
      </c>
      <c r="AD24" s="144" t="n">
        <v>-4.63719208781508</v>
      </c>
      <c r="AE24" s="106" t="n">
        <v>2005</v>
      </c>
      <c r="AF24" s="144" t="n">
        <v>-4.54683987578895</v>
      </c>
    </row>
    <row r="25" customFormat="false" ht="16" hidden="false" customHeight="false" outlineLevel="0" collapsed="false">
      <c r="A25" s="92" t="n">
        <v>1996</v>
      </c>
      <c r="B25" s="144" t="n">
        <v>-0.410000619799631</v>
      </c>
      <c r="C25" s="106" t="n">
        <v>2005</v>
      </c>
      <c r="D25" s="144" t="n">
        <v>-1.17492578675353</v>
      </c>
      <c r="E25" s="101" t="n">
        <v>1999</v>
      </c>
      <c r="F25" s="144" t="n">
        <v>-0.57631482558222</v>
      </c>
      <c r="G25" s="58" t="n">
        <v>1992</v>
      </c>
      <c r="H25" s="144" t="n">
        <v>-0.585953368848275</v>
      </c>
      <c r="I25" s="106" t="n">
        <v>2005</v>
      </c>
      <c r="J25" s="144" t="n">
        <v>-0.900588921320029</v>
      </c>
      <c r="K25" s="92" t="n">
        <v>1997</v>
      </c>
      <c r="L25" s="144" t="n">
        <v>-0.268265468391179</v>
      </c>
      <c r="M25" s="145" t="n">
        <v>1998</v>
      </c>
      <c r="N25" s="144" t="n">
        <v>-0.0645880349586068</v>
      </c>
      <c r="O25" s="58" t="n">
        <v>1992</v>
      </c>
      <c r="P25" s="143"/>
      <c r="Q25" s="106" t="n">
        <v>2004</v>
      </c>
      <c r="R25" s="144" t="n">
        <v>-0.0974770797309561</v>
      </c>
      <c r="S25" s="106" t="n">
        <v>2005</v>
      </c>
      <c r="T25" s="144" t="n">
        <v>-0.0644444102441878</v>
      </c>
      <c r="U25" s="101" t="n">
        <v>1999</v>
      </c>
      <c r="V25" s="144" t="n">
        <v>-0.645233523391711</v>
      </c>
      <c r="W25" s="101" t="n">
        <v>2009</v>
      </c>
      <c r="X25" s="143" t="n">
        <v>-0.00554871200365071</v>
      </c>
      <c r="Y25" s="101" t="n">
        <v>2002</v>
      </c>
      <c r="Z25" s="144" t="n">
        <v>-0.0690908636042321</v>
      </c>
      <c r="AA25" s="101" t="n">
        <v>2010</v>
      </c>
      <c r="AB25" s="144" t="n">
        <v>-0.00318272381905405</v>
      </c>
      <c r="AC25" s="58" t="n">
        <v>1990</v>
      </c>
      <c r="AD25" s="144" t="n">
        <v>-4.87418631509783</v>
      </c>
      <c r="AE25" s="58" t="n">
        <v>1992</v>
      </c>
      <c r="AF25" s="144" t="n">
        <v>-7.09933873588653</v>
      </c>
    </row>
    <row r="26" customFormat="false" ht="16" hidden="false" customHeight="false" outlineLevel="0" collapsed="false">
      <c r="A26" s="106" t="n">
        <v>2006</v>
      </c>
      <c r="B26" s="144" t="n">
        <v>-0.437418759998463</v>
      </c>
      <c r="C26" s="92" t="n">
        <v>2014</v>
      </c>
      <c r="D26" s="144" t="n">
        <v>-1.1760854503552</v>
      </c>
      <c r="E26" s="149" t="n">
        <v>2018</v>
      </c>
      <c r="F26" s="144" t="n">
        <v>-0.603902976133914</v>
      </c>
      <c r="G26" s="101" t="n">
        <v>2001</v>
      </c>
      <c r="H26" s="144" t="n">
        <v>-0.649776442665805</v>
      </c>
      <c r="I26" s="92" t="n">
        <v>2016</v>
      </c>
      <c r="J26" s="144" t="n">
        <v>-0.9286123605258</v>
      </c>
      <c r="K26" s="147" t="n">
        <v>1993</v>
      </c>
      <c r="L26" s="143"/>
      <c r="M26" s="148" t="n">
        <v>2013</v>
      </c>
      <c r="N26" s="144" t="n">
        <v>-0.0677018154629497</v>
      </c>
      <c r="O26" s="147" t="n">
        <v>1993</v>
      </c>
      <c r="P26" s="143"/>
      <c r="Q26" s="58" t="n">
        <v>1990</v>
      </c>
      <c r="R26" s="144" t="n">
        <v>-0.109681390564676</v>
      </c>
      <c r="S26" s="58" t="n">
        <v>1991</v>
      </c>
      <c r="T26" s="144" t="n">
        <v>-0.0700623947797694</v>
      </c>
      <c r="U26" s="106" t="n">
        <v>2005</v>
      </c>
      <c r="V26" s="144" t="n">
        <v>-0.664123087726944</v>
      </c>
      <c r="W26" s="101" t="n">
        <v>2011</v>
      </c>
      <c r="X26" s="143" t="n">
        <v>-0.0494386682741858</v>
      </c>
      <c r="Y26" s="106" t="n">
        <v>2006</v>
      </c>
      <c r="Z26" s="144" t="n">
        <v>-0.178397553503032</v>
      </c>
      <c r="AA26" s="101" t="n">
        <v>2011</v>
      </c>
      <c r="AB26" s="144" t="n">
        <v>-0.0683817360690457</v>
      </c>
      <c r="AC26" s="58" t="n">
        <v>1991</v>
      </c>
      <c r="AD26" s="144" t="n">
        <v>-5.24338020201468</v>
      </c>
      <c r="AE26" s="92" t="n">
        <v>2016</v>
      </c>
      <c r="AF26" s="144" t="n">
        <v>-8.13194237044874</v>
      </c>
    </row>
    <row r="27" customFormat="false" ht="16" hidden="false" customHeight="false" outlineLevel="0" collapsed="false">
      <c r="A27" s="92" t="n">
        <v>1995</v>
      </c>
      <c r="B27" s="144" t="n">
        <v>-1.10148899807459</v>
      </c>
      <c r="C27" s="101" t="n">
        <v>2010</v>
      </c>
      <c r="D27" s="144" t="n">
        <v>-1.19477387697813</v>
      </c>
      <c r="E27" s="106" t="n">
        <v>2005</v>
      </c>
      <c r="F27" s="144" t="n">
        <v>-0.62181843709997</v>
      </c>
      <c r="G27" s="147" t="n">
        <v>1993</v>
      </c>
      <c r="H27" s="144" t="n">
        <v>-0.650194685609812</v>
      </c>
      <c r="I27" s="92" t="n">
        <v>2015</v>
      </c>
      <c r="J27" s="144" t="n">
        <v>-0.98050718105281</v>
      </c>
      <c r="K27" s="58" t="n">
        <v>1992</v>
      </c>
      <c r="L27" s="143"/>
      <c r="M27" s="58" t="n">
        <v>1991</v>
      </c>
      <c r="N27" s="144" t="n">
        <v>-0.082906755339098</v>
      </c>
      <c r="O27" s="58" t="n">
        <v>1990</v>
      </c>
      <c r="P27" s="143"/>
      <c r="Q27" s="106" t="n">
        <v>2005</v>
      </c>
      <c r="R27" s="144" t="n">
        <v>-0.209799822018403</v>
      </c>
      <c r="S27" s="147" t="n">
        <v>1993</v>
      </c>
      <c r="T27" s="144" t="n">
        <v>-0.074985282174767</v>
      </c>
      <c r="U27" s="92" t="n">
        <v>1996</v>
      </c>
      <c r="V27" s="144" t="n">
        <v>-0.671692894181842</v>
      </c>
      <c r="W27" s="106" t="n">
        <v>2005</v>
      </c>
      <c r="X27" s="143" t="n">
        <v>-0.199034176138719</v>
      </c>
      <c r="Y27" s="92" t="n">
        <v>1996</v>
      </c>
      <c r="Z27" s="144" t="n">
        <v>-0.253221134118646</v>
      </c>
      <c r="AA27" s="106" t="n">
        <v>2006</v>
      </c>
      <c r="AB27" s="144" t="n">
        <v>-0.185740568274305</v>
      </c>
      <c r="AC27" s="106" t="n">
        <v>2007</v>
      </c>
      <c r="AD27" s="144" t="n">
        <v>-5.80560913827316</v>
      </c>
      <c r="AE27" s="106" t="n">
        <v>2004</v>
      </c>
      <c r="AF27" s="144" t="n">
        <v>-10.6753496135169</v>
      </c>
    </row>
    <row r="28" customFormat="false" ht="16" hidden="false" customHeight="false" outlineLevel="0" collapsed="false">
      <c r="A28" s="92" t="n">
        <v>1994</v>
      </c>
      <c r="B28" s="144" t="n">
        <v>-1.31437474296476</v>
      </c>
      <c r="C28" s="101" t="n">
        <v>2009</v>
      </c>
      <c r="D28" s="144" t="n">
        <v>-1.28316298252915</v>
      </c>
      <c r="E28" s="92" t="n">
        <v>2017</v>
      </c>
      <c r="F28" s="144" t="n">
        <v>-0.889232985064596</v>
      </c>
      <c r="G28" s="101" t="n">
        <v>2002</v>
      </c>
      <c r="H28" s="144" t="n">
        <v>-0.718599352889613</v>
      </c>
      <c r="I28" s="92" t="n">
        <v>2017</v>
      </c>
      <c r="J28" s="144" t="n">
        <v>-1.06975239219252</v>
      </c>
      <c r="K28" s="92" t="n">
        <v>1994</v>
      </c>
      <c r="L28" s="143"/>
      <c r="M28" s="92" t="n">
        <v>1995</v>
      </c>
      <c r="N28" s="144" t="n">
        <v>-0.0976783749882569</v>
      </c>
      <c r="O28" s="58" t="n">
        <v>1991</v>
      </c>
      <c r="P28" s="143"/>
      <c r="Q28" s="101" t="n">
        <v>2001</v>
      </c>
      <c r="R28" s="144" t="n">
        <v>-0.506505587170906</v>
      </c>
      <c r="S28" s="101" t="n">
        <v>2012</v>
      </c>
      <c r="T28" s="144" t="n">
        <v>-0.12515836473115</v>
      </c>
      <c r="U28" s="101" t="n">
        <v>2002</v>
      </c>
      <c r="V28" s="144" t="n">
        <v>-0.937921951160742</v>
      </c>
      <c r="W28" s="106" t="n">
        <v>2006</v>
      </c>
      <c r="X28" s="143" t="n">
        <v>-0.27539356775362</v>
      </c>
      <c r="Y28" s="92" t="n">
        <v>1995</v>
      </c>
      <c r="Z28" s="144" t="n">
        <v>-0.610946437429426</v>
      </c>
      <c r="AA28" s="149" t="n">
        <v>2018</v>
      </c>
      <c r="AB28" s="144" t="n">
        <v>-0.312161719970572</v>
      </c>
      <c r="AC28" s="106" t="n">
        <v>2006</v>
      </c>
      <c r="AD28" s="144" t="n">
        <v>-7.21538810973296</v>
      </c>
      <c r="AE28" s="148" t="n">
        <v>2003</v>
      </c>
      <c r="AF28" s="144" t="n">
        <v>-11.2300237088689</v>
      </c>
    </row>
    <row r="29" customFormat="false" ht="16" hidden="false" customHeight="false" outlineLevel="0" collapsed="false">
      <c r="A29" s="149" t="n">
        <v>2018</v>
      </c>
      <c r="B29" s="144" t="n">
        <v>-6.98151089304947</v>
      </c>
      <c r="C29" s="101" t="n">
        <v>2012</v>
      </c>
      <c r="D29" s="144" t="n">
        <v>-1.35119104730478</v>
      </c>
      <c r="E29" s="101" t="n">
        <v>2001</v>
      </c>
      <c r="F29" s="144" t="n">
        <v>-0.936780142067398</v>
      </c>
      <c r="G29" s="58" t="n">
        <v>1991</v>
      </c>
      <c r="H29" s="144" t="n">
        <v>-0.742231147709166</v>
      </c>
      <c r="I29" s="58" t="n">
        <v>1991</v>
      </c>
      <c r="J29" s="144" t="n">
        <v>-1.12910851812586</v>
      </c>
      <c r="K29" s="58" t="n">
        <v>1991</v>
      </c>
      <c r="L29" s="143"/>
      <c r="M29" s="92" t="n">
        <v>1994</v>
      </c>
      <c r="N29" s="144" t="n">
        <v>-0.18707246239942</v>
      </c>
      <c r="O29" s="92" t="n">
        <v>1995</v>
      </c>
      <c r="P29" s="143"/>
      <c r="Q29" s="101" t="n">
        <v>2000</v>
      </c>
      <c r="R29" s="144" t="n">
        <v>-0.669430176651919</v>
      </c>
      <c r="S29" s="101" t="n">
        <v>2011</v>
      </c>
      <c r="T29" s="144" t="n">
        <v>-0.146983973021388</v>
      </c>
      <c r="U29" s="101" t="n">
        <v>2000</v>
      </c>
      <c r="V29" s="144" t="n">
        <v>-1.0431767737266</v>
      </c>
      <c r="W29" s="92" t="n">
        <v>1996</v>
      </c>
      <c r="X29" s="143" t="n">
        <v>-0.907528823408581</v>
      </c>
      <c r="Y29" s="92" t="n">
        <v>2014</v>
      </c>
      <c r="Z29" s="144" t="n">
        <v>-0.967686580118127</v>
      </c>
      <c r="AA29" s="92" t="n">
        <v>2017</v>
      </c>
      <c r="AB29" s="144" t="n">
        <v>-0.829476785018962</v>
      </c>
      <c r="AC29" s="106" t="n">
        <v>2005</v>
      </c>
      <c r="AD29" s="144" t="n">
        <v>-7.63718802481026</v>
      </c>
      <c r="AE29" s="149" t="n">
        <v>2018</v>
      </c>
      <c r="AF29" s="144" t="n">
        <v>-14.8499989647713</v>
      </c>
    </row>
    <row r="30" customFormat="false" ht="16" hidden="false" customHeight="false" outlineLevel="0" collapsed="false">
      <c r="A30" s="92" t="n">
        <v>2017</v>
      </c>
      <c r="B30" s="144" t="n">
        <v>-10.5191728435098</v>
      </c>
      <c r="C30" s="101" t="n">
        <v>2011</v>
      </c>
      <c r="D30" s="144" t="n">
        <v>-1.36418309362076</v>
      </c>
      <c r="E30" s="101" t="n">
        <v>2000</v>
      </c>
      <c r="F30" s="144" t="n">
        <v>-1.24739437146682</v>
      </c>
      <c r="G30" s="58" t="n">
        <v>1990</v>
      </c>
      <c r="H30" s="144" t="n">
        <v>-0.766778814792842</v>
      </c>
      <c r="I30" s="58" t="n">
        <v>1990</v>
      </c>
      <c r="J30" s="144" t="n">
        <v>-1.28715809664159</v>
      </c>
      <c r="K30" s="58" t="n">
        <v>1990</v>
      </c>
      <c r="L30" s="143"/>
      <c r="M30" s="149" t="n">
        <v>2018</v>
      </c>
      <c r="N30" s="144" t="n">
        <v>-0.269061060422119</v>
      </c>
      <c r="O30" s="92" t="n">
        <v>1994</v>
      </c>
      <c r="P30" s="143"/>
      <c r="Q30" s="106" t="n">
        <v>2006</v>
      </c>
      <c r="R30" s="144" t="n">
        <v>-0.733308747683944</v>
      </c>
      <c r="S30" s="149" t="n">
        <v>2018</v>
      </c>
      <c r="T30" s="144" t="n">
        <v>-0.230873500840265</v>
      </c>
      <c r="U30" s="101" t="n">
        <v>2001</v>
      </c>
      <c r="V30" s="144" t="n">
        <v>-1.13047817903242</v>
      </c>
      <c r="W30" s="92" t="n">
        <v>1995</v>
      </c>
      <c r="X30" s="143" t="n">
        <v>-2.3801789499371</v>
      </c>
      <c r="Y30" s="148" t="n">
        <v>2013</v>
      </c>
      <c r="Z30" s="144" t="n">
        <v>-1.25415943643276</v>
      </c>
      <c r="AA30" s="92" t="n">
        <v>1995</v>
      </c>
      <c r="AB30" s="144" t="n">
        <v>-0.961087756992059</v>
      </c>
      <c r="AC30" s="101" t="n">
        <v>2012</v>
      </c>
      <c r="AD30" s="144" t="n">
        <v>-7.83603130416939</v>
      </c>
      <c r="AE30" s="92" t="n">
        <v>2017</v>
      </c>
      <c r="AF30" s="144" t="n">
        <v>-25.7707125972653</v>
      </c>
    </row>
    <row r="31" customFormat="false" ht="16" hidden="false" customHeight="false" outlineLevel="0" collapsed="false">
      <c r="A31" s="58" t="n">
        <v>1989</v>
      </c>
      <c r="B31" s="143"/>
      <c r="C31" s="143"/>
      <c r="D31" s="143"/>
      <c r="E31" s="143"/>
      <c r="F31" s="143"/>
      <c r="G31" s="143"/>
      <c r="H31" s="143"/>
      <c r="I31" s="143"/>
      <c r="J31" s="143"/>
      <c r="K31" s="143"/>
      <c r="L31" s="143"/>
      <c r="M31" s="143"/>
      <c r="N31" s="143"/>
      <c r="O31" s="143"/>
      <c r="P31" s="143"/>
      <c r="Q31" s="143"/>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32"/>
  <sheetViews>
    <sheetView showFormulas="false" showGridLines="true" showRowColHeaders="true" showZeros="true" rightToLeft="false" tabSelected="false" showOutlineSymbols="true" defaultGridColor="true" view="normal" topLeftCell="E1" colorId="64" zoomScale="100" zoomScaleNormal="100" zoomScalePageLayoutView="100" workbookViewId="0">
      <selection pane="topLeft" activeCell="G29" activeCellId="0" sqref="G29"/>
    </sheetView>
  </sheetViews>
  <sheetFormatPr defaultColWidth="10.90234375" defaultRowHeight="16" zeroHeight="false" outlineLevelRow="0" outlineLevelCol="0"/>
  <cols>
    <col collapsed="false" customWidth="true" hidden="false" outlineLevel="0" max="1" min="1" style="0" width="12.99"/>
    <col collapsed="false" customWidth="true" hidden="false" outlineLevel="0" max="30" min="2" style="0" width="12.83"/>
    <col collapsed="false" customWidth="true" hidden="false" outlineLevel="0" max="31" min="31" style="0" width="6.83"/>
    <col collapsed="false" customWidth="true" hidden="false" outlineLevel="0" max="32" min="32" style="0" width="12.83"/>
  </cols>
  <sheetData>
    <row r="1" customFormat="false" ht="16" hidden="false" customHeight="false" outlineLevel="0" collapsed="false">
      <c r="A1" s="1" t="s">
        <v>141</v>
      </c>
      <c r="B1" s="1" t="s">
        <v>160</v>
      </c>
      <c r="C1" s="1" t="s">
        <v>161</v>
      </c>
      <c r="D1" s="1" t="s">
        <v>162</v>
      </c>
      <c r="E1" s="1" t="s">
        <v>163</v>
      </c>
      <c r="F1" s="1" t="s">
        <v>164</v>
      </c>
      <c r="G1" s="1" t="s">
        <v>165</v>
      </c>
      <c r="H1" s="1" t="s">
        <v>166</v>
      </c>
      <c r="I1" s="1" t="s">
        <v>167</v>
      </c>
      <c r="J1" s="1" t="s">
        <v>168</v>
      </c>
      <c r="K1" s="1" t="s">
        <v>169</v>
      </c>
      <c r="L1" s="1" t="s">
        <v>170</v>
      </c>
      <c r="M1" s="1" t="s">
        <v>171</v>
      </c>
      <c r="N1" s="1" t="s">
        <v>172</v>
      </c>
      <c r="O1" s="1" t="s">
        <v>173</v>
      </c>
      <c r="P1" s="1" t="s">
        <v>174</v>
      </c>
    </row>
    <row r="2" customFormat="false" ht="16" hidden="false" customHeight="false" outlineLevel="0" collapsed="false">
      <c r="A2" s="142" t="n">
        <v>-10.5191728435098</v>
      </c>
      <c r="B2" s="42" t="n">
        <v>-0.764168540834243</v>
      </c>
      <c r="C2" s="42" t="n">
        <v>-0.889232985064596</v>
      </c>
      <c r="D2" s="42" t="n">
        <v>-0.224089964852434</v>
      </c>
      <c r="E2" s="42" t="n">
        <v>-1.06975239219252</v>
      </c>
      <c r="F2" s="42" t="n">
        <v>0.217147160705989</v>
      </c>
      <c r="G2" s="42" t="n">
        <v>0.242901889555818</v>
      </c>
      <c r="H2" s="42" t="n">
        <v>-0.0181807870835469</v>
      </c>
      <c r="I2" s="42" t="n">
        <v>0.326030097413575</v>
      </c>
      <c r="J2" s="42" t="n">
        <v>0.298274389074879</v>
      </c>
      <c r="K2" s="42" t="n">
        <v>-0.511078824486312</v>
      </c>
      <c r="L2" s="42" t="n">
        <v>0.260065219642373</v>
      </c>
      <c r="M2" s="42" t="n">
        <v>1.49297664492653</v>
      </c>
      <c r="N2" s="42" t="n">
        <v>-0.829476785018962</v>
      </c>
      <c r="O2" s="42" t="n">
        <v>3.51730605179432</v>
      </c>
      <c r="P2" s="42" t="n">
        <v>-25.7707125972653</v>
      </c>
    </row>
    <row r="3" customFormat="false" ht="16" hidden="false" customHeight="false" outlineLevel="0" collapsed="false">
      <c r="A3" s="142" t="n">
        <v>-6.98151089304947</v>
      </c>
      <c r="B3" s="42" t="n">
        <v>-0.464103198297153</v>
      </c>
      <c r="C3" s="42" t="n">
        <v>-0.603902976133914</v>
      </c>
      <c r="D3" s="42" t="n">
        <v>-0.202580053117499</v>
      </c>
      <c r="E3" s="42" t="n">
        <v>-0.742077723733843</v>
      </c>
      <c r="F3" s="42" t="n">
        <v>-0.25283614973848</v>
      </c>
      <c r="G3" s="42" t="n">
        <v>-0.269061060422119</v>
      </c>
      <c r="H3" s="42" t="n">
        <v>0.0415894373016896</v>
      </c>
      <c r="I3" s="42" t="n">
        <v>0.156161853873944</v>
      </c>
      <c r="J3" s="42" t="n">
        <v>-0.230873500840265</v>
      </c>
      <c r="K3" s="42" t="n">
        <v>1.8636002091459</v>
      </c>
      <c r="L3" s="42" t="n">
        <v>0.103587478175772</v>
      </c>
      <c r="M3" s="42" t="n">
        <v>0.562263223899699</v>
      </c>
      <c r="N3" s="42" t="n">
        <v>-0.312161719970572</v>
      </c>
      <c r="O3" s="42" t="n">
        <v>1.53199993119894</v>
      </c>
      <c r="P3" s="42" t="n">
        <v>-14.8499989647713</v>
      </c>
    </row>
    <row r="4" customFormat="false" ht="16" hidden="false" customHeight="false" outlineLevel="0" collapsed="false">
      <c r="A4" s="142" t="n">
        <v>-1.31437474296476</v>
      </c>
      <c r="B4" s="42" t="n">
        <v>-1.12317931659288</v>
      </c>
      <c r="C4" s="42" t="n">
        <v>0.0381110324846721</v>
      </c>
      <c r="D4" s="42" t="n">
        <v>-0.352209208256917</v>
      </c>
      <c r="E4" s="42" t="n">
        <v>-0.798414934907425</v>
      </c>
      <c r="F4" s="42"/>
      <c r="G4" s="42" t="n">
        <v>-0.18707246239942</v>
      </c>
      <c r="H4" s="42"/>
      <c r="I4" s="42" t="n">
        <v>-0.046063620519272</v>
      </c>
      <c r="J4" s="42" t="n">
        <v>0.0238018120650056</v>
      </c>
      <c r="K4" s="42" t="n">
        <v>-0.0947023857376678</v>
      </c>
      <c r="L4" s="42" t="n">
        <v>0.785216694176889</v>
      </c>
      <c r="M4" s="42" t="n">
        <v>0.186795835697464</v>
      </c>
      <c r="N4" s="42" t="n">
        <v>0.454934509978306</v>
      </c>
      <c r="O4" s="42" t="n">
        <v>0.979282742187232</v>
      </c>
      <c r="P4" s="42" t="n">
        <v>-2.44981349870035</v>
      </c>
    </row>
    <row r="5" customFormat="false" ht="16" hidden="false" customHeight="false" outlineLevel="0" collapsed="false">
      <c r="A5" s="142" t="n">
        <v>-1.10148899807459</v>
      </c>
      <c r="B5" s="42" t="n">
        <v>-0.998958773684918</v>
      </c>
      <c r="C5" s="42" t="n">
        <v>0.0628249681156416</v>
      </c>
      <c r="D5" s="42" t="n">
        <v>0.000267908100639432</v>
      </c>
      <c r="E5" s="42" t="n">
        <v>-0.725214163632957</v>
      </c>
      <c r="F5" s="42" t="n">
        <v>-0.00520924959682135</v>
      </c>
      <c r="G5" s="42" t="n">
        <v>-0.0976783749882569</v>
      </c>
      <c r="H5" s="42"/>
      <c r="I5" s="42" t="n">
        <v>0.088876497008884</v>
      </c>
      <c r="J5" s="42" t="n">
        <v>0.0152486348610872</v>
      </c>
      <c r="K5" s="42" t="n">
        <v>-0.411403633368131</v>
      </c>
      <c r="L5" s="42" t="n">
        <v>-2.3801789499371</v>
      </c>
      <c r="M5" s="42" t="n">
        <v>-0.610946437429426</v>
      </c>
      <c r="N5" s="42" t="n">
        <v>-0.961087756992059</v>
      </c>
      <c r="O5" s="42" t="n">
        <v>0.785821937431604</v>
      </c>
      <c r="P5" s="42" t="n">
        <v>-2.06399424653001</v>
      </c>
    </row>
    <row r="6" customFormat="false" ht="16" hidden="false" customHeight="false" outlineLevel="0" collapsed="false">
      <c r="A6" s="142" t="n">
        <v>-0.437418759998463</v>
      </c>
      <c r="B6" s="42" t="n">
        <v>-1.12256356744276</v>
      </c>
      <c r="C6" s="42" t="n">
        <v>-0.0990573538291585</v>
      </c>
      <c r="D6" s="42" t="n">
        <v>-0.37597815833106</v>
      </c>
      <c r="E6" s="42" t="n">
        <v>-0.764236227122115</v>
      </c>
      <c r="F6" s="42" t="n">
        <v>0.248194129739944</v>
      </c>
      <c r="G6" s="42" t="n">
        <v>0.150364432920433</v>
      </c>
      <c r="H6" s="42" t="n">
        <v>-0.0514476075882553</v>
      </c>
      <c r="I6" s="42" t="n">
        <v>-0.733308747683944</v>
      </c>
      <c r="J6" s="42" t="n">
        <v>-0.0376633496470124</v>
      </c>
      <c r="K6" s="42" t="n">
        <v>-0.608762660491568</v>
      </c>
      <c r="L6" s="42" t="n">
        <v>-0.27539356775362</v>
      </c>
      <c r="M6" s="42" t="n">
        <v>-0.178397553503032</v>
      </c>
      <c r="N6" s="42" t="n">
        <v>-0.185740568274305</v>
      </c>
      <c r="O6" s="42" t="n">
        <v>-7.21538810973296</v>
      </c>
      <c r="P6" s="42" t="n">
        <v>-1.49712297056536</v>
      </c>
    </row>
    <row r="7" customFormat="false" ht="16" hidden="false" customHeight="false" outlineLevel="0" collapsed="false">
      <c r="A7" s="142" t="n">
        <v>-0.410000619799631</v>
      </c>
      <c r="B7" s="42" t="n">
        <v>-1.07926688728183</v>
      </c>
      <c r="C7" s="42" t="n">
        <v>-0.315980514287009</v>
      </c>
      <c r="D7" s="42" t="n">
        <v>-0.0402018934417095</v>
      </c>
      <c r="E7" s="42" t="n">
        <v>-0.841966163727462</v>
      </c>
      <c r="F7" s="42" t="n">
        <v>-0.0627131132921045</v>
      </c>
      <c r="G7" s="42" t="n">
        <v>0.112053634857623</v>
      </c>
      <c r="H7" s="42" t="n">
        <v>0.0410753764613494</v>
      </c>
      <c r="I7" s="42" t="n">
        <v>0.113902429309337</v>
      </c>
      <c r="J7" s="42" t="n">
        <v>0.0568499531445808</v>
      </c>
      <c r="K7" s="42" t="n">
        <v>-0.671692894181842</v>
      </c>
      <c r="L7" s="42" t="n">
        <v>-0.907528823408581</v>
      </c>
      <c r="M7" s="42" t="n">
        <v>-0.253221134118646</v>
      </c>
      <c r="N7" s="42" t="n">
        <v>0.293529261941695</v>
      </c>
      <c r="O7" s="42" t="n">
        <v>0.302634603644413</v>
      </c>
      <c r="P7" s="42" t="n">
        <v>-0.516722551165011</v>
      </c>
    </row>
    <row r="8" customFormat="false" ht="16" hidden="false" customHeight="false" outlineLevel="0" collapsed="false">
      <c r="A8" s="142" t="n">
        <v>-0.229822125288859</v>
      </c>
      <c r="B8" s="42" t="n">
        <v>-1.17492578675353</v>
      </c>
      <c r="C8" s="42" t="n">
        <v>-0.62181843709997</v>
      </c>
      <c r="D8" s="42" t="n">
        <v>0.0270287725175304</v>
      </c>
      <c r="E8" s="42" t="n">
        <v>-0.900588921320029</v>
      </c>
      <c r="F8" s="42" t="n">
        <v>-0.207622098957728</v>
      </c>
      <c r="G8" s="42" t="n">
        <v>0.199498429652642</v>
      </c>
      <c r="H8" s="42" t="n">
        <v>0.0345742474404476</v>
      </c>
      <c r="I8" s="42" t="n">
        <v>-0.209799822018403</v>
      </c>
      <c r="J8" s="42" t="n">
        <v>-0.0644444102441878</v>
      </c>
      <c r="K8" s="42" t="n">
        <v>-0.664123087726944</v>
      </c>
      <c r="L8" s="42" t="n">
        <v>-0.199034176138719</v>
      </c>
      <c r="M8" s="42" t="n">
        <v>0.128792216879077</v>
      </c>
      <c r="N8" s="42" t="n">
        <v>0.0941127992335832</v>
      </c>
      <c r="O8" s="42" t="n">
        <v>-7.63718802481026</v>
      </c>
      <c r="P8" s="42" t="n">
        <v>-4.54683987578895</v>
      </c>
    </row>
    <row r="9" customFormat="false" ht="16" hidden="false" customHeight="false" outlineLevel="0" collapsed="false">
      <c r="A9" s="142" t="n">
        <v>-0.0783993042269605</v>
      </c>
      <c r="B9" s="42" t="n">
        <v>-1.36418309362076</v>
      </c>
      <c r="C9" s="42" t="n">
        <v>-0.196026767257998</v>
      </c>
      <c r="D9" s="42" t="n">
        <v>-0.52021545608491</v>
      </c>
      <c r="E9" s="42" t="n">
        <v>-0.875503586510522</v>
      </c>
      <c r="F9" s="42" t="n">
        <v>0.182696085010237</v>
      </c>
      <c r="G9" s="42" t="n">
        <v>0.188955870579111</v>
      </c>
      <c r="H9" s="42" t="n">
        <v>0.260088815263435</v>
      </c>
      <c r="I9" s="42" t="n">
        <v>-0.00219020459322716</v>
      </c>
      <c r="J9" s="42" t="n">
        <v>-0.146983973021388</v>
      </c>
      <c r="K9" s="42" t="n">
        <v>-0.499464863884337</v>
      </c>
      <c r="L9" s="42" t="n">
        <v>-0.0494386682741858</v>
      </c>
      <c r="M9" s="42" t="n">
        <v>-0.00292109682082265</v>
      </c>
      <c r="N9" s="42" t="n">
        <v>-0.0683817360690457</v>
      </c>
      <c r="O9" s="42" t="n">
        <v>-4.14903058378732</v>
      </c>
      <c r="P9" s="42" t="n">
        <v>5.99996073061833</v>
      </c>
    </row>
    <row r="10" customFormat="false" ht="16" hidden="false" customHeight="false" outlineLevel="0" collapsed="false">
      <c r="A10" s="142" t="n">
        <v>-0.0224003483211266</v>
      </c>
      <c r="B10" s="42" t="n">
        <v>-1.28316298252915</v>
      </c>
      <c r="C10" s="42" t="n">
        <v>-0.125622791353614</v>
      </c>
      <c r="D10" s="42" t="n">
        <v>-0.316722048064135</v>
      </c>
      <c r="E10" s="42" t="n">
        <v>-0.796872556028676</v>
      </c>
      <c r="F10" s="42" t="n">
        <v>-0.0864840622268837</v>
      </c>
      <c r="G10" s="42" t="n">
        <v>0.152545558528655</v>
      </c>
      <c r="H10" s="42" t="n">
        <v>0.0872227426745708</v>
      </c>
      <c r="I10" s="42" t="n">
        <v>-0.00677106418865359</v>
      </c>
      <c r="J10" s="42" t="n">
        <v>-0.0430357153103192</v>
      </c>
      <c r="K10" s="42" t="n">
        <v>-0.443829938142582</v>
      </c>
      <c r="L10" s="42" t="n">
        <v>-0.00554871200365071</v>
      </c>
      <c r="M10" s="42" t="n">
        <v>0.020361672948197</v>
      </c>
      <c r="N10" s="42" t="n">
        <v>0.0106382618234473</v>
      </c>
      <c r="O10" s="42" t="n">
        <v>-2.9588810819987</v>
      </c>
      <c r="P10" s="42" t="n">
        <v>3.35676772367757</v>
      </c>
    </row>
    <row r="11" customFormat="false" ht="16" hidden="false" customHeight="false" outlineLevel="0" collapsed="false">
      <c r="A11" s="142" t="n">
        <v>-0.0131815506346222</v>
      </c>
      <c r="B11" s="42" t="n">
        <v>-1.19477387697813</v>
      </c>
      <c r="C11" s="42" t="n">
        <v>-0.0407145126540567</v>
      </c>
      <c r="D11" s="42" t="n">
        <v>-0.311376998951637</v>
      </c>
      <c r="E11" s="42" t="n">
        <v>-0.760581964320127</v>
      </c>
      <c r="F11" s="42" t="n">
        <v>-0.0124848254932754</v>
      </c>
      <c r="G11" s="42" t="n">
        <v>0.141823522581436</v>
      </c>
      <c r="H11" s="42" t="n">
        <v>0.0517166628330179</v>
      </c>
      <c r="I11" s="42" t="n">
        <v>0.0275338576779252</v>
      </c>
      <c r="J11" s="42" t="n">
        <v>-0.0303161193850247</v>
      </c>
      <c r="K11" s="42" t="n">
        <v>-0.434896539942466</v>
      </c>
      <c r="L11" s="42" t="n">
        <v>0.00372318239508039</v>
      </c>
      <c r="M11" s="42" t="n">
        <v>0.0267892021622209</v>
      </c>
      <c r="N11" s="42" t="n">
        <v>-0.00318272381905405</v>
      </c>
      <c r="O11" s="42" t="n">
        <v>-2.34114870082074</v>
      </c>
      <c r="P11" s="42" t="n">
        <v>2.98460927906377</v>
      </c>
    </row>
    <row r="12" customFormat="false" ht="16" hidden="false" customHeight="false" outlineLevel="0" collapsed="false">
      <c r="A12" s="142" t="n">
        <v>0.0069268878427555</v>
      </c>
      <c r="B12" s="42" t="n">
        <v>-1.00984571893095</v>
      </c>
      <c r="C12" s="42" t="n">
        <v>-0.462209419025185</v>
      </c>
      <c r="D12" s="42" t="n">
        <v>-0.718599352889613</v>
      </c>
      <c r="E12" s="42" t="n">
        <v>-0.793791887639155</v>
      </c>
      <c r="F12" s="42" t="n">
        <v>0.0653757484854584</v>
      </c>
      <c r="G12" s="42" t="n">
        <v>0.279627142165224</v>
      </c>
      <c r="H12" s="42" t="n">
        <v>0.126466744132524</v>
      </c>
      <c r="I12" s="42" t="n">
        <v>0.0750739063835276</v>
      </c>
      <c r="J12" s="42" t="n">
        <v>0.0185493217968618</v>
      </c>
      <c r="K12" s="42" t="n">
        <v>-0.937921951160742</v>
      </c>
      <c r="L12" s="42" t="n">
        <v>0.040257704606007</v>
      </c>
      <c r="M12" s="42" t="n">
        <v>-0.0690908636042321</v>
      </c>
      <c r="N12" s="42" t="n">
        <v>0.070501283836678</v>
      </c>
      <c r="O12" s="42" t="n">
        <v>7.93893273535894</v>
      </c>
      <c r="P12" s="42" t="n">
        <v>4.7167197610102</v>
      </c>
    </row>
    <row r="13" customFormat="false" ht="16" hidden="false" customHeight="false" outlineLevel="0" collapsed="false">
      <c r="A13" s="142" t="n">
        <v>0.0212587769257584</v>
      </c>
      <c r="B13" s="42" t="n">
        <v>-1.03625254958478</v>
      </c>
      <c r="C13" s="42" t="n">
        <v>-0.322147220855822</v>
      </c>
      <c r="D13" s="42" t="n">
        <v>-0.0287973685451482</v>
      </c>
      <c r="E13" s="42" t="n">
        <v>-0.859854341451417</v>
      </c>
      <c r="F13" s="42" t="n">
        <v>-0.268265468391179</v>
      </c>
      <c r="G13" s="42" t="n">
        <v>0.168231282817012</v>
      </c>
      <c r="H13" s="42" t="n">
        <v>0.0573831767586514</v>
      </c>
      <c r="I13" s="42" t="n">
        <v>0.170920973623526</v>
      </c>
      <c r="J13" s="42" t="n">
        <v>0.0357393857485632</v>
      </c>
      <c r="K13" s="42" t="n">
        <v>-0.61698092382264</v>
      </c>
      <c r="L13" s="42" t="n">
        <v>0.0211280715533357</v>
      </c>
      <c r="M13" s="42" t="n">
        <v>0.0210072332509227</v>
      </c>
      <c r="N13" s="42" t="n">
        <v>0.0212458101866678</v>
      </c>
      <c r="O13" s="42" t="n">
        <v>-0.363554621691615</v>
      </c>
      <c r="P13" s="42" t="n">
        <v>0.0800088792605621</v>
      </c>
    </row>
    <row r="14" customFormat="false" ht="16" hidden="false" customHeight="false" outlineLevel="0" collapsed="false">
      <c r="A14" s="142" t="n">
        <v>0.0299706464022589</v>
      </c>
      <c r="B14" s="42" t="n">
        <v>-0.99522537533019</v>
      </c>
      <c r="C14" s="42" t="n">
        <v>-0.0942394417865092</v>
      </c>
      <c r="D14" s="42" t="n">
        <v>-0.585953368848275</v>
      </c>
      <c r="E14" s="42" t="n">
        <v>-0.664115268498597</v>
      </c>
      <c r="F14" s="42"/>
      <c r="G14" s="42" t="n">
        <v>-0.00203876403711495</v>
      </c>
      <c r="H14" s="42"/>
      <c r="I14" s="42" t="n">
        <v>0.00987384908440374</v>
      </c>
      <c r="J14" s="42" t="n">
        <v>-0.0615638943275573</v>
      </c>
      <c r="K14" s="42" t="n">
        <v>0.114919871344417</v>
      </c>
      <c r="L14" s="42" t="n">
        <v>0.3359057105941</v>
      </c>
      <c r="M14" s="42" t="n">
        <v>0.0509204864416562</v>
      </c>
      <c r="N14" s="42" t="n">
        <v>0.0710624449093438</v>
      </c>
      <c r="O14" s="42" t="n">
        <v>-4.63719208781508</v>
      </c>
      <c r="P14" s="42" t="n">
        <v>-7.09933873588653</v>
      </c>
    </row>
    <row r="15" customFormat="false" ht="16" hidden="false" customHeight="false" outlineLevel="0" collapsed="false">
      <c r="A15" s="142" t="n">
        <v>0.045159618744797</v>
      </c>
      <c r="B15" s="42" t="n">
        <v>-1.09444449123268</v>
      </c>
      <c r="C15" s="42" t="n">
        <v>-0.167517855618516</v>
      </c>
      <c r="D15" s="42" t="n">
        <v>-0.354011241305046</v>
      </c>
      <c r="E15" s="42" t="n">
        <v>-0.790265790504079</v>
      </c>
      <c r="F15" s="42" t="n">
        <v>0.086889708295156</v>
      </c>
      <c r="G15" s="42" t="n">
        <v>0.162141916601537</v>
      </c>
      <c r="H15" s="42" t="n">
        <v>0.17136847124277</v>
      </c>
      <c r="I15" s="42" t="n">
        <v>0.0440125254406571</v>
      </c>
      <c r="J15" s="42" t="n">
        <v>-0.0117164896635056</v>
      </c>
      <c r="K15" s="42" t="n">
        <v>-0.453416903096437</v>
      </c>
      <c r="L15" s="42" t="n">
        <v>0.0684518929353527</v>
      </c>
      <c r="M15" s="42" t="n">
        <v>0.0557482468169577</v>
      </c>
      <c r="N15" s="42" t="n">
        <v>0.0694682500649744</v>
      </c>
      <c r="O15" s="42" t="n">
        <v>-5.80560913827316</v>
      </c>
      <c r="P15" s="42" t="n">
        <v>2.41168535280927</v>
      </c>
    </row>
    <row r="16" customFormat="false" ht="16" hidden="false" customHeight="false" outlineLevel="0" collapsed="false">
      <c r="A16" s="142" t="n">
        <v>0.0454076512838352</v>
      </c>
      <c r="B16" s="42" t="n">
        <v>-1.00307953137911</v>
      </c>
      <c r="C16" s="42" t="n">
        <v>-0.046901132458144</v>
      </c>
      <c r="D16" s="42" t="n">
        <v>-0.650194685609812</v>
      </c>
      <c r="E16" s="42" t="n">
        <v>-0.645808102708117</v>
      </c>
      <c r="F16" s="42"/>
      <c r="G16" s="42" t="n">
        <v>-0.0195356154334155</v>
      </c>
      <c r="H16" s="42"/>
      <c r="I16" s="42" t="n">
        <v>0.0276279573865115</v>
      </c>
      <c r="J16" s="42" t="n">
        <v>-0.074985282174767</v>
      </c>
      <c r="K16" s="42" t="n">
        <v>0.142707301323337</v>
      </c>
      <c r="L16" s="42" t="n">
        <v>0.373920439124201</v>
      </c>
      <c r="M16" s="42" t="n">
        <v>0.0691328898552649</v>
      </c>
      <c r="N16" s="42" t="n">
        <v>0.0914078689173163</v>
      </c>
      <c r="O16" s="42" t="n">
        <v>0.146053636504823</v>
      </c>
      <c r="P16" s="42" t="n">
        <v>-0.409700134662344</v>
      </c>
    </row>
    <row r="17" customFormat="false" ht="16" hidden="false" customHeight="false" outlineLevel="0" collapsed="false">
      <c r="A17" s="142" t="n">
        <v>0.04911903196315</v>
      </c>
      <c r="B17" s="42" t="n">
        <v>-0.934461685210946</v>
      </c>
      <c r="C17" s="42" t="n">
        <v>0.33538282616261</v>
      </c>
      <c r="D17" s="42" t="n">
        <v>-0.22650880516298</v>
      </c>
      <c r="E17" s="42" t="n">
        <v>-0.761303684685784</v>
      </c>
      <c r="F17" s="42" t="n">
        <v>-0.180455239437869</v>
      </c>
      <c r="G17" s="42" t="n">
        <v>-0.0645880349586068</v>
      </c>
      <c r="H17" s="42" t="n">
        <v>0.0814318524023815</v>
      </c>
      <c r="I17" s="42" t="n">
        <v>0.108795575582414</v>
      </c>
      <c r="J17" s="42" t="n">
        <v>0.0636531730176992</v>
      </c>
      <c r="K17" s="42" t="n">
        <v>-0.509135911047244</v>
      </c>
      <c r="L17" s="42" t="n">
        <v>0.0492473088454239</v>
      </c>
      <c r="M17" s="42" t="n">
        <v>0.0505894915093988</v>
      </c>
      <c r="N17" s="42" t="n">
        <v>0.0485626150976854</v>
      </c>
      <c r="O17" s="42" t="n">
        <v>4.9383845181509</v>
      </c>
      <c r="P17" s="42" t="n">
        <v>9.93829452686097</v>
      </c>
    </row>
    <row r="18" customFormat="false" ht="16" hidden="false" customHeight="false" outlineLevel="0" collapsed="false">
      <c r="A18" s="142" t="n">
        <v>0.0530190254025502</v>
      </c>
      <c r="B18" s="42" t="n">
        <v>-1.06549898902398</v>
      </c>
      <c r="C18" s="42" t="n">
        <v>-0.380498060006463</v>
      </c>
      <c r="D18" s="42" t="n">
        <v>-0.742231147709166</v>
      </c>
      <c r="E18" s="42" t="n">
        <v>-1.12910851812586</v>
      </c>
      <c r="F18" s="42"/>
      <c r="G18" s="42" t="n">
        <v>-0.082906755339098</v>
      </c>
      <c r="H18" s="42"/>
      <c r="I18" s="42" t="n">
        <v>-0.0322173106054991</v>
      </c>
      <c r="J18" s="42" t="n">
        <v>-0.0700623947797694</v>
      </c>
      <c r="K18" s="42" t="n">
        <v>0.136047796201204</v>
      </c>
      <c r="L18" s="42" t="n">
        <v>0.102061388611782</v>
      </c>
      <c r="M18" s="42" t="n">
        <v>0.109510147126791</v>
      </c>
      <c r="N18" s="42" t="n">
        <v>0.116484135267539</v>
      </c>
      <c r="O18" s="42" t="n">
        <v>-5.24338020201468</v>
      </c>
      <c r="P18" s="42" t="n">
        <v>7.22729873951644</v>
      </c>
    </row>
    <row r="19" customFormat="false" ht="16" hidden="false" customHeight="false" outlineLevel="0" collapsed="false">
      <c r="A19" s="142" t="n">
        <v>0.0749134938883142</v>
      </c>
      <c r="B19" s="42" t="n">
        <v>-1.11620878075684</v>
      </c>
      <c r="C19" s="42" t="n">
        <v>-0.00455179188880157</v>
      </c>
      <c r="D19" s="42" t="n">
        <v>-0.272191622748793</v>
      </c>
      <c r="E19" s="42" t="n">
        <v>-0.727954595333433</v>
      </c>
      <c r="F19" s="42" t="n">
        <v>-0.185298130861805</v>
      </c>
      <c r="G19" s="42" t="n">
        <v>0.196082568577837</v>
      </c>
      <c r="H19" s="42" t="n">
        <v>0.191823923872348</v>
      </c>
      <c r="I19" s="42" t="n">
        <v>0.06042926571006</v>
      </c>
      <c r="J19" s="42" t="n">
        <v>0.0205202522556731</v>
      </c>
      <c r="K19" s="42" t="n">
        <v>-0.411555744355074</v>
      </c>
      <c r="L19" s="42" t="n">
        <v>0.0901149732913141</v>
      </c>
      <c r="M19" s="42" t="n">
        <v>0.0828039828135301</v>
      </c>
      <c r="N19" s="42" t="n">
        <v>0.0998809833381117</v>
      </c>
      <c r="O19" s="42" t="n">
        <v>-3.20390814179222</v>
      </c>
      <c r="P19" s="42" t="n">
        <v>4.30658462636042</v>
      </c>
    </row>
    <row r="20" customFormat="false" ht="16" hidden="false" customHeight="false" outlineLevel="0" collapsed="false">
      <c r="A20" s="142" t="n">
        <v>0.0787733400468695</v>
      </c>
      <c r="B20" s="42" t="n">
        <v>-1.04581503937582</v>
      </c>
      <c r="C20" s="42" t="n">
        <v>-0.29991265915655</v>
      </c>
      <c r="D20" s="42" t="n">
        <v>-0.0460546020299663</v>
      </c>
      <c r="E20" s="42" t="n">
        <v>-0.818492113982659</v>
      </c>
      <c r="F20" s="42" t="n">
        <v>0.0493013803124162</v>
      </c>
      <c r="G20" s="42" t="n">
        <v>-0.010443138268846</v>
      </c>
      <c r="H20" s="42" t="n">
        <v>0.103416851870324</v>
      </c>
      <c r="I20" s="42" t="n">
        <v>-0.02223317378526</v>
      </c>
      <c r="J20" s="42" t="n">
        <v>0.0981348415486446</v>
      </c>
      <c r="K20" s="42" t="n">
        <v>-0.409769031546553</v>
      </c>
      <c r="L20" s="42" t="n">
        <v>0.058016284344565</v>
      </c>
      <c r="M20" s="42" t="n">
        <v>0.0422463453888535</v>
      </c>
      <c r="N20" s="42" t="n">
        <v>0.116909641299172</v>
      </c>
      <c r="O20" s="42" t="n">
        <v>1.85777127227143</v>
      </c>
      <c r="P20" s="42" t="n">
        <v>-11.2300237088689</v>
      </c>
    </row>
    <row r="21" customFormat="false" ht="16" hidden="false" customHeight="false" outlineLevel="0" collapsed="false">
      <c r="A21" s="142" t="n">
        <v>0.0789381389384158</v>
      </c>
      <c r="B21" s="42" t="n">
        <v>-1.01232367953775</v>
      </c>
      <c r="C21" s="42" t="n">
        <v>-0.467416066856442</v>
      </c>
      <c r="D21" s="42" t="n">
        <v>-0.766778814792842</v>
      </c>
      <c r="E21" s="42" t="n">
        <v>-1.28715809664159</v>
      </c>
      <c r="F21" s="42"/>
      <c r="G21" s="42" t="n">
        <v>-0.0471821468237085</v>
      </c>
      <c r="H21" s="42"/>
      <c r="I21" s="42" t="n">
        <v>-0.109681390564676</v>
      </c>
      <c r="J21" s="42" t="n">
        <v>-0.0349210295155126</v>
      </c>
      <c r="K21" s="42" t="n">
        <v>0.264988261286303</v>
      </c>
      <c r="L21" s="42" t="n">
        <v>0.12823867527915</v>
      </c>
      <c r="M21" s="42" t="n">
        <v>0.133414226281459</v>
      </c>
      <c r="N21" s="42" t="n">
        <v>0.14219628518081</v>
      </c>
      <c r="O21" s="42" t="n">
        <v>-4.87418631509783</v>
      </c>
      <c r="P21" s="42" t="n">
        <v>7.47325875439818</v>
      </c>
    </row>
    <row r="22" customFormat="false" ht="16" hidden="false" customHeight="false" outlineLevel="0" collapsed="false">
      <c r="A22" s="142" t="n">
        <v>0.0855834357049619</v>
      </c>
      <c r="B22" s="42" t="n">
        <v>-1.10752409909737</v>
      </c>
      <c r="C22" s="42" t="n">
        <v>-0.144390630838273</v>
      </c>
      <c r="D22" s="42" t="n">
        <v>-0.344551622795465</v>
      </c>
      <c r="E22" s="42" t="n">
        <v>-0.881286280156334</v>
      </c>
      <c r="F22" s="42" t="n">
        <v>0.195994819323456</v>
      </c>
      <c r="G22" s="42" t="n">
        <v>-0.0677018154629497</v>
      </c>
      <c r="H22" s="42" t="n">
        <v>0.00900704517618627</v>
      </c>
      <c r="I22" s="42" t="n">
        <v>0.181603350744618</v>
      </c>
      <c r="J22" s="42" t="n">
        <v>0.135382374989306</v>
      </c>
      <c r="K22" s="42" t="n">
        <v>-0.313213939909138</v>
      </c>
      <c r="L22" s="42" t="n">
        <v>0.048072537072201</v>
      </c>
      <c r="M22" s="42" t="n">
        <v>-1.25415943643276</v>
      </c>
      <c r="N22" s="42" t="n">
        <v>0.0443847550187609</v>
      </c>
      <c r="O22" s="42" t="n">
        <v>-1.20232913111648</v>
      </c>
      <c r="P22" s="42" t="n">
        <v>-1.68607885449648</v>
      </c>
    </row>
    <row r="23" customFormat="false" ht="16" hidden="false" customHeight="false" outlineLevel="0" collapsed="false">
      <c r="A23" s="142" t="n">
        <v>0.0874471276684639</v>
      </c>
      <c r="B23" s="42" t="n">
        <v>-0.845570154972973</v>
      </c>
      <c r="C23" s="42" t="n">
        <v>-0.110014266664914</v>
      </c>
      <c r="D23" s="42" t="n">
        <v>-0.184946976594332</v>
      </c>
      <c r="E23" s="42" t="n">
        <v>-0.9286123605258</v>
      </c>
      <c r="F23" s="42" t="n">
        <v>0.189219142930843</v>
      </c>
      <c r="G23" s="42" t="n">
        <v>0.359263992218956</v>
      </c>
      <c r="H23" s="42" t="n">
        <v>-0.039601588510722</v>
      </c>
      <c r="I23" s="42" t="n">
        <v>0.259985151153055</v>
      </c>
      <c r="J23" s="42" t="n">
        <v>0.108563114715466</v>
      </c>
      <c r="K23" s="42" t="n">
        <v>-0.307208395201661</v>
      </c>
      <c r="L23" s="42" t="n">
        <v>0.0528979458974405</v>
      </c>
      <c r="M23" s="42" t="n">
        <v>1.67353525949862</v>
      </c>
      <c r="N23" s="42" t="n">
        <v>0.0424843929730109</v>
      </c>
      <c r="O23" s="42" t="n">
        <v>3.75658504799614</v>
      </c>
      <c r="P23" s="42" t="n">
        <v>-8.13194237044874</v>
      </c>
    </row>
    <row r="24" customFormat="false" ht="16" hidden="false" customHeight="false" outlineLevel="0" collapsed="false">
      <c r="A24" s="142" t="n">
        <v>0.0922748260492145</v>
      </c>
      <c r="B24" s="42" t="n">
        <v>-1.1760854503552</v>
      </c>
      <c r="C24" s="42" t="n">
        <v>-0.0124932795465207</v>
      </c>
      <c r="D24" s="42" t="n">
        <v>-0.237043457608576</v>
      </c>
      <c r="E24" s="42" t="n">
        <v>-0.849866402788554</v>
      </c>
      <c r="F24" s="42" t="n">
        <v>0.210159188541743</v>
      </c>
      <c r="G24" s="42" t="n">
        <v>0.0804557910036508</v>
      </c>
      <c r="H24" s="42" t="n">
        <v>-0.128481460085981</v>
      </c>
      <c r="I24" s="42" t="n">
        <v>0.151091637014773</v>
      </c>
      <c r="J24" s="42" t="n">
        <v>0.15622337150254</v>
      </c>
      <c r="K24" s="42" t="n">
        <v>-0.300860462813947</v>
      </c>
      <c r="L24" s="42" t="n">
        <v>0.0592160088284801</v>
      </c>
      <c r="M24" s="42" t="n">
        <v>-0.967686580118127</v>
      </c>
      <c r="N24" s="42" t="n">
        <v>0.0552002109955772</v>
      </c>
      <c r="O24" s="42" t="n">
        <v>2.15200419515373</v>
      </c>
      <c r="P24" s="42" t="n">
        <v>-1.7171883879813</v>
      </c>
    </row>
    <row r="25" customFormat="false" ht="16" hidden="false" customHeight="false" outlineLevel="0" collapsed="false">
      <c r="A25" s="142" t="n">
        <v>0.0998881289390989</v>
      </c>
      <c r="B25" s="42" t="n">
        <v>-0.888879295610455</v>
      </c>
      <c r="C25" s="42" t="n">
        <v>-0.108319000813927</v>
      </c>
      <c r="D25" s="42" t="n">
        <v>-0.179289326731713</v>
      </c>
      <c r="E25" s="42" t="n">
        <v>-0.98050718105281</v>
      </c>
      <c r="F25" s="42" t="n">
        <v>0.187823521735739</v>
      </c>
      <c r="G25" s="42" t="n">
        <v>0.111463510270329</v>
      </c>
      <c r="H25" s="42" t="n">
        <v>0.00906830193095784</v>
      </c>
      <c r="I25" s="42" t="n">
        <v>0.0587291487087844</v>
      </c>
      <c r="J25" s="42" t="n">
        <v>0.138830575215024</v>
      </c>
      <c r="K25" s="42" t="n">
        <v>-0.268315548972164</v>
      </c>
      <c r="L25" s="42" t="n">
        <v>0.0720501433784696</v>
      </c>
      <c r="M25" s="42" t="n">
        <v>0.868109065224872</v>
      </c>
      <c r="N25" s="42" t="n">
        <v>0.0570018096433295</v>
      </c>
      <c r="O25" s="42" t="n">
        <v>3.48312643826438</v>
      </c>
      <c r="P25" s="42" t="n">
        <v>-0.209116815843036</v>
      </c>
    </row>
    <row r="26" customFormat="false" ht="16" hidden="false" customHeight="false" outlineLevel="0" collapsed="false">
      <c r="A26" s="142" t="n">
        <v>0.113181494626022</v>
      </c>
      <c r="B26" s="42" t="n">
        <v>-0.936779227114602</v>
      </c>
      <c r="C26" s="42" t="n">
        <v>-0.57631482558222</v>
      </c>
      <c r="D26" s="42" t="n">
        <v>0.0515662291784696</v>
      </c>
      <c r="E26" s="42" t="n">
        <v>-0.763602924427935</v>
      </c>
      <c r="F26" s="42" t="n">
        <v>-0.0722950685033515</v>
      </c>
      <c r="G26" s="42" t="n">
        <v>0.0733044618053272</v>
      </c>
      <c r="H26" s="42" t="n">
        <v>-0.3674217039886</v>
      </c>
      <c r="I26" s="42" t="n">
        <v>0.163058282557809</v>
      </c>
      <c r="J26" s="42" t="n">
        <v>0.113692026896931</v>
      </c>
      <c r="K26" s="42" t="n">
        <v>-0.645233523391711</v>
      </c>
      <c r="L26" s="42" t="n">
        <v>0.114396727755814</v>
      </c>
      <c r="M26" s="42" t="n">
        <v>0.122870119876277</v>
      </c>
      <c r="N26" s="42" t="n">
        <v>0.105507915765101</v>
      </c>
      <c r="O26" s="42" t="n">
        <v>7.92601254564717</v>
      </c>
      <c r="P26" s="42" t="n">
        <v>16.5526392412866</v>
      </c>
    </row>
    <row r="27" customFormat="false" ht="16" hidden="false" customHeight="false" outlineLevel="0" collapsed="false">
      <c r="A27" s="142" t="n">
        <v>0.144349288350424</v>
      </c>
      <c r="B27" s="42" t="n">
        <v>-1.0841822264257</v>
      </c>
      <c r="C27" s="42" t="n">
        <v>-0.390770934581423</v>
      </c>
      <c r="D27" s="42" t="n">
        <v>1.36389111296513</v>
      </c>
      <c r="E27" s="42" t="n">
        <v>-0.830590787576988</v>
      </c>
      <c r="F27" s="42" t="n">
        <v>-0.00872368138464352</v>
      </c>
      <c r="G27" s="42" t="n">
        <v>0.0662671545883464</v>
      </c>
      <c r="H27" s="42" t="n">
        <v>0.115727148886916</v>
      </c>
      <c r="I27" s="42" t="n">
        <v>-0.0974770797309561</v>
      </c>
      <c r="J27" s="42" t="n">
        <v>0.176114236412686</v>
      </c>
      <c r="K27" s="42" t="n">
        <v>0.00805436685475973</v>
      </c>
      <c r="L27" s="42" t="n">
        <v>0.0466803126632492</v>
      </c>
      <c r="M27" s="42" t="n">
        <v>0.129494166018256</v>
      </c>
      <c r="N27" s="42" t="n">
        <v>0.183860303786476</v>
      </c>
      <c r="O27" s="42" t="n">
        <v>-1.60695153495796</v>
      </c>
      <c r="P27" s="42" t="n">
        <v>-10.6753496135169</v>
      </c>
    </row>
    <row r="28" customFormat="false" ht="16" hidden="false" customHeight="false" outlineLevel="0" collapsed="false">
      <c r="A28" s="142" t="n">
        <v>0.193723281620739</v>
      </c>
      <c r="B28" s="42" t="n">
        <v>-1.35119104730478</v>
      </c>
      <c r="C28" s="42" t="n">
        <v>2.44391543331141</v>
      </c>
      <c r="D28" s="42" t="n">
        <v>-0.452319630284073</v>
      </c>
      <c r="E28" s="42" t="n">
        <v>-0.833360332220101</v>
      </c>
      <c r="F28" s="42" t="n">
        <v>0.248779834138509</v>
      </c>
      <c r="G28" s="42" t="n">
        <v>0.173733478591277</v>
      </c>
      <c r="H28" s="42" t="n">
        <v>0.278764966239818</v>
      </c>
      <c r="I28" s="42" t="n">
        <v>0.444587466545337</v>
      </c>
      <c r="J28" s="42" t="n">
        <v>-0.12515836473115</v>
      </c>
      <c r="K28" s="42" t="n">
        <v>-0.524848462404402</v>
      </c>
      <c r="L28" s="42" t="n">
        <v>0.131741187565256</v>
      </c>
      <c r="M28" s="42" t="n">
        <v>0.0687875078127702</v>
      </c>
      <c r="N28" s="42" t="n">
        <v>0.111344541258954</v>
      </c>
      <c r="O28" s="42" t="n">
        <v>-7.83603130416939</v>
      </c>
      <c r="P28" s="42" t="n">
        <v>0.746300688886493</v>
      </c>
    </row>
    <row r="29" customFormat="false" ht="16" hidden="false" customHeight="false" outlineLevel="0" collapsed="false">
      <c r="A29" s="142" t="n">
        <v>0.243006794142633</v>
      </c>
      <c r="B29" s="42" t="n">
        <v>-0.967794440847593</v>
      </c>
      <c r="C29" s="42" t="n">
        <v>-1.24739437146682</v>
      </c>
      <c r="D29" s="42" t="n">
        <v>-0.362418512773002</v>
      </c>
      <c r="E29" s="42" t="n">
        <v>-0.698969327629179</v>
      </c>
      <c r="F29" s="42" t="n">
        <v>-0.0229410740432112</v>
      </c>
      <c r="G29" s="42" t="n">
        <v>0.47489744768255</v>
      </c>
      <c r="H29" s="42" t="n">
        <v>5.9044028931597</v>
      </c>
      <c r="I29" s="42" t="n">
        <v>-0.669430176651919</v>
      </c>
      <c r="J29" s="42" t="n">
        <v>0.0579834585902785</v>
      </c>
      <c r="K29" s="42" t="n">
        <v>-1.0431767737266</v>
      </c>
      <c r="L29" s="42" t="n">
        <v>0.245335537738191</v>
      </c>
      <c r="M29" s="42" t="n">
        <v>0.265335886474149</v>
      </c>
      <c r="N29" s="42" t="n">
        <v>0.222412259185782</v>
      </c>
      <c r="O29" s="42" t="n">
        <v>15.9703543898591</v>
      </c>
      <c r="P29" s="42" t="n">
        <v>31.854153277891</v>
      </c>
    </row>
    <row r="30" customFormat="false" ht="16" hidden="false" customHeight="false" outlineLevel="0" collapsed="false">
      <c r="A30" s="142" t="n">
        <v>0.273967173446076</v>
      </c>
      <c r="B30" s="42" t="n">
        <v>-0.994331027769984</v>
      </c>
      <c r="C30" s="42" t="n">
        <v>-0.936780142067398</v>
      </c>
      <c r="D30" s="42" t="n">
        <v>-0.649776442665805</v>
      </c>
      <c r="E30" s="42" t="n">
        <v>-0.786813584758611</v>
      </c>
      <c r="F30" s="42" t="n">
        <v>0.0204408376541722</v>
      </c>
      <c r="G30" s="42" t="n">
        <v>0.315386456690331</v>
      </c>
      <c r="H30" s="42" t="n">
        <v>11.6543378705321</v>
      </c>
      <c r="I30" s="42" t="n">
        <v>-0.506505587170906</v>
      </c>
      <c r="J30" s="42" t="n">
        <v>0.0139604748640484</v>
      </c>
      <c r="K30" s="42" t="n">
        <v>-1.13047817903242</v>
      </c>
      <c r="L30" s="42" t="n">
        <v>0.273870456212378</v>
      </c>
      <c r="M30" s="42" t="n">
        <v>0.312749180419356</v>
      </c>
      <c r="N30" s="42" t="n">
        <v>0.241684826848906</v>
      </c>
      <c r="O30" s="42" t="n">
        <v>13.0800180735313</v>
      </c>
      <c r="P30" s="42" t="n">
        <v>26.3122729441021</v>
      </c>
    </row>
    <row r="31" customFormat="false" ht="16" hidden="false" customHeight="false" outlineLevel="0" collapsed="false">
      <c r="A31" s="142" t="s">
        <v>143</v>
      </c>
      <c r="B31" s="42"/>
      <c r="C31" s="42"/>
      <c r="D31" s="42"/>
      <c r="E31" s="42"/>
      <c r="F31" s="42"/>
      <c r="G31" s="42"/>
      <c r="H31" s="42"/>
      <c r="I31" s="42"/>
      <c r="J31" s="42"/>
      <c r="K31" s="42"/>
      <c r="L31" s="42"/>
      <c r="M31" s="42"/>
      <c r="N31" s="42"/>
      <c r="O31" s="42"/>
      <c r="P31" s="42"/>
    </row>
    <row r="32" customFormat="false" ht="16" hidden="false" customHeight="false" outlineLevel="0" collapsed="false">
      <c r="A32" s="142" t="s">
        <v>144</v>
      </c>
      <c r="B32" s="42" t="n">
        <v>-30.2347788338771</v>
      </c>
      <c r="C32" s="42" t="n">
        <v>-5.78399317681991</v>
      </c>
      <c r="D32" s="42" t="n">
        <v>-7.70228673743314</v>
      </c>
      <c r="E32" s="42" t="n">
        <v>-24.3066702142027</v>
      </c>
      <c r="F32" s="42" t="n">
        <v>0.536693394946312</v>
      </c>
      <c r="G32" s="42" t="n">
        <v>2.80079037355456</v>
      </c>
      <c r="H32" s="42" t="n">
        <v>18.614333380922</v>
      </c>
      <c r="I32" s="42" t="n">
        <v>0.032615647706427</v>
      </c>
      <c r="J32" s="42" t="n">
        <v>0.599796873058815</v>
      </c>
      <c r="K32" s="42" t="n">
        <v>-9.68175277228666</v>
      </c>
      <c r="L32" s="42" t="n">
        <v>-0.352927016829034</v>
      </c>
      <c r="M32" s="42" t="n">
        <v>3.13780992929527</v>
      </c>
      <c r="N32" s="42" t="n">
        <v>0.40478387640723</v>
      </c>
      <c r="O32" s="42" t="n">
        <v>9.29150914091593</v>
      </c>
      <c r="P32" s="42" t="n">
        <v>31.106611199251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48"/>
  <sheetViews>
    <sheetView showFormulas="false" showGridLines="true" showRowColHeaders="true" showZeros="true" rightToLeft="false" tabSelected="false" showOutlineSymbols="true" defaultGridColor="true" view="normal" topLeftCell="A17" colorId="64" zoomScale="100" zoomScaleNormal="100" zoomScalePageLayoutView="100" workbookViewId="0">
      <selection pane="topLeft" activeCell="I25" activeCellId="0" sqref="I25"/>
    </sheetView>
  </sheetViews>
  <sheetFormatPr defaultColWidth="10.90234375" defaultRowHeight="16" zeroHeight="false" outlineLevelRow="0" outlineLevelCol="0"/>
  <sheetData>
    <row r="1" customFormat="false" ht="112" hidden="false" customHeight="false" outlineLevel="0" collapsed="false">
      <c r="A1" s="150"/>
      <c r="B1" s="26" t="s">
        <v>17</v>
      </c>
      <c r="C1" s="72"/>
      <c r="D1" s="27" t="s">
        <v>21</v>
      </c>
      <c r="E1" s="72"/>
      <c r="F1" s="28" t="s">
        <v>22</v>
      </c>
      <c r="G1" s="72"/>
      <c r="H1" s="28" t="s">
        <v>23</v>
      </c>
      <c r="I1" s="72"/>
      <c r="J1" s="28" t="s">
        <v>24</v>
      </c>
      <c r="K1" s="72"/>
      <c r="L1" s="28" t="s">
        <v>25</v>
      </c>
      <c r="M1" s="72"/>
      <c r="N1" s="28" t="s">
        <v>26</v>
      </c>
      <c r="O1" s="72"/>
      <c r="P1" s="28" t="s">
        <v>91</v>
      </c>
      <c r="Q1" s="72"/>
      <c r="R1" s="29" t="s">
        <v>27</v>
      </c>
      <c r="S1" s="150"/>
      <c r="T1" s="29" t="s">
        <v>28</v>
      </c>
      <c r="U1" s="150"/>
      <c r="V1" s="29" t="s">
        <v>32</v>
      </c>
      <c r="W1" s="150"/>
      <c r="X1" s="25" t="s">
        <v>18</v>
      </c>
      <c r="Y1" s="150"/>
      <c r="Z1" s="25" t="s">
        <v>19</v>
      </c>
      <c r="AA1" s="150"/>
      <c r="AB1" s="25" t="s">
        <v>20</v>
      </c>
      <c r="AC1" s="150"/>
      <c r="AD1" s="26" t="s">
        <v>92</v>
      </c>
      <c r="AE1" s="150"/>
      <c r="AF1" s="26" t="s">
        <v>93</v>
      </c>
    </row>
    <row r="2" customFormat="false" ht="16" hidden="false" customHeight="false" outlineLevel="0" collapsed="false">
      <c r="A2" s="151" t="n">
        <v>2001</v>
      </c>
      <c r="B2" s="143" t="n">
        <v>0.273967173446076</v>
      </c>
      <c r="C2" s="152" t="n">
        <v>2018</v>
      </c>
      <c r="D2" s="144" t="n">
        <v>-0.464103198297153</v>
      </c>
      <c r="E2" s="151" t="n">
        <v>2012</v>
      </c>
      <c r="F2" s="143" t="n">
        <v>2.44391543331141</v>
      </c>
      <c r="G2" s="153" t="n">
        <v>2004</v>
      </c>
      <c r="H2" s="143" t="n">
        <v>1.36389111296513</v>
      </c>
      <c r="I2" s="154" t="n">
        <v>1993</v>
      </c>
      <c r="J2" s="144" t="n">
        <v>-0.645808102708117</v>
      </c>
      <c r="K2" s="101" t="n">
        <v>2012</v>
      </c>
      <c r="L2" s="143" t="n">
        <v>0.248779834138509</v>
      </c>
      <c r="M2" s="101" t="n">
        <v>2000</v>
      </c>
      <c r="N2" s="143" t="n">
        <v>0.47489744768255</v>
      </c>
      <c r="O2" s="101" t="n">
        <v>2001</v>
      </c>
      <c r="P2" s="143" t="n">
        <v>11.6543378705321</v>
      </c>
      <c r="Q2" s="101" t="n">
        <v>2012</v>
      </c>
      <c r="R2" s="143" t="n">
        <v>0.444587466545337</v>
      </c>
      <c r="S2" s="92" t="n">
        <v>2017</v>
      </c>
      <c r="T2" s="143" t="n">
        <v>0.298274389074879</v>
      </c>
      <c r="U2" s="149" t="n">
        <v>2018</v>
      </c>
      <c r="V2" s="143" t="n">
        <v>1.8636002091459</v>
      </c>
      <c r="W2" s="92" t="n">
        <v>1994</v>
      </c>
      <c r="X2" s="143" t="n">
        <v>0.785216694176889</v>
      </c>
      <c r="Y2" s="92" t="n">
        <v>2016</v>
      </c>
      <c r="Z2" s="143" t="n">
        <v>1.67353525949862</v>
      </c>
      <c r="AA2" s="92" t="n">
        <v>1994</v>
      </c>
      <c r="AB2" s="143" t="n">
        <v>0.454934509978306</v>
      </c>
      <c r="AC2" s="101" t="n">
        <v>2000</v>
      </c>
      <c r="AD2" s="143" t="n">
        <v>15.9703543898591</v>
      </c>
      <c r="AE2" s="101" t="n">
        <v>2000</v>
      </c>
      <c r="AF2" s="143" t="n">
        <v>31.854153277891</v>
      </c>
    </row>
    <row r="3" customFormat="false" ht="16" hidden="false" customHeight="false" outlineLevel="0" collapsed="false">
      <c r="A3" s="101" t="n">
        <v>2000</v>
      </c>
      <c r="B3" s="143" t="n">
        <v>0.243006794142633</v>
      </c>
      <c r="C3" s="92" t="n">
        <v>2017</v>
      </c>
      <c r="D3" s="144" t="n">
        <v>-0.764168540834243</v>
      </c>
      <c r="E3" s="145" t="n">
        <v>1998</v>
      </c>
      <c r="F3" s="143" t="n">
        <v>0.33538282616261</v>
      </c>
      <c r="G3" s="101" t="n">
        <v>1999</v>
      </c>
      <c r="H3" s="143" t="n">
        <v>0.0515662291784696</v>
      </c>
      <c r="I3" s="58" t="n">
        <v>1992</v>
      </c>
      <c r="J3" s="144" t="n">
        <v>-0.664115268498597</v>
      </c>
      <c r="K3" s="106" t="n">
        <v>2006</v>
      </c>
      <c r="L3" s="143" t="n">
        <v>0.248194129739944</v>
      </c>
      <c r="M3" s="92" t="n">
        <v>2016</v>
      </c>
      <c r="N3" s="143" t="n">
        <v>0.359263992218956</v>
      </c>
      <c r="O3" s="101" t="n">
        <v>2000</v>
      </c>
      <c r="P3" s="143" t="n">
        <v>5.9044028931597</v>
      </c>
      <c r="Q3" s="92" t="n">
        <v>2017</v>
      </c>
      <c r="R3" s="143" t="n">
        <v>0.326030097413575</v>
      </c>
      <c r="S3" s="106" t="n">
        <v>2004</v>
      </c>
      <c r="T3" s="143" t="n">
        <v>0.176114236412686</v>
      </c>
      <c r="U3" s="58" t="n">
        <v>1990</v>
      </c>
      <c r="V3" s="143" t="n">
        <v>0.264988261286303</v>
      </c>
      <c r="W3" s="147" t="n">
        <v>1993</v>
      </c>
      <c r="X3" s="143" t="n">
        <v>0.373920439124201</v>
      </c>
      <c r="Y3" s="92" t="n">
        <v>2017</v>
      </c>
      <c r="Z3" s="143" t="n">
        <v>1.49297664492653</v>
      </c>
      <c r="AA3" s="92" t="n">
        <v>1996</v>
      </c>
      <c r="AB3" s="143" t="n">
        <v>0.293529261941695</v>
      </c>
      <c r="AC3" s="101" t="n">
        <v>2001</v>
      </c>
      <c r="AD3" s="143" t="n">
        <v>13.0800180735313</v>
      </c>
      <c r="AE3" s="101" t="n">
        <v>2001</v>
      </c>
      <c r="AF3" s="143" t="n">
        <v>26.3122729441021</v>
      </c>
    </row>
    <row r="4" customFormat="false" ht="16" hidden="false" customHeight="false" outlineLevel="0" collapsed="false">
      <c r="A4" s="92" t="n">
        <v>1997</v>
      </c>
      <c r="B4" s="143" t="n">
        <v>0.0212587769257584</v>
      </c>
      <c r="C4" s="101" t="n">
        <v>2012</v>
      </c>
      <c r="D4" s="144" t="n">
        <v>-1.35119104730478</v>
      </c>
      <c r="E4" s="92" t="n">
        <v>1995</v>
      </c>
      <c r="F4" s="143" t="n">
        <v>0.0628249681156416</v>
      </c>
      <c r="G4" s="106" t="n">
        <v>2005</v>
      </c>
      <c r="H4" s="143" t="n">
        <v>0.0270287725175304</v>
      </c>
      <c r="I4" s="58" t="n">
        <v>1991</v>
      </c>
      <c r="J4" s="144" t="n">
        <v>-1.12910851812586</v>
      </c>
      <c r="K4" s="148" t="n">
        <v>2003</v>
      </c>
      <c r="L4" s="143" t="n">
        <v>0.0493013803124162</v>
      </c>
      <c r="M4" s="101" t="n">
        <v>1999</v>
      </c>
      <c r="N4" s="143" t="n">
        <v>0.0733044618053272</v>
      </c>
      <c r="O4" s="92" t="n">
        <v>2015</v>
      </c>
      <c r="P4" s="143" t="n">
        <v>0.00906830193095784</v>
      </c>
      <c r="Q4" s="101" t="n">
        <v>2010</v>
      </c>
      <c r="R4" s="143" t="n">
        <v>0.0275338576779252</v>
      </c>
      <c r="S4" s="92" t="n">
        <v>1995</v>
      </c>
      <c r="T4" s="143" t="n">
        <v>0.0152486348610872</v>
      </c>
      <c r="U4" s="58" t="n">
        <v>1992</v>
      </c>
      <c r="V4" s="143" t="n">
        <v>0.114919871344417</v>
      </c>
      <c r="W4" s="92" t="n">
        <v>1996</v>
      </c>
      <c r="X4" s="143" t="n">
        <v>-0.907528823408581</v>
      </c>
      <c r="Y4" s="92" t="n">
        <v>1997</v>
      </c>
      <c r="Z4" s="143" t="n">
        <v>0.0210072332509227</v>
      </c>
      <c r="AA4" s="92" t="n">
        <v>1997</v>
      </c>
      <c r="AB4" s="143" t="n">
        <v>0.0212458101866678</v>
      </c>
      <c r="AC4" s="92" t="n">
        <v>1996</v>
      </c>
      <c r="AD4" s="143" t="n">
        <v>0.302634603644413</v>
      </c>
      <c r="AE4" s="101" t="n">
        <v>2012</v>
      </c>
      <c r="AF4" s="143" t="n">
        <v>0.746300688886493</v>
      </c>
    </row>
    <row r="5" customFormat="false" ht="16" hidden="false" customHeight="false" outlineLevel="0" collapsed="false">
      <c r="A5" s="101" t="n">
        <v>2002</v>
      </c>
      <c r="B5" s="143" t="n">
        <v>0.0069268878427555</v>
      </c>
      <c r="C5" s="101" t="n">
        <v>2011</v>
      </c>
      <c r="D5" s="144" t="n">
        <v>-1.36418309362076</v>
      </c>
      <c r="E5" s="92" t="n">
        <v>1994</v>
      </c>
      <c r="F5" s="143" t="n">
        <v>0.0381110324846721</v>
      </c>
      <c r="G5" s="92" t="n">
        <v>1995</v>
      </c>
      <c r="H5" s="143" t="n">
        <v>0.000267908100639432</v>
      </c>
      <c r="I5" s="58" t="n">
        <v>1990</v>
      </c>
      <c r="J5" s="144" t="n">
        <v>-1.28715809664159</v>
      </c>
      <c r="K5" s="101" t="n">
        <v>2001</v>
      </c>
      <c r="L5" s="143" t="n">
        <v>0.0204408376541722</v>
      </c>
      <c r="M5" s="106" t="n">
        <v>2004</v>
      </c>
      <c r="N5" s="143" t="n">
        <v>0.0662671545883464</v>
      </c>
      <c r="O5" s="148" t="n">
        <v>2013</v>
      </c>
      <c r="P5" s="143" t="n">
        <v>0.00900704517618627</v>
      </c>
      <c r="Q5" s="58" t="n">
        <v>1992</v>
      </c>
      <c r="R5" s="143" t="n">
        <v>0.00987384908440374</v>
      </c>
      <c r="S5" s="101" t="n">
        <v>2001</v>
      </c>
      <c r="T5" s="143" t="n">
        <v>0.0139604748640484</v>
      </c>
      <c r="U5" s="106" t="n">
        <v>2004</v>
      </c>
      <c r="V5" s="143" t="n">
        <v>0.00805436685475973</v>
      </c>
      <c r="W5" s="92" t="n">
        <v>1995</v>
      </c>
      <c r="X5" s="143" t="n">
        <v>-2.3801789499371</v>
      </c>
      <c r="Y5" s="101" t="n">
        <v>2009</v>
      </c>
      <c r="Z5" s="143" t="n">
        <v>0.020361672948197</v>
      </c>
      <c r="AA5" s="101" t="n">
        <v>2009</v>
      </c>
      <c r="AB5" s="143" t="n">
        <v>0.0106382618234473</v>
      </c>
      <c r="AC5" s="147" t="n">
        <v>1993</v>
      </c>
      <c r="AD5" s="143" t="n">
        <v>0.146053636504823</v>
      </c>
      <c r="AE5" s="92" t="n">
        <v>1997</v>
      </c>
      <c r="AF5" s="143" t="n">
        <v>0.0800088792605621</v>
      </c>
    </row>
    <row r="6" customFormat="false" ht="16" hidden="false" customHeight="false" outlineLevel="0" collapsed="false">
      <c r="A6" s="101" t="n">
        <v>2010</v>
      </c>
      <c r="B6" s="144" t="n">
        <v>-0.0131815506346222</v>
      </c>
      <c r="C6" s="145"/>
      <c r="D6" s="144"/>
      <c r="E6" s="146" t="n">
        <v>2008</v>
      </c>
      <c r="F6" s="144" t="n">
        <v>-0.00455179188880157</v>
      </c>
      <c r="G6" s="92" t="n">
        <v>1997</v>
      </c>
      <c r="H6" s="144" t="n">
        <v>-0.0287973685451482</v>
      </c>
      <c r="I6" s="146"/>
      <c r="J6" s="144"/>
      <c r="K6" s="92" t="n">
        <v>1995</v>
      </c>
      <c r="L6" s="144" t="n">
        <v>-0.00520924959682135</v>
      </c>
      <c r="M6" s="58" t="n">
        <v>1992</v>
      </c>
      <c r="N6" s="144" t="n">
        <v>-0.00203876403711495</v>
      </c>
      <c r="O6" s="92" t="n">
        <v>2017</v>
      </c>
      <c r="P6" s="144" t="n">
        <v>-0.0181807870835469</v>
      </c>
      <c r="Q6" s="101" t="n">
        <v>2011</v>
      </c>
      <c r="R6" s="144" t="n">
        <v>-0.00219020459322716</v>
      </c>
      <c r="S6" s="106" t="n">
        <v>2007</v>
      </c>
      <c r="T6" s="144" t="n">
        <v>-0.0117164896635056</v>
      </c>
      <c r="U6" s="92" t="n">
        <v>1994</v>
      </c>
      <c r="V6" s="144" t="n">
        <v>-0.0947023857376678</v>
      </c>
      <c r="W6" s="92"/>
      <c r="X6" s="143"/>
      <c r="Y6" s="101" t="n">
        <v>2011</v>
      </c>
      <c r="Z6" s="144" t="n">
        <v>-0.00292109682082265</v>
      </c>
      <c r="AA6" s="101" t="n">
        <v>2010</v>
      </c>
      <c r="AB6" s="144" t="n">
        <v>-0.00318272381905405</v>
      </c>
      <c r="AC6" s="92" t="n">
        <v>1997</v>
      </c>
      <c r="AD6" s="144" t="n">
        <v>-0.363554621691615</v>
      </c>
      <c r="AE6" s="92" t="n">
        <v>2015</v>
      </c>
      <c r="AF6" s="144" t="n">
        <v>-0.209116815843036</v>
      </c>
    </row>
    <row r="7" customFormat="false" ht="16" hidden="false" customHeight="false" outlineLevel="0" collapsed="false">
      <c r="A7" s="101" t="n">
        <v>2009</v>
      </c>
      <c r="B7" s="144" t="n">
        <v>-0.0224003483211266</v>
      </c>
      <c r="C7" s="101"/>
      <c r="D7" s="144"/>
      <c r="E7" s="92" t="n">
        <v>2014</v>
      </c>
      <c r="F7" s="144" t="n">
        <v>-0.0124932795465207</v>
      </c>
      <c r="G7" s="92" t="n">
        <v>1996</v>
      </c>
      <c r="H7" s="144" t="n">
        <v>-0.0402018934417095</v>
      </c>
      <c r="I7" s="149"/>
      <c r="J7" s="144"/>
      <c r="K7" s="106" t="n">
        <v>2004</v>
      </c>
      <c r="L7" s="144" t="n">
        <v>-0.00872368138464352</v>
      </c>
      <c r="M7" s="148" t="n">
        <v>2003</v>
      </c>
      <c r="N7" s="144" t="n">
        <v>-0.010443138268846</v>
      </c>
      <c r="O7" s="92" t="n">
        <v>2016</v>
      </c>
      <c r="P7" s="144" t="n">
        <v>-0.039601588510722</v>
      </c>
      <c r="Q7" s="101" t="n">
        <v>2009</v>
      </c>
      <c r="R7" s="144" t="n">
        <v>-0.00677106418865359</v>
      </c>
      <c r="S7" s="101" t="n">
        <v>2010</v>
      </c>
      <c r="T7" s="144" t="n">
        <v>-0.0303161193850247</v>
      </c>
      <c r="U7" s="92" t="n">
        <v>2015</v>
      </c>
      <c r="V7" s="144" t="n">
        <v>-0.268315548972164</v>
      </c>
      <c r="W7" s="101"/>
      <c r="X7" s="143"/>
      <c r="Y7" s="101" t="n">
        <v>2002</v>
      </c>
      <c r="Z7" s="144" t="n">
        <v>-0.0690908636042321</v>
      </c>
      <c r="AA7" s="101" t="n">
        <v>2011</v>
      </c>
      <c r="AB7" s="144" t="n">
        <v>-0.0683817360690457</v>
      </c>
      <c r="AC7" s="148" t="n">
        <v>2013</v>
      </c>
      <c r="AD7" s="144" t="n">
        <v>-1.20232913111648</v>
      </c>
      <c r="AE7" s="147" t="n">
        <v>1993</v>
      </c>
      <c r="AF7" s="144" t="n">
        <v>-0.409700134662344</v>
      </c>
    </row>
    <row r="8" customFormat="false" ht="16" hidden="false" customHeight="false" outlineLevel="0" collapsed="false">
      <c r="A8" s="149" t="n">
        <v>2018</v>
      </c>
      <c r="B8" s="144" t="n">
        <v>-6.98151089304947</v>
      </c>
      <c r="C8" s="101"/>
      <c r="D8" s="144"/>
      <c r="E8" s="101" t="n">
        <v>2001</v>
      </c>
      <c r="F8" s="144" t="n">
        <v>-0.936780142067398</v>
      </c>
      <c r="G8" s="58" t="n">
        <v>1991</v>
      </c>
      <c r="H8" s="144" t="n">
        <v>-0.742231147709166</v>
      </c>
      <c r="I8" s="101"/>
      <c r="J8" s="144"/>
      <c r="K8" s="149" t="n">
        <v>2018</v>
      </c>
      <c r="L8" s="144" t="n">
        <v>-0.25283614973848</v>
      </c>
      <c r="M8" s="92" t="n">
        <v>1994</v>
      </c>
      <c r="N8" s="144" t="n">
        <v>-0.18707246239942</v>
      </c>
      <c r="O8" s="92" t="n">
        <v>2014</v>
      </c>
      <c r="P8" s="144" t="n">
        <v>-0.128481460085981</v>
      </c>
      <c r="Q8" s="101" t="n">
        <v>2000</v>
      </c>
      <c r="R8" s="144" t="n">
        <v>-0.669430176651919</v>
      </c>
      <c r="S8" s="101" t="n">
        <v>2011</v>
      </c>
      <c r="T8" s="144" t="n">
        <v>-0.146983973021388</v>
      </c>
      <c r="U8" s="101" t="n">
        <v>2000</v>
      </c>
      <c r="V8" s="144" t="n">
        <v>-1.0431767737266</v>
      </c>
      <c r="W8" s="101"/>
      <c r="X8" s="143"/>
      <c r="Y8" s="92" t="n">
        <v>2014</v>
      </c>
      <c r="Z8" s="144" t="n">
        <v>-0.967686580118127</v>
      </c>
      <c r="AA8" s="92" t="n">
        <v>2017</v>
      </c>
      <c r="AB8" s="144" t="n">
        <v>-0.829476785018962</v>
      </c>
      <c r="AC8" s="106" t="n">
        <v>2005</v>
      </c>
      <c r="AD8" s="144" t="n">
        <v>-7.63718802481026</v>
      </c>
      <c r="AE8" s="149" t="n">
        <v>2018</v>
      </c>
      <c r="AF8" s="144" t="n">
        <v>-14.8499989647713</v>
      </c>
    </row>
    <row r="9" customFormat="false" ht="16" hidden="false" customHeight="false" outlineLevel="0" collapsed="false">
      <c r="A9" s="92" t="n">
        <v>2017</v>
      </c>
      <c r="B9" s="144" t="n">
        <v>-10.5191728435098</v>
      </c>
      <c r="C9" s="101"/>
      <c r="D9" s="144"/>
      <c r="E9" s="101" t="n">
        <v>2000</v>
      </c>
      <c r="F9" s="144" t="n">
        <v>-1.24739437146682</v>
      </c>
      <c r="G9" s="58" t="n">
        <v>1990</v>
      </c>
      <c r="H9" s="144" t="n">
        <v>-0.766778814792842</v>
      </c>
      <c r="I9" s="145"/>
      <c r="J9" s="144"/>
      <c r="K9" s="92" t="n">
        <v>1997</v>
      </c>
      <c r="L9" s="144" t="n">
        <v>-0.268265468391179</v>
      </c>
      <c r="M9" s="149" t="n">
        <v>2018</v>
      </c>
      <c r="N9" s="144" t="n">
        <v>-0.269061060422119</v>
      </c>
      <c r="O9" s="101" t="n">
        <v>1999</v>
      </c>
      <c r="P9" s="144" t="n">
        <v>-0.3674217039886</v>
      </c>
      <c r="Q9" s="106" t="n">
        <v>2006</v>
      </c>
      <c r="R9" s="144" t="n">
        <v>-0.733308747683944</v>
      </c>
      <c r="S9" s="149" t="n">
        <v>2018</v>
      </c>
      <c r="T9" s="144" t="n">
        <v>-0.230873500840265</v>
      </c>
      <c r="U9" s="101" t="n">
        <v>2001</v>
      </c>
      <c r="V9" s="144" t="n">
        <v>-1.13047817903242</v>
      </c>
      <c r="W9" s="58"/>
      <c r="X9" s="143"/>
      <c r="Y9" s="148" t="n">
        <v>2013</v>
      </c>
      <c r="Z9" s="144" t="n">
        <v>-1.25415943643276</v>
      </c>
      <c r="AA9" s="92" t="n">
        <v>1995</v>
      </c>
      <c r="AB9" s="144" t="n">
        <v>-0.961087756992059</v>
      </c>
      <c r="AC9" s="101" t="n">
        <v>2012</v>
      </c>
      <c r="AD9" s="144" t="n">
        <v>-7.83603130416939</v>
      </c>
      <c r="AE9" s="92" t="n">
        <v>2017</v>
      </c>
      <c r="AF9" s="144" t="n">
        <v>-25.7707125972653</v>
      </c>
    </row>
    <row r="10" customFormat="false" ht="16" hidden="false" customHeight="false" outlineLevel="0" collapsed="false">
      <c r="A10" s="155" t="s">
        <v>175</v>
      </c>
      <c r="B10" s="155"/>
      <c r="C10" s="58"/>
      <c r="D10" s="144"/>
      <c r="I10" s="101"/>
      <c r="J10" s="144"/>
      <c r="K10" s="106"/>
      <c r="L10" s="143"/>
      <c r="M10" s="101"/>
      <c r="N10" s="143"/>
      <c r="Q10" s="92"/>
      <c r="R10" s="143"/>
      <c r="S10" s="145"/>
      <c r="T10" s="143"/>
      <c r="U10" s="92"/>
      <c r="V10" s="144"/>
      <c r="W10" s="101"/>
      <c r="X10" s="143"/>
      <c r="Y10" s="106"/>
      <c r="Z10" s="143"/>
      <c r="AA10" s="101"/>
      <c r="AB10" s="143"/>
      <c r="AC10" s="92"/>
      <c r="AD10" s="143"/>
      <c r="AE10" s="146"/>
      <c r="AF10" s="143"/>
    </row>
    <row r="11" customFormat="false" ht="16" hidden="false" customHeight="false" outlineLevel="0" collapsed="false">
      <c r="A11" s="152" t="n">
        <v>2018</v>
      </c>
    </row>
    <row r="12" customFormat="false" ht="16" hidden="false" customHeight="false" outlineLevel="0" collapsed="false">
      <c r="A12" s="92" t="n">
        <v>2017</v>
      </c>
    </row>
    <row r="13" customFormat="false" ht="16" hidden="false" customHeight="false" outlineLevel="0" collapsed="false">
      <c r="A13" s="101" t="n">
        <v>2012</v>
      </c>
    </row>
    <row r="14" customFormat="false" ht="16" hidden="false" customHeight="false" outlineLevel="0" collapsed="false">
      <c r="A14" s="101" t="n">
        <v>2011</v>
      </c>
    </row>
    <row r="18" customFormat="false" ht="16" hidden="false" customHeight="false" outlineLevel="0" collapsed="false">
      <c r="A18" s="150" t="s">
        <v>14</v>
      </c>
      <c r="B18" s="26" t="s">
        <v>95</v>
      </c>
      <c r="C18" s="0" t="s">
        <v>175</v>
      </c>
      <c r="D18" s="2" t="s">
        <v>97</v>
      </c>
      <c r="E18" s="2" t="s">
        <v>98</v>
      </c>
      <c r="F18" s="2" t="s">
        <v>99</v>
      </c>
      <c r="G18" s="2" t="s">
        <v>100</v>
      </c>
      <c r="H18" s="2" t="s">
        <v>101</v>
      </c>
      <c r="I18" s="2" t="s">
        <v>102</v>
      </c>
      <c r="J18" s="2" t="s">
        <v>103</v>
      </c>
      <c r="K18" s="2" t="s">
        <v>104</v>
      </c>
      <c r="L18" s="2" t="s">
        <v>105</v>
      </c>
      <c r="M18" s="2" t="s">
        <v>106</v>
      </c>
      <c r="N18" s="2" t="s">
        <v>107</v>
      </c>
      <c r="O18" s="2" t="s">
        <v>108</v>
      </c>
      <c r="P18" s="2" t="s">
        <v>109</v>
      </c>
      <c r="Q18" s="2" t="s">
        <v>110</v>
      </c>
    </row>
    <row r="19" customFormat="false" ht="16" hidden="false" customHeight="false" outlineLevel="0" collapsed="false">
      <c r="A19" s="156" t="n">
        <v>1990</v>
      </c>
      <c r="E19" s="144" t="n">
        <v>-0.766778814792842</v>
      </c>
      <c r="F19" s="144" t="n">
        <v>-1.28715809664159</v>
      </c>
      <c r="G19" s="157"/>
      <c r="H19" s="144"/>
      <c r="L19" s="143" t="n">
        <v>0.264988261286303</v>
      </c>
    </row>
    <row r="20" customFormat="false" ht="16" hidden="false" customHeight="false" outlineLevel="0" collapsed="false">
      <c r="A20" s="58" t="n">
        <v>1991</v>
      </c>
      <c r="E20" s="144" t="n">
        <v>-0.742231147709166</v>
      </c>
      <c r="F20" s="144" t="n">
        <v>-1.12910851812586</v>
      </c>
      <c r="G20" s="158"/>
    </row>
    <row r="21" customFormat="false" ht="16" hidden="false" customHeight="false" outlineLevel="0" collapsed="false">
      <c r="A21" s="159" t="n">
        <v>1992</v>
      </c>
      <c r="F21" s="144" t="n">
        <v>-0.664115268498597</v>
      </c>
      <c r="H21" s="144" t="n">
        <v>-0.00203876403711495</v>
      </c>
      <c r="J21" s="143" t="n">
        <v>0.00987384908440374</v>
      </c>
      <c r="L21" s="143" t="n">
        <v>0.114919871344417</v>
      </c>
    </row>
    <row r="22" customFormat="false" ht="16" hidden="false" customHeight="false" outlineLevel="0" collapsed="false">
      <c r="A22" s="160" t="n">
        <v>1993</v>
      </c>
      <c r="F22" s="144" t="n">
        <v>-0.645808102708117</v>
      </c>
      <c r="G22" s="161"/>
      <c r="M22" s="143" t="n">
        <v>-0.907528823408581</v>
      </c>
      <c r="P22" s="143" t="n">
        <v>0.146053636504823</v>
      </c>
      <c r="Q22" s="144" t="n">
        <v>-0.409700134662344</v>
      </c>
    </row>
    <row r="23" customFormat="false" ht="16" hidden="false" customHeight="false" outlineLevel="0" collapsed="false">
      <c r="A23" s="162" t="n">
        <v>1994</v>
      </c>
      <c r="D23" s="143" t="n">
        <v>0.0381110324846721</v>
      </c>
      <c r="G23" s="163"/>
      <c r="H23" s="144" t="n">
        <v>-0.18707246239942</v>
      </c>
      <c r="L23" s="144" t="n">
        <v>-0.0947023857376678</v>
      </c>
      <c r="M23" s="143" t="n">
        <v>0.373920439124201</v>
      </c>
      <c r="O23" s="143" t="n">
        <v>0.454934509978306</v>
      </c>
    </row>
    <row r="24" customFormat="false" ht="16" hidden="false" customHeight="false" outlineLevel="0" collapsed="false">
      <c r="A24" s="162" t="n">
        <v>1995</v>
      </c>
      <c r="D24" s="143" t="n">
        <v>0.0628249681156416</v>
      </c>
      <c r="E24" s="143" t="n">
        <v>0.000267908100639432</v>
      </c>
      <c r="G24" s="164" t="n">
        <v>-0.00520924959682135</v>
      </c>
      <c r="K24" s="143" t="n">
        <v>0.0152486348610872</v>
      </c>
      <c r="O24" s="144" t="n">
        <v>-0.961087756992059</v>
      </c>
    </row>
    <row r="25" customFormat="false" ht="16" hidden="false" customHeight="false" outlineLevel="0" collapsed="false">
      <c r="A25" s="92" t="n">
        <v>1996</v>
      </c>
      <c r="E25" s="144" t="n">
        <v>-0.0402018934417095</v>
      </c>
      <c r="G25" s="165"/>
      <c r="M25" s="143" t="n">
        <v>-2.3801789499371</v>
      </c>
      <c r="O25" s="143" t="n">
        <v>0.293529261941695</v>
      </c>
      <c r="P25" s="143" t="n">
        <v>0.302634603644413</v>
      </c>
    </row>
    <row r="26" customFormat="false" ht="16" hidden="false" customHeight="false" outlineLevel="0" collapsed="false">
      <c r="A26" s="92" t="n">
        <v>1997</v>
      </c>
      <c r="B26" s="143" t="n">
        <v>0.0212587769257584</v>
      </c>
      <c r="E26" s="144" t="n">
        <v>-0.0287973685451482</v>
      </c>
      <c r="G26" s="164" t="n">
        <v>-0.268265468391179</v>
      </c>
      <c r="N26" s="143" t="n">
        <v>0.0210072332509227</v>
      </c>
      <c r="O26" s="143" t="n">
        <v>0.0212458101866678</v>
      </c>
      <c r="P26" s="144" t="n">
        <v>-0.363554621691615</v>
      </c>
      <c r="Q26" s="143" t="n">
        <v>0.0800088792605621</v>
      </c>
    </row>
    <row r="27" customFormat="false" ht="16" hidden="false" customHeight="false" outlineLevel="0" collapsed="false">
      <c r="A27" s="162" t="n">
        <v>1998</v>
      </c>
      <c r="D27" s="143" t="n">
        <v>0.33538282616261</v>
      </c>
      <c r="G27" s="163"/>
    </row>
    <row r="28" customFormat="false" ht="16" hidden="false" customHeight="false" outlineLevel="0" collapsed="false">
      <c r="A28" s="101" t="n">
        <v>1999</v>
      </c>
      <c r="E28" s="143" t="n">
        <v>0.0515662291784696</v>
      </c>
      <c r="G28" s="166"/>
      <c r="H28" s="143" t="n">
        <v>0.0733044618053272</v>
      </c>
      <c r="I28" s="144" t="n">
        <v>-0.3674217039886</v>
      </c>
    </row>
    <row r="29" customFormat="false" ht="16" hidden="false" customHeight="false" outlineLevel="0" collapsed="false">
      <c r="A29" s="101" t="n">
        <v>2000</v>
      </c>
      <c r="B29" s="143" t="n">
        <v>0.243006794142633</v>
      </c>
      <c r="D29" s="144" t="n">
        <v>-1.24739437146682</v>
      </c>
      <c r="G29" s="163"/>
      <c r="H29" s="143" t="n">
        <v>0.47489744768255</v>
      </c>
      <c r="I29" s="143" t="n">
        <v>5.9044028931597</v>
      </c>
      <c r="J29" s="144" t="n">
        <v>-0.669430176651919</v>
      </c>
      <c r="L29" s="144" t="n">
        <v>-1.0431767737266</v>
      </c>
      <c r="P29" s="143" t="n">
        <v>15.9703543898591</v>
      </c>
      <c r="Q29" s="143" t="n">
        <v>31.854153277891</v>
      </c>
    </row>
    <row r="30" customFormat="false" ht="16" hidden="false" customHeight="false" outlineLevel="0" collapsed="false">
      <c r="A30" s="101" t="n">
        <v>2001</v>
      </c>
      <c r="B30" s="143" t="n">
        <v>0.273967173446076</v>
      </c>
      <c r="D30" s="144" t="n">
        <v>-0.936780142067398</v>
      </c>
      <c r="G30" s="167" t="n">
        <v>0.0204408376541722</v>
      </c>
      <c r="I30" s="143" t="n">
        <v>11.6543378705321</v>
      </c>
      <c r="K30" s="143" t="n">
        <v>0.0139604748640484</v>
      </c>
      <c r="L30" s="144" t="n">
        <v>-1.13047817903242</v>
      </c>
      <c r="P30" s="143" t="n">
        <v>13.0800180735313</v>
      </c>
      <c r="Q30" s="143" t="n">
        <v>26.3122729441021</v>
      </c>
    </row>
    <row r="31" customFormat="false" ht="16" hidden="false" customHeight="false" outlineLevel="0" collapsed="false">
      <c r="A31" s="101" t="n">
        <v>2002</v>
      </c>
      <c r="B31" s="143" t="n">
        <v>0.0069268878427555</v>
      </c>
      <c r="G31" s="163"/>
      <c r="N31" s="144" t="n">
        <v>-0.0690908636042321</v>
      </c>
    </row>
    <row r="32" customFormat="false" ht="16" hidden="false" customHeight="false" outlineLevel="0" collapsed="false">
      <c r="A32" s="148" t="n">
        <v>2003</v>
      </c>
      <c r="G32" s="167" t="n">
        <v>0.0493013803124162</v>
      </c>
      <c r="H32" s="144" t="n">
        <v>-0.010443138268846</v>
      </c>
    </row>
    <row r="33" customFormat="false" ht="16" hidden="false" customHeight="false" outlineLevel="0" collapsed="false">
      <c r="A33" s="106" t="n">
        <v>2004</v>
      </c>
      <c r="E33" s="143" t="n">
        <v>1.36389111296513</v>
      </c>
      <c r="G33" s="144" t="n">
        <v>-0.00872368138464352</v>
      </c>
      <c r="H33" s="143" t="n">
        <v>0.0662671545883464</v>
      </c>
      <c r="K33" s="143" t="n">
        <v>0.176114236412686</v>
      </c>
      <c r="L33" s="143" t="n">
        <v>0.00805436685475973</v>
      </c>
    </row>
    <row r="34" customFormat="false" ht="16" hidden="false" customHeight="false" outlineLevel="0" collapsed="false">
      <c r="A34" s="106" t="n">
        <v>2005</v>
      </c>
      <c r="E34" s="143" t="n">
        <v>0.0270287725175304</v>
      </c>
      <c r="G34" s="163"/>
      <c r="P34" s="144" t="n">
        <v>-7.63718802481026</v>
      </c>
    </row>
    <row r="35" customFormat="false" ht="16" hidden="false" customHeight="false" outlineLevel="0" collapsed="false">
      <c r="A35" s="106" t="n">
        <v>2006</v>
      </c>
      <c r="G35" s="143" t="n">
        <v>0.248194129739944</v>
      </c>
      <c r="J35" s="144" t="n">
        <v>-0.733308747683944</v>
      </c>
    </row>
    <row r="36" customFormat="false" ht="16" hidden="false" customHeight="false" outlineLevel="0" collapsed="false">
      <c r="A36" s="106" t="n">
        <v>2007</v>
      </c>
      <c r="K36" s="144" t="n">
        <v>-0.0117164896635056</v>
      </c>
    </row>
    <row r="37" customFormat="false" ht="16" hidden="false" customHeight="false" outlineLevel="0" collapsed="false">
      <c r="A37" s="162" t="n">
        <v>2008</v>
      </c>
      <c r="D37" s="168" t="n">
        <v>-0.005</v>
      </c>
      <c r="G37" s="163"/>
    </row>
    <row r="38" customFormat="false" ht="16" hidden="false" customHeight="false" outlineLevel="0" collapsed="false">
      <c r="A38" s="101" t="n">
        <v>2009</v>
      </c>
      <c r="B38" s="144" t="n">
        <v>-0.0224003483211266</v>
      </c>
      <c r="G38" s="163"/>
      <c r="J38" s="144" t="n">
        <v>-0.00677106418865359</v>
      </c>
      <c r="N38" s="143" t="n">
        <v>0.020361672948197</v>
      </c>
      <c r="O38" s="143" t="n">
        <v>0.0106382618234473</v>
      </c>
    </row>
    <row r="39" customFormat="false" ht="16" hidden="false" customHeight="false" outlineLevel="0" collapsed="false">
      <c r="A39" s="101" t="n">
        <v>2010</v>
      </c>
      <c r="B39" s="144" t="n">
        <v>-0.0131815506346222</v>
      </c>
      <c r="G39" s="163"/>
      <c r="J39" s="143" t="n">
        <v>0.0275338576779252</v>
      </c>
      <c r="K39" s="144" t="n">
        <v>-0.0303161193850247</v>
      </c>
      <c r="O39" s="144" t="n">
        <v>-0.00318272381905405</v>
      </c>
    </row>
    <row r="40" customFormat="false" ht="16" hidden="false" customHeight="false" outlineLevel="0" collapsed="false">
      <c r="A40" s="162" t="n">
        <v>2011</v>
      </c>
      <c r="C40" s="144" t="n">
        <v>-1.36418309362076</v>
      </c>
      <c r="G40" s="163"/>
      <c r="J40" s="144" t="n">
        <v>-0.00219020459322716</v>
      </c>
      <c r="K40" s="144" t="n">
        <v>-0.146983973021388</v>
      </c>
      <c r="N40" s="144" t="n">
        <v>-0.00292109682082265</v>
      </c>
    </row>
    <row r="41" customFormat="false" ht="16" hidden="false" customHeight="false" outlineLevel="0" collapsed="false">
      <c r="A41" s="101" t="n">
        <v>2011</v>
      </c>
      <c r="O41" s="144" t="n">
        <v>-0.0683817360690457</v>
      </c>
    </row>
    <row r="42" customFormat="false" ht="16" hidden="false" customHeight="false" outlineLevel="0" collapsed="false">
      <c r="A42" s="162" t="n">
        <v>2012</v>
      </c>
      <c r="C42" s="144" t="n">
        <v>-1.35119104730478</v>
      </c>
      <c r="D42" s="143" t="n">
        <v>2.44391543331141</v>
      </c>
      <c r="G42" s="143" t="n">
        <v>0.248779834138509</v>
      </c>
      <c r="J42" s="143" t="n">
        <v>0.444587466545337</v>
      </c>
      <c r="P42" s="144" t="n">
        <v>-7.83603130416939</v>
      </c>
      <c r="Q42" s="143" t="n">
        <v>0.746300688886493</v>
      </c>
    </row>
    <row r="43" customFormat="false" ht="16" hidden="false" customHeight="false" outlineLevel="0" collapsed="false">
      <c r="A43" s="148" t="n">
        <v>2013</v>
      </c>
      <c r="I43" s="143" t="n">
        <v>0.00900704517618627</v>
      </c>
      <c r="N43" s="144" t="n">
        <v>-1.25415943643276</v>
      </c>
      <c r="P43" s="144" t="n">
        <v>-1.20232913111648</v>
      </c>
    </row>
    <row r="44" customFormat="false" ht="16" hidden="false" customHeight="false" outlineLevel="0" collapsed="false">
      <c r="A44" s="162" t="n">
        <v>2014</v>
      </c>
      <c r="D44" s="144" t="n">
        <v>-0.0124932795465207</v>
      </c>
      <c r="G44" s="163"/>
      <c r="I44" s="144" t="n">
        <v>-0.128481460085981</v>
      </c>
      <c r="N44" s="144" t="n">
        <v>-0.967686580118127</v>
      </c>
    </row>
    <row r="45" customFormat="false" ht="16" hidden="false" customHeight="false" outlineLevel="0" collapsed="false">
      <c r="A45" s="92" t="n">
        <v>2015</v>
      </c>
      <c r="I45" s="143" t="n">
        <v>0.00906830193095784</v>
      </c>
      <c r="L45" s="144" t="n">
        <v>-0.268315548972164</v>
      </c>
      <c r="Q45" s="144" t="n">
        <v>-0.209116815843036</v>
      </c>
    </row>
    <row r="46" customFormat="false" ht="16" hidden="false" customHeight="false" outlineLevel="0" collapsed="false">
      <c r="A46" s="92" t="n">
        <v>2016</v>
      </c>
      <c r="H46" s="143" t="n">
        <v>0.359263992218956</v>
      </c>
      <c r="I46" s="144" t="n">
        <v>-0.039601588510722</v>
      </c>
      <c r="N46" s="143" t="n">
        <v>1.67353525949862</v>
      </c>
    </row>
    <row r="47" customFormat="false" ht="16" hidden="false" customHeight="false" outlineLevel="0" collapsed="false">
      <c r="A47" s="92" t="n">
        <v>2017</v>
      </c>
      <c r="B47" s="144" t="n">
        <v>-10.5191728435098</v>
      </c>
      <c r="C47" s="144" t="n">
        <v>-0.764168540834243</v>
      </c>
      <c r="G47" s="163"/>
      <c r="I47" s="144" t="n">
        <v>-0.0181807870835469</v>
      </c>
      <c r="J47" s="143" t="n">
        <v>0.326030097413575</v>
      </c>
      <c r="K47" s="143" t="n">
        <v>0.298274389074879</v>
      </c>
      <c r="N47" s="143" t="n">
        <v>1.49297664492653</v>
      </c>
      <c r="O47" s="144" t="n">
        <v>-0.829476785018962</v>
      </c>
      <c r="Q47" s="144" t="n">
        <v>-25.7707125972653</v>
      </c>
    </row>
    <row r="48" customFormat="false" ht="16" hidden="false" customHeight="false" outlineLevel="0" collapsed="false">
      <c r="A48" s="149" t="n">
        <v>2018</v>
      </c>
      <c r="B48" s="144" t="n">
        <v>-6.98151089304947</v>
      </c>
      <c r="C48" s="144" t="n">
        <v>-0.464103198297153</v>
      </c>
      <c r="G48" s="144" t="n">
        <v>-0.25283614973848</v>
      </c>
      <c r="H48" s="144" t="n">
        <v>-0.269061060422119</v>
      </c>
      <c r="K48" s="144" t="n">
        <v>-0.230873500840265</v>
      </c>
      <c r="L48" s="143" t="n">
        <v>1.8636002091459</v>
      </c>
      <c r="M48" s="143" t="n">
        <v>0.785216694176889</v>
      </c>
      <c r="Q48" s="144" t="n">
        <v>-14.8499989647713</v>
      </c>
    </row>
  </sheetData>
  <mergeCells count="1">
    <mergeCell ref="A10:B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90"/>
  <sheetViews>
    <sheetView showFormulas="false" showGridLines="true" showRowColHeaders="true" showZeros="true" rightToLeft="false" tabSelected="false" showOutlineSymbols="true" defaultGridColor="true" view="normal" topLeftCell="A2" colorId="64" zoomScale="73" zoomScaleNormal="73" zoomScalePageLayoutView="100" workbookViewId="0">
      <selection pane="topLeft" activeCell="K24" activeCellId="0" sqref="K24"/>
    </sheetView>
  </sheetViews>
  <sheetFormatPr defaultColWidth="10.90234375" defaultRowHeight="16" zeroHeight="false" outlineLevelRow="0" outlineLevelCol="0"/>
  <sheetData>
    <row r="2" customFormat="false" ht="16" hidden="false" customHeight="false" outlineLevel="0" collapsed="false">
      <c r="A2" s="2" t="s">
        <v>14</v>
      </c>
      <c r="B2" s="43" t="s">
        <v>95</v>
      </c>
      <c r="C2" s="43" t="s">
        <v>96</v>
      </c>
      <c r="D2" s="43" t="s">
        <v>97</v>
      </c>
      <c r="E2" s="43" t="s">
        <v>98</v>
      </c>
      <c r="F2" s="43" t="s">
        <v>99</v>
      </c>
      <c r="G2" s="43" t="s">
        <v>100</v>
      </c>
      <c r="H2" s="43" t="s">
        <v>101</v>
      </c>
      <c r="I2" s="43" t="s">
        <v>102</v>
      </c>
      <c r="J2" s="43" t="s">
        <v>103</v>
      </c>
      <c r="K2" s="43" t="s">
        <v>104</v>
      </c>
      <c r="L2" s="43" t="s">
        <v>105</v>
      </c>
      <c r="M2" s="43" t="s">
        <v>106</v>
      </c>
      <c r="N2" s="43" t="s">
        <v>107</v>
      </c>
      <c r="O2" s="43" t="s">
        <v>108</v>
      </c>
      <c r="P2" s="43" t="s">
        <v>109</v>
      </c>
      <c r="Q2" s="43" t="s">
        <v>110</v>
      </c>
    </row>
    <row r="3" customFormat="false" ht="16" hidden="false" customHeight="false" outlineLevel="0" collapsed="false">
      <c r="A3" s="58" t="n">
        <v>1989</v>
      </c>
      <c r="B3" s="143"/>
      <c r="C3" s="143"/>
      <c r="D3" s="143"/>
      <c r="E3" s="143"/>
      <c r="F3" s="143"/>
      <c r="G3" s="143"/>
      <c r="H3" s="143"/>
      <c r="I3" s="143"/>
      <c r="J3" s="143"/>
      <c r="K3" s="143"/>
      <c r="L3" s="143"/>
      <c r="M3" s="143"/>
      <c r="N3" s="143"/>
      <c r="O3" s="143"/>
      <c r="P3" s="143"/>
      <c r="Q3" s="143"/>
    </row>
    <row r="4" customFormat="false" ht="16" hidden="false" customHeight="false" outlineLevel="0" collapsed="false">
      <c r="A4" s="58" t="n">
        <v>1990</v>
      </c>
      <c r="B4" s="143" t="n">
        <v>0.0789381389384158</v>
      </c>
      <c r="C4" s="143" t="n">
        <v>-1.01232367953775</v>
      </c>
      <c r="D4" s="143" t="n">
        <v>-0.467416066856442</v>
      </c>
      <c r="E4" s="143" t="n">
        <v>-0.766778814792842</v>
      </c>
      <c r="F4" s="143" t="n">
        <v>-1.28715809664159</v>
      </c>
      <c r="G4" s="143"/>
      <c r="H4" s="143" t="n">
        <v>-0.0471821468237085</v>
      </c>
      <c r="I4" s="143"/>
      <c r="J4" s="143" t="n">
        <v>-0.109681390564676</v>
      </c>
      <c r="K4" s="143" t="n">
        <v>-0.0349210295155126</v>
      </c>
      <c r="L4" s="143" t="n">
        <v>0.264988261286303</v>
      </c>
      <c r="M4" s="143" t="n">
        <v>0.12823867527915</v>
      </c>
      <c r="N4" s="143" t="n">
        <v>0.133414226281459</v>
      </c>
      <c r="O4" s="143" t="n">
        <v>0.14219628518081</v>
      </c>
      <c r="P4" s="143" t="n">
        <v>-4.87418631509783</v>
      </c>
      <c r="Q4" s="143" t="n">
        <v>7.47325875439818</v>
      </c>
    </row>
    <row r="5" customFormat="false" ht="16" hidden="false" customHeight="false" outlineLevel="0" collapsed="false">
      <c r="A5" s="58" t="n">
        <v>1991</v>
      </c>
      <c r="B5" s="143" t="n">
        <v>0.0530190254025502</v>
      </c>
      <c r="C5" s="143" t="n">
        <v>-1.06549898902398</v>
      </c>
      <c r="D5" s="143" t="n">
        <v>-0.380498060006463</v>
      </c>
      <c r="E5" s="143" t="n">
        <v>-0.742231147709166</v>
      </c>
      <c r="F5" s="143" t="n">
        <v>-1.12910851812586</v>
      </c>
      <c r="G5" s="143"/>
      <c r="H5" s="143" t="n">
        <v>-0.082906755339098</v>
      </c>
      <c r="I5" s="143"/>
      <c r="J5" s="143" t="n">
        <v>-0.0322173106054991</v>
      </c>
      <c r="K5" s="143" t="n">
        <v>-0.0700623947797694</v>
      </c>
      <c r="L5" s="143" t="n">
        <v>0.136047796201204</v>
      </c>
      <c r="M5" s="143" t="n">
        <v>0.102061388611782</v>
      </c>
      <c r="N5" s="143" t="n">
        <v>0.109510147126791</v>
      </c>
      <c r="O5" s="143" t="n">
        <v>0.116484135267539</v>
      </c>
      <c r="P5" s="143" t="n">
        <v>-5.24338020201468</v>
      </c>
      <c r="Q5" s="143" t="n">
        <v>7.22729873951644</v>
      </c>
    </row>
    <row r="6" customFormat="false" ht="16" hidden="false" customHeight="false" outlineLevel="0" collapsed="false">
      <c r="A6" s="58" t="n">
        <v>1992</v>
      </c>
      <c r="B6" s="143" t="n">
        <v>0.0299706464022589</v>
      </c>
      <c r="C6" s="143" t="n">
        <v>-0.99522537533019</v>
      </c>
      <c r="D6" s="143" t="n">
        <v>-0.0942394417865092</v>
      </c>
      <c r="E6" s="143" t="n">
        <v>-0.585953368848275</v>
      </c>
      <c r="F6" s="143" t="n">
        <v>-0.664115268498597</v>
      </c>
      <c r="G6" s="143"/>
      <c r="H6" s="143" t="n">
        <v>-0.00203876403711495</v>
      </c>
      <c r="I6" s="143"/>
      <c r="J6" s="143" t="n">
        <v>0.00987384908440374</v>
      </c>
      <c r="K6" s="143" t="n">
        <v>-0.0615638943275573</v>
      </c>
      <c r="L6" s="143" t="n">
        <v>0.114919871344417</v>
      </c>
      <c r="M6" s="143" t="n">
        <v>0.3359057105941</v>
      </c>
      <c r="N6" s="143" t="n">
        <v>0.0509204864416562</v>
      </c>
      <c r="O6" s="143" t="n">
        <v>0.0710624449093438</v>
      </c>
      <c r="P6" s="143" t="n">
        <v>-4.63719208781508</v>
      </c>
      <c r="Q6" s="143" t="n">
        <v>-7.09933873588653</v>
      </c>
    </row>
    <row r="7" s="170" customFormat="true" ht="16" hidden="false" customHeight="false" outlineLevel="0" collapsed="false">
      <c r="A7" s="147" t="n">
        <v>1993</v>
      </c>
      <c r="B7" s="169" t="n">
        <v>0.0454076512838352</v>
      </c>
      <c r="C7" s="169" t="n">
        <v>-1.00307953137911</v>
      </c>
      <c r="D7" s="169" t="n">
        <v>-0.046901132458144</v>
      </c>
      <c r="E7" s="169" t="n">
        <v>-0.650194685609812</v>
      </c>
      <c r="F7" s="169" t="n">
        <v>-0.645808102708117</v>
      </c>
      <c r="G7" s="169"/>
      <c r="H7" s="169" t="n">
        <v>-0.0195356154334155</v>
      </c>
      <c r="I7" s="169"/>
      <c r="J7" s="169" t="n">
        <v>0.0276279573865115</v>
      </c>
      <c r="K7" s="169" t="n">
        <v>-0.074985282174767</v>
      </c>
      <c r="L7" s="169" t="n">
        <v>0.142707301323337</v>
      </c>
      <c r="M7" s="169" t="n">
        <v>0.373920439124201</v>
      </c>
      <c r="N7" s="169" t="n">
        <v>0.0691328898552649</v>
      </c>
      <c r="O7" s="169" t="n">
        <v>0.0914078689173163</v>
      </c>
      <c r="P7" s="169" t="n">
        <v>0.146053636504823</v>
      </c>
      <c r="Q7" s="169" t="n">
        <v>-0.409700134662344</v>
      </c>
    </row>
    <row r="8" customFormat="false" ht="16" hidden="false" customHeight="false" outlineLevel="0" collapsed="false">
      <c r="A8" s="92" t="n">
        <v>1994</v>
      </c>
      <c r="B8" s="143" t="n">
        <v>-1.31437474296476</v>
      </c>
      <c r="C8" s="143" t="n">
        <v>-1.12317931659288</v>
      </c>
      <c r="D8" s="143" t="n">
        <v>0.0381110324846721</v>
      </c>
      <c r="E8" s="143" t="n">
        <v>-0.352209208256917</v>
      </c>
      <c r="F8" s="143" t="n">
        <v>-0.798414934907425</v>
      </c>
      <c r="G8" s="143"/>
      <c r="H8" s="143" t="n">
        <v>-0.18707246239942</v>
      </c>
      <c r="I8" s="143"/>
      <c r="J8" s="143" t="n">
        <v>-0.046063620519272</v>
      </c>
      <c r="K8" s="143" t="n">
        <v>0.0238018120650056</v>
      </c>
      <c r="L8" s="143" t="n">
        <v>-0.0947023857376678</v>
      </c>
      <c r="M8" s="143" t="n">
        <v>0.785216694176889</v>
      </c>
      <c r="N8" s="143" t="n">
        <v>0.186795835697464</v>
      </c>
      <c r="O8" s="143" t="n">
        <v>0.454934509978306</v>
      </c>
      <c r="P8" s="143" t="n">
        <v>0.979282742187232</v>
      </c>
      <c r="Q8" s="143" t="n">
        <v>-2.44981349870035</v>
      </c>
    </row>
    <row r="9" customFormat="false" ht="16" hidden="false" customHeight="false" outlineLevel="0" collapsed="false">
      <c r="A9" s="92" t="n">
        <v>1995</v>
      </c>
      <c r="B9" s="143" t="n">
        <v>-1.10148899807459</v>
      </c>
      <c r="C9" s="143" t="n">
        <v>-0.998958773684918</v>
      </c>
      <c r="D9" s="143" t="n">
        <v>0.0628249681156416</v>
      </c>
      <c r="E9" s="143" t="n">
        <v>0.000267908100639432</v>
      </c>
      <c r="F9" s="143" t="n">
        <v>-0.725214163632957</v>
      </c>
      <c r="G9" s="143" t="n">
        <v>-0.00520924959682135</v>
      </c>
      <c r="H9" s="143" t="n">
        <v>-0.0976783749882569</v>
      </c>
      <c r="I9" s="143"/>
      <c r="J9" s="143" t="n">
        <v>0.088876497008884</v>
      </c>
      <c r="K9" s="143" t="n">
        <v>0.0152486348610872</v>
      </c>
      <c r="L9" s="143" t="n">
        <v>-0.411403633368131</v>
      </c>
      <c r="M9" s="143" t="n">
        <v>-2.3801789499371</v>
      </c>
      <c r="N9" s="143" t="n">
        <v>-0.610946437429426</v>
      </c>
      <c r="O9" s="143" t="n">
        <v>-0.961087756992059</v>
      </c>
      <c r="P9" s="143" t="n">
        <v>0.785821937431604</v>
      </c>
      <c r="Q9" s="143" t="n">
        <v>-2.06399424653001</v>
      </c>
    </row>
    <row r="10" customFormat="false" ht="16" hidden="false" customHeight="false" outlineLevel="0" collapsed="false">
      <c r="A10" s="92" t="n">
        <v>1996</v>
      </c>
      <c r="B10" s="143" t="n">
        <v>-0.410000619799631</v>
      </c>
      <c r="C10" s="143" t="n">
        <v>-1.07926688728183</v>
      </c>
      <c r="D10" s="143" t="n">
        <v>-0.315980514287009</v>
      </c>
      <c r="E10" s="143" t="n">
        <v>-0.0402018934417095</v>
      </c>
      <c r="F10" s="143" t="n">
        <v>-0.841966163727462</v>
      </c>
      <c r="G10" s="143" t="n">
        <v>-0.0627131132921045</v>
      </c>
      <c r="H10" s="143" t="n">
        <v>0.112053634857623</v>
      </c>
      <c r="I10" s="143" t="n">
        <v>0.0410753764613494</v>
      </c>
      <c r="J10" s="143" t="n">
        <v>0.113902429309337</v>
      </c>
      <c r="K10" s="143" t="n">
        <v>0.0568499531445808</v>
      </c>
      <c r="L10" s="143" t="n">
        <v>-0.671692894181842</v>
      </c>
      <c r="M10" s="143" t="n">
        <v>-0.907528823408581</v>
      </c>
      <c r="N10" s="143" t="n">
        <v>-0.253221134118646</v>
      </c>
      <c r="O10" s="143" t="n">
        <v>0.293529261941695</v>
      </c>
      <c r="P10" s="143" t="n">
        <v>0.302634603644413</v>
      </c>
      <c r="Q10" s="143" t="n">
        <v>-0.516722551165011</v>
      </c>
    </row>
    <row r="11" customFormat="false" ht="16" hidden="false" customHeight="false" outlineLevel="0" collapsed="false">
      <c r="A11" s="92" t="n">
        <v>1997</v>
      </c>
      <c r="B11" s="143" t="n">
        <v>0.0212587769257584</v>
      </c>
      <c r="C11" s="143" t="n">
        <v>-1.03625254958478</v>
      </c>
      <c r="D11" s="143" t="n">
        <v>-0.322147220855822</v>
      </c>
      <c r="E11" s="143" t="n">
        <v>-0.0287973685451482</v>
      </c>
      <c r="F11" s="143" t="n">
        <v>-0.859854341451417</v>
      </c>
      <c r="G11" s="143" t="n">
        <v>-0.268265468391179</v>
      </c>
      <c r="H11" s="143" t="n">
        <v>0.168231282817012</v>
      </c>
      <c r="I11" s="143" t="n">
        <v>0.0573831767586514</v>
      </c>
      <c r="J11" s="143" t="n">
        <v>0.170920973623526</v>
      </c>
      <c r="K11" s="143" t="n">
        <v>0.0357393857485632</v>
      </c>
      <c r="L11" s="143" t="n">
        <v>-0.61698092382264</v>
      </c>
      <c r="M11" s="143" t="n">
        <v>0.0211280715533357</v>
      </c>
      <c r="N11" s="143" t="n">
        <v>0.0210072332509227</v>
      </c>
      <c r="O11" s="143" t="n">
        <v>0.0212458101866678</v>
      </c>
      <c r="P11" s="143" t="n">
        <v>-0.363554621691615</v>
      </c>
      <c r="Q11" s="143" t="n">
        <v>0.0800088792605621</v>
      </c>
    </row>
    <row r="12" s="170" customFormat="true" ht="16" hidden="false" customHeight="false" outlineLevel="0" collapsed="false">
      <c r="A12" s="145" t="n">
        <v>1998</v>
      </c>
      <c r="B12" s="169" t="n">
        <v>0.04911903196315</v>
      </c>
      <c r="C12" s="169" t="n">
        <v>-0.934461685210946</v>
      </c>
      <c r="D12" s="169" t="n">
        <v>0.33538282616261</v>
      </c>
      <c r="E12" s="169" t="n">
        <v>-0.22650880516298</v>
      </c>
      <c r="F12" s="169" t="n">
        <v>-0.761303684685784</v>
      </c>
      <c r="G12" s="169" t="n">
        <v>-0.180455239437869</v>
      </c>
      <c r="H12" s="169" t="n">
        <v>-0.0645880349586068</v>
      </c>
      <c r="I12" s="169" t="n">
        <v>0.0814318524023815</v>
      </c>
      <c r="J12" s="169" t="n">
        <v>0.108795575582414</v>
      </c>
      <c r="K12" s="169" t="n">
        <v>0.0636531730176992</v>
      </c>
      <c r="L12" s="169" t="n">
        <v>-0.509135911047244</v>
      </c>
      <c r="M12" s="169" t="n">
        <v>0.0492473088454239</v>
      </c>
      <c r="N12" s="169" t="n">
        <v>0.0505894915093988</v>
      </c>
      <c r="O12" s="169" t="n">
        <v>0.0485626150976854</v>
      </c>
      <c r="P12" s="169" t="n">
        <v>4.9383845181509</v>
      </c>
      <c r="Q12" s="169" t="n">
        <v>9.93829452686097</v>
      </c>
    </row>
    <row r="13" customFormat="false" ht="16" hidden="false" customHeight="false" outlineLevel="0" collapsed="false">
      <c r="A13" s="101" t="n">
        <v>1999</v>
      </c>
      <c r="B13" s="143" t="n">
        <v>0.113181494626022</v>
      </c>
      <c r="C13" s="143" t="n">
        <v>-0.936779227114602</v>
      </c>
      <c r="D13" s="143" t="n">
        <v>-0.57631482558222</v>
      </c>
      <c r="E13" s="143" t="n">
        <v>0.0515662291784696</v>
      </c>
      <c r="F13" s="143" t="n">
        <v>-0.763602924427935</v>
      </c>
      <c r="G13" s="143" t="n">
        <v>-0.0722950685033515</v>
      </c>
      <c r="H13" s="143" t="n">
        <v>0.0733044618053272</v>
      </c>
      <c r="I13" s="143" t="n">
        <v>-0.3674217039886</v>
      </c>
      <c r="J13" s="143" t="n">
        <v>0.163058282557809</v>
      </c>
      <c r="K13" s="143" t="n">
        <v>0.113692026896931</v>
      </c>
      <c r="L13" s="143" t="n">
        <v>-0.645233523391711</v>
      </c>
      <c r="M13" s="143" t="n">
        <v>0.114396727755814</v>
      </c>
      <c r="N13" s="143" t="n">
        <v>0.122870119876277</v>
      </c>
      <c r="O13" s="143" t="n">
        <v>0.105507915765101</v>
      </c>
      <c r="P13" s="143" t="n">
        <v>7.92601254564717</v>
      </c>
      <c r="Q13" s="143" t="n">
        <v>16.5526392412866</v>
      </c>
    </row>
    <row r="14" customFormat="false" ht="16" hidden="false" customHeight="false" outlineLevel="0" collapsed="false">
      <c r="A14" s="101" t="n">
        <v>2000</v>
      </c>
      <c r="B14" s="143" t="n">
        <v>0.243006794142633</v>
      </c>
      <c r="C14" s="143" t="n">
        <v>-0.967794440847593</v>
      </c>
      <c r="D14" s="143" t="n">
        <v>-1.24739437146682</v>
      </c>
      <c r="E14" s="143" t="n">
        <v>-0.362418512773002</v>
      </c>
      <c r="F14" s="143" t="n">
        <v>-0.698969327629179</v>
      </c>
      <c r="G14" s="143" t="n">
        <v>-0.0229410740432112</v>
      </c>
      <c r="H14" s="143" t="n">
        <v>0.47489744768255</v>
      </c>
      <c r="I14" s="143" t="n">
        <v>5.9044028931597</v>
      </c>
      <c r="J14" s="143" t="n">
        <v>-0.669430176651919</v>
      </c>
      <c r="K14" s="143" t="n">
        <v>0.0579834585902785</v>
      </c>
      <c r="L14" s="143" t="n">
        <v>-1.0431767737266</v>
      </c>
      <c r="M14" s="143" t="n">
        <v>0.245335537738191</v>
      </c>
      <c r="N14" s="143" t="n">
        <v>0.265335886474149</v>
      </c>
      <c r="O14" s="143" t="n">
        <v>0.222412259185782</v>
      </c>
      <c r="P14" s="143" t="n">
        <v>15.9703543898591</v>
      </c>
      <c r="Q14" s="143" t="n">
        <v>31.854153277891</v>
      </c>
    </row>
    <row r="15" customFormat="false" ht="16" hidden="false" customHeight="false" outlineLevel="0" collapsed="false">
      <c r="A15" s="101" t="n">
        <v>2001</v>
      </c>
      <c r="B15" s="143" t="n">
        <v>0.273967173446076</v>
      </c>
      <c r="C15" s="143" t="n">
        <v>-0.994331027769984</v>
      </c>
      <c r="D15" s="143" t="n">
        <v>-0.936780142067398</v>
      </c>
      <c r="E15" s="143" t="n">
        <v>-0.649776442665805</v>
      </c>
      <c r="F15" s="143" t="n">
        <v>-0.786813584758611</v>
      </c>
      <c r="G15" s="143" t="n">
        <v>0.0204408376541722</v>
      </c>
      <c r="H15" s="143" t="n">
        <v>0.315386456690331</v>
      </c>
      <c r="I15" s="143" t="n">
        <v>11.6543378705321</v>
      </c>
      <c r="J15" s="143" t="n">
        <v>-0.506505587170906</v>
      </c>
      <c r="K15" s="143" t="n">
        <v>0.0139604748640484</v>
      </c>
      <c r="L15" s="143" t="n">
        <v>-1.13047817903242</v>
      </c>
      <c r="M15" s="143" t="n">
        <v>0.273870456212378</v>
      </c>
      <c r="N15" s="143" t="n">
        <v>0.312749180419356</v>
      </c>
      <c r="O15" s="143" t="n">
        <v>0.241684826848906</v>
      </c>
      <c r="P15" s="143" t="n">
        <v>13.0800180735313</v>
      </c>
      <c r="Q15" s="143" t="n">
        <v>26.3122729441021</v>
      </c>
    </row>
    <row r="16" customFormat="false" ht="16" hidden="false" customHeight="false" outlineLevel="0" collapsed="false">
      <c r="A16" s="101" t="n">
        <v>2002</v>
      </c>
      <c r="B16" s="143" t="n">
        <v>0.0069268878427555</v>
      </c>
      <c r="C16" s="143" t="n">
        <v>-1.00984571893095</v>
      </c>
      <c r="D16" s="143" t="n">
        <v>-0.462209419025185</v>
      </c>
      <c r="E16" s="143" t="n">
        <v>-0.718599352889613</v>
      </c>
      <c r="F16" s="143" t="n">
        <v>-0.793791887639155</v>
      </c>
      <c r="G16" s="143" t="n">
        <v>0.0653757484854584</v>
      </c>
      <c r="H16" s="143" t="n">
        <v>0.279627142165224</v>
      </c>
      <c r="I16" s="143" t="n">
        <v>0.126466744132524</v>
      </c>
      <c r="J16" s="143" t="n">
        <v>0.0750739063835276</v>
      </c>
      <c r="K16" s="143" t="n">
        <v>0.0185493217968618</v>
      </c>
      <c r="L16" s="143" t="n">
        <v>-0.937921951160742</v>
      </c>
      <c r="M16" s="143" t="n">
        <v>0.040257704606007</v>
      </c>
      <c r="N16" s="143" t="n">
        <v>-0.0690908636042321</v>
      </c>
      <c r="O16" s="143" t="n">
        <v>0.070501283836678</v>
      </c>
      <c r="P16" s="143" t="n">
        <v>7.93893273535894</v>
      </c>
      <c r="Q16" s="143" t="n">
        <v>4.7167197610102</v>
      </c>
    </row>
    <row r="17" s="170" customFormat="true" ht="16" hidden="false" customHeight="false" outlineLevel="0" collapsed="false">
      <c r="A17" s="148" t="n">
        <v>2003</v>
      </c>
      <c r="B17" s="169" t="n">
        <v>0.0787733400468695</v>
      </c>
      <c r="C17" s="169" t="n">
        <v>-1.04581503937582</v>
      </c>
      <c r="D17" s="169" t="n">
        <v>-0.29991265915655</v>
      </c>
      <c r="E17" s="169" t="n">
        <v>-0.0460546020299663</v>
      </c>
      <c r="F17" s="169" t="n">
        <v>-0.818492113982659</v>
      </c>
      <c r="G17" s="169" t="n">
        <v>0.0493013803124162</v>
      </c>
      <c r="H17" s="169" t="n">
        <v>-0.010443138268846</v>
      </c>
      <c r="I17" s="169" t="n">
        <v>0.103416851870324</v>
      </c>
      <c r="J17" s="169" t="n">
        <v>-0.02223317378526</v>
      </c>
      <c r="K17" s="169" t="n">
        <v>0.0981348415486446</v>
      </c>
      <c r="L17" s="169" t="n">
        <v>-0.409769031546553</v>
      </c>
      <c r="M17" s="169" t="n">
        <v>0.058016284344565</v>
      </c>
      <c r="N17" s="169" t="n">
        <v>0.0422463453888535</v>
      </c>
      <c r="O17" s="169" t="n">
        <v>0.116909641299172</v>
      </c>
      <c r="P17" s="169" t="n">
        <v>1.85777127227143</v>
      </c>
      <c r="Q17" s="169" t="n">
        <v>-11.2300237088689</v>
      </c>
    </row>
    <row r="18" customFormat="false" ht="16" hidden="false" customHeight="false" outlineLevel="0" collapsed="false">
      <c r="A18" s="106" t="n">
        <v>2004</v>
      </c>
      <c r="B18" s="143" t="n">
        <v>0.144349288350424</v>
      </c>
      <c r="C18" s="143" t="n">
        <v>-1.0841822264257</v>
      </c>
      <c r="D18" s="143" t="n">
        <v>-0.390770934581423</v>
      </c>
      <c r="E18" s="143" t="n">
        <v>1.36389111296513</v>
      </c>
      <c r="F18" s="143" t="n">
        <v>-0.830590787576988</v>
      </c>
      <c r="G18" s="143" t="n">
        <v>-0.00872368138464352</v>
      </c>
      <c r="H18" s="143" t="n">
        <v>0.0662671545883464</v>
      </c>
      <c r="I18" s="143" t="n">
        <v>0.115727148886916</v>
      </c>
      <c r="J18" s="143" t="n">
        <v>-0.0974770797309561</v>
      </c>
      <c r="K18" s="143" t="n">
        <v>0.176114236412686</v>
      </c>
      <c r="L18" s="143" t="n">
        <v>0.00805436685475973</v>
      </c>
      <c r="M18" s="143" t="n">
        <v>0.0466803126632492</v>
      </c>
      <c r="N18" s="143" t="n">
        <v>0.129494166018256</v>
      </c>
      <c r="O18" s="143" t="n">
        <v>0.183860303786476</v>
      </c>
      <c r="P18" s="143" t="n">
        <v>-1.60695153495796</v>
      </c>
      <c r="Q18" s="143" t="n">
        <v>-10.6753496135169</v>
      </c>
    </row>
    <row r="19" customFormat="false" ht="16" hidden="false" customHeight="false" outlineLevel="0" collapsed="false">
      <c r="A19" s="106" t="n">
        <v>2005</v>
      </c>
      <c r="B19" s="143" t="n">
        <v>-0.229822125288859</v>
      </c>
      <c r="C19" s="143" t="n">
        <v>-1.17492578675353</v>
      </c>
      <c r="D19" s="143" t="n">
        <v>-0.62181843709997</v>
      </c>
      <c r="E19" s="143" t="n">
        <v>0.0270287725175304</v>
      </c>
      <c r="F19" s="143" t="n">
        <v>-0.900588921320029</v>
      </c>
      <c r="G19" s="143" t="n">
        <v>-0.207622098957728</v>
      </c>
      <c r="H19" s="143" t="n">
        <v>0.199498429652642</v>
      </c>
      <c r="I19" s="143" t="n">
        <v>0.0345742474404476</v>
      </c>
      <c r="J19" s="143" t="n">
        <v>-0.209799822018403</v>
      </c>
      <c r="K19" s="143" t="n">
        <v>-0.0644444102441878</v>
      </c>
      <c r="L19" s="143" t="n">
        <v>-0.664123087726944</v>
      </c>
      <c r="M19" s="143" t="n">
        <v>-0.199034176138719</v>
      </c>
      <c r="N19" s="143" t="n">
        <v>0.128792216879077</v>
      </c>
      <c r="O19" s="143" t="n">
        <v>0.0941127992335832</v>
      </c>
      <c r="P19" s="143" t="n">
        <v>-7.63718802481026</v>
      </c>
      <c r="Q19" s="143" t="n">
        <v>-4.54683987578895</v>
      </c>
    </row>
    <row r="20" customFormat="false" ht="16" hidden="false" customHeight="false" outlineLevel="0" collapsed="false">
      <c r="A20" s="106" t="n">
        <v>2006</v>
      </c>
      <c r="B20" s="143" t="n">
        <v>-0.437418759998463</v>
      </c>
      <c r="C20" s="143" t="n">
        <v>-1.12256356744276</v>
      </c>
      <c r="D20" s="143" t="n">
        <v>-0.0990573538291585</v>
      </c>
      <c r="E20" s="143" t="n">
        <v>-0.37597815833106</v>
      </c>
      <c r="F20" s="143" t="n">
        <v>-0.764236227122115</v>
      </c>
      <c r="G20" s="143" t="n">
        <v>0.248194129739944</v>
      </c>
      <c r="H20" s="143" t="n">
        <v>0.150364432920433</v>
      </c>
      <c r="I20" s="143" t="n">
        <v>-0.0514476075882553</v>
      </c>
      <c r="J20" s="143" t="n">
        <v>-0.733308747683944</v>
      </c>
      <c r="K20" s="143" t="n">
        <v>-0.0376633496470124</v>
      </c>
      <c r="L20" s="143" t="n">
        <v>-0.608762660491568</v>
      </c>
      <c r="M20" s="143" t="n">
        <v>-0.27539356775362</v>
      </c>
      <c r="N20" s="143" t="n">
        <v>-0.178397553503032</v>
      </c>
      <c r="O20" s="143" t="n">
        <v>-0.185740568274305</v>
      </c>
      <c r="P20" s="143" t="n">
        <v>-7.21538810973296</v>
      </c>
      <c r="Q20" s="143" t="n">
        <v>-1.49712297056536</v>
      </c>
    </row>
    <row r="21" customFormat="false" ht="16" hidden="false" customHeight="false" outlineLevel="0" collapsed="false">
      <c r="A21" s="106" t="n">
        <v>2007</v>
      </c>
      <c r="B21" s="143" t="n">
        <v>0.045159618744797</v>
      </c>
      <c r="C21" s="143" t="n">
        <v>-1.09444449123268</v>
      </c>
      <c r="D21" s="143" t="n">
        <v>-0.167517855618516</v>
      </c>
      <c r="E21" s="143" t="n">
        <v>-0.354011241305046</v>
      </c>
      <c r="F21" s="143" t="n">
        <v>-0.790265790504079</v>
      </c>
      <c r="G21" s="143" t="n">
        <v>0.086889708295156</v>
      </c>
      <c r="H21" s="143" t="n">
        <v>0.162141916601537</v>
      </c>
      <c r="I21" s="143" t="n">
        <v>0.17136847124277</v>
      </c>
      <c r="J21" s="143" t="n">
        <v>0.0440125254406571</v>
      </c>
      <c r="K21" s="143" t="n">
        <v>-0.0117164896635056</v>
      </c>
      <c r="L21" s="143" t="n">
        <v>-0.453416903096437</v>
      </c>
      <c r="M21" s="143" t="n">
        <v>0.0684518929353527</v>
      </c>
      <c r="N21" s="143" t="n">
        <v>0.0557482468169577</v>
      </c>
      <c r="O21" s="143" t="n">
        <v>0.0694682500649744</v>
      </c>
      <c r="P21" s="143" t="n">
        <v>-5.80560913827316</v>
      </c>
      <c r="Q21" s="143" t="n">
        <v>2.41168535280927</v>
      </c>
    </row>
    <row r="22" s="170" customFormat="true" ht="16" hidden="false" customHeight="false" outlineLevel="0" collapsed="false">
      <c r="A22" s="146" t="n">
        <v>2008</v>
      </c>
      <c r="B22" s="169" t="n">
        <v>0.0749134938883142</v>
      </c>
      <c r="C22" s="169" t="n">
        <v>-1.11620878075684</v>
      </c>
      <c r="D22" s="169" t="n">
        <v>-0.00455179188880157</v>
      </c>
      <c r="E22" s="169" t="n">
        <v>-0.272191622748793</v>
      </c>
      <c r="F22" s="169" t="n">
        <v>-0.727954595333433</v>
      </c>
      <c r="G22" s="169" t="n">
        <v>-0.185298130861805</v>
      </c>
      <c r="H22" s="169" t="n">
        <v>0.196082568577837</v>
      </c>
      <c r="I22" s="169" t="n">
        <v>0.191823923872348</v>
      </c>
      <c r="J22" s="169" t="n">
        <v>0.06042926571006</v>
      </c>
      <c r="K22" s="169" t="n">
        <v>0.0205202522556731</v>
      </c>
      <c r="L22" s="169" t="n">
        <v>-0.411555744355074</v>
      </c>
      <c r="M22" s="169" t="n">
        <v>0.0901149732913141</v>
      </c>
      <c r="N22" s="169" t="n">
        <v>0.0828039828135301</v>
      </c>
      <c r="O22" s="169" t="n">
        <v>0.0998809833381117</v>
      </c>
      <c r="P22" s="169" t="n">
        <v>-3.20390814179222</v>
      </c>
      <c r="Q22" s="169" t="n">
        <v>4.30658462636042</v>
      </c>
    </row>
    <row r="23" customFormat="false" ht="16" hidden="false" customHeight="false" outlineLevel="0" collapsed="false">
      <c r="A23" s="101" t="n">
        <v>2009</v>
      </c>
      <c r="B23" s="143" t="n">
        <v>-0.0224003483211266</v>
      </c>
      <c r="C23" s="143" t="n">
        <v>-1.28316298252915</v>
      </c>
      <c r="D23" s="143" t="n">
        <v>-0.125622791353614</v>
      </c>
      <c r="E23" s="143" t="n">
        <v>-0.316722048064135</v>
      </c>
      <c r="F23" s="143" t="n">
        <v>-0.796872556028676</v>
      </c>
      <c r="G23" s="143" t="n">
        <v>-0.0864840622268837</v>
      </c>
      <c r="H23" s="143" t="n">
        <v>0.152545558528655</v>
      </c>
      <c r="I23" s="143" t="n">
        <v>0.0872227426745708</v>
      </c>
      <c r="J23" s="143" t="n">
        <v>-0.00677106418865359</v>
      </c>
      <c r="K23" s="143" t="n">
        <v>-0.0430357153103192</v>
      </c>
      <c r="L23" s="143" t="n">
        <v>-0.443829938142582</v>
      </c>
      <c r="M23" s="143" t="n">
        <v>-0.00554871200365071</v>
      </c>
      <c r="N23" s="143" t="n">
        <v>0.020361672948197</v>
      </c>
      <c r="O23" s="143" t="n">
        <v>0.0106382618234473</v>
      </c>
      <c r="P23" s="143" t="n">
        <v>-2.9588810819987</v>
      </c>
      <c r="Q23" s="143" t="n">
        <v>3.35676772367757</v>
      </c>
    </row>
    <row r="24" customFormat="false" ht="16" hidden="false" customHeight="false" outlineLevel="0" collapsed="false">
      <c r="A24" s="101" t="n">
        <v>2010</v>
      </c>
      <c r="B24" s="143" t="n">
        <v>-0.0131815506346222</v>
      </c>
      <c r="C24" s="143" t="n">
        <v>-1.19477387697813</v>
      </c>
      <c r="D24" s="143" t="n">
        <v>-0.0407145126540567</v>
      </c>
      <c r="E24" s="143" t="n">
        <v>-0.311376998951637</v>
      </c>
      <c r="F24" s="143" t="n">
        <v>-0.760581964320127</v>
      </c>
      <c r="G24" s="143" t="n">
        <v>-0.0124848254932754</v>
      </c>
      <c r="H24" s="143" t="n">
        <v>0.141823522581436</v>
      </c>
      <c r="I24" s="143" t="n">
        <v>0.0517166628330179</v>
      </c>
      <c r="J24" s="143" t="n">
        <v>0.0275338576779252</v>
      </c>
      <c r="K24" s="143" t="n">
        <v>-0.0303161193850247</v>
      </c>
      <c r="L24" s="143" t="n">
        <v>-0.434896539942466</v>
      </c>
      <c r="M24" s="143" t="n">
        <v>0.00372318239508039</v>
      </c>
      <c r="N24" s="143" t="n">
        <v>0.0267892021622209</v>
      </c>
      <c r="O24" s="143" t="n">
        <v>-0.00318272381905405</v>
      </c>
      <c r="P24" s="143" t="n">
        <v>-2.34114870082074</v>
      </c>
      <c r="Q24" s="143" t="n">
        <v>2.98460927906377</v>
      </c>
    </row>
    <row r="25" customFormat="false" ht="16" hidden="false" customHeight="false" outlineLevel="0" collapsed="false">
      <c r="A25" s="101" t="n">
        <v>2011</v>
      </c>
      <c r="B25" s="143" t="n">
        <v>-0.0783993042269605</v>
      </c>
      <c r="C25" s="143" t="n">
        <v>-1.36418309362076</v>
      </c>
      <c r="D25" s="143" t="n">
        <v>-0.196026767257998</v>
      </c>
      <c r="E25" s="143" t="n">
        <v>-0.52021545608491</v>
      </c>
      <c r="F25" s="143" t="n">
        <v>-0.875503586510522</v>
      </c>
      <c r="G25" s="143" t="n">
        <v>0.182696085010237</v>
      </c>
      <c r="H25" s="143" t="n">
        <v>0.188955870579111</v>
      </c>
      <c r="I25" s="143" t="n">
        <v>0.260088815263435</v>
      </c>
      <c r="J25" s="143" t="n">
        <v>-0.00219020459322716</v>
      </c>
      <c r="K25" s="143" t="n">
        <v>-0.146983973021388</v>
      </c>
      <c r="L25" s="143" t="n">
        <v>-0.499464863884337</v>
      </c>
      <c r="M25" s="143" t="n">
        <v>-0.0494386682741858</v>
      </c>
      <c r="N25" s="143" t="n">
        <v>-0.00292109682082265</v>
      </c>
      <c r="O25" s="143" t="n">
        <v>-0.0683817360690457</v>
      </c>
      <c r="P25" s="143" t="n">
        <v>-4.14903058378732</v>
      </c>
      <c r="Q25" s="143" t="n">
        <v>5.99996073061833</v>
      </c>
    </row>
    <row r="26" customFormat="false" ht="16" hidden="false" customHeight="false" outlineLevel="0" collapsed="false">
      <c r="A26" s="101" t="n">
        <v>2012</v>
      </c>
      <c r="B26" s="143" t="n">
        <v>0.193723281620739</v>
      </c>
      <c r="C26" s="143" t="n">
        <v>-1.35119104730478</v>
      </c>
      <c r="D26" s="143" t="n">
        <v>2.44391543331141</v>
      </c>
      <c r="E26" s="143" t="n">
        <v>-0.452319630284073</v>
      </c>
      <c r="F26" s="143" t="n">
        <v>-0.833360332220101</v>
      </c>
      <c r="G26" s="143" t="n">
        <v>0.248779834138509</v>
      </c>
      <c r="H26" s="143" t="n">
        <v>0.173733478591277</v>
      </c>
      <c r="I26" s="143" t="n">
        <v>0.278764966239818</v>
      </c>
      <c r="J26" s="143" t="n">
        <v>0.444587466545337</v>
      </c>
      <c r="K26" s="143" t="n">
        <v>-0.12515836473115</v>
      </c>
      <c r="L26" s="143" t="n">
        <v>-0.524848462404402</v>
      </c>
      <c r="M26" s="143" t="n">
        <v>0.131741187565256</v>
      </c>
      <c r="N26" s="143" t="n">
        <v>0.0687875078127702</v>
      </c>
      <c r="O26" s="143" t="n">
        <v>0.111344541258954</v>
      </c>
      <c r="P26" s="143" t="n">
        <v>-7.83603130416939</v>
      </c>
      <c r="Q26" s="143" t="n">
        <v>0.746300688886493</v>
      </c>
    </row>
    <row r="27" s="170" customFormat="true" ht="16" hidden="false" customHeight="false" outlineLevel="0" collapsed="false">
      <c r="A27" s="148" t="n">
        <v>2013</v>
      </c>
      <c r="B27" s="169" t="n">
        <v>0.0855834357049619</v>
      </c>
      <c r="C27" s="169" t="n">
        <v>-1.10752409909737</v>
      </c>
      <c r="D27" s="169" t="n">
        <v>-0.144390630838273</v>
      </c>
      <c r="E27" s="169" t="n">
        <v>-0.344551622795465</v>
      </c>
      <c r="F27" s="169" t="n">
        <v>-0.881286280156334</v>
      </c>
      <c r="G27" s="169" t="n">
        <v>0.195994819323456</v>
      </c>
      <c r="H27" s="169" t="n">
        <v>-0.0677018154629497</v>
      </c>
      <c r="I27" s="169" t="n">
        <v>0.00900704517618627</v>
      </c>
      <c r="J27" s="169" t="n">
        <v>0.181603350744618</v>
      </c>
      <c r="K27" s="169" t="n">
        <v>0.135382374989306</v>
      </c>
      <c r="L27" s="169" t="n">
        <v>-0.313213939909138</v>
      </c>
      <c r="M27" s="169" t="n">
        <v>0.048072537072201</v>
      </c>
      <c r="N27" s="169" t="n">
        <v>-1.25415943643276</v>
      </c>
      <c r="O27" s="169" t="n">
        <v>0.0443847550187609</v>
      </c>
      <c r="P27" s="169" t="n">
        <v>-1.20232913111648</v>
      </c>
      <c r="Q27" s="169" t="n">
        <v>-1.68607885449648</v>
      </c>
    </row>
    <row r="28" customFormat="false" ht="16" hidden="false" customHeight="false" outlineLevel="0" collapsed="false">
      <c r="A28" s="92" t="n">
        <v>2014</v>
      </c>
      <c r="B28" s="143" t="n">
        <v>0.0922748260492145</v>
      </c>
      <c r="C28" s="143" t="n">
        <v>-1.1760854503552</v>
      </c>
      <c r="D28" s="143" t="n">
        <v>-0.0124932795465207</v>
      </c>
      <c r="E28" s="143" t="n">
        <v>-0.237043457608576</v>
      </c>
      <c r="F28" s="143" t="n">
        <v>-0.849866402788554</v>
      </c>
      <c r="G28" s="143" t="n">
        <v>0.210159188541743</v>
      </c>
      <c r="H28" s="143" t="n">
        <v>0.0804557910036508</v>
      </c>
      <c r="I28" s="143" t="n">
        <v>-0.128481460085981</v>
      </c>
      <c r="J28" s="143" t="n">
        <v>0.151091637014773</v>
      </c>
      <c r="K28" s="143" t="n">
        <v>0.15622337150254</v>
      </c>
      <c r="L28" s="143" t="n">
        <v>-0.300860462813947</v>
      </c>
      <c r="M28" s="143" t="n">
        <v>0.0592160088284801</v>
      </c>
      <c r="N28" s="143" t="n">
        <v>-0.967686580118127</v>
      </c>
      <c r="O28" s="143" t="n">
        <v>0.0552002109955772</v>
      </c>
      <c r="P28" s="143" t="n">
        <v>2.15200419515373</v>
      </c>
      <c r="Q28" s="143" t="n">
        <v>-1.7171883879813</v>
      </c>
    </row>
    <row r="29" customFormat="false" ht="16" hidden="false" customHeight="false" outlineLevel="0" collapsed="false">
      <c r="A29" s="92" t="n">
        <v>2015</v>
      </c>
      <c r="B29" s="143" t="n">
        <v>0.0998881289390989</v>
      </c>
      <c r="C29" s="143" t="n">
        <v>-0.888879295610455</v>
      </c>
      <c r="D29" s="143" t="n">
        <v>-0.108319000813927</v>
      </c>
      <c r="E29" s="143" t="n">
        <v>-0.179289326731713</v>
      </c>
      <c r="F29" s="143" t="n">
        <v>-0.98050718105281</v>
      </c>
      <c r="G29" s="143" t="n">
        <v>0.187823521735739</v>
      </c>
      <c r="H29" s="143" t="n">
        <v>0.111463510270329</v>
      </c>
      <c r="I29" s="143" t="n">
        <v>0.00906830193095784</v>
      </c>
      <c r="J29" s="143" t="n">
        <v>0.0587291487087844</v>
      </c>
      <c r="K29" s="143" t="n">
        <v>0.138830575215024</v>
      </c>
      <c r="L29" s="143" t="n">
        <v>-0.268315548972164</v>
      </c>
      <c r="M29" s="143" t="n">
        <v>0.0720501433784696</v>
      </c>
      <c r="N29" s="143" t="n">
        <v>0.868109065224872</v>
      </c>
      <c r="O29" s="143" t="n">
        <v>0.0570018096433295</v>
      </c>
      <c r="P29" s="143" t="n">
        <v>3.48312643826438</v>
      </c>
      <c r="Q29" s="143" t="n">
        <v>-0.209116815843036</v>
      </c>
    </row>
    <row r="30" customFormat="false" ht="16" hidden="false" customHeight="false" outlineLevel="0" collapsed="false">
      <c r="A30" s="92" t="n">
        <v>2016</v>
      </c>
      <c r="B30" s="143" t="n">
        <v>0.0874471276684639</v>
      </c>
      <c r="C30" s="143" t="n">
        <v>-0.845570154972973</v>
      </c>
      <c r="D30" s="143" t="n">
        <v>-0.110014266664914</v>
      </c>
      <c r="E30" s="143" t="n">
        <v>-0.184946976594332</v>
      </c>
      <c r="F30" s="143" t="n">
        <v>-0.9286123605258</v>
      </c>
      <c r="G30" s="143" t="n">
        <v>0.189219142930843</v>
      </c>
      <c r="H30" s="143" t="n">
        <v>0.359263992218956</v>
      </c>
      <c r="I30" s="143" t="n">
        <v>-0.039601588510722</v>
      </c>
      <c r="J30" s="143" t="n">
        <v>0.259985151153055</v>
      </c>
      <c r="K30" s="143" t="n">
        <v>0.108563114715466</v>
      </c>
      <c r="L30" s="143" t="n">
        <v>-0.307208395201661</v>
      </c>
      <c r="M30" s="143" t="n">
        <v>0.0528979458974405</v>
      </c>
      <c r="N30" s="143" t="n">
        <v>1.67353525949862</v>
      </c>
      <c r="O30" s="143" t="n">
        <v>0.0424843929730109</v>
      </c>
      <c r="P30" s="143" t="n">
        <v>3.75658504799614</v>
      </c>
      <c r="Q30" s="143" t="n">
        <v>-8.13194237044874</v>
      </c>
    </row>
    <row r="31" customFormat="false" ht="16" hidden="false" customHeight="false" outlineLevel="0" collapsed="false">
      <c r="A31" s="92" t="n">
        <v>2017</v>
      </c>
      <c r="B31" s="143" t="n">
        <v>-10.5191728435098</v>
      </c>
      <c r="C31" s="143" t="n">
        <v>-0.764168540834243</v>
      </c>
      <c r="D31" s="143" t="n">
        <v>-0.889232985064596</v>
      </c>
      <c r="E31" s="143" t="n">
        <v>-0.224089964852434</v>
      </c>
      <c r="F31" s="143" t="n">
        <v>-1.06975239219252</v>
      </c>
      <c r="G31" s="143" t="n">
        <v>0.217147160705989</v>
      </c>
      <c r="H31" s="143" t="n">
        <v>0.242901889555818</v>
      </c>
      <c r="I31" s="143" t="n">
        <v>-0.0181807870835469</v>
      </c>
      <c r="J31" s="143" t="n">
        <v>0.326030097413575</v>
      </c>
      <c r="K31" s="143" t="n">
        <v>0.298274389074879</v>
      </c>
      <c r="L31" s="143" t="n">
        <v>-0.511078824486312</v>
      </c>
      <c r="M31" s="143" t="n">
        <v>0.260065219642373</v>
      </c>
      <c r="N31" s="143" t="n">
        <v>1.49297664492653</v>
      </c>
      <c r="O31" s="143" t="n">
        <v>-0.829476785018962</v>
      </c>
      <c r="P31" s="143" t="n">
        <v>3.51730605179432</v>
      </c>
      <c r="Q31" s="143" t="n">
        <v>-25.7707125972653</v>
      </c>
    </row>
    <row r="32" s="170" customFormat="true" ht="16" hidden="false" customHeight="false" outlineLevel="0" collapsed="false">
      <c r="A32" s="149" t="n">
        <v>2018</v>
      </c>
      <c r="B32" s="169" t="n">
        <v>-6.98151089304947</v>
      </c>
      <c r="C32" s="169" t="n">
        <v>-0.464103198297153</v>
      </c>
      <c r="D32" s="169" t="n">
        <v>-0.603902976133914</v>
      </c>
      <c r="E32" s="169" t="n">
        <v>-0.202580053117499</v>
      </c>
      <c r="F32" s="169" t="n">
        <v>-0.742077723733843</v>
      </c>
      <c r="G32" s="169" t="n">
        <v>-0.25283614973848</v>
      </c>
      <c r="H32" s="169" t="n">
        <v>-0.269061060422119</v>
      </c>
      <c r="I32" s="169" t="n">
        <v>0.0415894373016896</v>
      </c>
      <c r="J32" s="169" t="n">
        <v>0.156161853873944</v>
      </c>
      <c r="K32" s="169" t="n">
        <v>-0.230873500840265</v>
      </c>
      <c r="L32" s="169" t="n">
        <v>1.8636002091459</v>
      </c>
      <c r="M32" s="169" t="n">
        <v>0.103587478175772</v>
      </c>
      <c r="N32" s="169" t="n">
        <v>0.562263223899699</v>
      </c>
      <c r="O32" s="169" t="n">
        <v>-0.312161719970572</v>
      </c>
      <c r="P32" s="169" t="n">
        <v>1.53199993119894</v>
      </c>
      <c r="Q32" s="169" t="n">
        <v>-14.8499989647713</v>
      </c>
    </row>
    <row r="34" customFormat="false" ht="16" hidden="false" customHeight="false" outlineLevel="0" collapsed="false">
      <c r="A34" s="0" t="s">
        <v>95</v>
      </c>
      <c r="B34" s="0" t="s">
        <v>96</v>
      </c>
      <c r="C34" s="0" t="s">
        <v>97</v>
      </c>
      <c r="D34" s="0" t="s">
        <v>98</v>
      </c>
      <c r="E34" s="0" t="s">
        <v>99</v>
      </c>
      <c r="F34" s="0" t="s">
        <v>100</v>
      </c>
      <c r="G34" s="0" t="s">
        <v>101</v>
      </c>
      <c r="H34" s="0" t="s">
        <v>102</v>
      </c>
      <c r="I34" s="0" t="s">
        <v>103</v>
      </c>
      <c r="J34" s="0" t="s">
        <v>104</v>
      </c>
      <c r="K34" s="0" t="s">
        <v>105</v>
      </c>
      <c r="L34" s="0" t="s">
        <v>106</v>
      </c>
      <c r="M34" s="0" t="s">
        <v>107</v>
      </c>
      <c r="N34" s="0" t="s">
        <v>108</v>
      </c>
      <c r="O34" s="0" t="s">
        <v>109</v>
      </c>
      <c r="P34" s="0" t="s">
        <v>110</v>
      </c>
    </row>
    <row r="60" customFormat="false" ht="16" hidden="false" customHeight="false" outlineLevel="0" collapsed="false">
      <c r="A60" s="2" t="s">
        <v>14</v>
      </c>
      <c r="B60" s="43" t="s">
        <v>95</v>
      </c>
      <c r="C60" s="43" t="s">
        <v>109</v>
      </c>
      <c r="D60" s="43" t="s">
        <v>110</v>
      </c>
      <c r="E60" s="43"/>
      <c r="F60" s="43"/>
      <c r="G60" s="43"/>
      <c r="H60" s="43"/>
      <c r="I60" s="43"/>
      <c r="M60" s="43" t="s">
        <v>106</v>
      </c>
      <c r="N60" s="43" t="s">
        <v>107</v>
      </c>
      <c r="O60" s="43" t="s">
        <v>108</v>
      </c>
      <c r="P60" s="43" t="s">
        <v>109</v>
      </c>
      <c r="Q60" s="43" t="s">
        <v>110</v>
      </c>
    </row>
    <row r="61" customFormat="false" ht="16" hidden="false" customHeight="false" outlineLevel="0" collapsed="false">
      <c r="A61" s="58" t="n">
        <v>1989</v>
      </c>
      <c r="B61" s="143"/>
      <c r="C61" s="143"/>
      <c r="D61" s="143"/>
      <c r="E61" s="143"/>
      <c r="F61" s="143"/>
      <c r="G61" s="143"/>
      <c r="H61" s="143"/>
      <c r="I61" s="143"/>
      <c r="M61" s="143"/>
      <c r="N61" s="143"/>
      <c r="O61" s="143"/>
      <c r="P61" s="143"/>
      <c r="Q61" s="143"/>
    </row>
    <row r="62" customFormat="false" ht="16" hidden="false" customHeight="false" outlineLevel="0" collapsed="false">
      <c r="A62" s="58" t="n">
        <v>1990</v>
      </c>
      <c r="B62" s="143" t="n">
        <v>0.0789381389384158</v>
      </c>
      <c r="C62" s="143" t="n">
        <v>-4.87418631509783</v>
      </c>
      <c r="D62" s="143" t="n">
        <v>7.47325875439818</v>
      </c>
      <c r="E62" s="143"/>
      <c r="F62" s="143"/>
      <c r="G62" s="143"/>
      <c r="H62" s="143"/>
      <c r="I62" s="143"/>
      <c r="M62" s="143" t="n">
        <v>0.12823867527915</v>
      </c>
      <c r="N62" s="143" t="n">
        <v>0.133414226281459</v>
      </c>
      <c r="O62" s="143" t="n">
        <v>0.14219628518081</v>
      </c>
      <c r="P62" s="143" t="n">
        <v>-4.87418631509783</v>
      </c>
      <c r="Q62" s="143" t="n">
        <v>7.47325875439818</v>
      </c>
    </row>
    <row r="63" customFormat="false" ht="16" hidden="false" customHeight="false" outlineLevel="0" collapsed="false">
      <c r="A63" s="58" t="n">
        <v>1991</v>
      </c>
      <c r="B63" s="143" t="n">
        <v>0.0530190254025502</v>
      </c>
      <c r="C63" s="143" t="n">
        <v>-5.24338020201468</v>
      </c>
      <c r="D63" s="143" t="n">
        <v>7.22729873951644</v>
      </c>
      <c r="E63" s="143"/>
      <c r="F63" s="143"/>
      <c r="G63" s="143"/>
      <c r="H63" s="143"/>
      <c r="I63" s="143"/>
      <c r="M63" s="143" t="n">
        <v>0.102061388611782</v>
      </c>
      <c r="N63" s="143" t="n">
        <v>0.109510147126791</v>
      </c>
      <c r="O63" s="143" t="n">
        <v>0.116484135267539</v>
      </c>
      <c r="P63" s="143" t="n">
        <v>-5.24338020201468</v>
      </c>
      <c r="Q63" s="143" t="n">
        <v>7.22729873951644</v>
      </c>
    </row>
    <row r="64" customFormat="false" ht="16" hidden="false" customHeight="false" outlineLevel="0" collapsed="false">
      <c r="A64" s="58" t="n">
        <v>1992</v>
      </c>
      <c r="B64" s="143" t="n">
        <v>0.0299706464022589</v>
      </c>
      <c r="C64" s="143" t="n">
        <v>-4.63719208781508</v>
      </c>
      <c r="D64" s="143" t="n">
        <v>-7.09933873588653</v>
      </c>
      <c r="E64" s="143"/>
      <c r="F64" s="143"/>
      <c r="G64" s="143"/>
      <c r="H64" s="143"/>
      <c r="I64" s="143"/>
      <c r="M64" s="143" t="n">
        <v>0.3359057105941</v>
      </c>
      <c r="N64" s="143" t="n">
        <v>0.0509204864416562</v>
      </c>
      <c r="O64" s="143" t="n">
        <v>0.0710624449093438</v>
      </c>
      <c r="P64" s="143" t="n">
        <v>-4.63719208781508</v>
      </c>
      <c r="Q64" s="143" t="n">
        <v>-7.09933873588653</v>
      </c>
    </row>
    <row r="65" customFormat="false" ht="16" hidden="false" customHeight="false" outlineLevel="0" collapsed="false">
      <c r="A65" s="147" t="n">
        <v>1993</v>
      </c>
      <c r="B65" s="169" t="n">
        <v>0.0454076512838352</v>
      </c>
      <c r="C65" s="169" t="n">
        <v>0.146053636504823</v>
      </c>
      <c r="D65" s="169" t="n">
        <v>-0.409700134662344</v>
      </c>
      <c r="E65" s="169"/>
      <c r="F65" s="169"/>
      <c r="G65" s="169"/>
      <c r="H65" s="169"/>
      <c r="I65" s="169"/>
      <c r="M65" s="169" t="n">
        <v>0.373920439124201</v>
      </c>
      <c r="N65" s="169" t="n">
        <v>0.0691328898552649</v>
      </c>
      <c r="O65" s="169" t="n">
        <v>0.0914078689173163</v>
      </c>
      <c r="P65" s="169" t="n">
        <v>0.146053636504823</v>
      </c>
      <c r="Q65" s="169" t="n">
        <v>-0.409700134662344</v>
      </c>
    </row>
    <row r="66" customFormat="false" ht="16" hidden="false" customHeight="false" outlineLevel="0" collapsed="false">
      <c r="A66" s="92" t="n">
        <v>1994</v>
      </c>
      <c r="B66" s="143" t="n">
        <v>-1.31437474296476</v>
      </c>
      <c r="C66" s="143" t="n">
        <v>0.979282742187232</v>
      </c>
      <c r="D66" s="143" t="n">
        <v>-2.44981349870035</v>
      </c>
      <c r="E66" s="143"/>
      <c r="F66" s="143"/>
      <c r="G66" s="143"/>
      <c r="H66" s="143"/>
      <c r="I66" s="143"/>
      <c r="M66" s="143" t="n">
        <v>0.785216694176889</v>
      </c>
      <c r="N66" s="143" t="n">
        <v>0.186795835697464</v>
      </c>
      <c r="O66" s="143" t="n">
        <v>0.454934509978306</v>
      </c>
      <c r="P66" s="143" t="n">
        <v>0.979282742187232</v>
      </c>
      <c r="Q66" s="143" t="n">
        <v>-2.44981349870035</v>
      </c>
    </row>
    <row r="67" customFormat="false" ht="16" hidden="false" customHeight="false" outlineLevel="0" collapsed="false">
      <c r="A67" s="92" t="n">
        <v>1995</v>
      </c>
      <c r="B67" s="143" t="n">
        <v>-1.10148899807459</v>
      </c>
      <c r="C67" s="143" t="n">
        <v>0.785821937431604</v>
      </c>
      <c r="D67" s="143" t="n">
        <v>-2.06399424653001</v>
      </c>
      <c r="E67" s="143"/>
      <c r="F67" s="143"/>
      <c r="G67" s="143"/>
      <c r="H67" s="143"/>
      <c r="I67" s="143"/>
      <c r="M67" s="143" t="n">
        <v>-2.3801789499371</v>
      </c>
      <c r="N67" s="143" t="n">
        <v>-0.610946437429426</v>
      </c>
      <c r="O67" s="143" t="n">
        <v>-0.961087756992059</v>
      </c>
      <c r="P67" s="143" t="n">
        <v>0.785821937431604</v>
      </c>
      <c r="Q67" s="143" t="n">
        <v>-2.06399424653001</v>
      </c>
    </row>
    <row r="68" customFormat="false" ht="16" hidden="false" customHeight="false" outlineLevel="0" collapsed="false">
      <c r="A68" s="92" t="n">
        <v>1996</v>
      </c>
      <c r="B68" s="143" t="n">
        <v>-0.410000619799631</v>
      </c>
      <c r="C68" s="143" t="n">
        <v>0.302634603644413</v>
      </c>
      <c r="D68" s="143" t="n">
        <v>-0.516722551165011</v>
      </c>
      <c r="E68" s="143"/>
      <c r="F68" s="143"/>
      <c r="G68" s="143"/>
      <c r="H68" s="143"/>
      <c r="I68" s="143"/>
      <c r="M68" s="143" t="n">
        <v>-0.907528823408581</v>
      </c>
      <c r="N68" s="143" t="n">
        <v>-0.253221134118646</v>
      </c>
      <c r="O68" s="143" t="n">
        <v>0.293529261941695</v>
      </c>
      <c r="P68" s="143" t="n">
        <v>0.302634603644413</v>
      </c>
      <c r="Q68" s="143" t="n">
        <v>-0.516722551165011</v>
      </c>
    </row>
    <row r="69" customFormat="false" ht="16" hidden="false" customHeight="false" outlineLevel="0" collapsed="false">
      <c r="A69" s="92" t="n">
        <v>1997</v>
      </c>
      <c r="B69" s="143" t="n">
        <v>0.0212587769257584</v>
      </c>
      <c r="C69" s="143" t="n">
        <v>-0.363554621691615</v>
      </c>
      <c r="D69" s="143" t="n">
        <v>0.0800088792605621</v>
      </c>
      <c r="E69" s="143"/>
      <c r="F69" s="143"/>
      <c r="G69" s="143"/>
      <c r="H69" s="143"/>
      <c r="I69" s="143"/>
      <c r="M69" s="143" t="n">
        <v>0.0211280715533357</v>
      </c>
      <c r="N69" s="143" t="n">
        <v>0.0210072332509227</v>
      </c>
      <c r="O69" s="143" t="n">
        <v>0.0212458101866678</v>
      </c>
      <c r="P69" s="143" t="n">
        <v>-0.363554621691615</v>
      </c>
      <c r="Q69" s="143" t="n">
        <v>0.0800088792605621</v>
      </c>
    </row>
    <row r="70" customFormat="false" ht="16" hidden="false" customHeight="false" outlineLevel="0" collapsed="false">
      <c r="A70" s="145" t="n">
        <v>1998</v>
      </c>
      <c r="B70" s="169" t="n">
        <v>0.04911903196315</v>
      </c>
      <c r="C70" s="169" t="n">
        <v>4.9383845181509</v>
      </c>
      <c r="D70" s="169" t="n">
        <v>9.93829452686097</v>
      </c>
      <c r="E70" s="169"/>
      <c r="F70" s="169"/>
      <c r="G70" s="169"/>
      <c r="H70" s="169"/>
      <c r="I70" s="169"/>
      <c r="M70" s="169" t="n">
        <v>0.0492473088454239</v>
      </c>
      <c r="N70" s="169" t="n">
        <v>0.0505894915093988</v>
      </c>
      <c r="O70" s="169" t="n">
        <v>0.0485626150976854</v>
      </c>
      <c r="P70" s="169" t="n">
        <v>4.9383845181509</v>
      </c>
      <c r="Q70" s="169" t="n">
        <v>9.93829452686097</v>
      </c>
    </row>
    <row r="71" customFormat="false" ht="16" hidden="false" customHeight="false" outlineLevel="0" collapsed="false">
      <c r="A71" s="101" t="n">
        <v>1999</v>
      </c>
      <c r="B71" s="143" t="n">
        <v>0.113181494626022</v>
      </c>
      <c r="C71" s="143" t="n">
        <v>7.92601254564717</v>
      </c>
      <c r="D71" s="143" t="n">
        <v>16.5526392412866</v>
      </c>
      <c r="E71" s="143"/>
      <c r="F71" s="143"/>
      <c r="G71" s="143"/>
      <c r="H71" s="143"/>
      <c r="I71" s="143"/>
      <c r="M71" s="143" t="n">
        <v>0.114396727755814</v>
      </c>
      <c r="N71" s="143" t="n">
        <v>0.122870119876277</v>
      </c>
      <c r="O71" s="143" t="n">
        <v>0.105507915765101</v>
      </c>
      <c r="P71" s="143" t="n">
        <v>7.92601254564717</v>
      </c>
      <c r="Q71" s="143" t="n">
        <v>16.5526392412866</v>
      </c>
    </row>
    <row r="72" customFormat="false" ht="16" hidden="false" customHeight="false" outlineLevel="0" collapsed="false">
      <c r="A72" s="101" t="n">
        <v>2000</v>
      </c>
      <c r="B72" s="143" t="n">
        <v>0.243006794142633</v>
      </c>
      <c r="C72" s="143" t="n">
        <v>15.9703543898591</v>
      </c>
      <c r="D72" s="143" t="n">
        <v>31.854153277891</v>
      </c>
      <c r="E72" s="143"/>
      <c r="F72" s="143"/>
      <c r="G72" s="143"/>
      <c r="H72" s="143"/>
      <c r="I72" s="143"/>
      <c r="M72" s="143" t="n">
        <v>0.245335537738191</v>
      </c>
      <c r="N72" s="143" t="n">
        <v>0.265335886474149</v>
      </c>
      <c r="O72" s="143" t="n">
        <v>0.222412259185782</v>
      </c>
      <c r="P72" s="143" t="n">
        <v>15.9703543898591</v>
      </c>
      <c r="Q72" s="143" t="n">
        <v>31.854153277891</v>
      </c>
    </row>
    <row r="73" customFormat="false" ht="16" hidden="false" customHeight="false" outlineLevel="0" collapsed="false">
      <c r="A73" s="101" t="n">
        <v>2001</v>
      </c>
      <c r="B73" s="143" t="n">
        <v>0.273967173446076</v>
      </c>
      <c r="C73" s="143" t="n">
        <v>13.0800180735313</v>
      </c>
      <c r="D73" s="143" t="n">
        <v>26.3122729441021</v>
      </c>
      <c r="E73" s="143"/>
      <c r="F73" s="143"/>
      <c r="G73" s="143"/>
      <c r="H73" s="143"/>
      <c r="I73" s="143"/>
      <c r="M73" s="143" t="n">
        <v>0.273870456212378</v>
      </c>
      <c r="N73" s="143" t="n">
        <v>0.312749180419356</v>
      </c>
      <c r="O73" s="143" t="n">
        <v>0.241684826848906</v>
      </c>
      <c r="P73" s="143" t="n">
        <v>13.0800180735313</v>
      </c>
      <c r="Q73" s="143" t="n">
        <v>26.3122729441021</v>
      </c>
    </row>
    <row r="74" customFormat="false" ht="16" hidden="false" customHeight="false" outlineLevel="0" collapsed="false">
      <c r="A74" s="101" t="n">
        <v>2002</v>
      </c>
      <c r="B74" s="143" t="n">
        <v>0.0069268878427555</v>
      </c>
      <c r="C74" s="143" t="n">
        <v>7.93893273535894</v>
      </c>
      <c r="D74" s="143" t="n">
        <v>4.7167197610102</v>
      </c>
      <c r="E74" s="143"/>
      <c r="F74" s="143"/>
      <c r="G74" s="143"/>
      <c r="H74" s="143"/>
      <c r="I74" s="143"/>
      <c r="M74" s="143" t="n">
        <v>0.040257704606007</v>
      </c>
      <c r="N74" s="143" t="n">
        <v>-0.0690908636042321</v>
      </c>
      <c r="O74" s="143" t="n">
        <v>0.070501283836678</v>
      </c>
      <c r="P74" s="143" t="n">
        <v>7.93893273535894</v>
      </c>
      <c r="Q74" s="143" t="n">
        <v>4.7167197610102</v>
      </c>
    </row>
    <row r="75" customFormat="false" ht="16" hidden="false" customHeight="false" outlineLevel="0" collapsed="false">
      <c r="A75" s="148" t="n">
        <v>2003</v>
      </c>
      <c r="B75" s="169" t="n">
        <v>0.0787733400468695</v>
      </c>
      <c r="C75" s="169" t="n">
        <v>1.85777127227143</v>
      </c>
      <c r="D75" s="169" t="n">
        <v>-11.2300237088689</v>
      </c>
      <c r="E75" s="169"/>
      <c r="F75" s="169"/>
      <c r="G75" s="169"/>
      <c r="H75" s="169"/>
      <c r="I75" s="169"/>
      <c r="M75" s="169" t="n">
        <v>0.058016284344565</v>
      </c>
      <c r="N75" s="169" t="n">
        <v>0.0422463453888535</v>
      </c>
      <c r="O75" s="169" t="n">
        <v>0.116909641299172</v>
      </c>
      <c r="P75" s="169" t="n">
        <v>1.85777127227143</v>
      </c>
      <c r="Q75" s="169" t="n">
        <v>-11.2300237088689</v>
      </c>
    </row>
    <row r="76" customFormat="false" ht="16" hidden="false" customHeight="false" outlineLevel="0" collapsed="false">
      <c r="A76" s="106" t="n">
        <v>2004</v>
      </c>
      <c r="B76" s="143" t="n">
        <v>0.144349288350424</v>
      </c>
      <c r="C76" s="143" t="n">
        <v>-1.60695153495796</v>
      </c>
      <c r="D76" s="143" t="n">
        <v>-10.6753496135169</v>
      </c>
      <c r="E76" s="143"/>
      <c r="F76" s="143"/>
      <c r="G76" s="143"/>
      <c r="H76" s="143"/>
      <c r="I76" s="143"/>
      <c r="M76" s="143" t="n">
        <v>0.0466803126632492</v>
      </c>
      <c r="N76" s="143" t="n">
        <v>0.129494166018256</v>
      </c>
      <c r="O76" s="143" t="n">
        <v>0.183860303786476</v>
      </c>
      <c r="P76" s="143" t="n">
        <v>-1.60695153495796</v>
      </c>
      <c r="Q76" s="143" t="n">
        <v>-10.6753496135169</v>
      </c>
    </row>
    <row r="77" customFormat="false" ht="16" hidden="false" customHeight="false" outlineLevel="0" collapsed="false">
      <c r="A77" s="106" t="n">
        <v>2005</v>
      </c>
      <c r="B77" s="143" t="n">
        <v>-0.229822125288859</v>
      </c>
      <c r="C77" s="143" t="n">
        <v>-7.63718802481026</v>
      </c>
      <c r="D77" s="143" t="n">
        <v>-4.54683987578895</v>
      </c>
      <c r="E77" s="143"/>
      <c r="F77" s="143"/>
      <c r="G77" s="143"/>
      <c r="H77" s="143"/>
      <c r="I77" s="143"/>
      <c r="M77" s="143" t="n">
        <v>-0.199034176138719</v>
      </c>
      <c r="N77" s="143" t="n">
        <v>0.128792216879077</v>
      </c>
      <c r="O77" s="143" t="n">
        <v>0.0941127992335832</v>
      </c>
      <c r="P77" s="143" t="n">
        <v>-7.63718802481026</v>
      </c>
      <c r="Q77" s="143" t="n">
        <v>-4.54683987578895</v>
      </c>
    </row>
    <row r="78" customFormat="false" ht="16" hidden="false" customHeight="false" outlineLevel="0" collapsed="false">
      <c r="A78" s="106" t="n">
        <v>2006</v>
      </c>
      <c r="B78" s="143" t="n">
        <v>-0.437418759998463</v>
      </c>
      <c r="C78" s="143" t="n">
        <v>-7.21538810973296</v>
      </c>
      <c r="D78" s="143" t="n">
        <v>-1.49712297056536</v>
      </c>
      <c r="E78" s="143"/>
      <c r="F78" s="143"/>
      <c r="G78" s="143"/>
      <c r="H78" s="143"/>
      <c r="I78" s="143"/>
      <c r="M78" s="143" t="n">
        <v>-0.27539356775362</v>
      </c>
      <c r="N78" s="143" t="n">
        <v>-0.178397553503032</v>
      </c>
      <c r="O78" s="143" t="n">
        <v>-0.185740568274305</v>
      </c>
      <c r="P78" s="143" t="n">
        <v>-7.21538810973296</v>
      </c>
      <c r="Q78" s="143" t="n">
        <v>-1.49712297056536</v>
      </c>
    </row>
    <row r="79" customFormat="false" ht="16" hidden="false" customHeight="false" outlineLevel="0" collapsed="false">
      <c r="A79" s="106" t="n">
        <v>2007</v>
      </c>
      <c r="B79" s="143" t="n">
        <v>0.045159618744797</v>
      </c>
      <c r="C79" s="143" t="n">
        <v>-5.80560913827316</v>
      </c>
      <c r="D79" s="143" t="n">
        <v>2.41168535280927</v>
      </c>
      <c r="E79" s="143"/>
      <c r="F79" s="143"/>
      <c r="G79" s="143"/>
      <c r="H79" s="143"/>
      <c r="I79" s="143"/>
      <c r="M79" s="143" t="n">
        <v>0.0684518929353527</v>
      </c>
      <c r="N79" s="143" t="n">
        <v>0.0557482468169577</v>
      </c>
      <c r="O79" s="143" t="n">
        <v>0.0694682500649744</v>
      </c>
      <c r="P79" s="143" t="n">
        <v>-5.80560913827316</v>
      </c>
      <c r="Q79" s="143" t="n">
        <v>2.41168535280927</v>
      </c>
    </row>
    <row r="80" customFormat="false" ht="16" hidden="false" customHeight="false" outlineLevel="0" collapsed="false">
      <c r="A80" s="146" t="n">
        <v>2008</v>
      </c>
      <c r="B80" s="169" t="n">
        <v>0.0749134938883142</v>
      </c>
      <c r="C80" s="169" t="n">
        <v>-3.20390814179222</v>
      </c>
      <c r="D80" s="169" t="n">
        <v>4.30658462636042</v>
      </c>
      <c r="E80" s="169"/>
      <c r="F80" s="169"/>
      <c r="G80" s="169"/>
      <c r="H80" s="169"/>
      <c r="I80" s="169"/>
      <c r="M80" s="169" t="n">
        <v>0.0901149732913141</v>
      </c>
      <c r="N80" s="169" t="n">
        <v>0.0828039828135301</v>
      </c>
      <c r="O80" s="169" t="n">
        <v>0.0998809833381117</v>
      </c>
      <c r="P80" s="169" t="n">
        <v>-3.20390814179222</v>
      </c>
      <c r="Q80" s="169" t="n">
        <v>4.30658462636042</v>
      </c>
    </row>
    <row r="81" customFormat="false" ht="16" hidden="false" customHeight="false" outlineLevel="0" collapsed="false">
      <c r="A81" s="101" t="n">
        <v>2009</v>
      </c>
      <c r="B81" s="143" t="n">
        <v>-0.0224003483211266</v>
      </c>
      <c r="C81" s="143" t="n">
        <v>-2.9588810819987</v>
      </c>
      <c r="D81" s="143" t="n">
        <v>3.35676772367757</v>
      </c>
      <c r="E81" s="143"/>
      <c r="F81" s="143"/>
      <c r="G81" s="143"/>
      <c r="H81" s="143"/>
      <c r="I81" s="143"/>
      <c r="M81" s="143" t="n">
        <v>-0.00554871200365071</v>
      </c>
      <c r="N81" s="143" t="n">
        <v>0.020361672948197</v>
      </c>
      <c r="O81" s="143" t="n">
        <v>0.0106382618234473</v>
      </c>
      <c r="P81" s="143" t="n">
        <v>-2.9588810819987</v>
      </c>
      <c r="Q81" s="143" t="n">
        <v>3.35676772367757</v>
      </c>
    </row>
    <row r="82" customFormat="false" ht="16" hidden="false" customHeight="false" outlineLevel="0" collapsed="false">
      <c r="A82" s="101" t="n">
        <v>2010</v>
      </c>
      <c r="B82" s="143" t="n">
        <v>-0.0131815506346222</v>
      </c>
      <c r="C82" s="143" t="n">
        <v>-2.34114870082074</v>
      </c>
      <c r="D82" s="143" t="n">
        <v>2.98460927906377</v>
      </c>
      <c r="E82" s="143"/>
      <c r="F82" s="143"/>
      <c r="G82" s="143"/>
      <c r="H82" s="143"/>
      <c r="I82" s="143"/>
      <c r="M82" s="143" t="n">
        <v>0.00372318239508039</v>
      </c>
      <c r="N82" s="143" t="n">
        <v>0.0267892021622209</v>
      </c>
      <c r="O82" s="143" t="n">
        <v>-0.00318272381905405</v>
      </c>
      <c r="P82" s="143" t="n">
        <v>-2.34114870082074</v>
      </c>
      <c r="Q82" s="143" t="n">
        <v>2.98460927906377</v>
      </c>
    </row>
    <row r="83" customFormat="false" ht="16" hidden="false" customHeight="false" outlineLevel="0" collapsed="false">
      <c r="A83" s="101" t="n">
        <v>2011</v>
      </c>
      <c r="B83" s="143" t="n">
        <v>-0.0783993042269605</v>
      </c>
      <c r="C83" s="143" t="n">
        <v>-4.14903058378732</v>
      </c>
      <c r="D83" s="143" t="n">
        <v>5.99996073061833</v>
      </c>
      <c r="E83" s="143"/>
      <c r="F83" s="143"/>
      <c r="G83" s="143"/>
      <c r="H83" s="143"/>
      <c r="I83" s="143"/>
      <c r="M83" s="143" t="n">
        <v>-0.0494386682741858</v>
      </c>
      <c r="N83" s="143" t="n">
        <v>-0.00292109682082265</v>
      </c>
      <c r="O83" s="143" t="n">
        <v>-0.0683817360690457</v>
      </c>
      <c r="P83" s="143" t="n">
        <v>-4.14903058378732</v>
      </c>
      <c r="Q83" s="143" t="n">
        <v>5.99996073061833</v>
      </c>
    </row>
    <row r="84" customFormat="false" ht="16" hidden="false" customHeight="false" outlineLevel="0" collapsed="false">
      <c r="A84" s="101" t="n">
        <v>2012</v>
      </c>
      <c r="B84" s="143" t="n">
        <v>0.193723281620739</v>
      </c>
      <c r="C84" s="143" t="n">
        <v>-7.83603130416939</v>
      </c>
      <c r="D84" s="143" t="n">
        <v>0.746300688886493</v>
      </c>
      <c r="E84" s="143"/>
      <c r="F84" s="143"/>
      <c r="G84" s="143"/>
      <c r="H84" s="143"/>
      <c r="I84" s="143"/>
      <c r="M84" s="143" t="n">
        <v>0.131741187565256</v>
      </c>
      <c r="N84" s="143" t="n">
        <v>0.0687875078127702</v>
      </c>
      <c r="O84" s="143" t="n">
        <v>0.111344541258954</v>
      </c>
      <c r="P84" s="143" t="n">
        <v>-7.83603130416939</v>
      </c>
      <c r="Q84" s="143" t="n">
        <v>0.746300688886493</v>
      </c>
    </row>
    <row r="85" customFormat="false" ht="16" hidden="false" customHeight="false" outlineLevel="0" collapsed="false">
      <c r="A85" s="148" t="n">
        <v>2013</v>
      </c>
      <c r="B85" s="169" t="n">
        <v>0.0855834357049619</v>
      </c>
      <c r="C85" s="169" t="n">
        <v>-1.20232913111648</v>
      </c>
      <c r="D85" s="169" t="n">
        <v>-1.68607885449648</v>
      </c>
      <c r="E85" s="169"/>
      <c r="F85" s="169"/>
      <c r="G85" s="169"/>
      <c r="H85" s="169"/>
      <c r="I85" s="169"/>
      <c r="M85" s="169" t="n">
        <v>0.048072537072201</v>
      </c>
      <c r="N85" s="169" t="n">
        <v>-1.25415943643276</v>
      </c>
      <c r="O85" s="169" t="n">
        <v>0.0443847550187609</v>
      </c>
      <c r="P85" s="169" t="n">
        <v>-1.20232913111648</v>
      </c>
      <c r="Q85" s="169" t="n">
        <v>-1.68607885449648</v>
      </c>
    </row>
    <row r="86" customFormat="false" ht="16" hidden="false" customHeight="false" outlineLevel="0" collapsed="false">
      <c r="A86" s="92" t="n">
        <v>2014</v>
      </c>
      <c r="B86" s="143" t="n">
        <v>0.0922748260492145</v>
      </c>
      <c r="C86" s="143" t="n">
        <v>2.15200419515373</v>
      </c>
      <c r="D86" s="143" t="n">
        <v>-1.7171883879813</v>
      </c>
      <c r="E86" s="143"/>
      <c r="F86" s="143"/>
      <c r="G86" s="143"/>
      <c r="H86" s="143"/>
      <c r="I86" s="143"/>
      <c r="M86" s="143" t="n">
        <v>0.0592160088284801</v>
      </c>
      <c r="N86" s="143" t="n">
        <v>-0.967686580118127</v>
      </c>
      <c r="O86" s="143" t="n">
        <v>0.0552002109955772</v>
      </c>
      <c r="P86" s="143" t="n">
        <v>2.15200419515373</v>
      </c>
      <c r="Q86" s="143" t="n">
        <v>-1.7171883879813</v>
      </c>
    </row>
    <row r="87" customFormat="false" ht="16" hidden="false" customHeight="false" outlineLevel="0" collapsed="false">
      <c r="A87" s="92" t="n">
        <v>2015</v>
      </c>
      <c r="B87" s="143" t="n">
        <v>0.0998881289390989</v>
      </c>
      <c r="C87" s="143" t="n">
        <v>3.48312643826438</v>
      </c>
      <c r="D87" s="143" t="n">
        <v>-0.209116815843036</v>
      </c>
      <c r="E87" s="143"/>
      <c r="F87" s="143"/>
      <c r="G87" s="143"/>
      <c r="H87" s="143"/>
      <c r="I87" s="143"/>
      <c r="M87" s="143" t="n">
        <v>0.0720501433784696</v>
      </c>
      <c r="N87" s="143" t="n">
        <v>0.868109065224872</v>
      </c>
      <c r="O87" s="143" t="n">
        <v>0.0570018096433295</v>
      </c>
      <c r="P87" s="143" t="n">
        <v>3.48312643826438</v>
      </c>
      <c r="Q87" s="143" t="n">
        <v>-0.209116815843036</v>
      </c>
    </row>
    <row r="88" customFormat="false" ht="16" hidden="false" customHeight="false" outlineLevel="0" collapsed="false">
      <c r="A88" s="92" t="n">
        <v>2016</v>
      </c>
      <c r="B88" s="143" t="n">
        <v>0.0874471276684639</v>
      </c>
      <c r="C88" s="143" t="n">
        <v>3.75658504799614</v>
      </c>
      <c r="D88" s="143" t="n">
        <v>-8.13194237044874</v>
      </c>
      <c r="E88" s="143"/>
      <c r="F88" s="143"/>
      <c r="G88" s="143"/>
      <c r="H88" s="143"/>
      <c r="I88" s="143"/>
      <c r="M88" s="143" t="n">
        <v>0.0528979458974405</v>
      </c>
      <c r="N88" s="143" t="n">
        <v>1.67353525949862</v>
      </c>
      <c r="O88" s="143" t="n">
        <v>0.0424843929730109</v>
      </c>
      <c r="P88" s="143" t="n">
        <v>3.75658504799614</v>
      </c>
      <c r="Q88" s="143" t="n">
        <v>-8.13194237044874</v>
      </c>
    </row>
    <row r="89" customFormat="false" ht="16" hidden="false" customHeight="false" outlineLevel="0" collapsed="false">
      <c r="A89" s="92" t="n">
        <v>2017</v>
      </c>
      <c r="B89" s="143" t="n">
        <v>-10.5191728435098</v>
      </c>
      <c r="C89" s="143" t="n">
        <v>3.51730605179432</v>
      </c>
      <c r="D89" s="143" t="n">
        <v>-25.7707125972653</v>
      </c>
      <c r="E89" s="143"/>
      <c r="F89" s="143"/>
      <c r="G89" s="143"/>
      <c r="H89" s="143"/>
      <c r="I89" s="143"/>
      <c r="M89" s="143" t="n">
        <v>0.260065219642373</v>
      </c>
      <c r="N89" s="143" t="n">
        <v>1.49297664492653</v>
      </c>
      <c r="O89" s="143" t="n">
        <v>-0.829476785018962</v>
      </c>
      <c r="P89" s="143" t="n">
        <v>3.51730605179432</v>
      </c>
      <c r="Q89" s="143" t="n">
        <v>-25.7707125972653</v>
      </c>
    </row>
    <row r="90" customFormat="false" ht="16" hidden="false" customHeight="false" outlineLevel="0" collapsed="false">
      <c r="A90" s="149" t="n">
        <v>2018</v>
      </c>
      <c r="B90" s="169" t="n">
        <v>-6.98151089304947</v>
      </c>
      <c r="C90" s="169" t="n">
        <v>1.53199993119894</v>
      </c>
      <c r="D90" s="169" t="n">
        <v>-14.8499989647713</v>
      </c>
      <c r="E90" s="169"/>
      <c r="F90" s="169"/>
      <c r="G90" s="169"/>
      <c r="H90" s="169"/>
      <c r="I90" s="169"/>
      <c r="M90" s="169" t="n">
        <v>0.103587478175772</v>
      </c>
      <c r="N90" s="169" t="n">
        <v>0.562263223899699</v>
      </c>
      <c r="O90" s="169" t="n">
        <v>-0.312161719970572</v>
      </c>
      <c r="P90" s="169" t="n">
        <v>1.53199993119894</v>
      </c>
      <c r="Q90" s="169" t="n">
        <v>-14.849998964771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C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0234375" defaultRowHeight="16" zeroHeight="false" outlineLevelRow="0" outlineLevelCol="0"/>
  <sheetData>
    <row r="3" customFormat="false" ht="16" hidden="false" customHeight="false" outlineLevel="0" collapsed="false">
      <c r="A3" s="171"/>
      <c r="B3" s="172"/>
      <c r="C3" s="173"/>
    </row>
    <row r="4" customFormat="false" ht="16" hidden="false" customHeight="false" outlineLevel="0" collapsed="false">
      <c r="A4" s="174"/>
      <c r="B4" s="175"/>
      <c r="C4" s="176"/>
    </row>
    <row r="5" customFormat="false" ht="16" hidden="false" customHeight="false" outlineLevel="0" collapsed="false">
      <c r="A5" s="174"/>
      <c r="B5" s="175"/>
      <c r="C5" s="176"/>
    </row>
    <row r="6" customFormat="false" ht="16" hidden="false" customHeight="false" outlineLevel="0" collapsed="false">
      <c r="A6" s="174"/>
      <c r="B6" s="175"/>
      <c r="C6" s="176"/>
    </row>
    <row r="7" customFormat="false" ht="16" hidden="false" customHeight="false" outlineLevel="0" collapsed="false">
      <c r="A7" s="174"/>
      <c r="B7" s="175"/>
      <c r="C7" s="176"/>
    </row>
    <row r="8" customFormat="false" ht="16" hidden="false" customHeight="false" outlineLevel="0" collapsed="false">
      <c r="A8" s="174"/>
      <c r="B8" s="175"/>
      <c r="C8" s="176"/>
    </row>
    <row r="9" customFormat="false" ht="16" hidden="false" customHeight="false" outlineLevel="0" collapsed="false">
      <c r="A9" s="174"/>
      <c r="B9" s="175"/>
      <c r="C9" s="176"/>
    </row>
    <row r="10" customFormat="false" ht="16" hidden="false" customHeight="false" outlineLevel="0" collapsed="false">
      <c r="A10" s="174"/>
      <c r="B10" s="175"/>
      <c r="C10" s="176"/>
    </row>
    <row r="11" customFormat="false" ht="16" hidden="false" customHeight="false" outlineLevel="0" collapsed="false">
      <c r="A11" s="174"/>
      <c r="B11" s="175"/>
      <c r="C11" s="176"/>
    </row>
    <row r="12" customFormat="false" ht="16" hidden="false" customHeight="false" outlineLevel="0" collapsed="false">
      <c r="A12" s="174"/>
      <c r="B12" s="175"/>
      <c r="C12" s="176"/>
    </row>
    <row r="13" customFormat="false" ht="16" hidden="false" customHeight="false" outlineLevel="0" collapsed="false">
      <c r="A13" s="174"/>
      <c r="B13" s="175"/>
      <c r="C13" s="176"/>
    </row>
    <row r="14" customFormat="false" ht="16" hidden="false" customHeight="false" outlineLevel="0" collapsed="false">
      <c r="A14" s="174"/>
      <c r="B14" s="175"/>
      <c r="C14" s="176"/>
    </row>
    <row r="15" customFormat="false" ht="16" hidden="false" customHeight="false" outlineLevel="0" collapsed="false">
      <c r="A15" s="174"/>
      <c r="B15" s="175"/>
      <c r="C15" s="176"/>
    </row>
    <row r="16" customFormat="false" ht="16" hidden="false" customHeight="false" outlineLevel="0" collapsed="false">
      <c r="A16" s="174"/>
      <c r="B16" s="175"/>
      <c r="C16" s="176"/>
    </row>
    <row r="17" customFormat="false" ht="16" hidden="false" customHeight="false" outlineLevel="0" collapsed="false">
      <c r="A17" s="174"/>
      <c r="B17" s="175"/>
      <c r="C17" s="176"/>
    </row>
    <row r="18" customFormat="false" ht="16" hidden="false" customHeight="false" outlineLevel="0" collapsed="false">
      <c r="A18" s="174"/>
      <c r="B18" s="175"/>
      <c r="C18" s="176"/>
    </row>
    <row r="19" customFormat="false" ht="16" hidden="false" customHeight="false" outlineLevel="0" collapsed="false">
      <c r="A19" s="174"/>
      <c r="B19" s="175"/>
      <c r="C19" s="176"/>
    </row>
    <row r="20" customFormat="false" ht="16" hidden="false" customHeight="false" outlineLevel="0" collapsed="false">
      <c r="A20" s="177"/>
      <c r="B20" s="178"/>
      <c r="C20" s="17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7"/>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D2" activeCellId="0" sqref="D2"/>
    </sheetView>
  </sheetViews>
  <sheetFormatPr defaultColWidth="10.90234375" defaultRowHeight="16" zeroHeight="false" outlineLevelRow="0" outlineLevelCol="0"/>
  <cols>
    <col collapsed="false" customWidth="true" hidden="false" outlineLevel="0" max="3" min="3" style="20" width="14.83"/>
  </cols>
  <sheetData>
    <row r="1" customFormat="false" ht="16" hidden="false" customHeight="false" outlineLevel="0" collapsed="false">
      <c r="A1" s="21"/>
      <c r="B1" s="21" t="s">
        <v>73</v>
      </c>
      <c r="C1" s="22" t="s">
        <v>76</v>
      </c>
    </row>
    <row r="2" customFormat="false" ht="48" hidden="false" customHeight="false" outlineLevel="0" collapsed="false">
      <c r="A2" s="21" t="s">
        <v>14</v>
      </c>
      <c r="B2" s="25" t="s">
        <v>118</v>
      </c>
      <c r="C2" s="27" t="s">
        <v>21</v>
      </c>
    </row>
    <row r="3" customFormat="false" ht="16" hidden="false" customHeight="false" outlineLevel="0" collapsed="false">
      <c r="A3" s="30" t="n">
        <v>1985</v>
      </c>
      <c r="B3" s="31" t="n">
        <v>1835.36016472568</v>
      </c>
      <c r="C3" s="34" t="n">
        <v>530.091657796499</v>
      </c>
    </row>
    <row r="4" customFormat="false" ht="16" hidden="false" customHeight="false" outlineLevel="0" collapsed="false">
      <c r="A4" s="30" t="n">
        <v>1986</v>
      </c>
      <c r="B4" s="31" t="n">
        <v>1918.50653986003</v>
      </c>
      <c r="C4" s="34" t="n">
        <v>555.588353490701</v>
      </c>
    </row>
    <row r="5" customFormat="false" ht="16" hidden="false" customHeight="false" outlineLevel="0" collapsed="false">
      <c r="A5" s="30" t="n">
        <v>1987</v>
      </c>
      <c r="B5" s="31" t="n">
        <v>2063.82144966829</v>
      </c>
      <c r="C5" s="34" t="n">
        <v>599.18416249974</v>
      </c>
    </row>
    <row r="6" customFormat="false" ht="16" hidden="false" customHeight="false" outlineLevel="0" collapsed="false">
      <c r="A6" s="30" t="n">
        <v>1988</v>
      </c>
      <c r="B6" s="31" t="n">
        <v>2213.72003562792</v>
      </c>
      <c r="C6" s="34" t="n">
        <v>643.579733468612</v>
      </c>
    </row>
    <row r="7" customFormat="false" ht="16" hidden="false" customHeight="false" outlineLevel="0" collapsed="false">
      <c r="A7" s="30" t="n">
        <v>1989</v>
      </c>
      <c r="B7" s="31" t="n">
        <v>2311.47406222519</v>
      </c>
      <c r="C7" s="34" t="n">
        <v>675.266464788431</v>
      </c>
    </row>
    <row r="8" customFormat="false" ht="16" hidden="false" customHeight="false" outlineLevel="0" collapsed="false">
      <c r="A8" s="30" t="n">
        <v>1990</v>
      </c>
      <c r="B8" s="31" t="n">
        <v>2326.50284249538</v>
      </c>
      <c r="C8" s="34" t="n">
        <v>683.919563310113</v>
      </c>
    </row>
    <row r="9" customFormat="false" ht="16" hidden="false" customHeight="false" outlineLevel="0" collapsed="false">
      <c r="A9" s="30" t="n">
        <v>1991</v>
      </c>
      <c r="B9" s="31" t="n">
        <v>2457.75273518907</v>
      </c>
      <c r="C9" s="34" t="n">
        <v>718.619127648176</v>
      </c>
    </row>
    <row r="10" customFormat="false" ht="16" hidden="false" customHeight="false" outlineLevel="0" collapsed="false">
      <c r="A10" s="30" t="n">
        <v>1992</v>
      </c>
      <c r="B10" s="31" t="n">
        <v>2582.06868424399</v>
      </c>
      <c r="C10" s="34" t="n">
        <v>756.756833516991</v>
      </c>
    </row>
    <row r="11" customFormat="false" ht="16" hidden="false" customHeight="false" outlineLevel="0" collapsed="false">
      <c r="A11" s="30" t="n">
        <v>1993</v>
      </c>
      <c r="B11" s="31" t="n">
        <v>2790.67942574788</v>
      </c>
      <c r="C11" s="34" t="n">
        <v>814.676568748822</v>
      </c>
    </row>
    <row r="12" customFormat="false" ht="16" hidden="false" customHeight="false" outlineLevel="0" collapsed="false">
      <c r="A12" s="30" t="n">
        <v>1994</v>
      </c>
      <c r="B12" s="31" t="n">
        <v>2940.0247185353</v>
      </c>
      <c r="C12" s="34" t="n">
        <v>864.52614484858</v>
      </c>
    </row>
    <row r="13" customFormat="false" ht="16" hidden="false" customHeight="false" outlineLevel="0" collapsed="false">
      <c r="A13" s="30" t="n">
        <v>1995</v>
      </c>
      <c r="B13" s="31" t="n">
        <v>3029.07297903552</v>
      </c>
      <c r="C13" s="34" t="n">
        <v>890.858738591742</v>
      </c>
    </row>
    <row r="14" customFormat="false" ht="16" hidden="false" customHeight="false" outlineLevel="0" collapsed="false">
      <c r="A14" s="30" t="n">
        <v>1996</v>
      </c>
      <c r="B14" s="31" t="n">
        <v>3178.56450696987</v>
      </c>
      <c r="C14" s="34" t="n">
        <v>937.431087381403</v>
      </c>
    </row>
    <row r="15" customFormat="false" ht="16" hidden="false" customHeight="false" outlineLevel="0" collapsed="false">
      <c r="A15" s="30" t="n">
        <v>1997</v>
      </c>
      <c r="B15" s="31" t="n">
        <v>3166.68803305558</v>
      </c>
      <c r="C15" s="34" t="n">
        <v>942.783442782631</v>
      </c>
    </row>
    <row r="16" customFormat="false" ht="16" hidden="false" customHeight="false" outlineLevel="0" collapsed="false">
      <c r="A16" s="30" t="n">
        <v>1998</v>
      </c>
      <c r="B16" s="31" t="n">
        <v>3163.73950883683</v>
      </c>
      <c r="C16" s="34" t="n">
        <v>944.046398454441</v>
      </c>
    </row>
    <row r="17" customFormat="false" ht="16" hidden="false" customHeight="false" outlineLevel="0" collapsed="false">
      <c r="A17" s="30" t="n">
        <v>1999</v>
      </c>
      <c r="B17" s="31" t="n">
        <v>3294.65729872604</v>
      </c>
      <c r="C17" s="34" t="n">
        <v>977.249874780705</v>
      </c>
    </row>
    <row r="18" customFormat="false" ht="16" hidden="false" customHeight="false" outlineLevel="0" collapsed="false">
      <c r="A18" s="30" t="n">
        <v>2000</v>
      </c>
      <c r="B18" s="31" t="n">
        <v>3362.70047473906</v>
      </c>
      <c r="C18" s="34" t="n">
        <v>1010.93131251929</v>
      </c>
    </row>
    <row r="19" customFormat="false" ht="16" hidden="false" customHeight="false" outlineLevel="0" collapsed="false">
      <c r="A19" s="30" t="n">
        <v>2001</v>
      </c>
      <c r="B19" s="31" t="n">
        <v>3525.02870495571</v>
      </c>
      <c r="C19" s="34" t="n">
        <v>1067.7465337601</v>
      </c>
    </row>
    <row r="20" customFormat="false" ht="16" hidden="false" customHeight="false" outlineLevel="0" collapsed="false">
      <c r="A20" s="30" t="n">
        <v>2002</v>
      </c>
      <c r="B20" s="31" t="n">
        <v>3845.4467334274</v>
      </c>
      <c r="C20" s="34" t="n">
        <v>1163.63126179168</v>
      </c>
    </row>
    <row r="21" customFormat="false" ht="16" hidden="false" customHeight="false" outlineLevel="0" collapsed="false">
      <c r="A21" s="30" t="n">
        <v>2003</v>
      </c>
      <c r="B21" s="31" t="n">
        <v>4534.38919650425</v>
      </c>
      <c r="C21" s="34" t="n">
        <v>1355.68034625366</v>
      </c>
    </row>
    <row r="22" customFormat="false" ht="16" hidden="false" customHeight="false" outlineLevel="0" collapsed="false">
      <c r="A22" s="30" t="n">
        <v>2004</v>
      </c>
      <c r="B22" s="31" t="n">
        <v>5337.02878673259</v>
      </c>
      <c r="C22" s="34" t="n">
        <v>1586.31015484843</v>
      </c>
    </row>
    <row r="23" customFormat="false" ht="16" hidden="false" customHeight="false" outlineLevel="0" collapsed="false">
      <c r="A23" s="30" t="n">
        <v>2005</v>
      </c>
      <c r="B23" s="31" t="n">
        <v>6099.47972852944</v>
      </c>
      <c r="C23" s="34" t="n">
        <v>1802.82875626344</v>
      </c>
    </row>
    <row r="24" customFormat="false" ht="16" hidden="false" customHeight="false" outlineLevel="0" collapsed="false">
      <c r="A24" s="30" t="n">
        <v>2006</v>
      </c>
      <c r="B24" s="31" t="n">
        <v>6677.85901438541</v>
      </c>
      <c r="C24" s="34" t="n">
        <v>1977.11254211216</v>
      </c>
    </row>
    <row r="25" customFormat="false" ht="16" hidden="false" customHeight="false" outlineLevel="0" collapsed="false">
      <c r="A25" s="30" t="n">
        <v>2007</v>
      </c>
      <c r="B25" s="31" t="n">
        <v>7240.32828417812</v>
      </c>
      <c r="C25" s="34" t="n">
        <v>2149.64377025702</v>
      </c>
    </row>
    <row r="26" customFormat="false" ht="16" hidden="false" customHeight="false" outlineLevel="0" collapsed="false">
      <c r="A26" s="30" t="n">
        <v>2008</v>
      </c>
      <c r="B26" s="31" t="n">
        <v>7378.52977213826</v>
      </c>
      <c r="C26" s="34" t="n">
        <v>2230.41571612465</v>
      </c>
    </row>
    <row r="27" customFormat="false" ht="16" hidden="false" customHeight="false" outlineLevel="0" collapsed="false">
      <c r="A27" s="30" t="n">
        <v>2009</v>
      </c>
      <c r="B27" s="31" t="n">
        <v>7708.82970138415</v>
      </c>
      <c r="C27" s="34" t="n">
        <v>2330.14558957389</v>
      </c>
    </row>
    <row r="28" customFormat="false" ht="16" hidden="false" customHeight="false" outlineLevel="0" collapsed="false">
      <c r="A28" s="30" t="n">
        <v>2010</v>
      </c>
      <c r="B28" s="31" t="n">
        <v>8135.24786786808</v>
      </c>
      <c r="C28" s="34" t="n">
        <v>2491.63788149899</v>
      </c>
    </row>
    <row r="29" customFormat="false" ht="16" hidden="false" customHeight="false" outlineLevel="0" collapsed="false">
      <c r="A29" s="30" t="n">
        <v>2011</v>
      </c>
      <c r="B29" s="31" t="n">
        <v>8805.84199640734</v>
      </c>
      <c r="C29" s="34" t="n">
        <v>2690.51370686363</v>
      </c>
    </row>
    <row r="30" customFormat="false" ht="16" hidden="false" customHeight="false" outlineLevel="0" collapsed="false">
      <c r="A30" s="30" t="n">
        <v>2012</v>
      </c>
      <c r="B30" s="31" t="n">
        <v>8991.47620818538</v>
      </c>
      <c r="C30" s="34" t="n">
        <v>2799.50331037878</v>
      </c>
    </row>
    <row r="31" customFormat="false" ht="16" hidden="false" customHeight="false" outlineLevel="0" collapsed="false">
      <c r="A31" s="30" t="n">
        <v>2013</v>
      </c>
      <c r="B31" s="31" t="n">
        <v>9237.72331163682</v>
      </c>
      <c r="C31" s="34" t="n">
        <v>2907.51448837938</v>
      </c>
    </row>
    <row r="32" customFormat="false" ht="16" hidden="false" customHeight="false" outlineLevel="0" collapsed="false">
      <c r="A32" s="30" t="n">
        <v>2014</v>
      </c>
      <c r="B32" s="31" t="n">
        <v>9223.72750018042</v>
      </c>
      <c r="C32" s="34" t="n">
        <v>2974.69036544191</v>
      </c>
    </row>
    <row r="33" customFormat="false" ht="16" hidden="false" customHeight="false" outlineLevel="0" collapsed="false">
      <c r="A33" s="30" t="n">
        <v>2015</v>
      </c>
      <c r="B33" s="31" t="n">
        <v>9174.61760698366</v>
      </c>
      <c r="C33" s="34" t="n">
        <v>3009.62841664002</v>
      </c>
    </row>
    <row r="34" customFormat="false" ht="16" hidden="false" customHeight="false" outlineLevel="0" collapsed="false">
      <c r="A34" s="30" t="n">
        <v>2016</v>
      </c>
      <c r="B34" s="31" t="n">
        <v>9118.95144542438</v>
      </c>
      <c r="C34" s="34" t="n">
        <v>3047.10605177456</v>
      </c>
    </row>
    <row r="35" customFormat="false" ht="16" hidden="false" customHeight="false" outlineLevel="0" collapsed="false">
      <c r="A35" s="30" t="n">
        <v>2017</v>
      </c>
      <c r="B35" s="31" t="n">
        <v>9229.77970895478</v>
      </c>
      <c r="C35" s="34" t="n">
        <v>3139.03130646311</v>
      </c>
    </row>
    <row r="36" customFormat="false" ht="16" hidden="false" customHeight="false" outlineLevel="0" collapsed="false">
      <c r="A36" s="36" t="n">
        <v>2018</v>
      </c>
      <c r="B36" s="37" t="n">
        <v>9428.71223083449</v>
      </c>
      <c r="C36" s="37" t="n">
        <v>3273.46500007341</v>
      </c>
    </row>
    <row r="37" customFormat="false" ht="16" hidden="false" customHeight="false" outlineLevel="0" collapsed="false">
      <c r="C37" s="4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J7"/>
  <sheetViews>
    <sheetView showFormulas="false" showGridLines="true" showRowColHeaders="true" showZeros="true" rightToLeft="false" tabSelected="false" showOutlineSymbols="true" defaultGridColor="true" view="normal" topLeftCell="A1" colorId="64" zoomScale="101" zoomScaleNormal="101" zoomScalePageLayoutView="100" workbookViewId="0">
      <selection pane="topLeft" activeCell="F10" activeCellId="0" sqref="F10"/>
    </sheetView>
  </sheetViews>
  <sheetFormatPr defaultColWidth="10.90234375" defaultRowHeight="16" zeroHeight="false" outlineLevelRow="0" outlineLevelCol="0"/>
  <sheetData>
    <row r="3" customFormat="false" ht="16" hidden="false" customHeight="false" outlineLevel="0" collapsed="false">
      <c r="B3" s="2"/>
      <c r="C3" s="144"/>
      <c r="D3" s="144"/>
      <c r="E3" s="147"/>
      <c r="F3" s="169"/>
      <c r="G3" s="169"/>
    </row>
    <row r="4" customFormat="false" ht="16" hidden="false" customHeight="false" outlineLevel="0" collapsed="false">
      <c r="B4" s="58" t="n">
        <v>1989</v>
      </c>
      <c r="C4" s="143"/>
      <c r="D4" s="143"/>
      <c r="E4" s="92" t="n">
        <v>1994</v>
      </c>
      <c r="F4" s="143" t="n">
        <v>-1.31437474296476</v>
      </c>
      <c r="G4" s="143" t="n">
        <v>-1.12317931659288</v>
      </c>
      <c r="H4" s="101" t="n">
        <v>1999</v>
      </c>
      <c r="I4" s="143" t="n">
        <v>0.113181494626022</v>
      </c>
      <c r="J4" s="143" t="n">
        <v>-0.936779227114602</v>
      </c>
    </row>
    <row r="5" customFormat="false" ht="16" hidden="false" customHeight="false" outlineLevel="0" collapsed="false">
      <c r="B5" s="58" t="n">
        <v>1990</v>
      </c>
      <c r="C5" s="143" t="n">
        <v>0.0789381389384158</v>
      </c>
      <c r="D5" s="143" t="n">
        <v>-1.01232367953775</v>
      </c>
      <c r="E5" s="92" t="n">
        <v>1995</v>
      </c>
      <c r="F5" s="143" t="n">
        <v>-1.10148899807459</v>
      </c>
      <c r="G5" s="143" t="n">
        <v>-0.998958773684918</v>
      </c>
      <c r="H5" s="101" t="n">
        <v>2000</v>
      </c>
      <c r="I5" s="143" t="n">
        <v>0.243006794142633</v>
      </c>
      <c r="J5" s="143" t="n">
        <v>-0.967794440847593</v>
      </c>
    </row>
    <row r="6" customFormat="false" ht="16" hidden="false" customHeight="false" outlineLevel="0" collapsed="false">
      <c r="B6" s="58" t="n">
        <v>1991</v>
      </c>
      <c r="C6" s="143" t="n">
        <v>0.0530190254025502</v>
      </c>
      <c r="D6" s="143" t="n">
        <v>-1.06549898902398</v>
      </c>
      <c r="E6" s="92" t="n">
        <v>1996</v>
      </c>
      <c r="F6" s="143" t="n">
        <v>-0.410000619799631</v>
      </c>
      <c r="G6" s="143" t="n">
        <v>-1.07926688728183</v>
      </c>
      <c r="H6" s="101" t="n">
        <v>2001</v>
      </c>
      <c r="I6" s="143" t="n">
        <v>0.273967173446076</v>
      </c>
      <c r="J6" s="143" t="n">
        <v>-0.994331027769984</v>
      </c>
    </row>
    <row r="7" customFormat="false" ht="16" hidden="false" customHeight="false" outlineLevel="0" collapsed="false">
      <c r="B7" s="58" t="n">
        <v>1992</v>
      </c>
      <c r="C7" s="143" t="n">
        <v>0.0299706464022589</v>
      </c>
      <c r="D7" s="143" t="n">
        <v>-0.99522537533019</v>
      </c>
      <c r="E7" s="92" t="n">
        <v>1997</v>
      </c>
      <c r="F7" s="143" t="n">
        <v>0.0212587769257584</v>
      </c>
      <c r="G7" s="143" t="n">
        <v>-1.03625254958478</v>
      </c>
      <c r="H7" s="101" t="n">
        <v>2002</v>
      </c>
      <c r="I7" s="143" t="n">
        <v>0.0069268878427555</v>
      </c>
      <c r="J7" s="143" t="n">
        <v>-1.009845718930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7" activePane="bottomLeft" state="frozen"/>
      <selection pane="topLeft" activeCell="A1" activeCellId="0" sqref="A1"/>
      <selection pane="bottomLeft" activeCell="E48" activeCellId="0" sqref="E48"/>
    </sheetView>
  </sheetViews>
  <sheetFormatPr defaultColWidth="10.90234375" defaultRowHeight="16" zeroHeight="false" outlineLevelRow="0" outlineLevelCol="0"/>
  <cols>
    <col collapsed="false" customWidth="true" hidden="false" outlineLevel="0" max="3" min="3" style="0" width="10.15"/>
    <col collapsed="false" customWidth="true" hidden="false" outlineLevel="0" max="4" min="4" style="0" width="12.33"/>
    <col collapsed="false" customWidth="true" hidden="false" outlineLevel="0" max="7" min="5" style="0" width="10.15"/>
    <col collapsed="false" customWidth="true" hidden="false" outlineLevel="0" max="12" min="8" style="1" width="12.49"/>
    <col collapsed="false" customWidth="true" hidden="false" outlineLevel="0" max="16" min="13" style="1" width="13.66"/>
    <col collapsed="false" customWidth="true" hidden="false" outlineLevel="0" max="17" min="17" style="2" width="11.83"/>
    <col collapsed="false" customWidth="true" hidden="false" outlineLevel="0" max="18" min="18" style="2" width="13.16"/>
    <col collapsed="false" customWidth="true" hidden="false" outlineLevel="0" max="19" min="19" style="2" width="11.83"/>
  </cols>
  <sheetData>
    <row r="1" customFormat="false" ht="96" hidden="false" customHeight="false" outlineLevel="0" collapsed="false">
      <c r="A1" s="0" t="s">
        <v>14</v>
      </c>
      <c r="B1" s="3" t="s">
        <v>15</v>
      </c>
      <c r="C1" s="3" t="s">
        <v>16</v>
      </c>
      <c r="D1" s="3" t="s">
        <v>17</v>
      </c>
      <c r="E1" s="3" t="s">
        <v>18</v>
      </c>
      <c r="F1" s="3" t="s">
        <v>19</v>
      </c>
      <c r="G1" s="3" t="s">
        <v>20</v>
      </c>
      <c r="H1" s="3" t="s">
        <v>21</v>
      </c>
      <c r="I1" s="3" t="s">
        <v>22</v>
      </c>
      <c r="J1" s="3" t="s">
        <v>23</v>
      </c>
      <c r="K1" s="3" t="s">
        <v>24</v>
      </c>
      <c r="L1" s="3" t="s">
        <v>25</v>
      </c>
      <c r="M1" s="3" t="s">
        <v>26</v>
      </c>
      <c r="N1" s="3"/>
      <c r="O1" s="3" t="s">
        <v>27</v>
      </c>
      <c r="P1" s="3" t="s">
        <v>28</v>
      </c>
      <c r="Q1" s="4" t="s">
        <v>29</v>
      </c>
      <c r="R1" s="4" t="s">
        <v>30</v>
      </c>
      <c r="S1" s="4" t="s">
        <v>31</v>
      </c>
      <c r="T1" s="3" t="s">
        <v>32</v>
      </c>
    </row>
    <row r="2" customFormat="false" ht="16" hidden="false" customHeight="false" outlineLevel="0" collapsed="false">
      <c r="A2" s="0" t="n">
        <v>1978</v>
      </c>
      <c r="C2" s="0" t="n">
        <v>96259</v>
      </c>
      <c r="D2" s="0" t="n">
        <v>3593</v>
      </c>
      <c r="E2" s="0" t="n">
        <v>927.8</v>
      </c>
      <c r="F2" s="0" t="n">
        <v>1776.5</v>
      </c>
      <c r="G2" s="0" t="n">
        <v>888.8</v>
      </c>
      <c r="H2" s="5" t="n">
        <v>397.073649794423</v>
      </c>
      <c r="I2" s="6" t="n">
        <v>92.574108149422</v>
      </c>
      <c r="J2" s="7" t="n">
        <v>11.8985416450014</v>
      </c>
      <c r="K2" s="7" t="n">
        <v>282.82</v>
      </c>
      <c r="L2" s="7" t="n">
        <v>0</v>
      </c>
      <c r="M2" s="7" t="n">
        <v>9.781</v>
      </c>
      <c r="N2" s="7" t="n">
        <v>0</v>
      </c>
      <c r="Q2" s="2" t="n">
        <v>3678.7</v>
      </c>
      <c r="R2" s="2" t="n">
        <v>3634</v>
      </c>
      <c r="S2" s="2" t="n">
        <v>2233</v>
      </c>
    </row>
    <row r="3" customFormat="false" ht="16" hidden="false" customHeight="false" outlineLevel="0" collapsed="false">
      <c r="A3" s="0" t="n">
        <v>1979</v>
      </c>
      <c r="C3" s="0" t="n">
        <v>97542</v>
      </c>
      <c r="D3" s="0" t="n">
        <v>3865.8</v>
      </c>
      <c r="E3" s="0" t="n">
        <v>984.7</v>
      </c>
      <c r="F3" s="0" t="n">
        <v>1922.6</v>
      </c>
      <c r="G3" s="0" t="n">
        <v>958.5</v>
      </c>
      <c r="H3" s="5" t="n">
        <v>408.944551030588</v>
      </c>
      <c r="I3" s="6" t="n">
        <v>92.8030543613261</v>
      </c>
      <c r="J3" s="7" t="n">
        <v>12.5744966692623</v>
      </c>
      <c r="K3" s="7" t="n">
        <v>292.58</v>
      </c>
      <c r="L3" s="7" t="n">
        <v>0</v>
      </c>
      <c r="M3" s="7" t="n">
        <v>10.987</v>
      </c>
      <c r="N3" s="7" t="n">
        <v>0</v>
      </c>
      <c r="Q3" s="2" t="n">
        <v>4100.5</v>
      </c>
      <c r="R3" s="2" t="n">
        <v>4078</v>
      </c>
      <c r="S3" s="2" t="n">
        <v>2578</v>
      </c>
    </row>
    <row r="4" customFormat="false" ht="16" hidden="false" customHeight="false" outlineLevel="0" collapsed="false">
      <c r="A4" s="0" t="n">
        <v>1980</v>
      </c>
      <c r="C4" s="0" t="n">
        <v>98705</v>
      </c>
      <c r="D4" s="0" t="n">
        <v>4168.6</v>
      </c>
      <c r="E4" s="0" t="n">
        <v>970.1</v>
      </c>
      <c r="F4" s="0" t="n">
        <v>2181.9</v>
      </c>
      <c r="G4" s="0" t="n">
        <v>1016.6</v>
      </c>
      <c r="H4" s="5" t="n">
        <v>416.833740580493</v>
      </c>
      <c r="I4" s="6" t="n">
        <v>86.9923520725421</v>
      </c>
      <c r="J4" s="7" t="n">
        <v>12.3665105079512</v>
      </c>
      <c r="K4" s="7" t="n">
        <v>304.300878</v>
      </c>
      <c r="L4" s="7" t="n">
        <v>0</v>
      </c>
      <c r="M4" s="7" t="n">
        <v>13.174</v>
      </c>
      <c r="N4" s="7" t="n">
        <v>0</v>
      </c>
      <c r="Q4" s="2" t="n">
        <v>4587.6</v>
      </c>
      <c r="R4" s="2" t="n">
        <v>4575</v>
      </c>
      <c r="S4" s="2" t="n">
        <v>2967</v>
      </c>
    </row>
    <row r="5" customFormat="false" ht="16" hidden="false" customHeight="false" outlineLevel="0" collapsed="false">
      <c r="A5" s="0" t="n">
        <v>1981</v>
      </c>
      <c r="C5" s="0" t="n">
        <v>100072</v>
      </c>
      <c r="D5" s="0" t="n">
        <v>4568.6</v>
      </c>
      <c r="E5" s="0" t="n">
        <v>1359.5</v>
      </c>
      <c r="F5" s="0" t="n">
        <v>2204.7</v>
      </c>
      <c r="G5" s="0" t="n">
        <v>1023.4</v>
      </c>
      <c r="H5" s="5" t="n">
        <v>411.126972196495</v>
      </c>
      <c r="I5" s="6" t="n">
        <v>82.5800844669012</v>
      </c>
      <c r="J5" s="7" t="n">
        <v>11.0405987295935</v>
      </c>
      <c r="K5" s="7" t="n">
        <v>302.682289</v>
      </c>
      <c r="L5" s="7" t="n">
        <v>0</v>
      </c>
      <c r="M5" s="7" t="n">
        <v>14.824</v>
      </c>
      <c r="N5" s="7" t="n">
        <v>0</v>
      </c>
      <c r="Q5" s="2" t="n">
        <v>4935.8</v>
      </c>
      <c r="R5" s="2" t="n">
        <v>4957</v>
      </c>
      <c r="S5" s="2" t="n">
        <v>3277</v>
      </c>
    </row>
    <row r="6" customFormat="false" ht="16" hidden="false" customHeight="false" outlineLevel="0" collapsed="false">
      <c r="A6" s="0" t="n">
        <v>1982</v>
      </c>
      <c r="C6" s="0" t="n">
        <v>101654</v>
      </c>
      <c r="D6" s="0" t="n">
        <v>5257</v>
      </c>
      <c r="E6" s="0" t="n">
        <v>1622.1</v>
      </c>
      <c r="F6" s="0" t="n">
        <v>2371.5</v>
      </c>
      <c r="G6" s="0" t="n">
        <v>1263.4</v>
      </c>
      <c r="H6" s="5" t="n">
        <v>429.219352049429</v>
      </c>
      <c r="I6" s="6" t="n">
        <v>81.7643006142598</v>
      </c>
      <c r="J6" s="7" t="n">
        <v>10.3386454351688</v>
      </c>
      <c r="K6" s="7" t="n">
        <v>320.278406</v>
      </c>
      <c r="L6" s="7" t="n">
        <v>0</v>
      </c>
      <c r="M6" s="7" t="n">
        <v>16.838</v>
      </c>
      <c r="N6" s="7" t="n">
        <v>0</v>
      </c>
      <c r="Q6" s="2" t="n">
        <v>5373.4</v>
      </c>
      <c r="R6" s="2" t="n">
        <v>5426</v>
      </c>
      <c r="S6" s="2" t="n">
        <v>3576</v>
      </c>
    </row>
    <row r="7" customFormat="false" ht="16" hidden="false" customHeight="false" outlineLevel="0" collapsed="false">
      <c r="A7" s="0" t="n">
        <v>1983</v>
      </c>
      <c r="C7" s="0" t="n">
        <v>103008</v>
      </c>
      <c r="D7" s="0" t="n">
        <v>5823.1</v>
      </c>
      <c r="E7" s="0" t="n">
        <v>1751.1</v>
      </c>
      <c r="F7" s="0" t="n">
        <v>2617.8</v>
      </c>
      <c r="G7" s="0" t="n">
        <v>1448.2</v>
      </c>
      <c r="H7" s="5" t="n">
        <v>456.697262421522</v>
      </c>
      <c r="I7" s="6" t="n">
        <v>83.5693164648235</v>
      </c>
      <c r="J7" s="7" t="n">
        <v>10.5812959566983</v>
      </c>
      <c r="K7" s="7" t="n">
        <v>342.99265</v>
      </c>
      <c r="L7" s="7" t="n">
        <v>0</v>
      </c>
      <c r="M7" s="7" t="n">
        <v>19.554</v>
      </c>
      <c r="N7" s="7" t="n">
        <v>0</v>
      </c>
      <c r="Q7" s="2" t="n">
        <v>6020.9</v>
      </c>
      <c r="R7" s="2" t="n">
        <v>6079</v>
      </c>
      <c r="S7" s="2" t="n">
        <v>4060</v>
      </c>
    </row>
    <row r="8" customFormat="false" ht="16" hidden="false" customHeight="false" outlineLevel="0" collapsed="false">
      <c r="A8" s="0" t="n">
        <v>1984</v>
      </c>
      <c r="C8" s="0" t="n">
        <v>104357</v>
      </c>
      <c r="D8" s="0" t="n">
        <v>6707.8</v>
      </c>
      <c r="E8" s="0" t="n">
        <v>1983.5</v>
      </c>
      <c r="F8" s="0" t="n">
        <v>2995.3</v>
      </c>
      <c r="G8" s="0" t="n">
        <v>1729</v>
      </c>
      <c r="H8" s="5" t="n">
        <v>490.09460353958</v>
      </c>
      <c r="I8" s="6" t="n">
        <v>86.6548836016796</v>
      </c>
      <c r="J8" s="7" t="n">
        <v>10.7719499379001</v>
      </c>
      <c r="K8" s="7" t="n">
        <v>373.02377</v>
      </c>
      <c r="L8" s="7" t="n">
        <v>0</v>
      </c>
      <c r="M8" s="7" t="n">
        <v>19.644</v>
      </c>
      <c r="N8" s="7" t="n">
        <v>0</v>
      </c>
      <c r="Q8" s="2" t="n">
        <v>7278.5</v>
      </c>
      <c r="R8" s="2" t="n">
        <v>7346</v>
      </c>
      <c r="S8" s="2" t="n">
        <v>4784</v>
      </c>
    </row>
    <row r="9" customFormat="false" ht="16" hidden="false" customHeight="false" outlineLevel="0" collapsed="false">
      <c r="A9" s="0" t="n">
        <v>1985</v>
      </c>
      <c r="B9" s="7" t="n">
        <v>1835.36016472568</v>
      </c>
      <c r="C9" s="0" t="n">
        <v>105851</v>
      </c>
      <c r="D9" s="0" t="n">
        <v>7608.7</v>
      </c>
      <c r="E9" s="0" t="n">
        <v>2020</v>
      </c>
      <c r="F9" s="0" t="n">
        <v>3546.5</v>
      </c>
      <c r="G9" s="0" t="n">
        <v>2042.1</v>
      </c>
      <c r="H9" s="5" t="n">
        <v>530.091657796499</v>
      </c>
      <c r="I9" s="6" t="n">
        <v>90.7359633558679</v>
      </c>
      <c r="J9" s="7" t="n">
        <v>11.2052544406314</v>
      </c>
      <c r="K9" s="7" t="n">
        <v>407.24544</v>
      </c>
      <c r="L9" s="7" t="n">
        <v>0</v>
      </c>
      <c r="M9" s="7" t="n">
        <v>20.905</v>
      </c>
      <c r="N9" s="7" t="n">
        <v>0</v>
      </c>
      <c r="O9" s="6" t="n">
        <v>56.685</v>
      </c>
      <c r="P9" s="6" t="n">
        <v>0.972</v>
      </c>
      <c r="Q9" s="2" t="n">
        <v>9098.9</v>
      </c>
      <c r="R9" s="2" t="n">
        <v>9180</v>
      </c>
      <c r="S9" s="2" t="n">
        <v>5918</v>
      </c>
      <c r="T9" s="6" t="n">
        <v>260.645443</v>
      </c>
    </row>
    <row r="10" customFormat="false" ht="16" hidden="false" customHeight="false" outlineLevel="0" collapsed="false">
      <c r="A10" s="0" t="n">
        <v>1986</v>
      </c>
      <c r="B10" s="7" t="n">
        <v>1918.50653986003</v>
      </c>
      <c r="C10" s="0" t="n">
        <v>107507</v>
      </c>
      <c r="D10" s="0" t="n">
        <v>8289.6</v>
      </c>
      <c r="E10" s="0" t="n">
        <v>2087.1</v>
      </c>
      <c r="F10" s="0" t="n">
        <v>3908.9</v>
      </c>
      <c r="G10" s="0" t="n">
        <v>2293.7</v>
      </c>
      <c r="H10" s="5" t="n">
        <v>555.588353490701</v>
      </c>
      <c r="I10" s="6" t="n">
        <v>96.5239895755356</v>
      </c>
      <c r="J10" s="7" t="n">
        <v>11.9245399151653</v>
      </c>
      <c r="K10" s="7" t="n">
        <v>425.745824</v>
      </c>
      <c r="L10" s="7" t="n">
        <v>0</v>
      </c>
      <c r="M10" s="7" t="n">
        <v>21.394</v>
      </c>
      <c r="N10" s="7" t="n">
        <v>0</v>
      </c>
      <c r="O10" s="6" t="n">
        <v>53.678</v>
      </c>
      <c r="P10" s="6" t="n">
        <v>1.693</v>
      </c>
      <c r="Q10" s="2" t="n">
        <v>10376.2</v>
      </c>
      <c r="R10" s="2" t="n">
        <v>10474</v>
      </c>
      <c r="S10" s="2" t="n">
        <v>6727</v>
      </c>
      <c r="T10" s="6" t="n">
        <v>299.6103564</v>
      </c>
    </row>
    <row r="11" customFormat="false" ht="16" hidden="false" customHeight="false" outlineLevel="0" collapsed="false">
      <c r="A11" s="0" t="n">
        <v>1987</v>
      </c>
      <c r="B11" s="7" t="n">
        <v>2063.82144966829</v>
      </c>
      <c r="C11" s="0" t="n">
        <v>109300</v>
      </c>
      <c r="D11" s="0" t="n">
        <v>9256</v>
      </c>
      <c r="E11" s="0" t="n">
        <v>2185</v>
      </c>
      <c r="F11" s="0" t="n">
        <v>4440.3</v>
      </c>
      <c r="G11" s="0" t="n">
        <v>2630.4</v>
      </c>
      <c r="H11" s="5" t="n">
        <v>599.18416249974</v>
      </c>
      <c r="I11" s="6" t="n">
        <v>102.584313413865</v>
      </c>
      <c r="J11" s="7" t="n">
        <v>12.0371990858755</v>
      </c>
      <c r="K11" s="7" t="n">
        <v>461.92965</v>
      </c>
      <c r="L11" s="7" t="n">
        <v>0</v>
      </c>
      <c r="M11" s="7" t="n">
        <v>22.633</v>
      </c>
      <c r="N11" s="7" t="n">
        <v>0</v>
      </c>
      <c r="O11" s="6" t="n">
        <v>54.644</v>
      </c>
      <c r="P11" s="6" t="n">
        <v>2.737</v>
      </c>
      <c r="Q11" s="2" t="n">
        <v>12174.6</v>
      </c>
      <c r="R11" s="2" t="n">
        <v>12294</v>
      </c>
      <c r="S11" s="2" t="n">
        <v>7639</v>
      </c>
      <c r="T11" s="6" t="n">
        <v>339.8617198</v>
      </c>
    </row>
    <row r="12" customFormat="false" ht="16" hidden="false" customHeight="false" outlineLevel="0" collapsed="false">
      <c r="A12" s="0" t="n">
        <v>1988</v>
      </c>
      <c r="B12" s="7" t="n">
        <v>2213.72003562792</v>
      </c>
      <c r="C12" s="0" t="n">
        <v>111026</v>
      </c>
      <c r="D12" s="0" t="n">
        <v>10294.7</v>
      </c>
      <c r="E12" s="0" t="n">
        <v>2240.8</v>
      </c>
      <c r="F12" s="0" t="n">
        <v>5077</v>
      </c>
      <c r="G12" s="0" t="n">
        <v>2976.9</v>
      </c>
      <c r="H12" s="5" t="n">
        <v>643.579733468612</v>
      </c>
      <c r="I12" s="6" t="n">
        <v>110.283981050715</v>
      </c>
      <c r="J12" s="7" t="n">
        <v>12.3578444178966</v>
      </c>
      <c r="K12" s="7" t="n">
        <v>496.235908</v>
      </c>
      <c r="L12" s="7" t="n">
        <v>0</v>
      </c>
      <c r="M12" s="7" t="n">
        <v>24.702</v>
      </c>
      <c r="N12" s="7" t="n">
        <v>0</v>
      </c>
      <c r="O12" s="6" t="n">
        <v>60.336</v>
      </c>
      <c r="P12" s="6" t="n">
        <v>2.053</v>
      </c>
      <c r="Q12" s="2" t="n">
        <v>15180.4</v>
      </c>
      <c r="R12" s="2" t="n">
        <v>15332</v>
      </c>
      <c r="S12" s="2" t="n">
        <v>9423</v>
      </c>
      <c r="T12" s="6" t="n">
        <v>373.6529812</v>
      </c>
    </row>
    <row r="13" customFormat="false" ht="16" hidden="false" customHeight="false" outlineLevel="0" collapsed="false">
      <c r="A13" s="0" t="n">
        <v>1989</v>
      </c>
      <c r="B13" s="7" t="n">
        <v>2311.47406222519</v>
      </c>
      <c r="C13" s="0" t="n">
        <v>112704</v>
      </c>
      <c r="D13" s="0" t="n">
        <v>10727.8</v>
      </c>
      <c r="E13" s="0" t="n">
        <v>2309.8</v>
      </c>
      <c r="F13" s="0" t="n">
        <v>5267.3</v>
      </c>
      <c r="G13" s="0" t="n">
        <v>3150.7</v>
      </c>
      <c r="H13" s="5" t="n">
        <v>675.266464788431</v>
      </c>
      <c r="I13" s="6" t="n">
        <v>115.491899865224</v>
      </c>
      <c r="J13" s="7" t="n">
        <v>13.0415989232066</v>
      </c>
      <c r="K13" s="7" t="n">
        <v>519.939966</v>
      </c>
      <c r="L13" s="7" t="n">
        <v>0</v>
      </c>
      <c r="M13" s="7" t="n">
        <v>26.793</v>
      </c>
      <c r="N13" s="7" t="n">
        <v>0</v>
      </c>
      <c r="O13" s="6" t="n">
        <v>57.632</v>
      </c>
      <c r="P13" s="6" t="n">
        <v>3.709</v>
      </c>
      <c r="Q13" s="2" t="n">
        <v>17179.7</v>
      </c>
      <c r="R13" s="2" t="n">
        <v>17360</v>
      </c>
      <c r="S13" s="2" t="n">
        <v>11033</v>
      </c>
      <c r="T13" s="6" t="n">
        <v>405.0600158</v>
      </c>
    </row>
    <row r="14" customFormat="false" ht="16" hidden="false" customHeight="false" outlineLevel="0" collapsed="false">
      <c r="A14" s="0" t="n">
        <v>1990</v>
      </c>
      <c r="B14" s="7" t="n">
        <v>2326.50284249538</v>
      </c>
      <c r="C14" s="0" t="n">
        <v>114333</v>
      </c>
      <c r="D14" s="0" t="n">
        <v>18872.9</v>
      </c>
      <c r="E14" s="0" t="n">
        <v>5017.2</v>
      </c>
      <c r="F14" s="0" t="n">
        <v>7744.3</v>
      </c>
      <c r="G14" s="0" t="n">
        <v>6111.4</v>
      </c>
      <c r="H14" s="5" t="n">
        <v>683.919563310113</v>
      </c>
      <c r="I14" s="6" t="n">
        <v>114.494267469255</v>
      </c>
      <c r="J14" s="7" t="n">
        <v>13.2573845655668</v>
      </c>
      <c r="K14" s="7" t="n">
        <v>527.47352</v>
      </c>
      <c r="L14" s="7" t="n">
        <v>0</v>
      </c>
      <c r="M14" s="7" t="n">
        <v>28.679</v>
      </c>
      <c r="N14" s="7" t="n">
        <v>0.064</v>
      </c>
      <c r="O14" s="6" t="n">
        <v>50.366</v>
      </c>
      <c r="P14" s="6" t="n">
        <v>2.771</v>
      </c>
      <c r="Q14" s="2" t="n">
        <v>18872.9</v>
      </c>
      <c r="R14" s="2" t="n">
        <v>19067</v>
      </c>
      <c r="S14" s="2" t="n">
        <v>12001</v>
      </c>
      <c r="T14" s="6" t="n">
        <v>441.25100719798</v>
      </c>
    </row>
    <row r="15" customFormat="false" ht="16" hidden="false" customHeight="false" outlineLevel="0" collapsed="false">
      <c r="A15" s="0" t="n">
        <v>1991</v>
      </c>
      <c r="B15" s="7" t="n">
        <v>2457.75273518907</v>
      </c>
      <c r="C15" s="0" t="n">
        <v>115823</v>
      </c>
      <c r="D15" s="0" t="n">
        <v>200621</v>
      </c>
      <c r="E15" s="0" t="n">
        <v>5135.3</v>
      </c>
      <c r="F15" s="0" t="n">
        <v>7744.3</v>
      </c>
      <c r="G15" s="0" t="n">
        <v>6111.4</v>
      </c>
      <c r="H15" s="5" t="n">
        <v>718.619127648176</v>
      </c>
      <c r="I15" s="6" t="n">
        <v>123.789145953603</v>
      </c>
      <c r="J15" s="7" t="n">
        <v>13.4237734946156</v>
      </c>
      <c r="K15" s="7" t="n">
        <v>553.175217</v>
      </c>
      <c r="L15" s="7" t="n">
        <v>0</v>
      </c>
      <c r="M15" s="7" t="n">
        <v>28.214</v>
      </c>
      <c r="N15" s="7" t="n">
        <v>0.064</v>
      </c>
      <c r="O15" s="6" t="n">
        <v>51.923</v>
      </c>
      <c r="P15" s="6" t="n">
        <v>2.429</v>
      </c>
      <c r="Q15" s="2" t="n">
        <v>22005.6</v>
      </c>
      <c r="R15" s="2" t="n">
        <v>22124</v>
      </c>
      <c r="S15" s="2" t="n">
        <v>13614</v>
      </c>
      <c r="T15" s="6" t="n">
        <v>498.433957490909</v>
      </c>
    </row>
    <row r="16" customFormat="false" ht="16" hidden="false" customHeight="false" outlineLevel="0" collapsed="false">
      <c r="A16" s="0" t="n">
        <v>1992</v>
      </c>
      <c r="B16" s="7" t="n">
        <v>2582.06868424399</v>
      </c>
      <c r="C16" s="0" t="n">
        <v>117171</v>
      </c>
      <c r="D16" s="0" t="n">
        <v>23554.3</v>
      </c>
      <c r="E16" s="0" t="n">
        <v>5624</v>
      </c>
      <c r="F16" s="0" t="n">
        <v>12771.2</v>
      </c>
      <c r="G16" s="0" t="n">
        <v>8429.3</v>
      </c>
      <c r="H16" s="5" t="n">
        <v>756.756833516991</v>
      </c>
      <c r="I16" s="6" t="n">
        <v>134.641554527119</v>
      </c>
      <c r="J16" s="7" t="n">
        <v>13.6837561962544</v>
      </c>
      <c r="K16" s="7" t="n">
        <v>578.804562</v>
      </c>
      <c r="L16" s="7" t="n">
        <v>0</v>
      </c>
      <c r="M16" s="7" t="n">
        <v>29.571</v>
      </c>
      <c r="N16" s="7" t="n">
        <v>0.113</v>
      </c>
      <c r="O16" s="6" t="n">
        <v>53.21</v>
      </c>
      <c r="P16" s="6" t="n">
        <v>2.467</v>
      </c>
      <c r="Q16" s="2" t="n">
        <v>27194.5</v>
      </c>
      <c r="R16" s="2" t="n">
        <v>27334</v>
      </c>
      <c r="S16" s="2" t="n">
        <v>16225</v>
      </c>
      <c r="T16" s="6" t="n">
        <v>567.329609468687</v>
      </c>
    </row>
    <row r="17" customFormat="false" ht="16" hidden="false" customHeight="false" outlineLevel="0" collapsed="false">
      <c r="A17" s="0" t="n">
        <v>1993</v>
      </c>
      <c r="B17" s="7" t="n">
        <v>2790.67942574788</v>
      </c>
      <c r="C17" s="0" t="n">
        <v>118517</v>
      </c>
      <c r="D17" s="0" t="n">
        <v>26824.5</v>
      </c>
      <c r="E17" s="0" t="n">
        <v>5624</v>
      </c>
      <c r="F17" s="0" t="n">
        <v>12771.2</v>
      </c>
      <c r="G17" s="0" t="n">
        <v>8429.3</v>
      </c>
      <c r="H17" s="5" t="n">
        <v>814.676568748822</v>
      </c>
      <c r="I17" s="6" t="n">
        <v>148.810791749994</v>
      </c>
      <c r="J17" s="7" t="n">
        <v>14.5286999765804</v>
      </c>
      <c r="K17" s="7" t="n">
        <v>616.5397</v>
      </c>
      <c r="L17" s="7" t="n">
        <v>0.363</v>
      </c>
      <c r="M17" s="7" t="n">
        <v>34.359</v>
      </c>
      <c r="N17" s="7" t="n">
        <v>0.117</v>
      </c>
      <c r="O17" s="6" t="n">
        <v>65.454</v>
      </c>
      <c r="P17" s="6" t="n">
        <v>3.124</v>
      </c>
      <c r="Q17" s="2" t="n">
        <v>35673.5</v>
      </c>
      <c r="R17" s="2" t="n">
        <v>35900</v>
      </c>
      <c r="S17" s="2" t="n">
        <v>20797</v>
      </c>
      <c r="T17" s="6" t="n">
        <v>589.228471987879</v>
      </c>
    </row>
    <row r="18" customFormat="false" ht="16" hidden="false" customHeight="false" outlineLevel="0" collapsed="false">
      <c r="A18" s="0" t="n">
        <v>1994</v>
      </c>
      <c r="B18" s="7" t="n">
        <v>2940.0247185353</v>
      </c>
      <c r="C18" s="0" t="n">
        <v>119850</v>
      </c>
      <c r="D18" s="0" t="n">
        <v>30321.5</v>
      </c>
      <c r="E18" s="0" t="n">
        <v>5845.9</v>
      </c>
      <c r="F18" s="0" t="n">
        <v>15088.1</v>
      </c>
      <c r="G18" s="0" t="n">
        <v>9387.5</v>
      </c>
      <c r="H18" s="5" t="n">
        <v>864.52614484858</v>
      </c>
      <c r="I18" s="6" t="n">
        <v>150.82717136546</v>
      </c>
      <c r="J18" s="7" t="n">
        <v>15.2167875269177</v>
      </c>
      <c r="K18" s="7" t="n">
        <v>657.065115</v>
      </c>
      <c r="L18" s="7" t="n">
        <v>3.34</v>
      </c>
      <c r="M18" s="7" t="n">
        <v>37.885</v>
      </c>
      <c r="N18" s="7" t="n">
        <v>0.46</v>
      </c>
      <c r="O18" s="6" t="n">
        <v>48.199</v>
      </c>
      <c r="P18" s="6" t="n">
        <v>3.154</v>
      </c>
      <c r="Q18" s="2" t="n">
        <v>48637.5</v>
      </c>
      <c r="R18" s="2" t="n">
        <v>48823</v>
      </c>
      <c r="S18" s="2" t="n">
        <v>28272</v>
      </c>
      <c r="T18" s="6" t="n">
        <v>693.408396616162</v>
      </c>
    </row>
    <row r="19" customFormat="false" ht="16" hidden="false" customHeight="false" outlineLevel="0" collapsed="false">
      <c r="A19" s="0" t="n">
        <v>1995</v>
      </c>
      <c r="B19" s="7" t="n">
        <v>3029.07297903552</v>
      </c>
      <c r="C19" s="0" t="n">
        <v>121121</v>
      </c>
      <c r="D19" s="0" t="n">
        <v>33642.9</v>
      </c>
      <c r="E19" s="0" t="n">
        <v>6134.8</v>
      </c>
      <c r="F19" s="0" t="n">
        <v>17174.1</v>
      </c>
      <c r="G19" s="0" t="n">
        <v>10334</v>
      </c>
      <c r="H19" s="5" t="n">
        <v>890.858738591742</v>
      </c>
      <c r="I19" s="6" t="n">
        <v>163.385194044317</v>
      </c>
      <c r="J19" s="7" t="n">
        <v>15.3736437569064</v>
      </c>
      <c r="K19" s="7" t="n">
        <v>665.2494009</v>
      </c>
      <c r="L19" s="7" t="n">
        <v>2.904</v>
      </c>
      <c r="M19" s="7" t="n">
        <v>43.1235009277276</v>
      </c>
      <c r="N19" s="7" t="n">
        <v>3.014</v>
      </c>
      <c r="O19" s="6" t="n">
        <v>55.094</v>
      </c>
      <c r="P19" s="6" t="n">
        <v>2.999</v>
      </c>
      <c r="Q19" s="2" t="n">
        <v>61339.9</v>
      </c>
      <c r="R19" s="2" t="n">
        <v>61539</v>
      </c>
      <c r="S19" s="2" t="n">
        <v>36198</v>
      </c>
      <c r="T19" s="6" t="n">
        <v>741.885900783839</v>
      </c>
    </row>
    <row r="20" customFormat="false" ht="16" hidden="false" customHeight="false" outlineLevel="0" collapsed="false">
      <c r="A20" s="0" t="n">
        <v>1996</v>
      </c>
      <c r="B20" s="7" t="n">
        <v>3178.56450696987</v>
      </c>
      <c r="C20" s="0" t="n">
        <v>122389</v>
      </c>
      <c r="D20" s="0" t="n">
        <v>36981.2</v>
      </c>
      <c r="E20" s="0" t="n">
        <v>6444</v>
      </c>
      <c r="F20" s="0" t="n">
        <v>19250.8</v>
      </c>
      <c r="G20" s="0" t="n">
        <v>11286.4</v>
      </c>
      <c r="H20" s="5" t="n">
        <v>937.431087381403</v>
      </c>
      <c r="I20" s="6" t="n">
        <v>179.09452689917</v>
      </c>
      <c r="J20" s="7" t="n">
        <v>16.1102614115497</v>
      </c>
      <c r="K20" s="7" t="n">
        <v>696.078203765</v>
      </c>
      <c r="L20" s="7" t="n">
        <v>3.245</v>
      </c>
      <c r="M20" s="7" t="n">
        <v>42.5329230212244</v>
      </c>
      <c r="N20" s="7" t="n">
        <v>1.533</v>
      </c>
      <c r="O20" s="6" t="n">
        <v>50.351</v>
      </c>
      <c r="P20" s="6" t="n">
        <v>2.828</v>
      </c>
      <c r="Q20" s="2" t="n">
        <v>71813.6</v>
      </c>
      <c r="R20" s="2" t="n">
        <v>72102</v>
      </c>
      <c r="S20" s="2" t="n">
        <v>43087</v>
      </c>
      <c r="T20" s="6" t="n">
        <v>824.184107606061</v>
      </c>
    </row>
    <row r="21" customFormat="false" ht="16" hidden="false" customHeight="false" outlineLevel="0" collapsed="false">
      <c r="A21" s="0" t="n">
        <v>1997</v>
      </c>
      <c r="B21" s="7" t="n">
        <v>3166.68803305558</v>
      </c>
      <c r="C21" s="0" t="n">
        <v>123626</v>
      </c>
      <c r="D21" s="0" t="n">
        <v>40397</v>
      </c>
      <c r="E21" s="0" t="n">
        <v>6665.5</v>
      </c>
      <c r="F21" s="0" t="n">
        <v>21267.9</v>
      </c>
      <c r="G21" s="0" t="n">
        <v>12463.7</v>
      </c>
      <c r="H21" s="5" t="n">
        <v>942.783442782631</v>
      </c>
      <c r="I21" s="6" t="n">
        <v>195.466472978259</v>
      </c>
      <c r="J21" s="7" t="n">
        <v>17.0236673033072</v>
      </c>
      <c r="K21" s="7" t="n">
        <v>682.02170862</v>
      </c>
      <c r="L21" s="7" t="n">
        <v>3.263</v>
      </c>
      <c r="M21" s="7" t="n">
        <v>44.3453862515272</v>
      </c>
      <c r="N21" s="7" t="n">
        <v>2.722</v>
      </c>
      <c r="O21" s="6" t="n">
        <v>47.115</v>
      </c>
      <c r="P21" s="6" t="n">
        <v>8.077</v>
      </c>
      <c r="Q21" s="2" t="n">
        <v>79715</v>
      </c>
      <c r="R21" s="2" t="n">
        <v>80025</v>
      </c>
      <c r="S21" s="2" t="n">
        <v>47509</v>
      </c>
      <c r="T21" s="6" t="n">
        <v>867.02651800202</v>
      </c>
    </row>
    <row r="22" customFormat="false" ht="16" hidden="false" customHeight="false" outlineLevel="0" collapsed="false">
      <c r="A22" s="0" t="n">
        <v>1998</v>
      </c>
      <c r="B22" s="7" t="n">
        <v>3163.73950883683</v>
      </c>
      <c r="C22" s="0" t="n">
        <v>124761</v>
      </c>
      <c r="D22" s="0" t="n">
        <v>43566.6</v>
      </c>
      <c r="E22" s="0" t="n">
        <v>6894.3</v>
      </c>
      <c r="F22" s="0" t="n">
        <v>23161.4</v>
      </c>
      <c r="G22" s="0" t="n">
        <v>13510.9</v>
      </c>
      <c r="H22" s="5" t="n">
        <v>944.046398454441</v>
      </c>
      <c r="I22" s="6" t="n">
        <v>200.806065165565</v>
      </c>
      <c r="J22" s="7" t="n">
        <v>17.5548986236558</v>
      </c>
      <c r="K22" s="7" t="n">
        <v>676.845804635</v>
      </c>
      <c r="L22" s="7" t="n">
        <v>3.191</v>
      </c>
      <c r="M22" s="7" t="n">
        <v>45.0038466760192</v>
      </c>
      <c r="N22" s="7" t="n">
        <v>2.48</v>
      </c>
      <c r="O22" s="6" t="n">
        <v>53.392</v>
      </c>
      <c r="P22" s="6" t="n">
        <v>6.092</v>
      </c>
      <c r="Q22" s="2" t="n">
        <v>85195.5</v>
      </c>
      <c r="R22" s="2" t="n">
        <v>85486</v>
      </c>
      <c r="S22" s="2" t="n">
        <v>51460</v>
      </c>
      <c r="T22" s="6" t="n">
        <v>891.674139044445</v>
      </c>
    </row>
    <row r="23" customFormat="false" ht="16" hidden="false" customHeight="false" outlineLevel="0" collapsed="false">
      <c r="A23" s="0" t="n">
        <v>1999</v>
      </c>
      <c r="B23" s="7" t="n">
        <v>3294.65729872604</v>
      </c>
      <c r="C23" s="0" t="n">
        <v>125786</v>
      </c>
      <c r="D23" s="0" t="n">
        <v>46904.5</v>
      </c>
      <c r="E23" s="0" t="n">
        <v>7082.6</v>
      </c>
      <c r="F23" s="0" t="n">
        <v>25061.4</v>
      </c>
      <c r="G23" s="0" t="n">
        <v>14760.5</v>
      </c>
      <c r="H23" s="5" t="n">
        <v>977.249874780705</v>
      </c>
      <c r="I23" s="6" t="n">
        <v>213.686109988012</v>
      </c>
      <c r="J23" s="7" t="n">
        <v>18.626893963413</v>
      </c>
      <c r="K23" s="7" t="n">
        <v>696.391464762</v>
      </c>
      <c r="L23" s="7" t="n">
        <v>3.383</v>
      </c>
      <c r="M23" s="7" t="n">
        <v>44.4811512875049</v>
      </c>
      <c r="N23" s="7" t="n">
        <v>2.52</v>
      </c>
      <c r="O23" s="6" t="n">
        <v>50.261</v>
      </c>
      <c r="P23" s="6" t="n">
        <v>4.813</v>
      </c>
      <c r="Q23" s="2" t="n">
        <v>90564.4</v>
      </c>
      <c r="R23" s="2" t="n">
        <v>90824</v>
      </c>
      <c r="S23" s="2" t="n">
        <v>56622</v>
      </c>
      <c r="T23" s="6" t="n">
        <v>969.684432426263</v>
      </c>
    </row>
    <row r="24" customFormat="false" ht="16" hidden="false" customHeight="false" outlineLevel="0" collapsed="false">
      <c r="A24" s="0" t="n">
        <v>2000</v>
      </c>
      <c r="B24" s="7" t="n">
        <v>3362.70047473906</v>
      </c>
      <c r="C24" s="0" t="n">
        <v>126743</v>
      </c>
      <c r="D24" s="0" t="n">
        <v>100280.1</v>
      </c>
      <c r="E24" s="0" t="n">
        <v>14717.4</v>
      </c>
      <c r="F24" s="0" t="n">
        <v>45664.8</v>
      </c>
      <c r="G24" s="0" t="n">
        <v>39897.9</v>
      </c>
      <c r="H24" s="5" t="n">
        <v>1010.93131251929</v>
      </c>
      <c r="I24" s="6" t="n">
        <v>228.816594780253</v>
      </c>
      <c r="J24" s="7" t="n">
        <v>21.23452046085</v>
      </c>
      <c r="K24" s="7" t="n">
        <v>706.05384388408</v>
      </c>
      <c r="L24" s="7" t="n">
        <v>3.788</v>
      </c>
      <c r="M24" s="7" t="n">
        <v>50.3258360863464</v>
      </c>
      <c r="N24" s="7" t="n">
        <v>2.537</v>
      </c>
      <c r="O24" s="6" t="n">
        <v>47.268</v>
      </c>
      <c r="P24" s="6" t="n">
        <v>5.773</v>
      </c>
      <c r="Q24" s="2" t="n">
        <v>100280.1</v>
      </c>
      <c r="R24" s="2" t="n">
        <v>100577</v>
      </c>
      <c r="S24" s="2" t="n">
        <v>63668</v>
      </c>
      <c r="T24" s="6" t="n">
        <v>1060.2594138101</v>
      </c>
    </row>
    <row r="25" customFormat="false" ht="16" hidden="false" customHeight="false" outlineLevel="0" collapsed="false">
      <c r="A25" s="0" t="n">
        <v>2001</v>
      </c>
      <c r="B25" s="7" t="n">
        <v>3525.02870495571</v>
      </c>
      <c r="C25" s="0" t="n">
        <v>127627</v>
      </c>
      <c r="D25" s="0" t="n">
        <v>108639.2</v>
      </c>
      <c r="E25" s="0" t="n">
        <v>15105.6</v>
      </c>
      <c r="F25" s="0" t="n">
        <v>49542.4</v>
      </c>
      <c r="G25" s="0" t="n">
        <v>43991.2</v>
      </c>
      <c r="H25" s="5" t="n">
        <v>1067.7465337601</v>
      </c>
      <c r="I25" s="6" t="n">
        <v>233.957051448413</v>
      </c>
      <c r="J25" s="7" t="n">
        <v>23.771085019839</v>
      </c>
      <c r="K25" s="7" t="n">
        <v>742.541251181705</v>
      </c>
      <c r="L25" s="7" t="n">
        <v>3.954</v>
      </c>
      <c r="M25" s="7" t="n">
        <v>62.7754898855046</v>
      </c>
      <c r="N25" s="7" t="n">
        <v>2.554</v>
      </c>
      <c r="O25" s="6" t="n">
        <v>48.517</v>
      </c>
      <c r="P25" s="6" t="n">
        <v>4.934</v>
      </c>
      <c r="Q25" s="2" t="n">
        <v>110863.1</v>
      </c>
      <c r="R25" s="2" t="n">
        <v>111250</v>
      </c>
      <c r="S25" s="2" t="n">
        <v>63668</v>
      </c>
      <c r="T25" s="6" t="n">
        <v>1129.14250048081</v>
      </c>
    </row>
    <row r="26" customFormat="false" ht="16" hidden="false" customHeight="false" outlineLevel="0" collapsed="false">
      <c r="A26" s="0" t="n">
        <v>2002</v>
      </c>
      <c r="B26" s="7" t="n">
        <v>3845.4467334274</v>
      </c>
      <c r="C26" s="0" t="n">
        <v>128453</v>
      </c>
      <c r="D26" s="0" t="n">
        <v>118561.9</v>
      </c>
      <c r="E26" s="0" t="n">
        <v>15513.5</v>
      </c>
      <c r="F26" s="0" t="n">
        <v>54444.5</v>
      </c>
      <c r="G26" s="0" t="n">
        <v>48604</v>
      </c>
      <c r="H26" s="5" t="n">
        <v>1163.63126179168</v>
      </c>
      <c r="I26" s="6" t="n">
        <v>252.661462922631</v>
      </c>
      <c r="J26" s="7" t="n">
        <v>25.2911172154204</v>
      </c>
      <c r="K26" s="7" t="n">
        <v>814.05481833794</v>
      </c>
      <c r="L26" s="7" t="n">
        <v>5.687</v>
      </c>
      <c r="M26" s="7" t="n">
        <v>65.1604290175134</v>
      </c>
      <c r="N26" s="7" t="n">
        <v>2.546</v>
      </c>
      <c r="O26" s="6" t="n">
        <v>50.704</v>
      </c>
      <c r="P26" s="6" t="n">
        <v>4.194</v>
      </c>
      <c r="Q26" s="2" t="n">
        <v>121717.4</v>
      </c>
      <c r="R26" s="2" t="n">
        <v>111250</v>
      </c>
      <c r="S26" s="2" t="n">
        <v>68547</v>
      </c>
      <c r="T26" s="6" t="n">
        <v>1282.56749846263</v>
      </c>
    </row>
    <row r="27" customFormat="false" ht="16" hidden="false" customHeight="false" outlineLevel="0" collapsed="false">
      <c r="A27" s="0" t="n">
        <v>2003</v>
      </c>
      <c r="B27" s="7" t="n">
        <v>4534.38919650425</v>
      </c>
      <c r="C27" s="0" t="n">
        <v>129227</v>
      </c>
      <c r="D27" s="0" t="n">
        <v>130463.2</v>
      </c>
      <c r="E27" s="0" t="n">
        <v>15881.4</v>
      </c>
      <c r="F27" s="0" t="n">
        <v>61341.1</v>
      </c>
      <c r="G27" s="0" t="n">
        <v>53240.7</v>
      </c>
      <c r="H27" s="5" t="n">
        <v>1355.68034625366</v>
      </c>
      <c r="I27" s="6" t="n">
        <v>281.314347122232</v>
      </c>
      <c r="J27" s="7" t="n">
        <v>29.3849781572257</v>
      </c>
      <c r="K27" s="7" t="n">
        <v>970.168407430066</v>
      </c>
      <c r="L27" s="7" t="n">
        <v>9.809</v>
      </c>
      <c r="M27" s="7" t="n">
        <v>64.1897090102726</v>
      </c>
      <c r="N27" s="7" t="n">
        <v>2.536</v>
      </c>
      <c r="O27" s="6" t="n">
        <v>54.825</v>
      </c>
      <c r="P27" s="6" t="n">
        <v>5.155</v>
      </c>
      <c r="Q27" s="2" t="n">
        <v>13722</v>
      </c>
      <c r="R27" s="2" t="n">
        <v>122292</v>
      </c>
      <c r="S27" s="2" t="n">
        <v>74068</v>
      </c>
      <c r="T27" s="6" t="n">
        <v>1519.96813570303</v>
      </c>
    </row>
    <row r="28" customFormat="false" ht="16" hidden="false" customHeight="false" outlineLevel="0" collapsed="false">
      <c r="A28" s="0" t="n">
        <v>2004</v>
      </c>
      <c r="B28" s="7" t="n">
        <v>5337.02878673259</v>
      </c>
      <c r="C28" s="0" t="n">
        <v>129988</v>
      </c>
      <c r="D28" s="0" t="n">
        <v>143657.8</v>
      </c>
      <c r="E28" s="0" t="n">
        <v>16851</v>
      </c>
      <c r="F28" s="0" t="n">
        <v>68178.1</v>
      </c>
      <c r="G28" s="0" t="n">
        <v>58628.6</v>
      </c>
      <c r="H28" s="5" t="n">
        <v>1586.31015484843</v>
      </c>
      <c r="I28" s="6" t="n">
        <v>328.483266288202</v>
      </c>
      <c r="J28" s="7" t="n">
        <v>34.3800258038116</v>
      </c>
      <c r="K28" s="7" t="n">
        <v>1131.1504474562</v>
      </c>
      <c r="L28" s="7" t="n">
        <v>11.4198760012671</v>
      </c>
      <c r="M28" s="7" t="n">
        <v>79.99818979952</v>
      </c>
      <c r="N28" s="7" t="n">
        <v>2.528</v>
      </c>
      <c r="O28" s="6" t="n">
        <v>65.534</v>
      </c>
      <c r="P28" s="6" t="n">
        <v>7.46</v>
      </c>
      <c r="Q28" s="2" t="n">
        <v>161840.9</v>
      </c>
      <c r="R28" s="2" t="n">
        <v>162742</v>
      </c>
      <c r="S28" s="2" t="n">
        <v>89086</v>
      </c>
      <c r="T28" s="6" t="n">
        <v>1722.42122222222</v>
      </c>
    </row>
    <row r="29" customFormat="false" ht="16" hidden="false" customHeight="false" outlineLevel="0" collapsed="false">
      <c r="A29" s="0" t="n">
        <v>2005</v>
      </c>
      <c r="B29" s="7" t="n">
        <v>6099.47972852944</v>
      </c>
      <c r="C29" s="0" t="n">
        <v>130756</v>
      </c>
      <c r="D29" s="0" t="n">
        <v>187318.9</v>
      </c>
      <c r="E29" s="0" t="n">
        <v>21806.7</v>
      </c>
      <c r="F29" s="0" t="n">
        <v>88084.4</v>
      </c>
      <c r="G29" s="0" t="n">
        <v>77427.8</v>
      </c>
      <c r="H29" s="5" t="n">
        <v>1802.82875626344</v>
      </c>
      <c r="I29" s="6" t="n">
        <v>334.325644420785</v>
      </c>
      <c r="J29" s="7" t="n">
        <v>40.3913226059821</v>
      </c>
      <c r="K29" s="7" t="n">
        <v>1324.60066541759</v>
      </c>
      <c r="L29" s="7" t="n">
        <v>12.0124903833099</v>
      </c>
      <c r="M29" s="7" t="n">
        <v>89.8350454812867</v>
      </c>
      <c r="N29" s="7" t="n">
        <v>5.322</v>
      </c>
      <c r="O29" s="6" t="n">
        <v>50.513</v>
      </c>
      <c r="P29" s="6" t="n">
        <v>12.142</v>
      </c>
      <c r="Q29" s="2" t="n">
        <v>219438.5</v>
      </c>
      <c r="R29" s="2" t="n">
        <v>189190</v>
      </c>
      <c r="S29" s="2" t="n">
        <v>101448</v>
      </c>
      <c r="T29" s="6" t="n">
        <v>1980.14793939394</v>
      </c>
    </row>
    <row r="30" customFormat="false" ht="16" hidden="false" customHeight="false" outlineLevel="0" collapsed="false">
      <c r="A30" s="0" t="n">
        <v>2006</v>
      </c>
      <c r="B30" s="7" t="n">
        <v>6677.85901438541</v>
      </c>
      <c r="C30" s="0" t="n">
        <v>131448</v>
      </c>
      <c r="D30" s="0" t="n">
        <v>211147.7</v>
      </c>
      <c r="E30" s="0" t="n">
        <v>22843.7</v>
      </c>
      <c r="F30" s="0" t="n">
        <v>99932.3</v>
      </c>
      <c r="G30" s="0" t="n">
        <v>88371.6</v>
      </c>
      <c r="H30" s="5" t="n">
        <v>1977.11254211216</v>
      </c>
      <c r="I30" s="6" t="n">
        <v>359.21595979823</v>
      </c>
      <c r="J30" s="7" t="n">
        <v>49.6850877705828</v>
      </c>
      <c r="K30" s="7" t="n">
        <v>1454.71898013374</v>
      </c>
      <c r="L30" s="7" t="n">
        <v>12.4096031135448</v>
      </c>
      <c r="M30" s="7" t="n">
        <v>98.607503280988</v>
      </c>
      <c r="N30" s="7" t="n">
        <v>7.133</v>
      </c>
      <c r="O30" s="6" t="n">
        <v>37.917</v>
      </c>
      <c r="P30" s="6" t="n">
        <v>23.819</v>
      </c>
      <c r="Q30" s="2" t="n">
        <v>270232.3</v>
      </c>
      <c r="R30" s="2" t="n">
        <v>221207</v>
      </c>
      <c r="S30" s="2" t="n">
        <v>114729</v>
      </c>
      <c r="T30" s="6" t="n">
        <v>2302.42118181818</v>
      </c>
    </row>
    <row r="31" customFormat="false" ht="16" hidden="false" customHeight="false" outlineLevel="0" collapsed="false">
      <c r="A31" s="0" t="n">
        <v>2007</v>
      </c>
      <c r="B31" s="7" t="n">
        <v>7240.32828417812</v>
      </c>
      <c r="C31" s="0" t="n">
        <v>132129</v>
      </c>
      <c r="D31" s="0" t="n">
        <v>241195.8</v>
      </c>
      <c r="E31" s="0" t="n">
        <v>23648.6</v>
      </c>
      <c r="F31" s="0" t="n">
        <v>114972.9</v>
      </c>
      <c r="G31" s="0" t="n">
        <v>102574.3</v>
      </c>
      <c r="H31" s="5" t="n">
        <v>2149.64377025702</v>
      </c>
      <c r="I31" s="6" t="n">
        <v>376.997432819601</v>
      </c>
      <c r="J31" s="7" t="n">
        <v>61.1159920912417</v>
      </c>
      <c r="K31" s="7" t="n">
        <v>1584.17136156347</v>
      </c>
      <c r="L31" s="7" t="n">
        <v>14.0584694754944</v>
      </c>
      <c r="M31" s="7" t="n">
        <v>109.803140697832</v>
      </c>
      <c r="N31" s="7" t="n">
        <v>9.863</v>
      </c>
      <c r="O31" s="6" t="n">
        <v>28.094</v>
      </c>
      <c r="P31" s="6" t="n">
        <v>33.907</v>
      </c>
      <c r="Q31" s="2" t="n">
        <v>319515.5</v>
      </c>
      <c r="R31" s="2" t="n">
        <v>271699</v>
      </c>
      <c r="S31" s="2" t="n">
        <v>136229</v>
      </c>
      <c r="T31" s="6" t="n">
        <v>2656.70170707071</v>
      </c>
    </row>
    <row r="32" customFormat="false" ht="16" hidden="false" customHeight="false" outlineLevel="0" collapsed="false">
      <c r="A32" s="0" t="n">
        <v>2008</v>
      </c>
      <c r="B32" s="7" t="n">
        <v>7378.52977213826</v>
      </c>
      <c r="C32" s="0" t="n">
        <v>132802</v>
      </c>
      <c r="D32" s="0" t="n">
        <v>264472.8</v>
      </c>
      <c r="E32" s="0" t="n">
        <v>24867.9</v>
      </c>
      <c r="F32" s="0" t="n">
        <v>139282.4</v>
      </c>
      <c r="G32" s="0" t="n">
        <v>124184.2</v>
      </c>
      <c r="H32" s="5" t="n">
        <v>2230.41571612465</v>
      </c>
      <c r="I32" s="6" t="n">
        <v>384.720173880135</v>
      </c>
      <c r="J32" s="7" t="n">
        <v>70.4496181451016</v>
      </c>
      <c r="K32" s="7" t="n">
        <v>1609.27950331832</v>
      </c>
      <c r="L32" s="7" t="n">
        <v>15.4758564511019</v>
      </c>
      <c r="M32" s="7" t="n">
        <v>144.128162193962</v>
      </c>
      <c r="N32" s="7" t="n">
        <v>14.866</v>
      </c>
      <c r="O32" s="6" t="n">
        <v>18.809</v>
      </c>
      <c r="P32" s="6" t="n">
        <v>34.566</v>
      </c>
      <c r="Q32" s="2" t="n">
        <v>349081.4</v>
      </c>
      <c r="R32" s="2" t="n">
        <v>319936</v>
      </c>
      <c r="S32" s="2" t="n">
        <v>157466</v>
      </c>
      <c r="T32" s="6" t="n">
        <v>2708.913</v>
      </c>
    </row>
    <row r="33" customFormat="false" ht="16" hidden="false" customHeight="false" outlineLevel="0" collapsed="false">
      <c r="A33" s="0" t="n">
        <v>2009</v>
      </c>
      <c r="B33" s="7" t="n">
        <v>7708.82970138415</v>
      </c>
      <c r="C33" s="0" t="n">
        <v>133450</v>
      </c>
      <c r="D33" s="0" t="n">
        <v>289329.9</v>
      </c>
      <c r="E33" s="0" t="n">
        <v>25863.3</v>
      </c>
      <c r="F33" s="0" t="n">
        <v>139282.4</v>
      </c>
      <c r="G33" s="0" t="n">
        <v>124184.2</v>
      </c>
      <c r="H33" s="5" t="n">
        <v>2330.14558957389</v>
      </c>
      <c r="I33" s="6" t="n">
        <v>400.586799526334</v>
      </c>
      <c r="J33" s="7" t="n">
        <v>77.5787016170493</v>
      </c>
      <c r="K33" s="7" t="n">
        <v>1685.77826917902</v>
      </c>
      <c r="L33" s="7" t="n">
        <v>15.8695750554373</v>
      </c>
      <c r="M33" s="7" t="n">
        <v>139.303977915554</v>
      </c>
      <c r="N33" s="7" t="n">
        <v>20.85932</v>
      </c>
      <c r="O33" s="6" t="n">
        <v>12.124</v>
      </c>
      <c r="P33" s="6" t="n">
        <v>56.55888</v>
      </c>
      <c r="Q33" s="2" t="n">
        <v>413030.3</v>
      </c>
      <c r="R33" s="2" t="n">
        <v>349883</v>
      </c>
      <c r="S33" s="2" t="n">
        <v>172728</v>
      </c>
      <c r="T33" s="6" t="n">
        <v>2911.4548</v>
      </c>
    </row>
    <row r="34" customFormat="false" ht="16" hidden="false" customHeight="false" outlineLevel="0" collapsed="false">
      <c r="A34" s="0" t="n">
        <v>2010</v>
      </c>
      <c r="B34" s="7" t="n">
        <v>8135.24786786808</v>
      </c>
      <c r="C34" s="0" t="n">
        <v>134091</v>
      </c>
      <c r="D34" s="0" t="n">
        <v>413030.3</v>
      </c>
      <c r="E34" s="0" t="n">
        <v>39362.6</v>
      </c>
      <c r="F34" s="0" t="n">
        <v>1919629.8</v>
      </c>
      <c r="G34" s="0" t="n">
        <v>182038</v>
      </c>
      <c r="H34" s="5" t="n">
        <v>2491.63788149899</v>
      </c>
      <c r="I34" s="6" t="n">
        <v>455.498899552695</v>
      </c>
      <c r="J34" s="7" t="n">
        <v>93.614836535866</v>
      </c>
      <c r="K34" s="7" t="n">
        <v>1748.94891574124</v>
      </c>
      <c r="L34" s="7" t="n">
        <v>16.7172014300583</v>
      </c>
      <c r="M34" s="7" t="n">
        <v>160.968262660089</v>
      </c>
      <c r="N34" s="7" t="n">
        <v>24.90023</v>
      </c>
      <c r="O34" s="6" t="n">
        <v>14.856</v>
      </c>
      <c r="P34" s="6" t="n">
        <v>77.72672</v>
      </c>
      <c r="Q34" s="2" t="n">
        <v>413030.3</v>
      </c>
      <c r="R34" s="2" t="n">
        <v>410708</v>
      </c>
      <c r="S34" s="2" t="n">
        <v>198998</v>
      </c>
      <c r="T34" s="6" t="n">
        <v>3239.23905</v>
      </c>
    </row>
    <row r="35" customFormat="false" ht="16" hidden="false" customHeight="false" outlineLevel="0" collapsed="false">
      <c r="A35" s="0" t="n">
        <v>2011</v>
      </c>
      <c r="B35" s="7" t="n">
        <v>8805.84199640734</v>
      </c>
      <c r="C35" s="0" t="n">
        <v>134735</v>
      </c>
      <c r="D35" s="0" t="n">
        <v>452429.9</v>
      </c>
      <c r="E35" s="0" t="n">
        <v>41006.9</v>
      </c>
      <c r="F35" s="0" t="n">
        <v>212112.4</v>
      </c>
      <c r="G35" s="0" t="n">
        <v>199310.5</v>
      </c>
      <c r="H35" s="5" t="n">
        <v>2690.51370686363</v>
      </c>
      <c r="I35" s="6" t="n">
        <v>472.441583942653</v>
      </c>
      <c r="J35" s="7" t="n">
        <v>116.219150589053</v>
      </c>
      <c r="K35" s="7" t="n">
        <v>1903.85256503682</v>
      </c>
      <c r="L35" s="7" t="n">
        <v>19.5388514277956</v>
      </c>
      <c r="M35" s="7" t="n">
        <v>155.687423632167</v>
      </c>
      <c r="N35" s="7" t="n">
        <v>27.707</v>
      </c>
      <c r="O35" s="6" t="n">
        <v>12.13</v>
      </c>
      <c r="P35" s="6" t="n">
        <v>108.7669</v>
      </c>
      <c r="Q35" s="2" t="n">
        <v>489300.6</v>
      </c>
      <c r="R35" s="2" t="n">
        <v>486038</v>
      </c>
      <c r="S35" s="2" t="n">
        <v>241022</v>
      </c>
      <c r="T35" s="6" t="n">
        <v>3695.4101</v>
      </c>
    </row>
    <row r="36" customFormat="false" ht="16" hidden="false" customHeight="false" outlineLevel="0" collapsed="false">
      <c r="A36" s="0" t="n">
        <v>2012</v>
      </c>
      <c r="B36" s="7" t="n">
        <v>8991.47620818538</v>
      </c>
      <c r="C36" s="0" t="n">
        <v>135404</v>
      </c>
      <c r="D36" s="0" t="n">
        <v>487976.2</v>
      </c>
      <c r="E36" s="0" t="n">
        <v>42839.8</v>
      </c>
      <c r="F36" s="0" t="n">
        <v>229852.7</v>
      </c>
      <c r="G36" s="0" t="n">
        <v>215283.7</v>
      </c>
      <c r="H36" s="5" t="n">
        <v>2799.50331037878</v>
      </c>
      <c r="I36" s="6" t="n">
        <v>495.283490318132</v>
      </c>
      <c r="J36" s="7" t="n">
        <v>129.731369005454</v>
      </c>
      <c r="K36" s="7" t="n">
        <v>1927.79309311067</v>
      </c>
      <c r="L36" s="7" t="n">
        <v>22.0378331900257</v>
      </c>
      <c r="M36" s="7" t="n">
        <v>195.228788975878</v>
      </c>
      <c r="N36" s="7" t="n">
        <v>30.484845</v>
      </c>
      <c r="O36" s="6" t="n">
        <v>10.937</v>
      </c>
      <c r="P36" s="6" t="n">
        <v>110.2518828</v>
      </c>
      <c r="Q36" s="2" t="n">
        <v>540367.4</v>
      </c>
      <c r="R36" s="2" t="n">
        <v>540989</v>
      </c>
      <c r="S36" s="2" t="n">
        <v>271113</v>
      </c>
      <c r="T36" s="6" t="n">
        <v>3755.8387623</v>
      </c>
    </row>
    <row r="37" customFormat="false" ht="16" hidden="false" customHeight="false" outlineLevel="0" collapsed="false">
      <c r="A37" s="0" t="n">
        <v>2013</v>
      </c>
      <c r="B37" s="7" t="n">
        <v>9237.72331163682</v>
      </c>
      <c r="C37" s="0" t="n">
        <v>136072</v>
      </c>
      <c r="D37" s="0" t="n">
        <v>525835.4</v>
      </c>
      <c r="E37" s="0" t="n">
        <v>44473.5</v>
      </c>
      <c r="F37" s="0" t="n">
        <v>248211.4</v>
      </c>
      <c r="G37" s="0" t="n">
        <v>233150.5</v>
      </c>
      <c r="H37" s="5" t="n">
        <v>2907.51448837938</v>
      </c>
      <c r="I37" s="6" t="n">
        <v>517.293799700919</v>
      </c>
      <c r="J37" s="7" t="n">
        <v>147.788944117777</v>
      </c>
      <c r="K37" s="7" t="n">
        <v>1969.07301066016</v>
      </c>
      <c r="L37" s="7" t="n">
        <v>25.255238267638</v>
      </c>
      <c r="M37" s="7" t="n">
        <v>205.822345431506</v>
      </c>
      <c r="N37" s="7" t="n">
        <v>37.2864287</v>
      </c>
      <c r="O37" s="6" t="n">
        <v>10.013</v>
      </c>
      <c r="P37" s="6" t="n">
        <v>116.3884582</v>
      </c>
      <c r="Q37" s="2" t="n">
        <v>595244.4</v>
      </c>
      <c r="R37" s="2" t="n">
        <v>596963</v>
      </c>
      <c r="S37" s="2" t="n">
        <v>300338</v>
      </c>
      <c r="T37" s="6" t="n">
        <v>4074.1712266</v>
      </c>
    </row>
    <row r="38" customFormat="false" ht="16" hidden="false" customHeight="false" outlineLevel="0" collapsed="false">
      <c r="A38" s="0" t="n">
        <v>2014</v>
      </c>
      <c r="B38" s="7" t="n">
        <v>9223.72750018042</v>
      </c>
      <c r="C38" s="0" t="n">
        <v>136782</v>
      </c>
      <c r="D38" s="0" t="n">
        <v>564194.4</v>
      </c>
      <c r="E38" s="0" t="n">
        <v>46277.5</v>
      </c>
      <c r="F38" s="0" t="n">
        <v>266564.1</v>
      </c>
      <c r="G38" s="0" t="n">
        <v>251352.9</v>
      </c>
      <c r="H38" s="5" t="n">
        <v>2974.69036544191</v>
      </c>
      <c r="I38" s="6" t="n">
        <v>539.26371016436</v>
      </c>
      <c r="J38" s="7" t="n">
        <v>161.963143226898</v>
      </c>
      <c r="K38" s="7" t="n">
        <v>1954.48435672572</v>
      </c>
      <c r="L38" s="7" t="n">
        <v>29.9900438973615</v>
      </c>
      <c r="M38" s="7" t="n">
        <v>237.84827662126</v>
      </c>
      <c r="N38" s="7" t="n">
        <v>46.4216487</v>
      </c>
      <c r="O38" s="6" t="n">
        <v>9.517</v>
      </c>
      <c r="P38" s="6" t="n">
        <v>133.282572</v>
      </c>
      <c r="Q38" s="2" t="n">
        <v>643974</v>
      </c>
      <c r="R38" s="2" t="n">
        <v>647182</v>
      </c>
      <c r="S38" s="2" t="n">
        <v>328313</v>
      </c>
      <c r="T38" s="6" t="n">
        <v>4070.940622657</v>
      </c>
    </row>
    <row r="39" customFormat="false" ht="16" hidden="false" customHeight="false" outlineLevel="0" collapsed="false">
      <c r="A39" s="0" t="n">
        <v>2015</v>
      </c>
      <c r="B39" s="7" t="n">
        <v>9174.61760698366</v>
      </c>
      <c r="C39" s="0" t="n">
        <v>137462</v>
      </c>
      <c r="D39" s="0" t="n">
        <v>689052.1</v>
      </c>
      <c r="E39" s="0" t="n">
        <v>60862.1</v>
      </c>
      <c r="F39" s="0" t="n">
        <v>282040.3</v>
      </c>
      <c r="G39" s="0" t="n">
        <v>346149.7</v>
      </c>
      <c r="H39" s="5" t="n">
        <v>3009.62841664002</v>
      </c>
      <c r="I39" s="6" t="n">
        <v>573.309024984943</v>
      </c>
      <c r="J39" s="7" t="n">
        <v>167.40286158521</v>
      </c>
      <c r="K39" s="7" t="n">
        <v>1913.95868511354</v>
      </c>
      <c r="L39" s="7" t="n">
        <v>38.645291216002</v>
      </c>
      <c r="M39" s="7" t="n">
        <v>252.187041227315</v>
      </c>
      <c r="N39" s="7" t="n">
        <v>54.07029</v>
      </c>
      <c r="O39" s="6" t="n">
        <v>9.679</v>
      </c>
      <c r="P39" s="6" t="n">
        <v>166.90686</v>
      </c>
      <c r="Q39" s="2" t="n">
        <v>689052.1</v>
      </c>
      <c r="R39" s="2" t="n">
        <v>699109</v>
      </c>
      <c r="S39" s="2" t="n">
        <v>362267</v>
      </c>
      <c r="T39" s="6" t="n">
        <v>4042.50485</v>
      </c>
    </row>
    <row r="40" customFormat="false" ht="16" hidden="false" customHeight="false" outlineLevel="0" collapsed="false">
      <c r="A40" s="0" t="n">
        <v>2016</v>
      </c>
      <c r="B40" s="6" t="n">
        <v>9118.95144542438</v>
      </c>
      <c r="C40" s="0" t="n">
        <v>138271</v>
      </c>
      <c r="D40" s="0" t="n">
        <v>735355</v>
      </c>
      <c r="E40" s="0" t="n">
        <v>62863.8</v>
      </c>
      <c r="F40" s="0" t="n">
        <v>299706.2</v>
      </c>
      <c r="G40" s="0" t="n">
        <v>372785</v>
      </c>
      <c r="H40" s="5" t="n">
        <v>3047.10605177456</v>
      </c>
      <c r="I40" s="6" t="n">
        <v>587.047536758917</v>
      </c>
      <c r="J40" s="6" t="n">
        <v>180.08692074117</v>
      </c>
      <c r="K40" s="6" t="n">
        <v>1889.09313407626</v>
      </c>
      <c r="L40" s="6" t="n">
        <v>48.2615287143049</v>
      </c>
      <c r="M40" s="6" t="n">
        <v>260.956125265872</v>
      </c>
      <c r="N40" s="6" t="n">
        <v>62.134767</v>
      </c>
      <c r="O40" s="6" t="n">
        <v>10.3554279645934</v>
      </c>
      <c r="P40" s="6" t="n">
        <v>188.2802</v>
      </c>
      <c r="Q40" s="2" t="n">
        <v>743585.5</v>
      </c>
      <c r="R40" s="2" t="n">
        <v>745632</v>
      </c>
      <c r="S40" s="2" t="n">
        <v>399910</v>
      </c>
      <c r="T40" s="6" t="n">
        <v>4163.61625503541</v>
      </c>
    </row>
    <row r="41" customFormat="false" ht="16" hidden="false" customHeight="false" outlineLevel="0" collapsed="false">
      <c r="A41" s="0" t="n">
        <v>2017</v>
      </c>
      <c r="B41" s="6" t="n">
        <v>9229.77970895478</v>
      </c>
      <c r="C41" s="0" t="n">
        <v>139008</v>
      </c>
      <c r="D41" s="0" t="n">
        <v>785770</v>
      </c>
      <c r="E41" s="0" t="n">
        <v>65332.3</v>
      </c>
      <c r="F41" s="0" t="n">
        <v>318008.9</v>
      </c>
      <c r="G41" s="0" t="n">
        <v>402428.8</v>
      </c>
      <c r="H41" s="5" t="n">
        <v>3139.03130646311</v>
      </c>
      <c r="I41" s="6" t="n">
        <v>610.683589237024</v>
      </c>
      <c r="J41" s="6" t="n">
        <v>206.739785010862</v>
      </c>
      <c r="K41" s="6" t="n">
        <v>1890.425612</v>
      </c>
      <c r="L41" s="6" t="n">
        <v>56.138842376793</v>
      </c>
      <c r="M41" s="6" t="n">
        <v>263.626284110964</v>
      </c>
      <c r="N41" s="6" t="n">
        <v>79.5971459591602</v>
      </c>
      <c r="O41" s="6" t="n">
        <v>10.745</v>
      </c>
      <c r="P41" s="6" t="n">
        <v>202.8</v>
      </c>
      <c r="Q41" s="2" t="n">
        <v>827121.7</v>
      </c>
      <c r="R41" s="2" t="n">
        <v>812038</v>
      </c>
      <c r="S41" s="2" t="n">
        <v>435453</v>
      </c>
      <c r="T41" s="6" t="n">
        <v>4445.49726259789</v>
      </c>
    </row>
    <row r="42" customFormat="false" ht="16" hidden="false" customHeight="false" outlineLevel="0" collapsed="false">
      <c r="A42" s="0" t="n">
        <v>2018</v>
      </c>
      <c r="B42" s="8" t="n">
        <v>9428.71223083449</v>
      </c>
      <c r="D42" s="0" t="n">
        <v>840302.6</v>
      </c>
      <c r="E42" s="0" t="n">
        <v>64192.5</v>
      </c>
      <c r="F42" s="0" t="n">
        <v>334106.6</v>
      </c>
      <c r="G42" s="0" t="n">
        <v>442003.5</v>
      </c>
      <c r="H42" s="9" t="n">
        <v>3273.46500007341</v>
      </c>
      <c r="I42" s="10" t="n">
        <v>641.212074276727</v>
      </c>
      <c r="J42" s="8" t="n">
        <v>243.332726957785</v>
      </c>
      <c r="K42" s="8" t="n">
        <v>1906.725</v>
      </c>
      <c r="L42" s="8" t="n">
        <v>66.6063266506763</v>
      </c>
      <c r="M42" s="8" t="n">
        <v>272.079920351178</v>
      </c>
      <c r="N42" s="8" t="n">
        <v>90.7234617486339</v>
      </c>
      <c r="O42" s="11" t="n">
        <v>10.745</v>
      </c>
      <c r="P42" s="11" t="n">
        <v>223.6</v>
      </c>
      <c r="Q42" s="2" t="n">
        <v>919281.1</v>
      </c>
      <c r="T42" s="11" t="n">
        <v>4732.44789261378</v>
      </c>
    </row>
    <row r="43" customFormat="false" ht="16" hidden="false" customHeight="false" outlineLevel="0" collapsed="false">
      <c r="A43" s="0" t="n">
        <v>2019</v>
      </c>
      <c r="D43" s="0" t="n">
        <v>891646.1</v>
      </c>
      <c r="E43" s="0" t="n">
        <v>66161.1</v>
      </c>
      <c r="F43" s="0" t="n">
        <v>352992.5</v>
      </c>
      <c r="G43" s="0" t="n">
        <v>472492.5</v>
      </c>
      <c r="Q43" s="2" t="n">
        <v>990865.1</v>
      </c>
    </row>
    <row r="50" customFormat="false" ht="16" hidden="false" customHeight="false" outlineLevel="0" collapsed="false">
      <c r="D50" s="12" t="s">
        <v>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1"/>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F17" activeCellId="0" sqref="F17"/>
    </sheetView>
  </sheetViews>
  <sheetFormatPr defaultColWidth="10.828125" defaultRowHeight="16" zeroHeight="false" outlineLevelRow="0" outlineLevelCol="0"/>
  <cols>
    <col collapsed="false" customWidth="true" hidden="false" outlineLevel="0" max="1" min="1" style="180" width="5.99"/>
    <col collapsed="false" customWidth="false" hidden="false" outlineLevel="0" max="257" min="2" style="180" width="10.83"/>
  </cols>
  <sheetData>
    <row r="1" customFormat="false" ht="22" hidden="false" customHeight="true" outlineLevel="0" collapsed="false">
      <c r="A1" s="181" t="s">
        <v>176</v>
      </c>
      <c r="B1" s="181" t="s">
        <v>14</v>
      </c>
      <c r="C1" s="130" t="s">
        <v>95</v>
      </c>
      <c r="D1" s="129" t="s">
        <v>96</v>
      </c>
      <c r="E1" s="129" t="s">
        <v>97</v>
      </c>
      <c r="F1" s="129" t="s">
        <v>98</v>
      </c>
      <c r="G1" s="129" t="s">
        <v>99</v>
      </c>
      <c r="H1" s="129" t="s">
        <v>100</v>
      </c>
      <c r="I1" s="129" t="s">
        <v>101</v>
      </c>
      <c r="J1" s="129" t="s">
        <v>102</v>
      </c>
      <c r="K1" s="129" t="s">
        <v>103</v>
      </c>
      <c r="L1" s="129" t="s">
        <v>104</v>
      </c>
      <c r="M1" s="129" t="s">
        <v>105</v>
      </c>
      <c r="N1" s="129" t="s">
        <v>106</v>
      </c>
      <c r="O1" s="129" t="s">
        <v>107</v>
      </c>
      <c r="P1" s="129" t="s">
        <v>108</v>
      </c>
      <c r="Q1" s="129" t="s">
        <v>109</v>
      </c>
      <c r="R1" s="129" t="s">
        <v>110</v>
      </c>
    </row>
    <row r="2" customFormat="false" ht="16" hidden="false" customHeight="false" outlineLevel="0" collapsed="false">
      <c r="A2" s="182" t="n">
        <v>1</v>
      </c>
      <c r="B2" s="183" t="n">
        <v>1989</v>
      </c>
      <c r="C2" s="121"/>
      <c r="D2" s="121"/>
      <c r="E2" s="121"/>
      <c r="F2" s="121"/>
      <c r="G2" s="121"/>
      <c r="H2" s="121"/>
      <c r="I2" s="121"/>
      <c r="J2" s="121"/>
      <c r="K2" s="121"/>
      <c r="L2" s="121"/>
      <c r="M2" s="121"/>
      <c r="N2" s="121"/>
      <c r="O2" s="121"/>
      <c r="P2" s="121"/>
      <c r="Q2" s="121"/>
      <c r="R2" s="121"/>
    </row>
    <row r="3" customFormat="false" ht="16" hidden="false" customHeight="false" outlineLevel="0" collapsed="false">
      <c r="A3" s="182"/>
      <c r="B3" s="183" t="n">
        <v>1990</v>
      </c>
      <c r="C3" s="184" t="n">
        <v>0.079</v>
      </c>
      <c r="D3" s="184" t="n">
        <v>-1.012</v>
      </c>
      <c r="E3" s="184" t="n">
        <v>-0.467</v>
      </c>
      <c r="F3" s="184" t="n">
        <v>-0.767</v>
      </c>
      <c r="G3" s="184" t="n">
        <v>-1.287</v>
      </c>
      <c r="H3" s="185" t="s">
        <v>138</v>
      </c>
      <c r="I3" s="184" t="n">
        <v>-0.047</v>
      </c>
      <c r="J3" s="185" t="s">
        <v>138</v>
      </c>
      <c r="K3" s="184" t="n">
        <v>-0.11</v>
      </c>
      <c r="L3" s="184" t="n">
        <v>-0.035</v>
      </c>
      <c r="M3" s="184" t="n">
        <v>0.265</v>
      </c>
      <c r="N3" s="184" t="n">
        <v>0.128</v>
      </c>
      <c r="O3" s="184" t="n">
        <v>0.133</v>
      </c>
      <c r="P3" s="184" t="n">
        <v>0.142</v>
      </c>
      <c r="Q3" s="184" t="n">
        <v>-4.874</v>
      </c>
      <c r="R3" s="184" t="n">
        <v>7.473</v>
      </c>
    </row>
    <row r="4" customFormat="false" ht="16" hidden="false" customHeight="false" outlineLevel="0" collapsed="false">
      <c r="A4" s="182"/>
      <c r="B4" s="183" t="n">
        <v>1991</v>
      </c>
      <c r="C4" s="184" t="n">
        <v>0.053</v>
      </c>
      <c r="D4" s="184" t="n">
        <v>-1.065</v>
      </c>
      <c r="E4" s="184" t="n">
        <v>-0.38</v>
      </c>
      <c r="F4" s="184" t="n">
        <v>-0.742</v>
      </c>
      <c r="G4" s="184" t="n">
        <v>-1.129</v>
      </c>
      <c r="H4" s="185" t="s">
        <v>138</v>
      </c>
      <c r="I4" s="184" t="n">
        <v>-0.083</v>
      </c>
      <c r="J4" s="185" t="s">
        <v>138</v>
      </c>
      <c r="K4" s="184" t="n">
        <v>-0.032</v>
      </c>
      <c r="L4" s="184" t="n">
        <v>-0.07</v>
      </c>
      <c r="M4" s="184" t="n">
        <v>0.136</v>
      </c>
      <c r="N4" s="184" t="n">
        <v>0.102</v>
      </c>
      <c r="O4" s="184" t="n">
        <v>0.11</v>
      </c>
      <c r="P4" s="184" t="n">
        <v>0.116</v>
      </c>
      <c r="Q4" s="184" t="n">
        <v>-5.243</v>
      </c>
      <c r="R4" s="184" t="n">
        <v>7.227</v>
      </c>
    </row>
    <row r="5" customFormat="false" ht="16" hidden="false" customHeight="false" outlineLevel="0" collapsed="false">
      <c r="A5" s="182"/>
      <c r="B5" s="183" t="n">
        <v>1992</v>
      </c>
      <c r="C5" s="184" t="n">
        <v>0.03</v>
      </c>
      <c r="D5" s="184" t="n">
        <v>-0.995</v>
      </c>
      <c r="E5" s="184" t="n">
        <v>-0.094</v>
      </c>
      <c r="F5" s="184" t="n">
        <v>-0.586</v>
      </c>
      <c r="G5" s="184" t="n">
        <v>-0.664</v>
      </c>
      <c r="H5" s="185" t="s">
        <v>138</v>
      </c>
      <c r="I5" s="184" t="n">
        <v>-0.002</v>
      </c>
      <c r="J5" s="185" t="s">
        <v>138</v>
      </c>
      <c r="K5" s="184" t="n">
        <v>0.01</v>
      </c>
      <c r="L5" s="184" t="n">
        <v>-0.062</v>
      </c>
      <c r="M5" s="184" t="n">
        <v>0.115</v>
      </c>
      <c r="N5" s="184" t="n">
        <v>0.336</v>
      </c>
      <c r="O5" s="184" t="n">
        <v>0.051</v>
      </c>
      <c r="P5" s="184" t="n">
        <v>0.071</v>
      </c>
      <c r="Q5" s="184" t="n">
        <v>-4.637</v>
      </c>
      <c r="R5" s="184" t="n">
        <v>-7.099</v>
      </c>
    </row>
    <row r="6" customFormat="false" ht="16" hidden="false" customHeight="false" outlineLevel="0" collapsed="false">
      <c r="A6" s="182"/>
      <c r="B6" s="186" t="n">
        <v>1993</v>
      </c>
      <c r="C6" s="184" t="n">
        <v>0.045</v>
      </c>
      <c r="D6" s="184" t="n">
        <v>-1.003</v>
      </c>
      <c r="E6" s="184" t="n">
        <v>-0.047</v>
      </c>
      <c r="F6" s="184" t="n">
        <v>-0.65</v>
      </c>
      <c r="G6" s="184" t="n">
        <v>-0.646</v>
      </c>
      <c r="H6" s="185" t="s">
        <v>138</v>
      </c>
      <c r="I6" s="184" t="n">
        <v>-0.02</v>
      </c>
      <c r="J6" s="185" t="s">
        <v>138</v>
      </c>
      <c r="K6" s="184" t="n">
        <v>0.028</v>
      </c>
      <c r="L6" s="184" t="n">
        <v>-0.075</v>
      </c>
      <c r="M6" s="184" t="n">
        <v>0.143</v>
      </c>
      <c r="N6" s="184" t="n">
        <v>0.374</v>
      </c>
      <c r="O6" s="184" t="n">
        <v>0.069</v>
      </c>
      <c r="P6" s="184" t="n">
        <v>0.091</v>
      </c>
      <c r="Q6" s="184" t="n">
        <v>0.146</v>
      </c>
      <c r="R6" s="184" t="n">
        <v>-0.41</v>
      </c>
    </row>
    <row r="7" customFormat="false" ht="16" hidden="false" customHeight="false" outlineLevel="0" collapsed="false">
      <c r="A7" s="182" t="n">
        <v>2</v>
      </c>
      <c r="B7" s="183" t="n">
        <v>1994</v>
      </c>
      <c r="C7" s="184" t="n">
        <v>-1.314</v>
      </c>
      <c r="D7" s="184" t="n">
        <v>-1.123</v>
      </c>
      <c r="E7" s="184" t="n">
        <v>0.038</v>
      </c>
      <c r="F7" s="184" t="n">
        <v>-0.352</v>
      </c>
      <c r="G7" s="184" t="n">
        <v>-0.798</v>
      </c>
      <c r="H7" s="185" t="s">
        <v>138</v>
      </c>
      <c r="I7" s="184" t="n">
        <v>-0.187</v>
      </c>
      <c r="J7" s="185" t="s">
        <v>138</v>
      </c>
      <c r="K7" s="184" t="n">
        <v>-0.046</v>
      </c>
      <c r="L7" s="184" t="n">
        <v>0.024</v>
      </c>
      <c r="M7" s="184" t="n">
        <v>-0.095</v>
      </c>
      <c r="N7" s="184" t="n">
        <v>0.785</v>
      </c>
      <c r="O7" s="184" t="n">
        <v>0.187</v>
      </c>
      <c r="P7" s="184" t="n">
        <v>0.455</v>
      </c>
      <c r="Q7" s="184" t="n">
        <v>0.979</v>
      </c>
      <c r="R7" s="184" t="n">
        <v>-2.45</v>
      </c>
    </row>
    <row r="8" customFormat="false" ht="16" hidden="false" customHeight="false" outlineLevel="0" collapsed="false">
      <c r="A8" s="182"/>
      <c r="B8" s="183" t="n">
        <v>1995</v>
      </c>
      <c r="C8" s="184" t="n">
        <v>-1.101</v>
      </c>
      <c r="D8" s="184" t="n">
        <v>-0.999</v>
      </c>
      <c r="E8" s="184" t="n">
        <v>0.063</v>
      </c>
      <c r="F8" s="184" t="n">
        <v>0</v>
      </c>
      <c r="G8" s="184" t="n">
        <v>-0.725</v>
      </c>
      <c r="H8" s="184" t="n">
        <v>-0.005</v>
      </c>
      <c r="I8" s="184" t="n">
        <v>-0.098</v>
      </c>
      <c r="J8" s="185" t="s">
        <v>138</v>
      </c>
      <c r="K8" s="184" t="n">
        <v>0.089</v>
      </c>
      <c r="L8" s="184" t="n">
        <v>0.015</v>
      </c>
      <c r="M8" s="184" t="n">
        <v>-0.411</v>
      </c>
      <c r="N8" s="184" t="n">
        <v>-2.38</v>
      </c>
      <c r="O8" s="184" t="n">
        <v>-0.611</v>
      </c>
      <c r="P8" s="184" t="n">
        <v>-0.961</v>
      </c>
      <c r="Q8" s="184" t="n">
        <v>0.786</v>
      </c>
      <c r="R8" s="184" t="n">
        <v>-2.064</v>
      </c>
    </row>
    <row r="9" customFormat="false" ht="16" hidden="false" customHeight="false" outlineLevel="0" collapsed="false">
      <c r="A9" s="182"/>
      <c r="B9" s="183" t="n">
        <v>1996</v>
      </c>
      <c r="C9" s="184" t="n">
        <v>-0.41</v>
      </c>
      <c r="D9" s="184" t="n">
        <v>-1.079</v>
      </c>
      <c r="E9" s="184" t="n">
        <v>-0.316</v>
      </c>
      <c r="F9" s="184" t="n">
        <v>-0.04</v>
      </c>
      <c r="G9" s="184" t="n">
        <v>-0.842</v>
      </c>
      <c r="H9" s="184" t="n">
        <v>-0.063</v>
      </c>
      <c r="I9" s="184" t="n">
        <v>0.112</v>
      </c>
      <c r="J9" s="184" t="n">
        <v>0.041</v>
      </c>
      <c r="K9" s="184" t="n">
        <v>0.114</v>
      </c>
      <c r="L9" s="184" t="n">
        <v>0.057</v>
      </c>
      <c r="M9" s="184" t="n">
        <v>-0.672</v>
      </c>
      <c r="N9" s="184" t="n">
        <v>-0.908</v>
      </c>
      <c r="O9" s="184" t="n">
        <v>-0.253</v>
      </c>
      <c r="P9" s="184" t="n">
        <v>0.294</v>
      </c>
      <c r="Q9" s="184" t="n">
        <v>0.303</v>
      </c>
      <c r="R9" s="184" t="n">
        <v>-0.517</v>
      </c>
    </row>
    <row r="10" customFormat="false" ht="16" hidden="false" customHeight="false" outlineLevel="0" collapsed="false">
      <c r="A10" s="182"/>
      <c r="B10" s="183" t="n">
        <v>1997</v>
      </c>
      <c r="C10" s="184" t="n">
        <v>0.021</v>
      </c>
      <c r="D10" s="184" t="n">
        <v>-1.036</v>
      </c>
      <c r="E10" s="184" t="n">
        <v>-0.322</v>
      </c>
      <c r="F10" s="184" t="n">
        <v>-0.029</v>
      </c>
      <c r="G10" s="184" t="n">
        <v>-0.86</v>
      </c>
      <c r="H10" s="184" t="n">
        <v>-0.268</v>
      </c>
      <c r="I10" s="184" t="n">
        <v>0.168</v>
      </c>
      <c r="J10" s="184" t="n">
        <v>0.057</v>
      </c>
      <c r="K10" s="184" t="n">
        <v>0.171</v>
      </c>
      <c r="L10" s="184" t="n">
        <v>0.036</v>
      </c>
      <c r="M10" s="184" t="n">
        <v>-0.617</v>
      </c>
      <c r="N10" s="184" t="n">
        <v>0.021</v>
      </c>
      <c r="O10" s="184" t="n">
        <v>0.021</v>
      </c>
      <c r="P10" s="184" t="n">
        <v>0.021</v>
      </c>
      <c r="Q10" s="184" t="n">
        <v>-0.364</v>
      </c>
      <c r="R10" s="184" t="n">
        <v>0.08</v>
      </c>
    </row>
    <row r="11" customFormat="false" ht="16" hidden="false" customHeight="false" outlineLevel="0" collapsed="false">
      <c r="A11" s="182"/>
      <c r="B11" s="186" t="n">
        <v>1998</v>
      </c>
      <c r="C11" s="184" t="n">
        <v>0.049</v>
      </c>
      <c r="D11" s="184" t="n">
        <v>-0.934</v>
      </c>
      <c r="E11" s="184" t="n">
        <v>0.335</v>
      </c>
      <c r="F11" s="184" t="n">
        <v>-0.227</v>
      </c>
      <c r="G11" s="184" t="n">
        <v>-0.761</v>
      </c>
      <c r="H11" s="184" t="n">
        <v>-0.18</v>
      </c>
      <c r="I11" s="184" t="n">
        <v>-0.065</v>
      </c>
      <c r="J11" s="184" t="n">
        <v>0.081</v>
      </c>
      <c r="K11" s="184" t="n">
        <v>0.109</v>
      </c>
      <c r="L11" s="184" t="n">
        <v>0.064</v>
      </c>
      <c r="M11" s="184" t="n">
        <v>-0.509</v>
      </c>
      <c r="N11" s="184" t="n">
        <v>0.049</v>
      </c>
      <c r="O11" s="184" t="n">
        <v>0.051</v>
      </c>
      <c r="P11" s="184" t="n">
        <v>0.049</v>
      </c>
      <c r="Q11" s="184" t="n">
        <v>4.938</v>
      </c>
      <c r="R11" s="184" t="n">
        <v>9.938</v>
      </c>
    </row>
    <row r="12" customFormat="false" ht="16" hidden="false" customHeight="false" outlineLevel="0" collapsed="false">
      <c r="A12" s="182" t="n">
        <v>3</v>
      </c>
      <c r="B12" s="183" t="n">
        <v>1999</v>
      </c>
      <c r="C12" s="184" t="n">
        <v>0.113</v>
      </c>
      <c r="D12" s="184" t="n">
        <v>-0.937</v>
      </c>
      <c r="E12" s="184" t="n">
        <v>-0.576</v>
      </c>
      <c r="F12" s="184" t="n">
        <v>0.052</v>
      </c>
      <c r="G12" s="184" t="n">
        <v>-0.764</v>
      </c>
      <c r="H12" s="184" t="n">
        <v>-0.072</v>
      </c>
      <c r="I12" s="184" t="n">
        <v>0.073</v>
      </c>
      <c r="J12" s="184" t="n">
        <v>-0.367</v>
      </c>
      <c r="K12" s="184" t="n">
        <v>0.163</v>
      </c>
      <c r="L12" s="184" t="n">
        <v>0.114</v>
      </c>
      <c r="M12" s="184" t="n">
        <v>-0.645</v>
      </c>
      <c r="N12" s="184" t="n">
        <v>0.114</v>
      </c>
      <c r="O12" s="184" t="n">
        <v>0.123</v>
      </c>
      <c r="P12" s="184" t="n">
        <v>0.106</v>
      </c>
      <c r="Q12" s="184" t="n">
        <v>7.926</v>
      </c>
      <c r="R12" s="184" t="n">
        <v>16.553</v>
      </c>
    </row>
    <row r="13" customFormat="false" ht="16" hidden="false" customHeight="false" outlineLevel="0" collapsed="false">
      <c r="A13" s="182"/>
      <c r="B13" s="183" t="n">
        <v>2000</v>
      </c>
      <c r="C13" s="184" t="n">
        <v>0.243</v>
      </c>
      <c r="D13" s="184" t="n">
        <v>-0.968</v>
      </c>
      <c r="E13" s="184" t="n">
        <v>-1.247</v>
      </c>
      <c r="F13" s="184" t="n">
        <v>-0.362</v>
      </c>
      <c r="G13" s="184" t="n">
        <v>-0.699</v>
      </c>
      <c r="H13" s="184" t="n">
        <v>-0.023</v>
      </c>
      <c r="I13" s="184" t="n">
        <v>0.475</v>
      </c>
      <c r="J13" s="184" t="n">
        <v>5.904</v>
      </c>
      <c r="K13" s="184" t="n">
        <v>-0.669</v>
      </c>
      <c r="L13" s="184" t="n">
        <v>0.058</v>
      </c>
      <c r="M13" s="184" t="n">
        <v>-1.043</v>
      </c>
      <c r="N13" s="184" t="n">
        <v>0.245</v>
      </c>
      <c r="O13" s="184" t="n">
        <v>0.265</v>
      </c>
      <c r="P13" s="184" t="n">
        <v>0.222</v>
      </c>
      <c r="Q13" s="184" t="n">
        <v>15.97</v>
      </c>
      <c r="R13" s="184" t="n">
        <v>31.854</v>
      </c>
    </row>
    <row r="14" customFormat="false" ht="16" hidden="false" customHeight="false" outlineLevel="0" collapsed="false">
      <c r="A14" s="182"/>
      <c r="B14" s="183" t="n">
        <v>2001</v>
      </c>
      <c r="C14" s="184" t="n">
        <v>0.274</v>
      </c>
      <c r="D14" s="184" t="n">
        <v>-0.994</v>
      </c>
      <c r="E14" s="184" t="n">
        <v>-0.937</v>
      </c>
      <c r="F14" s="184" t="n">
        <v>-0.65</v>
      </c>
      <c r="G14" s="184" t="n">
        <v>-0.787</v>
      </c>
      <c r="H14" s="184" t="n">
        <v>0.02</v>
      </c>
      <c r="I14" s="184" t="n">
        <v>0.315</v>
      </c>
      <c r="J14" s="184" t="n">
        <v>11.654</v>
      </c>
      <c r="K14" s="184" t="n">
        <v>-0.507</v>
      </c>
      <c r="L14" s="184" t="n">
        <v>0.014</v>
      </c>
      <c r="M14" s="184" t="n">
        <v>-1.13</v>
      </c>
      <c r="N14" s="184" t="n">
        <v>0.274</v>
      </c>
      <c r="O14" s="184" t="n">
        <v>0.313</v>
      </c>
      <c r="P14" s="184" t="n">
        <v>0.242</v>
      </c>
      <c r="Q14" s="184" t="n">
        <v>13.08</v>
      </c>
      <c r="R14" s="184" t="n">
        <v>26.312</v>
      </c>
    </row>
    <row r="15" customFormat="false" ht="16" hidden="false" customHeight="false" outlineLevel="0" collapsed="false">
      <c r="A15" s="182"/>
      <c r="B15" s="183" t="n">
        <v>2002</v>
      </c>
      <c r="C15" s="184" t="n">
        <v>0.007</v>
      </c>
      <c r="D15" s="184" t="n">
        <v>-1.01</v>
      </c>
      <c r="E15" s="184" t="n">
        <v>-0.462</v>
      </c>
      <c r="F15" s="184" t="n">
        <v>-0.719</v>
      </c>
      <c r="G15" s="184" t="n">
        <v>-0.794</v>
      </c>
      <c r="H15" s="184" t="n">
        <v>0.065</v>
      </c>
      <c r="I15" s="184" t="n">
        <v>0.28</v>
      </c>
      <c r="J15" s="184" t="n">
        <v>0.126</v>
      </c>
      <c r="K15" s="184" t="n">
        <v>0.075</v>
      </c>
      <c r="L15" s="184" t="n">
        <v>0.019</v>
      </c>
      <c r="M15" s="184" t="n">
        <v>-0.938</v>
      </c>
      <c r="N15" s="184" t="n">
        <v>0.04</v>
      </c>
      <c r="O15" s="184" t="n">
        <v>-0.069</v>
      </c>
      <c r="P15" s="184" t="n">
        <v>0.071</v>
      </c>
      <c r="Q15" s="184" t="n">
        <v>7.939</v>
      </c>
      <c r="R15" s="184" t="n">
        <v>4.717</v>
      </c>
    </row>
    <row r="16" customFormat="false" ht="16" hidden="false" customHeight="false" outlineLevel="0" collapsed="false">
      <c r="A16" s="182"/>
      <c r="B16" s="186" t="n">
        <v>2003</v>
      </c>
      <c r="C16" s="184" t="n">
        <v>0.079</v>
      </c>
      <c r="D16" s="184" t="n">
        <v>-1.046</v>
      </c>
      <c r="E16" s="184" t="n">
        <v>-0.3</v>
      </c>
      <c r="F16" s="184" t="n">
        <v>-0.046</v>
      </c>
      <c r="G16" s="184" t="n">
        <v>-0.818</v>
      </c>
      <c r="H16" s="184" t="n">
        <v>0.049</v>
      </c>
      <c r="I16" s="184" t="n">
        <v>-0.01</v>
      </c>
      <c r="J16" s="184" t="n">
        <v>0.103</v>
      </c>
      <c r="K16" s="184" t="n">
        <v>-0.022</v>
      </c>
      <c r="L16" s="184" t="n">
        <v>0.098</v>
      </c>
      <c r="M16" s="184" t="n">
        <v>-0.41</v>
      </c>
      <c r="N16" s="184" t="n">
        <v>0.058</v>
      </c>
      <c r="O16" s="184" t="n">
        <v>0.042</v>
      </c>
      <c r="P16" s="184" t="n">
        <v>0.117</v>
      </c>
      <c r="Q16" s="184" t="n">
        <v>1.858</v>
      </c>
      <c r="R16" s="184" t="n">
        <v>-11.23</v>
      </c>
    </row>
    <row r="17" customFormat="false" ht="16" hidden="false" customHeight="false" outlineLevel="0" collapsed="false">
      <c r="A17" s="182" t="n">
        <v>4</v>
      </c>
      <c r="B17" s="183" t="n">
        <v>2004</v>
      </c>
      <c r="C17" s="184" t="n">
        <v>0.144</v>
      </c>
      <c r="D17" s="184" t="n">
        <v>-1.084</v>
      </c>
      <c r="E17" s="184" t="n">
        <v>-0.391</v>
      </c>
      <c r="F17" s="184" t="n">
        <v>1.364</v>
      </c>
      <c r="G17" s="184" t="n">
        <v>-0.831</v>
      </c>
      <c r="H17" s="184" t="n">
        <v>-0.009</v>
      </c>
      <c r="I17" s="184" t="n">
        <v>0.066</v>
      </c>
      <c r="J17" s="184" t="n">
        <v>0.116</v>
      </c>
      <c r="K17" s="184" t="n">
        <v>-0.097</v>
      </c>
      <c r="L17" s="184" t="n">
        <v>0.176</v>
      </c>
      <c r="M17" s="184" t="n">
        <v>0.008</v>
      </c>
      <c r="N17" s="184" t="n">
        <v>0.047</v>
      </c>
      <c r="O17" s="184" t="n">
        <v>0.129</v>
      </c>
      <c r="P17" s="184" t="n">
        <v>0.184</v>
      </c>
      <c r="Q17" s="184" t="n">
        <v>-1.607</v>
      </c>
      <c r="R17" s="184" t="n">
        <v>-10.675</v>
      </c>
    </row>
    <row r="18" customFormat="false" ht="16" hidden="false" customHeight="false" outlineLevel="0" collapsed="false">
      <c r="A18" s="182"/>
      <c r="B18" s="183" t="n">
        <v>2005</v>
      </c>
      <c r="C18" s="184" t="n">
        <v>-0.23</v>
      </c>
      <c r="D18" s="184" t="n">
        <v>-1.175</v>
      </c>
      <c r="E18" s="184" t="n">
        <v>-0.622</v>
      </c>
      <c r="F18" s="184" t="n">
        <v>0.027</v>
      </c>
      <c r="G18" s="184" t="n">
        <v>-0.901</v>
      </c>
      <c r="H18" s="184" t="n">
        <v>-0.208</v>
      </c>
      <c r="I18" s="184" t="n">
        <v>0.199</v>
      </c>
      <c r="J18" s="184" t="n">
        <v>0.035</v>
      </c>
      <c r="K18" s="184" t="n">
        <v>-0.21</v>
      </c>
      <c r="L18" s="184" t="n">
        <v>-0.064</v>
      </c>
      <c r="M18" s="184" t="n">
        <v>-0.664</v>
      </c>
      <c r="N18" s="184" t="n">
        <v>-0.199</v>
      </c>
      <c r="O18" s="184" t="n">
        <v>0.129</v>
      </c>
      <c r="P18" s="184" t="n">
        <v>0.094</v>
      </c>
      <c r="Q18" s="184" t="n">
        <v>-7.637</v>
      </c>
      <c r="R18" s="184" t="n">
        <v>-4.547</v>
      </c>
    </row>
    <row r="19" customFormat="false" ht="16" hidden="false" customHeight="false" outlineLevel="0" collapsed="false">
      <c r="A19" s="182"/>
      <c r="B19" s="183" t="n">
        <v>2006</v>
      </c>
      <c r="C19" s="184" t="n">
        <v>-0.437</v>
      </c>
      <c r="D19" s="184" t="n">
        <v>-1.123</v>
      </c>
      <c r="E19" s="184" t="n">
        <v>-0.099</v>
      </c>
      <c r="F19" s="184" t="n">
        <v>-0.376</v>
      </c>
      <c r="G19" s="184" t="n">
        <v>-0.764</v>
      </c>
      <c r="H19" s="184" t="n">
        <v>0.248</v>
      </c>
      <c r="I19" s="184" t="n">
        <v>0.15</v>
      </c>
      <c r="J19" s="184" t="n">
        <v>-0.051</v>
      </c>
      <c r="K19" s="184" t="n">
        <v>-0.733</v>
      </c>
      <c r="L19" s="184" t="n">
        <v>-0.038</v>
      </c>
      <c r="M19" s="184" t="n">
        <v>-0.609</v>
      </c>
      <c r="N19" s="184" t="n">
        <v>-0.275</v>
      </c>
      <c r="O19" s="184" t="n">
        <v>-0.178</v>
      </c>
      <c r="P19" s="184" t="n">
        <v>-0.186</v>
      </c>
      <c r="Q19" s="184" t="n">
        <v>-7.215</v>
      </c>
      <c r="R19" s="184" t="n">
        <v>-1.497</v>
      </c>
    </row>
    <row r="20" customFormat="false" ht="16" hidden="false" customHeight="false" outlineLevel="0" collapsed="false">
      <c r="A20" s="182"/>
      <c r="B20" s="183" t="n">
        <v>2007</v>
      </c>
      <c r="C20" s="184" t="n">
        <v>0.045</v>
      </c>
      <c r="D20" s="184" t="n">
        <v>-1.094</v>
      </c>
      <c r="E20" s="184" t="n">
        <v>-0.168</v>
      </c>
      <c r="F20" s="184" t="n">
        <v>-0.354</v>
      </c>
      <c r="G20" s="184" t="n">
        <v>-0.79</v>
      </c>
      <c r="H20" s="184" t="n">
        <v>0.087</v>
      </c>
      <c r="I20" s="184" t="n">
        <v>0.162</v>
      </c>
      <c r="J20" s="184" t="n">
        <v>0.171</v>
      </c>
      <c r="K20" s="184" t="n">
        <v>0.044</v>
      </c>
      <c r="L20" s="184" t="n">
        <v>-0.012</v>
      </c>
      <c r="M20" s="184" t="n">
        <v>-0.453</v>
      </c>
      <c r="N20" s="184" t="n">
        <v>0.068</v>
      </c>
      <c r="O20" s="184" t="n">
        <v>0.056</v>
      </c>
      <c r="P20" s="184" t="n">
        <v>0.069</v>
      </c>
      <c r="Q20" s="184" t="n">
        <v>-5.806</v>
      </c>
      <c r="R20" s="184" t="n">
        <v>2.412</v>
      </c>
    </row>
    <row r="21" customFormat="false" ht="16" hidden="false" customHeight="false" outlineLevel="0" collapsed="false">
      <c r="A21" s="182"/>
      <c r="B21" s="186" t="n">
        <v>2008</v>
      </c>
      <c r="C21" s="184" t="n">
        <v>0.075</v>
      </c>
      <c r="D21" s="184" t="n">
        <v>-1.116</v>
      </c>
      <c r="E21" s="184" t="n">
        <v>-0.005</v>
      </c>
      <c r="F21" s="184" t="n">
        <v>-0.272</v>
      </c>
      <c r="G21" s="184" t="n">
        <v>-0.728</v>
      </c>
      <c r="H21" s="184" t="n">
        <v>-0.185</v>
      </c>
      <c r="I21" s="184" t="n">
        <v>0.196</v>
      </c>
      <c r="J21" s="184" t="n">
        <v>0.192</v>
      </c>
      <c r="K21" s="184" t="n">
        <v>0.06</v>
      </c>
      <c r="L21" s="184" t="n">
        <v>0.021</v>
      </c>
      <c r="M21" s="184" t="n">
        <v>-0.412</v>
      </c>
      <c r="N21" s="184" t="n">
        <v>0.09</v>
      </c>
      <c r="O21" s="184" t="n">
        <v>0.083</v>
      </c>
      <c r="P21" s="184" t="n">
        <v>0.1</v>
      </c>
      <c r="Q21" s="184" t="n">
        <v>-3.204</v>
      </c>
      <c r="R21" s="184" t="n">
        <v>4.307</v>
      </c>
    </row>
    <row r="22" customFormat="false" ht="16" hidden="false" customHeight="false" outlineLevel="0" collapsed="false">
      <c r="A22" s="182" t="n">
        <v>5</v>
      </c>
      <c r="B22" s="183" t="n">
        <v>2009</v>
      </c>
      <c r="C22" s="184" t="n">
        <v>-0.022</v>
      </c>
      <c r="D22" s="184" t="n">
        <v>-1.283</v>
      </c>
      <c r="E22" s="184" t="n">
        <v>-0.126</v>
      </c>
      <c r="F22" s="184" t="n">
        <v>-0.317</v>
      </c>
      <c r="G22" s="184" t="n">
        <v>-0.797</v>
      </c>
      <c r="H22" s="184" t="n">
        <v>-0.086</v>
      </c>
      <c r="I22" s="184" t="n">
        <v>0.153</v>
      </c>
      <c r="J22" s="184" t="n">
        <v>0.087</v>
      </c>
      <c r="K22" s="184" t="n">
        <v>-0.007</v>
      </c>
      <c r="L22" s="184" t="n">
        <v>-0.043</v>
      </c>
      <c r="M22" s="184" t="n">
        <v>-0.444</v>
      </c>
      <c r="N22" s="184" t="n">
        <v>-0.006</v>
      </c>
      <c r="O22" s="184" t="n">
        <v>0.02</v>
      </c>
      <c r="P22" s="184" t="n">
        <v>0.011</v>
      </c>
      <c r="Q22" s="184" t="n">
        <v>-2.959</v>
      </c>
      <c r="R22" s="184" t="n">
        <v>3.357</v>
      </c>
    </row>
    <row r="23" customFormat="false" ht="16" hidden="false" customHeight="false" outlineLevel="0" collapsed="false">
      <c r="A23" s="182"/>
      <c r="B23" s="183" t="n">
        <v>2010</v>
      </c>
      <c r="C23" s="184" t="n">
        <v>-0.013</v>
      </c>
      <c r="D23" s="184" t="n">
        <v>-1.195</v>
      </c>
      <c r="E23" s="184" t="n">
        <v>-0.041</v>
      </c>
      <c r="F23" s="184" t="n">
        <v>-0.311</v>
      </c>
      <c r="G23" s="184" t="n">
        <v>-0.761</v>
      </c>
      <c r="H23" s="184" t="n">
        <v>-0.012</v>
      </c>
      <c r="I23" s="184" t="n">
        <v>0.142</v>
      </c>
      <c r="J23" s="184" t="n">
        <v>0.052</v>
      </c>
      <c r="K23" s="184" t="n">
        <v>0.028</v>
      </c>
      <c r="L23" s="184" t="n">
        <v>-0.03</v>
      </c>
      <c r="M23" s="184" t="n">
        <v>-0.435</v>
      </c>
      <c r="N23" s="184" t="n">
        <v>0.004</v>
      </c>
      <c r="O23" s="184" t="n">
        <v>0.027</v>
      </c>
      <c r="P23" s="184" t="n">
        <v>-0.003</v>
      </c>
      <c r="Q23" s="184" t="n">
        <v>-2.341</v>
      </c>
      <c r="R23" s="184" t="n">
        <v>2.985</v>
      </c>
    </row>
    <row r="24" customFormat="false" ht="16" hidden="false" customHeight="false" outlineLevel="0" collapsed="false">
      <c r="A24" s="182"/>
      <c r="B24" s="183" t="n">
        <v>2011</v>
      </c>
      <c r="C24" s="184" t="n">
        <v>-0.078</v>
      </c>
      <c r="D24" s="184" t="n">
        <v>-1.364</v>
      </c>
      <c r="E24" s="184" t="n">
        <v>-0.196</v>
      </c>
      <c r="F24" s="184" t="n">
        <v>-0.52</v>
      </c>
      <c r="G24" s="184" t="n">
        <v>-0.876</v>
      </c>
      <c r="H24" s="184" t="n">
        <v>0.183</v>
      </c>
      <c r="I24" s="184" t="n">
        <v>0.189</v>
      </c>
      <c r="J24" s="184" t="n">
        <v>0.26</v>
      </c>
      <c r="K24" s="184" t="n">
        <v>-0.002</v>
      </c>
      <c r="L24" s="184" t="n">
        <v>-0.147</v>
      </c>
      <c r="M24" s="184" t="n">
        <v>-0.499</v>
      </c>
      <c r="N24" s="184" t="n">
        <v>-0.049</v>
      </c>
      <c r="O24" s="184" t="n">
        <v>-0.003</v>
      </c>
      <c r="P24" s="184" t="n">
        <v>-0.068</v>
      </c>
      <c r="Q24" s="184" t="n">
        <v>-4.149</v>
      </c>
      <c r="R24" s="184" t="n">
        <v>6</v>
      </c>
    </row>
    <row r="25" customFormat="false" ht="16" hidden="false" customHeight="false" outlineLevel="0" collapsed="false">
      <c r="A25" s="182"/>
      <c r="B25" s="183" t="n">
        <v>2012</v>
      </c>
      <c r="C25" s="184" t="n">
        <v>0.194</v>
      </c>
      <c r="D25" s="184" t="n">
        <v>-1.351</v>
      </c>
      <c r="E25" s="184" t="n">
        <v>2.444</v>
      </c>
      <c r="F25" s="184" t="n">
        <v>-0.452</v>
      </c>
      <c r="G25" s="184" t="n">
        <v>-0.833</v>
      </c>
      <c r="H25" s="184" t="n">
        <v>0.249</v>
      </c>
      <c r="I25" s="184" t="n">
        <v>0.174</v>
      </c>
      <c r="J25" s="184" t="n">
        <v>0.279</v>
      </c>
      <c r="K25" s="184" t="n">
        <v>0.445</v>
      </c>
      <c r="L25" s="184" t="n">
        <v>-0.125</v>
      </c>
      <c r="M25" s="184" t="n">
        <v>-0.525</v>
      </c>
      <c r="N25" s="184" t="n">
        <v>0.132</v>
      </c>
      <c r="O25" s="184" t="n">
        <v>0.069</v>
      </c>
      <c r="P25" s="184" t="n">
        <v>0.111</v>
      </c>
      <c r="Q25" s="184" t="n">
        <v>-7.836</v>
      </c>
      <c r="R25" s="184" t="n">
        <v>0.746</v>
      </c>
    </row>
    <row r="26" customFormat="false" ht="16" hidden="false" customHeight="false" outlineLevel="0" collapsed="false">
      <c r="A26" s="182"/>
      <c r="B26" s="186" t="n">
        <v>2013</v>
      </c>
      <c r="C26" s="184" t="n">
        <v>0.086</v>
      </c>
      <c r="D26" s="184" t="n">
        <v>-1.108</v>
      </c>
      <c r="E26" s="184" t="n">
        <v>-0.144</v>
      </c>
      <c r="F26" s="184" t="n">
        <v>-0.345</v>
      </c>
      <c r="G26" s="184" t="n">
        <v>-0.881</v>
      </c>
      <c r="H26" s="184" t="n">
        <v>0.196</v>
      </c>
      <c r="I26" s="184" t="n">
        <v>-0.068</v>
      </c>
      <c r="J26" s="184" t="n">
        <v>0.009</v>
      </c>
      <c r="K26" s="184" t="n">
        <v>0.182</v>
      </c>
      <c r="L26" s="184" t="n">
        <v>0.135</v>
      </c>
      <c r="M26" s="184" t="n">
        <v>-0.313</v>
      </c>
      <c r="N26" s="184" t="n">
        <v>0.048</v>
      </c>
      <c r="O26" s="184" t="n">
        <v>-1.254</v>
      </c>
      <c r="P26" s="184" t="n">
        <v>0.044</v>
      </c>
      <c r="Q26" s="184" t="n">
        <v>-1.202</v>
      </c>
      <c r="R26" s="184" t="n">
        <v>-1.686</v>
      </c>
    </row>
    <row r="27" customFormat="false" ht="16" hidden="false" customHeight="false" outlineLevel="0" collapsed="false">
      <c r="A27" s="182" t="n">
        <v>6</v>
      </c>
      <c r="B27" s="183" t="n">
        <v>2014</v>
      </c>
      <c r="C27" s="184" t="n">
        <v>0.092</v>
      </c>
      <c r="D27" s="184" t="n">
        <v>-1.176</v>
      </c>
      <c r="E27" s="184" t="n">
        <v>-0.012</v>
      </c>
      <c r="F27" s="184" t="n">
        <v>-0.237</v>
      </c>
      <c r="G27" s="184" t="n">
        <v>-0.85</v>
      </c>
      <c r="H27" s="184" t="n">
        <v>0.21</v>
      </c>
      <c r="I27" s="184" t="n">
        <v>0.08</v>
      </c>
      <c r="J27" s="184" t="n">
        <v>-0.128</v>
      </c>
      <c r="K27" s="184" t="n">
        <v>0.151</v>
      </c>
      <c r="L27" s="184" t="n">
        <v>0.156</v>
      </c>
      <c r="M27" s="184" t="n">
        <v>-0.301</v>
      </c>
      <c r="N27" s="184" t="n">
        <v>0.059</v>
      </c>
      <c r="O27" s="184" t="n">
        <v>-0.968</v>
      </c>
      <c r="P27" s="184" t="n">
        <v>0.055</v>
      </c>
      <c r="Q27" s="184" t="n">
        <v>2.152</v>
      </c>
      <c r="R27" s="184" t="n">
        <v>-1.717</v>
      </c>
    </row>
    <row r="28" customFormat="false" ht="16" hidden="false" customHeight="false" outlineLevel="0" collapsed="false">
      <c r="A28" s="182"/>
      <c r="B28" s="183" t="n">
        <v>2015</v>
      </c>
      <c r="C28" s="184" t="n">
        <v>0.1</v>
      </c>
      <c r="D28" s="184" t="n">
        <v>-0.889</v>
      </c>
      <c r="E28" s="184" t="n">
        <v>-0.108</v>
      </c>
      <c r="F28" s="184" t="n">
        <v>-0.179</v>
      </c>
      <c r="G28" s="184" t="n">
        <v>-0.981</v>
      </c>
      <c r="H28" s="184" t="n">
        <v>0.188</v>
      </c>
      <c r="I28" s="184" t="n">
        <v>0.111</v>
      </c>
      <c r="J28" s="184" t="n">
        <v>0.009</v>
      </c>
      <c r="K28" s="184" t="n">
        <v>0.059</v>
      </c>
      <c r="L28" s="184" t="n">
        <v>0.139</v>
      </c>
      <c r="M28" s="184" t="n">
        <v>-0.268</v>
      </c>
      <c r="N28" s="184" t="n">
        <v>0.072</v>
      </c>
      <c r="O28" s="184" t="n">
        <v>0.868</v>
      </c>
      <c r="P28" s="184" t="n">
        <v>0.057</v>
      </c>
      <c r="Q28" s="184" t="n">
        <v>3.483</v>
      </c>
      <c r="R28" s="184" t="n">
        <v>-0.209</v>
      </c>
    </row>
    <row r="29" customFormat="false" ht="16" hidden="false" customHeight="false" outlineLevel="0" collapsed="false">
      <c r="A29" s="182"/>
      <c r="B29" s="183" t="n">
        <v>2016</v>
      </c>
      <c r="C29" s="184" t="n">
        <v>0.087</v>
      </c>
      <c r="D29" s="184" t="n">
        <v>-0.846</v>
      </c>
      <c r="E29" s="184" t="n">
        <v>-0.11</v>
      </c>
      <c r="F29" s="184" t="n">
        <v>-0.185</v>
      </c>
      <c r="G29" s="184" t="n">
        <v>-0.929</v>
      </c>
      <c r="H29" s="184" t="n">
        <v>0.189</v>
      </c>
      <c r="I29" s="184" t="n">
        <v>0.359</v>
      </c>
      <c r="J29" s="184" t="n">
        <v>-0.04</v>
      </c>
      <c r="K29" s="184" t="n">
        <v>0.26</v>
      </c>
      <c r="L29" s="184" t="n">
        <v>0.109</v>
      </c>
      <c r="M29" s="184" t="n">
        <v>-0.307</v>
      </c>
      <c r="N29" s="184" t="n">
        <v>0.053</v>
      </c>
      <c r="O29" s="184" t="n">
        <v>1.674</v>
      </c>
      <c r="P29" s="184" t="n">
        <v>0.042</v>
      </c>
      <c r="Q29" s="184" t="n">
        <v>3.757</v>
      </c>
      <c r="R29" s="184" t="n">
        <v>-8.132</v>
      </c>
    </row>
    <row r="30" customFormat="false" ht="16" hidden="false" customHeight="false" outlineLevel="0" collapsed="false">
      <c r="A30" s="182"/>
      <c r="B30" s="183" t="n">
        <v>2017</v>
      </c>
      <c r="C30" s="184" t="n">
        <v>-10.519</v>
      </c>
      <c r="D30" s="184" t="n">
        <v>-0.764</v>
      </c>
      <c r="E30" s="184" t="n">
        <v>-0.889</v>
      </c>
      <c r="F30" s="184" t="n">
        <v>-0.224</v>
      </c>
      <c r="G30" s="184" t="n">
        <v>-1.07</v>
      </c>
      <c r="H30" s="184" t="n">
        <v>0.217</v>
      </c>
      <c r="I30" s="184" t="n">
        <v>0.243</v>
      </c>
      <c r="J30" s="184" t="n">
        <v>-0.018</v>
      </c>
      <c r="K30" s="184" t="n">
        <v>0.326</v>
      </c>
      <c r="L30" s="184" t="n">
        <v>0.298</v>
      </c>
      <c r="M30" s="184" t="n">
        <v>-0.511</v>
      </c>
      <c r="N30" s="184" t="n">
        <v>0.26</v>
      </c>
      <c r="O30" s="184" t="n">
        <v>1.493</v>
      </c>
      <c r="P30" s="184" t="n">
        <v>-0.829</v>
      </c>
      <c r="Q30" s="184" t="n">
        <v>3.517</v>
      </c>
      <c r="R30" s="184" t="n">
        <v>-25.771</v>
      </c>
    </row>
    <row r="31" customFormat="false" ht="16" hidden="false" customHeight="false" outlineLevel="0" collapsed="false">
      <c r="A31" s="182"/>
      <c r="B31" s="187" t="n">
        <v>2018</v>
      </c>
      <c r="C31" s="184" t="n">
        <v>-6.982</v>
      </c>
      <c r="D31" s="184" t="n">
        <v>-0.464</v>
      </c>
      <c r="E31" s="184" t="n">
        <v>-0.604</v>
      </c>
      <c r="F31" s="184" t="n">
        <v>-0.203</v>
      </c>
      <c r="G31" s="184" t="n">
        <v>-0.742</v>
      </c>
      <c r="H31" s="184" t="n">
        <v>-0.253</v>
      </c>
      <c r="I31" s="184" t="n">
        <v>-0.269</v>
      </c>
      <c r="J31" s="184" t="n">
        <v>0.042</v>
      </c>
      <c r="K31" s="184" t="n">
        <v>0.156</v>
      </c>
      <c r="L31" s="184" t="n">
        <v>-0.231</v>
      </c>
      <c r="M31" s="184" t="n">
        <v>1.864</v>
      </c>
      <c r="N31" s="184" t="n">
        <v>0.104</v>
      </c>
      <c r="O31" s="184" t="n">
        <v>0.562</v>
      </c>
      <c r="P31" s="184" t="n">
        <v>-0.312</v>
      </c>
      <c r="Q31" s="184" t="n">
        <v>1.532</v>
      </c>
      <c r="R31" s="184" t="n">
        <v>-14.85</v>
      </c>
    </row>
  </sheetData>
  <mergeCells count="6">
    <mergeCell ref="A2:A6"/>
    <mergeCell ref="A7:A11"/>
    <mergeCell ref="A12:A16"/>
    <mergeCell ref="A17:A21"/>
    <mergeCell ref="A22:A26"/>
    <mergeCell ref="A27:A3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1"/>
  <sheetViews>
    <sheetView showFormulas="false" showGridLines="true" showRowColHeaders="true" showZeros="true" rightToLeft="false" tabSelected="false" showOutlineSymbols="true" defaultGridColor="true" view="normal" topLeftCell="A2" colorId="64" zoomScale="100" zoomScaleNormal="100" zoomScalePageLayoutView="100" workbookViewId="0">
      <selection pane="topLeft" activeCell="M20" activeCellId="0" sqref="M20"/>
    </sheetView>
  </sheetViews>
  <sheetFormatPr defaultColWidth="10.90234375" defaultRowHeight="16" zeroHeight="false" outlineLevelRow="0" outlineLevelCol="0"/>
  <sheetData>
    <row r="1" customFormat="false" ht="112" hidden="false" customHeight="false" outlineLevel="0" collapsed="false">
      <c r="A1" s="0" t="s">
        <v>14</v>
      </c>
      <c r="B1" s="27" t="s">
        <v>21</v>
      </c>
      <c r="C1" s="28" t="s">
        <v>22</v>
      </c>
      <c r="D1" s="28" t="s">
        <v>23</v>
      </c>
      <c r="E1" s="28" t="s">
        <v>24</v>
      </c>
      <c r="F1" s="28" t="s">
        <v>25</v>
      </c>
      <c r="G1" s="28" t="s">
        <v>26</v>
      </c>
      <c r="H1" s="28" t="s">
        <v>91</v>
      </c>
    </row>
    <row r="2" customFormat="false" ht="16" hidden="false" customHeight="false" outlineLevel="0" collapsed="false">
      <c r="A2" s="58" t="n">
        <v>1989</v>
      </c>
    </row>
    <row r="3" customFormat="false" ht="16" hidden="false" customHeight="false" outlineLevel="0" collapsed="false">
      <c r="A3" s="58" t="n">
        <v>1990</v>
      </c>
      <c r="B3" s="0" t="n">
        <v>0.012814346591894</v>
      </c>
      <c r="C3" s="0" t="n">
        <v>-0.00863811572182416</v>
      </c>
      <c r="D3" s="0" t="n">
        <v>0.0165459498970031</v>
      </c>
      <c r="E3" s="0" t="n">
        <v>0.0144892766331413</v>
      </c>
      <c r="F3" s="0" t="e">
        <f aca="false"/>
        <v>#DIV/0!</v>
      </c>
      <c r="G3" s="0" t="n">
        <v>0.0703915201731797</v>
      </c>
    </row>
    <row r="4" customFormat="false" ht="16" hidden="false" customHeight="false" outlineLevel="0" collapsed="false">
      <c r="A4" s="58" t="n">
        <v>1991</v>
      </c>
      <c r="B4" s="0" t="n">
        <v>0.0507363236842067</v>
      </c>
      <c r="C4" s="0" t="n">
        <v>0.0811820424707646</v>
      </c>
      <c r="D4" s="0" t="n">
        <v>0.0125506602170218</v>
      </c>
      <c r="E4" s="0" t="n">
        <v>0.0487260422096638</v>
      </c>
      <c r="F4" s="0" t="e">
        <f aca="false"/>
        <v>#DIV/0!</v>
      </c>
      <c r="G4" s="0" t="n">
        <v>-0.0162139544614526</v>
      </c>
    </row>
    <row r="5" customFormat="false" ht="16" hidden="false" customHeight="false" outlineLevel="0" collapsed="false">
      <c r="A5" s="58" t="n">
        <v>1992</v>
      </c>
      <c r="B5" s="0" t="n">
        <v>0.0530708192998264</v>
      </c>
      <c r="C5" s="0" t="n">
        <v>0.087668498638674</v>
      </c>
      <c r="D5" s="0" t="n">
        <v>0.0193673337637186</v>
      </c>
      <c r="E5" s="0" t="n">
        <v>0.0463313326634443</v>
      </c>
      <c r="F5" s="0" t="e">
        <f aca="false"/>
        <v>#DIV/0!</v>
      </c>
      <c r="G5" s="0" t="n">
        <v>0.0480966895867299</v>
      </c>
    </row>
    <row r="6" customFormat="false" ht="16" hidden="false" customHeight="false" outlineLevel="0" collapsed="false">
      <c r="A6" s="74" t="n">
        <v>1993</v>
      </c>
      <c r="B6" s="0" t="n">
        <v>0.0765367852215519</v>
      </c>
      <c r="C6" s="0" t="n">
        <v>0.105236732245402</v>
      </c>
      <c r="D6" s="0" t="n">
        <v>0.0617479417352753</v>
      </c>
      <c r="E6" s="0" t="n">
        <v>0.0651949560826028</v>
      </c>
      <c r="F6" s="0" t="e">
        <f aca="false"/>
        <v>#DIV/0!</v>
      </c>
      <c r="G6" s="0" t="n">
        <v>0.161915390078117</v>
      </c>
    </row>
    <row r="7" customFormat="false" ht="16" hidden="false" customHeight="false" outlineLevel="0" collapsed="false">
      <c r="A7" s="92" t="n">
        <v>1994</v>
      </c>
      <c r="B7" s="0" t="n">
        <v>0.0611894069524011</v>
      </c>
      <c r="C7" s="0" t="n">
        <v>0.013549955562723</v>
      </c>
      <c r="D7" s="0" t="n">
        <v>0.0473605726215332</v>
      </c>
      <c r="E7" s="0" t="n">
        <v>0.0657304225502429</v>
      </c>
      <c r="F7" s="0" t="n">
        <v>8.20110192837466</v>
      </c>
      <c r="G7" s="0" t="n">
        <v>0.102622311475887</v>
      </c>
    </row>
    <row r="8" customFormat="false" ht="16" hidden="false" customHeight="false" outlineLevel="0" collapsed="false">
      <c r="A8" s="92" t="n">
        <v>1995</v>
      </c>
      <c r="B8" s="0" t="n">
        <v>0.030458990627489</v>
      </c>
      <c r="C8" s="0" t="n">
        <v>0.0832610103681382</v>
      </c>
      <c r="D8" s="0" t="n">
        <v>0.0103081041061563</v>
      </c>
      <c r="E8" s="0" t="n">
        <v>0.0124558216730162</v>
      </c>
      <c r="F8" s="0" t="n">
        <v>-0.130538922155689</v>
      </c>
      <c r="G8" s="0" t="n">
        <v>0.138273747597402</v>
      </c>
      <c r="H8" s="0" t="n">
        <v>5.55217391304348</v>
      </c>
    </row>
    <row r="9" customFormat="false" ht="16" hidden="false" customHeight="false" outlineLevel="0" collapsed="false">
      <c r="A9" s="92" t="n">
        <v>1996</v>
      </c>
      <c r="B9" s="0" t="n">
        <v>0.0522780400215663</v>
      </c>
      <c r="C9" s="0" t="n">
        <v>0.09614906018101</v>
      </c>
      <c r="D9" s="0" t="n">
        <v>0.0479143179255921</v>
      </c>
      <c r="E9" s="0" t="n">
        <v>0.0463417221019558</v>
      </c>
      <c r="F9" s="0" t="n">
        <v>0.117424242424242</v>
      </c>
      <c r="G9" s="0" t="n">
        <v>-0.0136950362052679</v>
      </c>
      <c r="H9" s="0" t="n">
        <v>-0.491373589913736</v>
      </c>
    </row>
    <row r="10" customFormat="false" ht="16" hidden="false" customHeight="false" outlineLevel="0" collapsed="false">
      <c r="A10" s="92" t="n">
        <v>1997</v>
      </c>
      <c r="B10" s="0" t="n">
        <v>0.00570959878894017</v>
      </c>
      <c r="C10" s="0" t="n">
        <v>0.0914151111290313</v>
      </c>
      <c r="D10" s="0" t="n">
        <v>0.0566971490048411</v>
      </c>
      <c r="E10" s="0" t="n">
        <v>-0.0201938446987282</v>
      </c>
      <c r="F10" s="0" t="n">
        <v>0.00554699537750381</v>
      </c>
      <c r="G10" s="0" t="n">
        <v>0.0426131829547267</v>
      </c>
      <c r="H10" s="0" t="n">
        <v>0.775603392041749</v>
      </c>
    </row>
    <row r="11" customFormat="false" ht="16" hidden="false" customHeight="false" outlineLevel="0" collapsed="false">
      <c r="A11" s="74" t="n">
        <v>1998</v>
      </c>
      <c r="B11" s="0" t="n">
        <v>0.00133960315221726</v>
      </c>
      <c r="C11" s="0" t="n">
        <v>0.027317176730866</v>
      </c>
      <c r="D11" s="0" t="n">
        <v>0.0312054571370393</v>
      </c>
      <c r="E11" s="0" t="n">
        <v>-0.00758906046476571</v>
      </c>
      <c r="F11" s="0" t="n">
        <v>-0.0220655838185717</v>
      </c>
      <c r="G11" s="0" t="n">
        <v>0.0148484539238698</v>
      </c>
      <c r="H11" s="0" t="n">
        <v>-0.0889052167523881</v>
      </c>
    </row>
    <row r="12" customFormat="false" ht="16" hidden="false" customHeight="false" outlineLevel="0" collapsed="false">
      <c r="A12" s="101" t="n">
        <v>1999</v>
      </c>
      <c r="B12" s="0" t="n">
        <v>0.0351714453660579</v>
      </c>
      <c r="C12" s="0" t="n">
        <v>0.0641417121132646</v>
      </c>
      <c r="D12" s="0" t="n">
        <v>0.0610653107567754</v>
      </c>
      <c r="E12" s="0" t="n">
        <v>0.0288775670812353</v>
      </c>
      <c r="F12" s="0" t="n">
        <v>0.0601692259479787</v>
      </c>
      <c r="G12" s="0" t="n">
        <v>-0.0116144602544123</v>
      </c>
      <c r="H12" s="0" t="n">
        <v>0.0161290322580645</v>
      </c>
    </row>
    <row r="13" customFormat="false" ht="16" hidden="false" customHeight="false" outlineLevel="0" collapsed="false">
      <c r="A13" s="101" t="n">
        <v>2000</v>
      </c>
      <c r="B13" s="0" t="n">
        <v>0.0344655329284538</v>
      </c>
      <c r="C13" s="0" t="n">
        <v>0.0708070580398998</v>
      </c>
      <c r="D13" s="0" t="n">
        <v>0.139992556062157</v>
      </c>
      <c r="E13" s="0" t="n">
        <v>0.013874924681023</v>
      </c>
      <c r="F13" s="0" t="n">
        <v>0.119716228199823</v>
      </c>
      <c r="G13" s="0" t="n">
        <v>0.131396886763659</v>
      </c>
      <c r="H13" s="0" t="n">
        <v>0.00674603174603172</v>
      </c>
    </row>
    <row r="14" customFormat="false" ht="16" hidden="false" customHeight="false" outlineLevel="0" collapsed="false">
      <c r="A14" s="101" t="n">
        <v>2001</v>
      </c>
      <c r="B14" s="0" t="n">
        <v>0.0562008719457232</v>
      </c>
      <c r="C14" s="0" t="n">
        <v>0.0224654014849575</v>
      </c>
      <c r="D14" s="0" t="n">
        <v>0.119454760641554</v>
      </c>
      <c r="E14" s="0" t="n">
        <v>0.05167793874884</v>
      </c>
      <c r="F14" s="0" t="n">
        <v>0.0438225976768742</v>
      </c>
      <c r="G14" s="0" t="n">
        <v>0.247380963086192</v>
      </c>
      <c r="H14" s="0" t="n">
        <v>0.00670082774931013</v>
      </c>
    </row>
    <row r="15" customFormat="false" ht="16" hidden="false" customHeight="false" outlineLevel="0" collapsed="false">
      <c r="A15" s="101" t="n">
        <v>2002</v>
      </c>
      <c r="B15" s="0" t="n">
        <v>0.0898010201858659</v>
      </c>
      <c r="C15" s="0" t="n">
        <v>0.0799480561001269</v>
      </c>
      <c r="D15" s="0" t="n">
        <v>0.0639445862194679</v>
      </c>
      <c r="E15" s="0" t="n">
        <v>0.0963092178952032</v>
      </c>
      <c r="F15" s="0" t="n">
        <v>0.438290338897319</v>
      </c>
      <c r="G15" s="0" t="n">
        <v>0.0379915654399308</v>
      </c>
      <c r="H15" s="0" t="n">
        <v>-0.00313234142521524</v>
      </c>
    </row>
    <row r="16" customFormat="false" ht="16" hidden="false" customHeight="false" outlineLevel="0" collapsed="false">
      <c r="A16" s="74" t="n">
        <v>2003</v>
      </c>
      <c r="B16" s="0" t="n">
        <v>0.16504290557326</v>
      </c>
      <c r="C16" s="0" t="n">
        <v>0.113404251951061</v>
      </c>
      <c r="D16" s="0" t="n">
        <v>0.16186951754386</v>
      </c>
      <c r="E16" s="0" t="n">
        <v>0.191772821160698</v>
      </c>
      <c r="F16" s="0" t="n">
        <v>0.724810972393178</v>
      </c>
      <c r="G16" s="0" t="n">
        <v>-0.0148973851442856</v>
      </c>
      <c r="H16" s="0" t="n">
        <v>-0.0039277297721918</v>
      </c>
    </row>
    <row r="17" customFormat="false" ht="16" hidden="false" customHeight="false" outlineLevel="0" collapsed="false">
      <c r="A17" s="106" t="n">
        <v>2004</v>
      </c>
      <c r="B17" s="0" t="n">
        <v>0.170121082917589</v>
      </c>
      <c r="C17" s="0" t="n">
        <v>0.167673350643131</v>
      </c>
      <c r="D17" s="0" t="n">
        <v>0.16998643387991</v>
      </c>
      <c r="E17" s="0" t="n">
        <v>0.1659320575616</v>
      </c>
      <c r="F17" s="0" t="n">
        <v>0.164224283950157</v>
      </c>
      <c r="G17" s="0" t="n">
        <v>0.246277495769881</v>
      </c>
      <c r="H17" s="0" t="n">
        <v>-0.00315457413249198</v>
      </c>
    </row>
    <row r="18" customFormat="false" ht="16" hidden="false" customHeight="false" outlineLevel="0" collapsed="false">
      <c r="A18" s="106" t="n">
        <v>2005</v>
      </c>
      <c r="B18" s="0" t="n">
        <v>0.136491972111028</v>
      </c>
      <c r="C18" s="0" t="n">
        <v>0.0177859231570625</v>
      </c>
      <c r="D18" s="0" t="n">
        <v>0.17484852502653</v>
      </c>
      <c r="E18" s="0" t="n">
        <v>0.171020767747062</v>
      </c>
      <c r="F18" s="0" t="n">
        <v>0.0518932413957083</v>
      </c>
      <c r="G18" s="0" t="n">
        <v>0.122963478378929</v>
      </c>
      <c r="H18" s="0" t="n">
        <v>1.10522151898734</v>
      </c>
    </row>
    <row r="19" customFormat="false" ht="16" hidden="false" customHeight="false" outlineLevel="0" collapsed="false">
      <c r="A19" s="106" t="n">
        <v>2006</v>
      </c>
      <c r="B19" s="0" t="n">
        <v>0.0966724017703946</v>
      </c>
      <c r="C19" s="0" t="n">
        <v>0.0744493154886969</v>
      </c>
      <c r="D19" s="0" t="n">
        <v>0.230093113198139</v>
      </c>
      <c r="E19" s="0" t="n">
        <v>0.0982321073160046</v>
      </c>
      <c r="F19" s="0" t="n">
        <v>0.0330583182640145</v>
      </c>
      <c r="G19" s="0" t="n">
        <v>0.0976507303213716</v>
      </c>
      <c r="H19" s="0" t="n">
        <v>0.340285606914694</v>
      </c>
    </row>
    <row r="20" customFormat="false" ht="16" hidden="false" customHeight="false" outlineLevel="0" collapsed="false">
      <c r="A20" s="106" t="n">
        <v>2007</v>
      </c>
      <c r="B20" s="0" t="n">
        <v>0.0872642424090571</v>
      </c>
      <c r="C20" s="0" t="n">
        <v>0.0495007878585316</v>
      </c>
      <c r="D20" s="0" t="n">
        <v>0.230067105314178</v>
      </c>
      <c r="E20" s="0" t="n">
        <v>0.0889878960799924</v>
      </c>
      <c r="F20" s="0" t="n">
        <v>0.132870193096658</v>
      </c>
      <c r="G20" s="0" t="n">
        <v>0.113537378438041</v>
      </c>
      <c r="H20" s="0" t="n">
        <v>0.382728164867517</v>
      </c>
    </row>
    <row r="21" customFormat="false" ht="16" hidden="false" customHeight="false" outlineLevel="0" collapsed="false">
      <c r="A21" s="74" t="n">
        <v>2008</v>
      </c>
      <c r="B21" s="0" t="n">
        <v>0.0375745725804484</v>
      </c>
      <c r="C21" s="0" t="n">
        <v>0.0204848637901209</v>
      </c>
      <c r="D21" s="0" t="n">
        <v>0.152719864874738</v>
      </c>
      <c r="E21" s="0" t="n">
        <v>0.0158493849617767</v>
      </c>
      <c r="F21" s="0" t="n">
        <v>0.10082085948817</v>
      </c>
      <c r="G21" s="0" t="n">
        <v>0.312605097431501</v>
      </c>
      <c r="H21" s="0" t="n">
        <v>0.50724931562405</v>
      </c>
    </row>
    <row r="22" customFormat="false" ht="16" hidden="false" customHeight="false" outlineLevel="0" collapsed="false">
      <c r="A22" s="101" t="n">
        <v>2009</v>
      </c>
      <c r="B22" s="0" t="n">
        <v>0.0447135808487376</v>
      </c>
      <c r="C22" s="0" t="n">
        <v>0.041241990213754</v>
      </c>
      <c r="D22" s="0" t="n">
        <v>0.10119406832361</v>
      </c>
      <c r="E22" s="0" t="n">
        <v>0.0475360344197313</v>
      </c>
      <c r="F22" s="0" t="n">
        <v>0.0254408281428196</v>
      </c>
      <c r="G22" s="0" t="n">
        <v>-0.0334714895754837</v>
      </c>
      <c r="H22" s="0" t="n">
        <v>0.403156195345083</v>
      </c>
    </row>
    <row r="23" customFormat="false" ht="16" hidden="false" customHeight="false" outlineLevel="0" collapsed="false">
      <c r="A23" s="101" t="n">
        <v>2010</v>
      </c>
      <c r="B23" s="0" t="n">
        <v>0.069305665984001</v>
      </c>
      <c r="C23" s="0" t="n">
        <v>0.137079155107686</v>
      </c>
      <c r="D23" s="0" t="n">
        <v>0.206707957010877</v>
      </c>
      <c r="E23" s="0" t="n">
        <v>0.0374726900430291</v>
      </c>
      <c r="F23" s="0" t="n">
        <v>0.0534120398095073</v>
      </c>
      <c r="G23" s="0" t="n">
        <v>0.155518062504061</v>
      </c>
      <c r="H23" s="0" t="n">
        <v>0.193722038877586</v>
      </c>
    </row>
    <row r="24" customFormat="false" ht="16" hidden="false" customHeight="false" outlineLevel="0" collapsed="false">
      <c r="A24" s="101" t="n">
        <v>2011</v>
      </c>
      <c r="B24" s="0" t="n">
        <v>0.0798173068572043</v>
      </c>
      <c r="C24" s="0" t="n">
        <v>0.0371958843514129</v>
      </c>
      <c r="D24" s="0" t="n">
        <v>0.241460807812513</v>
      </c>
      <c r="E24" s="0" t="n">
        <v>0.0885695676422438</v>
      </c>
      <c r="F24" s="0" t="n">
        <v>0.16878722252301</v>
      </c>
      <c r="G24" s="0" t="n">
        <v>-0.0328067094758531</v>
      </c>
      <c r="H24" s="0" t="n">
        <v>0.11272064555227</v>
      </c>
    </row>
    <row r="25" customFormat="false" ht="16" hidden="false" customHeight="false" outlineLevel="0" collapsed="false">
      <c r="A25" s="101" t="n">
        <v>2012</v>
      </c>
      <c r="B25" s="0" t="n">
        <v>0.0405088452948998</v>
      </c>
      <c r="C25" s="0" t="n">
        <v>0.0483486364279304</v>
      </c>
      <c r="D25" s="0" t="n">
        <v>0.116264990304223</v>
      </c>
      <c r="E25" s="0" t="n">
        <v>0.0125747804811736</v>
      </c>
      <c r="F25" s="0" t="n">
        <v>0.127898089171975</v>
      </c>
      <c r="G25" s="0" t="n">
        <v>0.2539791874078</v>
      </c>
      <c r="H25" s="0" t="n">
        <v>0.100257877070776</v>
      </c>
    </row>
    <row r="26" customFormat="false" ht="16" hidden="false" customHeight="false" outlineLevel="0" collapsed="false">
      <c r="A26" s="74" t="n">
        <v>2013</v>
      </c>
      <c r="B26" s="0" t="n">
        <v>0.0385822647896752</v>
      </c>
      <c r="C26" s="0" t="n">
        <v>0.0444398204524215</v>
      </c>
      <c r="D26" s="0" t="n">
        <v>0.139192049315109</v>
      </c>
      <c r="E26" s="0" t="n">
        <v>0.0214130435973681</v>
      </c>
      <c r="F26" s="0" t="n">
        <v>0.145994619791774</v>
      </c>
      <c r="G26" s="0" t="n">
        <v>0.0542622658840357</v>
      </c>
      <c r="H26" s="0" t="n">
        <v>0.223113606121337</v>
      </c>
    </row>
    <row r="27" customFormat="false" ht="16" hidden="false" customHeight="false" outlineLevel="0" collapsed="false">
      <c r="A27" s="92" t="n">
        <v>2014</v>
      </c>
      <c r="B27" s="0" t="n">
        <v>0.0231042277969762</v>
      </c>
      <c r="C27" s="0" t="n">
        <v>0.0424708559741942</v>
      </c>
      <c r="D27" s="0" t="n">
        <v>0.0959083860686125</v>
      </c>
      <c r="E27" s="0" t="n">
        <v>-0.00740889436575332</v>
      </c>
      <c r="F27" s="0" t="n">
        <v>0.187478161146103</v>
      </c>
      <c r="G27" s="0" t="n">
        <v>0.155599874846494</v>
      </c>
      <c r="H27" s="0" t="n">
        <v>0.245001206028616</v>
      </c>
    </row>
    <row r="28" customFormat="false" ht="16" hidden="false" customHeight="false" outlineLevel="0" collapsed="false">
      <c r="A28" s="92" t="n">
        <v>2015</v>
      </c>
      <c r="B28" s="0" t="n">
        <v>0.0117451051726258</v>
      </c>
      <c r="C28" s="0" t="n">
        <v>0.0631329610705804</v>
      </c>
      <c r="D28" s="0" t="n">
        <v>0.0335861496012777</v>
      </c>
      <c r="E28" s="0" t="n">
        <v>-0.0207347126994012</v>
      </c>
      <c r="F28" s="0" t="n">
        <v>0.288604022997178</v>
      </c>
      <c r="G28" s="0" t="n">
        <v>0.0602853416040829</v>
      </c>
      <c r="H28" s="0" t="n">
        <v>0.164764533664656</v>
      </c>
    </row>
    <row r="29" customFormat="false" ht="16" hidden="false" customHeight="false" outlineLevel="0" collapsed="false">
      <c r="A29" s="92" t="n">
        <v>2016</v>
      </c>
      <c r="B29" s="0" t="n">
        <v>0.0124525788390797</v>
      </c>
      <c r="C29" s="0" t="n">
        <v>0.0239635365487825</v>
      </c>
      <c r="D29" s="0" t="n">
        <v>0.0757696674707302</v>
      </c>
      <c r="E29" s="0" t="n">
        <v>-0.0129916864092615</v>
      </c>
      <c r="F29" s="0" t="n">
        <v>0.248833355778182</v>
      </c>
      <c r="G29" s="0" t="n">
        <v>0.0347721437068331</v>
      </c>
      <c r="H29" s="0" t="n">
        <v>0.149148025653274</v>
      </c>
    </row>
    <row r="30" customFormat="false" ht="16" hidden="false" customHeight="false" outlineLevel="0" collapsed="false">
      <c r="A30" s="92" t="n">
        <v>2017</v>
      </c>
      <c r="B30" s="0" t="n">
        <v>0.0301680522852199</v>
      </c>
      <c r="C30" s="0" t="n">
        <v>0.0402625869254167</v>
      </c>
      <c r="D30" s="0" t="n">
        <v>0.147999999999998</v>
      </c>
      <c r="E30" s="0" t="n">
        <v>0.000705353219332183</v>
      </c>
      <c r="F30" s="0" t="n">
        <v>0.163221387145021</v>
      </c>
      <c r="G30" s="0" t="n">
        <v>0.0102322137193431</v>
      </c>
      <c r="H30" s="0" t="n">
        <v>0.281040386924766</v>
      </c>
    </row>
    <row r="31" customFormat="false" ht="16" hidden="false" customHeight="false" outlineLevel="0" collapsed="false">
      <c r="A31" s="111" t="n">
        <v>2018</v>
      </c>
      <c r="B31" s="0" t="n">
        <v>0.0428264902403202</v>
      </c>
      <c r="C31" s="0" t="n">
        <v>0.0499906753313022</v>
      </c>
      <c r="D31" s="0" t="n">
        <v>0.177000000000001</v>
      </c>
      <c r="E31" s="0" t="n">
        <v>0.00862207319692199</v>
      </c>
      <c r="F31" s="0" t="n">
        <v>0.18645707376058</v>
      </c>
      <c r="G31" s="0" t="n">
        <v>0.0320667427708206</v>
      </c>
      <c r="H31" s="0" t="n">
        <v>0.13978284843507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1"/>
  <sheetViews>
    <sheetView showFormulas="false" showGridLines="true" showRowColHeaders="true" showZeros="true" rightToLeft="false" tabSelected="false" showOutlineSymbols="true" defaultGridColor="true" view="normal" topLeftCell="A1" colorId="64" zoomScale="100" zoomScaleNormal="100" zoomScalePageLayoutView="60" workbookViewId="0">
      <selection pane="topLeft" activeCell="A1" activeCellId="0" sqref="A1"/>
    </sheetView>
  </sheetViews>
  <sheetFormatPr defaultColWidth="10.4921875" defaultRowHeight="12.8" zeroHeight="false" outlineLevelRow="0" outlineLevelCol="0"/>
  <sheetData>
    <row r="1" customFormat="false" ht="12.8" hidden="false" customHeight="false" outlineLevel="0" collapsed="false">
      <c r="A1" s="0" t="s">
        <v>14</v>
      </c>
      <c r="B1" s="0" t="s">
        <v>15</v>
      </c>
      <c r="C1" s="0" t="s">
        <v>17</v>
      </c>
    </row>
    <row r="2" customFormat="false" ht="12.8" hidden="false" customHeight="false" outlineLevel="0" collapsed="false">
      <c r="A2" s="0" t="n">
        <v>1989</v>
      </c>
      <c r="B2" s="0" t="n">
        <v>2311.47406222519</v>
      </c>
      <c r="C2" s="0" t="n">
        <v>10727.8</v>
      </c>
    </row>
    <row r="3" customFormat="false" ht="12.8" hidden="false" customHeight="false" outlineLevel="0" collapsed="false">
      <c r="A3" s="0" t="n">
        <v>1990</v>
      </c>
      <c r="B3" s="0" t="n">
        <v>2326.50284249538</v>
      </c>
      <c r="C3" s="0" t="n">
        <v>18872.9</v>
      </c>
    </row>
    <row r="4" customFormat="false" ht="12.8" hidden="false" customHeight="false" outlineLevel="0" collapsed="false">
      <c r="A4" s="0" t="n">
        <v>1991</v>
      </c>
      <c r="B4" s="0" t="n">
        <v>2457.75273518907</v>
      </c>
      <c r="C4" s="0" t="n">
        <v>200621</v>
      </c>
    </row>
    <row r="5" customFormat="false" ht="12.8" hidden="false" customHeight="false" outlineLevel="0" collapsed="false">
      <c r="A5" s="0" t="n">
        <v>1992</v>
      </c>
      <c r="B5" s="0" t="n">
        <v>2582.06868424399</v>
      </c>
      <c r="C5" s="0" t="n">
        <v>23554.3</v>
      </c>
    </row>
    <row r="6" customFormat="false" ht="12.8" hidden="false" customHeight="false" outlineLevel="0" collapsed="false">
      <c r="A6" s="0" t="n">
        <v>1993</v>
      </c>
      <c r="B6" s="0" t="n">
        <v>2790.67942574788</v>
      </c>
      <c r="C6" s="0" t="n">
        <v>26824.5</v>
      </c>
    </row>
    <row r="7" customFormat="false" ht="12.8" hidden="false" customHeight="false" outlineLevel="0" collapsed="false">
      <c r="A7" s="0" t="n">
        <v>1994</v>
      </c>
      <c r="B7" s="0" t="n">
        <v>2940.0247185353</v>
      </c>
      <c r="C7" s="0" t="n">
        <v>30321.5</v>
      </c>
    </row>
    <row r="8" customFormat="false" ht="12.8" hidden="false" customHeight="false" outlineLevel="0" collapsed="false">
      <c r="A8" s="0" t="n">
        <v>1995</v>
      </c>
      <c r="B8" s="0" t="n">
        <v>3029.07297903552</v>
      </c>
      <c r="C8" s="0" t="n">
        <v>33642.9</v>
      </c>
    </row>
    <row r="9" customFormat="false" ht="12.8" hidden="false" customHeight="false" outlineLevel="0" collapsed="false">
      <c r="A9" s="0" t="n">
        <v>1996</v>
      </c>
      <c r="B9" s="0" t="n">
        <v>3178.56450696987</v>
      </c>
      <c r="C9" s="0" t="n">
        <v>36981.2</v>
      </c>
    </row>
    <row r="10" customFormat="false" ht="12.8" hidden="false" customHeight="false" outlineLevel="0" collapsed="false">
      <c r="A10" s="0" t="n">
        <v>1997</v>
      </c>
      <c r="B10" s="0" t="n">
        <v>3166.68803305558</v>
      </c>
      <c r="C10" s="0" t="n">
        <v>40397</v>
      </c>
    </row>
    <row r="11" customFormat="false" ht="12.8" hidden="false" customHeight="false" outlineLevel="0" collapsed="false">
      <c r="A11" s="0" t="n">
        <v>1998</v>
      </c>
      <c r="B11" s="0" t="n">
        <v>3163.73950883683</v>
      </c>
      <c r="C11" s="0" t="n">
        <v>43566.6</v>
      </c>
    </row>
    <row r="12" customFormat="false" ht="12.8" hidden="false" customHeight="false" outlineLevel="0" collapsed="false">
      <c r="A12" s="0" t="n">
        <v>1999</v>
      </c>
      <c r="B12" s="0" t="n">
        <v>3294.65729872604</v>
      </c>
      <c r="C12" s="0" t="n">
        <v>46904.5</v>
      </c>
    </row>
    <row r="13" customFormat="false" ht="12.8" hidden="false" customHeight="false" outlineLevel="0" collapsed="false">
      <c r="A13" s="0" t="n">
        <v>2000</v>
      </c>
      <c r="B13" s="0" t="n">
        <v>3362.70047473906</v>
      </c>
      <c r="C13" s="0" t="n">
        <v>100280.1</v>
      </c>
    </row>
    <row r="14" customFormat="false" ht="12.8" hidden="false" customHeight="false" outlineLevel="0" collapsed="false">
      <c r="A14" s="0" t="n">
        <v>2001</v>
      </c>
      <c r="B14" s="0" t="n">
        <v>3525.02870495571</v>
      </c>
      <c r="C14" s="0" t="n">
        <v>108639.2</v>
      </c>
    </row>
    <row r="15" customFormat="false" ht="12.8" hidden="false" customHeight="false" outlineLevel="0" collapsed="false">
      <c r="A15" s="0" t="n">
        <v>2002</v>
      </c>
      <c r="B15" s="0" t="n">
        <v>3845.4467334274</v>
      </c>
      <c r="C15" s="0" t="n">
        <v>118561.9</v>
      </c>
    </row>
    <row r="16" customFormat="false" ht="12.8" hidden="false" customHeight="false" outlineLevel="0" collapsed="false">
      <c r="A16" s="0" t="n">
        <v>2003</v>
      </c>
      <c r="B16" s="0" t="n">
        <v>4534.38919650425</v>
      </c>
      <c r="C16" s="0" t="n">
        <v>130463.2</v>
      </c>
    </row>
    <row r="17" customFormat="false" ht="12.8" hidden="false" customHeight="false" outlineLevel="0" collapsed="false">
      <c r="A17" s="0" t="n">
        <v>2004</v>
      </c>
      <c r="B17" s="0" t="n">
        <v>5337.02878673259</v>
      </c>
      <c r="C17" s="0" t="n">
        <v>143657.8</v>
      </c>
    </row>
    <row r="18" customFormat="false" ht="12.8" hidden="false" customHeight="false" outlineLevel="0" collapsed="false">
      <c r="A18" s="0" t="n">
        <v>2005</v>
      </c>
      <c r="B18" s="0" t="n">
        <v>6099.47972852944</v>
      </c>
      <c r="C18" s="0" t="n">
        <v>187318.9</v>
      </c>
    </row>
    <row r="19" customFormat="false" ht="12.8" hidden="false" customHeight="false" outlineLevel="0" collapsed="false">
      <c r="A19" s="0" t="n">
        <v>2006</v>
      </c>
      <c r="B19" s="0" t="n">
        <v>6677.85901438541</v>
      </c>
      <c r="C19" s="0" t="n">
        <v>211147.7</v>
      </c>
    </row>
    <row r="20" customFormat="false" ht="12.8" hidden="false" customHeight="false" outlineLevel="0" collapsed="false">
      <c r="A20" s="0" t="n">
        <v>2007</v>
      </c>
      <c r="B20" s="0" t="n">
        <v>7240.32828417812</v>
      </c>
      <c r="C20" s="0" t="n">
        <v>241195.8</v>
      </c>
    </row>
    <row r="21" customFormat="false" ht="12.8" hidden="false" customHeight="false" outlineLevel="0" collapsed="false">
      <c r="A21" s="0" t="n">
        <v>2008</v>
      </c>
      <c r="B21" s="0" t="n">
        <v>7378.52977213826</v>
      </c>
      <c r="C21" s="0" t="n">
        <v>264472.8</v>
      </c>
    </row>
    <row r="22" customFormat="false" ht="12.8" hidden="false" customHeight="false" outlineLevel="0" collapsed="false">
      <c r="A22" s="0" t="n">
        <v>2009</v>
      </c>
      <c r="B22" s="0" t="n">
        <v>7708.82970138415</v>
      </c>
      <c r="C22" s="0" t="n">
        <v>289329.9</v>
      </c>
    </row>
    <row r="23" customFormat="false" ht="12.8" hidden="false" customHeight="false" outlineLevel="0" collapsed="false">
      <c r="A23" s="0" t="n">
        <v>2010</v>
      </c>
      <c r="B23" s="0" t="n">
        <v>8135.24786786808</v>
      </c>
      <c r="C23" s="0" t="n">
        <v>413030.3</v>
      </c>
    </row>
    <row r="24" customFormat="false" ht="12.8" hidden="false" customHeight="false" outlineLevel="0" collapsed="false">
      <c r="A24" s="0" t="n">
        <v>2011</v>
      </c>
      <c r="B24" s="0" t="n">
        <v>8805.84199640734</v>
      </c>
      <c r="C24" s="0" t="n">
        <v>452429.9</v>
      </c>
    </row>
    <row r="25" customFormat="false" ht="12.8" hidden="false" customHeight="false" outlineLevel="0" collapsed="false">
      <c r="A25" s="0" t="n">
        <v>2012</v>
      </c>
      <c r="B25" s="0" t="n">
        <v>8991.47620818538</v>
      </c>
      <c r="C25" s="0" t="n">
        <v>487976.2</v>
      </c>
    </row>
    <row r="26" customFormat="false" ht="12.8" hidden="false" customHeight="false" outlineLevel="0" collapsed="false">
      <c r="A26" s="0" t="n">
        <v>2013</v>
      </c>
      <c r="B26" s="0" t="n">
        <v>9237.72331163682</v>
      </c>
      <c r="C26" s="0" t="n">
        <v>525835.4</v>
      </c>
    </row>
    <row r="27" customFormat="false" ht="12.8" hidden="false" customHeight="false" outlineLevel="0" collapsed="false">
      <c r="A27" s="0" t="n">
        <v>2014</v>
      </c>
      <c r="B27" s="0" t="n">
        <v>9223.72750018042</v>
      </c>
      <c r="C27" s="0" t="n">
        <v>564194.4</v>
      </c>
    </row>
    <row r="28" customFormat="false" ht="12.8" hidden="false" customHeight="false" outlineLevel="0" collapsed="false">
      <c r="A28" s="0" t="n">
        <v>2015</v>
      </c>
      <c r="B28" s="0" t="n">
        <v>9174.61760698366</v>
      </c>
      <c r="C28" s="0" t="n">
        <v>689052.1</v>
      </c>
    </row>
    <row r="29" customFormat="false" ht="12.8" hidden="false" customHeight="false" outlineLevel="0" collapsed="false">
      <c r="A29" s="0" t="n">
        <v>2016</v>
      </c>
      <c r="B29" s="0" t="n">
        <v>9118.95144542438</v>
      </c>
      <c r="C29" s="0" t="n">
        <v>735355</v>
      </c>
    </row>
    <row r="30" customFormat="false" ht="12.8" hidden="false" customHeight="false" outlineLevel="0" collapsed="false">
      <c r="A30" s="0" t="n">
        <v>2017</v>
      </c>
      <c r="B30" s="0" t="n">
        <v>9229.77970895478</v>
      </c>
      <c r="C30" s="0" t="n">
        <v>785770</v>
      </c>
    </row>
    <row r="31" customFormat="false" ht="12.8" hidden="false" customHeight="false" outlineLevel="0" collapsed="false">
      <c r="A31" s="0" t="n">
        <v>2018</v>
      </c>
      <c r="B31" s="0" t="n">
        <v>9428.71223083449</v>
      </c>
      <c r="C31" s="0" t="n">
        <v>840302.6</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Kffffff&amp;A</oddHeader>
    <oddFooter>&amp;C&amp;"Times New Roman,Regular"&amp;Kffffff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6"/>
  <sheetViews>
    <sheetView showFormulas="false" showGridLines="true" showRowColHeaders="true" showZeros="true" rightToLeft="false" tabSelected="false" showOutlineSymbols="true" defaultGridColor="true" view="normal" topLeftCell="B9" colorId="64" zoomScale="100" zoomScaleNormal="100" zoomScalePageLayoutView="100" workbookViewId="0">
      <selection pane="topLeft" activeCell="B35" activeCellId="0" sqref="B35"/>
    </sheetView>
  </sheetViews>
  <sheetFormatPr defaultColWidth="10.90234375" defaultRowHeight="16" zeroHeight="false" outlineLevelRow="0" outlineLevelCol="0"/>
  <cols>
    <col collapsed="false" customWidth="true" hidden="false" outlineLevel="0" max="3" min="3" style="0" width="15.15"/>
    <col collapsed="false" customWidth="true" hidden="false" outlineLevel="0" max="4" min="4" style="0" width="15.99"/>
    <col collapsed="false" customWidth="true" hidden="false" outlineLevel="0" max="13" min="13" style="0" width="38.49"/>
    <col collapsed="false" customWidth="true" hidden="false" outlineLevel="0" max="14" min="14" style="0" width="35.99"/>
  </cols>
  <sheetData>
    <row r="1" customFormat="false" ht="16" hidden="false" customHeight="false" outlineLevel="0" collapsed="false">
      <c r="B1" s="0" t="s">
        <v>34</v>
      </c>
      <c r="C1" s="0" t="s">
        <v>35</v>
      </c>
      <c r="D1" s="0" t="s">
        <v>36</v>
      </c>
    </row>
    <row r="2" customFormat="false" ht="16" hidden="false" customHeight="false" outlineLevel="0" collapsed="false">
      <c r="A2" s="0" t="n">
        <v>2007</v>
      </c>
      <c r="B2" s="0" t="n">
        <v>314.19</v>
      </c>
      <c r="C2" s="0" t="n">
        <v>9.7</v>
      </c>
      <c r="D2" s="0" t="n">
        <v>7.281</v>
      </c>
      <c r="H2" s="0" t="s">
        <v>37</v>
      </c>
      <c r="I2" s="0" t="s">
        <v>38</v>
      </c>
      <c r="J2" s="0" t="s">
        <v>39</v>
      </c>
      <c r="K2" s="0" t="s">
        <v>40</v>
      </c>
    </row>
    <row r="3" customFormat="false" ht="16" hidden="false" customHeight="false" outlineLevel="0" collapsed="false">
      <c r="A3" s="0" t="n">
        <v>2008</v>
      </c>
      <c r="B3" s="0" t="n">
        <v>396.008</v>
      </c>
      <c r="D3" s="0" t="n">
        <v>7.358</v>
      </c>
      <c r="H3" s="0" t="n">
        <v>1950</v>
      </c>
      <c r="I3" s="0" t="n">
        <v>1068258</v>
      </c>
      <c r="J3" s="0" t="n">
        <v>0</v>
      </c>
      <c r="K3" s="0" t="n">
        <v>0</v>
      </c>
      <c r="M3" s="13" t="s">
        <v>41</v>
      </c>
    </row>
    <row r="4" customFormat="false" ht="16" hidden="false" customHeight="false" outlineLevel="0" collapsed="false">
      <c r="A4" s="0" t="n">
        <v>2009</v>
      </c>
      <c r="B4" s="0" t="n">
        <v>462.086</v>
      </c>
      <c r="D4" s="0" t="n">
        <v>7.436</v>
      </c>
      <c r="H4" s="0" t="n">
        <v>1955</v>
      </c>
      <c r="I4" s="0" t="n">
        <v>1488494</v>
      </c>
      <c r="J4" s="0" t="n">
        <v>0.0686</v>
      </c>
      <c r="K4" s="0" t="n">
        <v>420236</v>
      </c>
      <c r="M4" s="13"/>
    </row>
    <row r="5" customFormat="false" ht="16" hidden="false" customHeight="false" outlineLevel="0" collapsed="false">
      <c r="A5" s="0" t="n">
        <v>2010</v>
      </c>
      <c r="B5" s="0" t="n">
        <v>556.593</v>
      </c>
      <c r="C5" s="0" t="n">
        <v>7.5415</v>
      </c>
      <c r="D5" s="0" t="n">
        <v>7.515</v>
      </c>
      <c r="H5" s="0" t="n">
        <v>1960</v>
      </c>
      <c r="I5" s="0" t="n">
        <v>1653278</v>
      </c>
      <c r="J5" s="0" t="n">
        <v>0.0212</v>
      </c>
      <c r="K5" s="0" t="n">
        <v>164784</v>
      </c>
      <c r="M5" s="14" t="s">
        <v>42</v>
      </c>
      <c r="N5" s="14" t="s">
        <v>43</v>
      </c>
    </row>
    <row r="6" customFormat="false" ht="16" hidden="false" customHeight="false" outlineLevel="0" collapsed="false">
      <c r="A6" s="0" t="n">
        <v>2011</v>
      </c>
      <c r="B6" s="0" t="n">
        <v>676.22</v>
      </c>
      <c r="D6" s="0" t="n">
        <v>7.594</v>
      </c>
      <c r="H6" s="0" t="n">
        <v>1965</v>
      </c>
      <c r="I6" s="0" t="n">
        <v>1836198</v>
      </c>
      <c r="J6" s="0" t="n">
        <v>0.0212</v>
      </c>
      <c r="K6" s="0" t="n">
        <v>182920</v>
      </c>
      <c r="M6" s="14"/>
      <c r="N6" s="14"/>
    </row>
    <row r="7" customFormat="false" ht="16" hidden="false" customHeight="false" outlineLevel="0" collapsed="false">
      <c r="A7" s="0" t="n">
        <v>2012</v>
      </c>
      <c r="B7" s="0" t="n">
        <v>800.382</v>
      </c>
      <c r="D7" s="0" t="n">
        <v>7.675</v>
      </c>
      <c r="H7" s="0" t="n">
        <v>1970</v>
      </c>
      <c r="I7" s="0" t="n">
        <v>2039416</v>
      </c>
      <c r="J7" s="0" t="n">
        <v>0.0212</v>
      </c>
      <c r="K7" s="0" t="n">
        <v>203218</v>
      </c>
      <c r="M7" s="14" t="s">
        <v>44</v>
      </c>
      <c r="N7" s="14" t="s">
        <v>45</v>
      </c>
    </row>
    <row r="8" customFormat="false" ht="16" hidden="false" customHeight="false" outlineLevel="0" collapsed="false">
      <c r="A8" s="0" t="n">
        <v>2013</v>
      </c>
      <c r="B8" s="0" t="n">
        <v>905.127</v>
      </c>
      <c r="D8" s="0" t="n">
        <v>7756</v>
      </c>
      <c r="H8" s="0" t="n">
        <v>1975</v>
      </c>
      <c r="I8" s="0" t="n">
        <v>2265125</v>
      </c>
      <c r="J8" s="0" t="n">
        <v>0.0212</v>
      </c>
      <c r="K8" s="0" t="n">
        <v>225709</v>
      </c>
      <c r="M8" s="14"/>
      <c r="N8" s="14"/>
    </row>
    <row r="9" customFormat="false" ht="16" hidden="false" customHeight="false" outlineLevel="0" collapsed="false">
      <c r="A9" s="0" t="n">
        <v>2014</v>
      </c>
      <c r="B9" s="0" t="n">
        <v>1006.948</v>
      </c>
      <c r="D9" s="0" t="n">
        <v>7838</v>
      </c>
      <c r="H9" s="0" t="n">
        <v>1980</v>
      </c>
      <c r="I9" s="0" t="n">
        <v>2515887</v>
      </c>
      <c r="J9" s="0" t="n">
        <v>0.0212</v>
      </c>
      <c r="K9" s="0" t="n">
        <v>250762</v>
      </c>
      <c r="M9" s="14" t="s">
        <v>46</v>
      </c>
      <c r="N9" s="14" t="s">
        <v>47</v>
      </c>
    </row>
    <row r="10" customFormat="false" ht="16" hidden="false" customHeight="false" outlineLevel="0" collapsed="false">
      <c r="A10" s="0" t="n">
        <v>2015</v>
      </c>
      <c r="B10" s="0" t="n">
        <v>1090.56</v>
      </c>
      <c r="C10" s="0" t="n">
        <v>7.92</v>
      </c>
      <c r="D10" s="0" t="n">
        <v>7921</v>
      </c>
      <c r="H10" s="0" t="n">
        <v>1985</v>
      </c>
      <c r="I10" s="0" t="n">
        <v>2897080</v>
      </c>
      <c r="J10" s="0" t="n">
        <v>0.0286</v>
      </c>
      <c r="K10" s="0" t="n">
        <v>381193</v>
      </c>
      <c r="M10" s="14"/>
      <c r="N10" s="14"/>
    </row>
    <row r="11" customFormat="false" ht="16" hidden="false" customHeight="false" outlineLevel="0" collapsed="false">
      <c r="A11" s="0" t="n">
        <v>2016</v>
      </c>
      <c r="B11" s="0" t="n">
        <v>1191.261</v>
      </c>
      <c r="C11" s="0" t="n">
        <v>8.1</v>
      </c>
      <c r="D11" s="0" t="n">
        <v>8005</v>
      </c>
      <c r="H11" s="0" t="n">
        <v>1990</v>
      </c>
      <c r="I11" s="0" t="n">
        <v>3417482</v>
      </c>
      <c r="J11" s="0" t="n">
        <v>0.0336</v>
      </c>
      <c r="K11" s="0" t="n">
        <v>520402</v>
      </c>
      <c r="M11" s="14" t="s">
        <v>48</v>
      </c>
      <c r="N11" s="14" t="s">
        <v>49</v>
      </c>
    </row>
    <row r="12" customFormat="false" ht="16" hidden="false" customHeight="false" outlineLevel="0" collapsed="false">
      <c r="A12" s="0" t="n">
        <v>2017</v>
      </c>
      <c r="B12" s="0" t="n">
        <v>1341.034</v>
      </c>
      <c r="C12" s="0" t="n">
        <v>8.9</v>
      </c>
      <c r="D12" s="0" t="n">
        <v>8090</v>
      </c>
      <c r="H12" s="0" t="n">
        <v>1995</v>
      </c>
      <c r="I12" s="0" t="n">
        <v>4762594</v>
      </c>
      <c r="J12" s="0" t="n">
        <v>0.0686</v>
      </c>
      <c r="K12" s="0" t="n">
        <v>1345112</v>
      </c>
      <c r="M12" s="14"/>
      <c r="N12" s="14"/>
    </row>
    <row r="13" customFormat="false" ht="16" hidden="false" customHeight="false" outlineLevel="0" collapsed="false">
      <c r="A13" s="0" t="n">
        <v>2018</v>
      </c>
      <c r="B13" s="0" t="n">
        <v>1484.729</v>
      </c>
      <c r="C13" s="0" t="n">
        <v>8.18</v>
      </c>
      <c r="D13" s="0" t="n">
        <v>8176</v>
      </c>
      <c r="H13" s="0" t="n">
        <v>2000</v>
      </c>
      <c r="I13" s="0" t="n">
        <v>6637746</v>
      </c>
      <c r="J13" s="0" t="n">
        <v>0.0686</v>
      </c>
      <c r="K13" s="0" t="n">
        <v>1875152</v>
      </c>
      <c r="M13" s="14" t="s">
        <v>50</v>
      </c>
      <c r="N13" s="14" t="s">
        <v>51</v>
      </c>
    </row>
    <row r="14" customFormat="false" ht="16" hidden="false" customHeight="false" outlineLevel="0" collapsed="false">
      <c r="A14" s="0" t="n">
        <v>2019</v>
      </c>
      <c r="C14" s="0" t="n">
        <v>8.27</v>
      </c>
      <c r="D14" s="0" t="n">
        <v>8266</v>
      </c>
      <c r="H14" s="0" t="n">
        <v>2005</v>
      </c>
      <c r="I14" s="0" t="n">
        <v>7129205</v>
      </c>
      <c r="J14" s="0" t="n">
        <v>0.0144</v>
      </c>
      <c r="K14" s="0" t="n">
        <v>491459</v>
      </c>
      <c r="M14" s="14"/>
      <c r="N14" s="14"/>
    </row>
    <row r="15" customFormat="false" ht="16" hidden="false" customHeight="false" outlineLevel="0" collapsed="false">
      <c r="H15" s="0" t="n">
        <v>2010</v>
      </c>
      <c r="I15" s="0" t="n">
        <v>7514801</v>
      </c>
      <c r="J15" s="0" t="n">
        <v>0.0106</v>
      </c>
      <c r="K15" s="0" t="n">
        <v>385596</v>
      </c>
      <c r="M15" s="14" t="s">
        <v>52</v>
      </c>
      <c r="N15" s="14" t="s">
        <v>53</v>
      </c>
    </row>
    <row r="16" customFormat="false" ht="16" hidden="false" customHeight="false" outlineLevel="0" collapsed="false">
      <c r="H16" s="0" t="n">
        <v>2015</v>
      </c>
      <c r="I16" s="0" t="n">
        <v>7921253</v>
      </c>
      <c r="J16" s="0" t="n">
        <v>0.0106</v>
      </c>
      <c r="K16" s="0" t="n">
        <v>406452</v>
      </c>
      <c r="M16" s="14"/>
      <c r="N16" s="14"/>
    </row>
    <row r="17" customFormat="false" ht="16" hidden="false" customHeight="false" outlineLevel="0" collapsed="false">
      <c r="H17" s="0" t="n">
        <v>2020</v>
      </c>
      <c r="I17" s="0" t="n">
        <v>8364977</v>
      </c>
      <c r="J17" s="0" t="n">
        <v>0.011</v>
      </c>
      <c r="K17" s="0" t="n">
        <v>443724</v>
      </c>
      <c r="M17" s="14" t="s">
        <v>54</v>
      </c>
      <c r="N17" s="14" t="s">
        <v>55</v>
      </c>
    </row>
    <row r="18" customFormat="false" ht="16" hidden="false" customHeight="false" outlineLevel="0" collapsed="false">
      <c r="H18" s="0" t="n">
        <v>2025</v>
      </c>
      <c r="I18" s="0" t="n">
        <v>8986475</v>
      </c>
      <c r="J18" s="0" t="n">
        <v>0.0144</v>
      </c>
      <c r="K18" s="0" t="n">
        <v>621498</v>
      </c>
      <c r="M18" s="14"/>
      <c r="N18" s="14"/>
    </row>
    <row r="19" customFormat="false" ht="16" hidden="false" customHeight="false" outlineLevel="0" collapsed="false">
      <c r="H19" s="0" t="n">
        <v>2030</v>
      </c>
      <c r="I19" s="0" t="n">
        <v>9610794</v>
      </c>
      <c r="J19" s="0" t="n">
        <v>0.0135</v>
      </c>
      <c r="K19" s="0" t="n">
        <v>624319</v>
      </c>
      <c r="M19" s="14" t="s">
        <v>56</v>
      </c>
      <c r="N19" s="14" t="s">
        <v>57</v>
      </c>
    </row>
    <row r="20" customFormat="false" ht="16" hidden="false" customHeight="false" outlineLevel="0" collapsed="false">
      <c r="H20" s="0" t="n">
        <v>2035</v>
      </c>
      <c r="I20" s="0" t="n">
        <v>10037986</v>
      </c>
      <c r="J20" s="0" t="n">
        <v>0.0087</v>
      </c>
      <c r="K20" s="0" t="n">
        <v>427192</v>
      </c>
      <c r="M20" s="14"/>
      <c r="N20" s="14"/>
    </row>
    <row r="21" customFormat="false" ht="16" hidden="false" customHeight="false" outlineLevel="0" collapsed="false">
      <c r="M21" s="14" t="s">
        <v>58</v>
      </c>
      <c r="N21" s="14" t="s">
        <v>59</v>
      </c>
    </row>
    <row r="22" customFormat="false" ht="16" hidden="false" customHeight="false" outlineLevel="0" collapsed="false">
      <c r="M22" s="14"/>
      <c r="N22" s="14"/>
    </row>
    <row r="23" customFormat="false" ht="16" hidden="false" customHeight="false" outlineLevel="0" collapsed="false">
      <c r="M23" s="14" t="s">
        <v>60</v>
      </c>
      <c r="N23" s="14" t="s">
        <v>61</v>
      </c>
    </row>
    <row r="24" customFormat="false" ht="16" hidden="false" customHeight="false" outlineLevel="0" collapsed="false">
      <c r="M24" s="14"/>
      <c r="N24" s="14"/>
    </row>
    <row r="27" customFormat="false" ht="26" hidden="false" customHeight="false" outlineLevel="0" collapsed="false">
      <c r="M27" s="15" t="s">
        <v>62</v>
      </c>
    </row>
    <row r="28" customFormat="false" ht="18" hidden="false" customHeight="false" outlineLevel="0" collapsed="false">
      <c r="M28" s="16" t="s">
        <v>63</v>
      </c>
    </row>
    <row r="29" customFormat="false" ht="18" hidden="false" customHeight="false" outlineLevel="0" collapsed="false">
      <c r="M29" s="17" t="s">
        <v>64</v>
      </c>
    </row>
    <row r="30" customFormat="false" ht="16" hidden="false" customHeight="false" outlineLevel="0" collapsed="false">
      <c r="I30" s="18" t="s">
        <v>65</v>
      </c>
    </row>
    <row r="31" customFormat="false" ht="16" hidden="false" customHeight="false" outlineLevel="0" collapsed="false">
      <c r="B31" s="18" t="s">
        <v>66</v>
      </c>
    </row>
    <row r="32" customFormat="false" ht="16" hidden="false" customHeight="false" outlineLevel="0" collapsed="false">
      <c r="I32" s="19" t="s">
        <v>67</v>
      </c>
      <c r="J32" s="19"/>
      <c r="K32" s="19"/>
      <c r="L32" s="19"/>
      <c r="M32" s="19"/>
      <c r="N32" s="2" t="s">
        <v>68</v>
      </c>
      <c r="O32" s="2"/>
      <c r="P32" s="2"/>
      <c r="Q32" s="2"/>
      <c r="R32" s="2"/>
    </row>
    <row r="33" customFormat="false" ht="16" hidden="false" customHeight="false" outlineLevel="0" collapsed="false">
      <c r="B33" s="18" t="s">
        <v>69</v>
      </c>
      <c r="I33" s="2"/>
      <c r="J33" s="2"/>
      <c r="K33" s="2"/>
      <c r="L33" s="2"/>
      <c r="M33" s="2"/>
      <c r="N33" s="2"/>
      <c r="O33" s="2"/>
      <c r="P33" s="2"/>
      <c r="Q33" s="2"/>
      <c r="R33" s="2"/>
    </row>
    <row r="34" customFormat="false" ht="16" hidden="false" customHeight="false" outlineLevel="0" collapsed="false">
      <c r="I34" s="18" t="s">
        <v>70</v>
      </c>
    </row>
    <row r="35" customFormat="false" ht="16" hidden="false" customHeight="false" outlineLevel="0" collapsed="false">
      <c r="B35" s="0" t="s">
        <v>71</v>
      </c>
    </row>
    <row r="36" customFormat="false" ht="16" hidden="false" customHeight="false" outlineLevel="0" collapsed="false">
      <c r="B36" s="0" t="s">
        <v>72</v>
      </c>
    </row>
  </sheetData>
  <mergeCells count="21">
    <mergeCell ref="M3:M4"/>
    <mergeCell ref="M5:M6"/>
    <mergeCell ref="N5:N6"/>
    <mergeCell ref="M7:M8"/>
    <mergeCell ref="N7:N8"/>
    <mergeCell ref="M9:M10"/>
    <mergeCell ref="N9:N10"/>
    <mergeCell ref="M11:M12"/>
    <mergeCell ref="N11:N12"/>
    <mergeCell ref="M13:M14"/>
    <mergeCell ref="N13:N14"/>
    <mergeCell ref="M15:M16"/>
    <mergeCell ref="N15:N16"/>
    <mergeCell ref="M17:M18"/>
    <mergeCell ref="N17:N18"/>
    <mergeCell ref="M19:M20"/>
    <mergeCell ref="N19:N20"/>
    <mergeCell ref="M21:M22"/>
    <mergeCell ref="N21:N22"/>
    <mergeCell ref="M23:M24"/>
    <mergeCell ref="N23:N24"/>
  </mergeCells>
  <hyperlinks>
    <hyperlink ref="I30" r:id="rId1" display="http://www.stats.gov.cn/tjsj/ndsj/2018/indexeh.htm"/>
    <hyperlink ref="B31" r:id="rId2" display="http://www.stats.gov.cn/tjsj/ndsj/2008/indexee.htm"/>
    <hyperlink ref="B33" r:id="rId3" display="https://www.statista.com/statistics/466957/china-population-of-wuhan/"/>
    <hyperlink ref="I34" r:id="rId4" display="http://www.stats.gov.cn/english/Statisticaldata/AnnualData/"/>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39"/>
  <sheetViews>
    <sheetView showFormulas="false" showGridLines="true" showRowColHeaders="true" showZeros="true" rightToLeft="false" tabSelected="false" showOutlineSymbols="true" defaultGridColor="true" view="normal" topLeftCell="A3" colorId="64" zoomScale="100" zoomScaleNormal="100" zoomScalePageLayoutView="100" workbookViewId="0">
      <selection pane="topLeft" activeCell="A11" activeCellId="0" sqref="A11"/>
    </sheetView>
  </sheetViews>
  <sheetFormatPr defaultColWidth="10.90234375" defaultRowHeight="16" zeroHeight="false" outlineLevelRow="0" outlineLevelCol="0"/>
  <cols>
    <col collapsed="false" customWidth="true" hidden="false" outlineLevel="0" max="5" min="5" style="20" width="14.83"/>
    <col collapsed="false" customWidth="true" hidden="false" outlineLevel="0" max="6" min="6" style="0" width="15.49"/>
    <col collapsed="false" customWidth="true" hidden="false" outlineLevel="0" max="7" min="7" style="0" width="13.83"/>
    <col collapsed="false" customWidth="true" hidden="false" outlineLevel="0" max="8" min="8" style="0" width="13.33"/>
    <col collapsed="false" customWidth="true" hidden="false" outlineLevel="0" max="9" min="9" style="0" width="12.33"/>
    <col collapsed="false" customWidth="true" hidden="false" outlineLevel="0" max="10" min="10" style="0" width="14.99"/>
    <col collapsed="false" customWidth="true" hidden="false" outlineLevel="0" max="11" min="11" style="0" width="13.66"/>
    <col collapsed="false" customWidth="true" hidden="false" outlineLevel="0" max="16" min="16" style="0" width="14.66"/>
    <col collapsed="false" customWidth="true" hidden="false" outlineLevel="0" max="17" min="17" style="0" width="14.99"/>
    <col collapsed="false" customWidth="true" hidden="false" outlineLevel="0" max="18" min="18" style="0" width="12.16"/>
    <col collapsed="false" customWidth="true" hidden="false" outlineLevel="0" max="19" min="19" style="0" width="11.16"/>
  </cols>
  <sheetData>
    <row r="1" s="24" customFormat="true" ht="16" hidden="false" customHeight="false" outlineLevel="0" collapsed="false">
      <c r="A1" s="21"/>
      <c r="B1" s="21" t="s">
        <v>73</v>
      </c>
      <c r="C1" s="21" t="s">
        <v>74</v>
      </c>
      <c r="D1" s="21" t="s">
        <v>75</v>
      </c>
      <c r="E1" s="22" t="s">
        <v>76</v>
      </c>
      <c r="F1" s="22" t="s">
        <v>77</v>
      </c>
      <c r="G1" s="22" t="s">
        <v>78</v>
      </c>
      <c r="H1" s="22" t="s">
        <v>79</v>
      </c>
      <c r="I1" s="22" t="s">
        <v>80</v>
      </c>
      <c r="J1" s="22" t="s">
        <v>81</v>
      </c>
      <c r="K1" s="22" t="s">
        <v>82</v>
      </c>
      <c r="L1" s="22" t="s">
        <v>83</v>
      </c>
      <c r="M1" s="22" t="s">
        <v>84</v>
      </c>
      <c r="N1" s="22" t="s">
        <v>85</v>
      </c>
      <c r="O1" s="23" t="s">
        <v>86</v>
      </c>
      <c r="P1" s="23" t="s">
        <v>87</v>
      </c>
      <c r="Q1" s="23" t="s">
        <v>88</v>
      </c>
      <c r="R1" s="24" t="s">
        <v>89</v>
      </c>
      <c r="S1" s="24" t="s">
        <v>90</v>
      </c>
    </row>
    <row r="2" s="24" customFormat="true" ht="112" hidden="false" customHeight="false" outlineLevel="0" collapsed="false">
      <c r="A2" s="21" t="s">
        <v>14</v>
      </c>
      <c r="B2" s="25" t="s">
        <v>15</v>
      </c>
      <c r="C2" s="25" t="s">
        <v>16</v>
      </c>
      <c r="D2" s="26" t="s">
        <v>17</v>
      </c>
      <c r="E2" s="27" t="s">
        <v>21</v>
      </c>
      <c r="F2" s="28" t="s">
        <v>22</v>
      </c>
      <c r="G2" s="28" t="s">
        <v>23</v>
      </c>
      <c r="H2" s="28" t="s">
        <v>24</v>
      </c>
      <c r="I2" s="28" t="s">
        <v>25</v>
      </c>
      <c r="J2" s="28" t="s">
        <v>26</v>
      </c>
      <c r="K2" s="28" t="s">
        <v>91</v>
      </c>
      <c r="L2" s="29" t="s">
        <v>27</v>
      </c>
      <c r="M2" s="29" t="s">
        <v>28</v>
      </c>
      <c r="N2" s="29" t="s">
        <v>32</v>
      </c>
      <c r="O2" s="25" t="s">
        <v>18</v>
      </c>
      <c r="P2" s="25" t="s">
        <v>19</v>
      </c>
      <c r="Q2" s="25" t="s">
        <v>20</v>
      </c>
      <c r="R2" s="26" t="s">
        <v>92</v>
      </c>
      <c r="S2" s="26" t="s">
        <v>93</v>
      </c>
    </row>
    <row r="3" customFormat="false" ht="16" hidden="false" customHeight="false" outlineLevel="0" collapsed="false">
      <c r="A3" s="30" t="n">
        <v>1985</v>
      </c>
      <c r="B3" s="31" t="n">
        <v>1835.36016472568</v>
      </c>
      <c r="C3" s="32" t="n">
        <v>105851</v>
      </c>
      <c r="D3" s="33" t="n">
        <v>7608.7</v>
      </c>
      <c r="E3" s="34" t="n">
        <v>530.091657796499</v>
      </c>
      <c r="F3" s="31" t="n">
        <v>90.7359633558679</v>
      </c>
      <c r="G3" s="31" t="n">
        <v>11.2052544406314</v>
      </c>
      <c r="H3" s="31" t="n">
        <v>407.24544</v>
      </c>
      <c r="I3" s="31"/>
      <c r="J3" s="31" t="n">
        <v>20.905</v>
      </c>
      <c r="K3" s="31"/>
      <c r="L3" s="31" t="n">
        <v>56.685</v>
      </c>
      <c r="M3" s="31" t="n">
        <v>0.972</v>
      </c>
      <c r="N3" s="31" t="n">
        <v>260.645443</v>
      </c>
      <c r="O3" s="32" t="n">
        <v>2020</v>
      </c>
      <c r="P3" s="32" t="n">
        <v>3546.5</v>
      </c>
      <c r="Q3" s="32" t="n">
        <v>2042.1</v>
      </c>
      <c r="R3" s="35" t="n">
        <v>25094</v>
      </c>
      <c r="S3" s="35" t="n">
        <v>80757</v>
      </c>
    </row>
    <row r="4" customFormat="false" ht="16" hidden="false" customHeight="false" outlineLevel="0" collapsed="false">
      <c r="A4" s="30" t="n">
        <v>1986</v>
      </c>
      <c r="B4" s="31" t="n">
        <v>1918.50653986003</v>
      </c>
      <c r="C4" s="32" t="n">
        <v>107507</v>
      </c>
      <c r="D4" s="33" t="n">
        <v>8289.6</v>
      </c>
      <c r="E4" s="34" t="n">
        <v>555.588353490701</v>
      </c>
      <c r="F4" s="31" t="n">
        <v>96.5239895755356</v>
      </c>
      <c r="G4" s="31" t="n">
        <v>11.9245399151653</v>
      </c>
      <c r="H4" s="31" t="n">
        <v>425.745824</v>
      </c>
      <c r="I4" s="31"/>
      <c r="J4" s="31" t="n">
        <v>21.394</v>
      </c>
      <c r="K4" s="31"/>
      <c r="L4" s="31" t="n">
        <v>53.678</v>
      </c>
      <c r="M4" s="31" t="n">
        <v>1.693</v>
      </c>
      <c r="N4" s="31" t="n">
        <v>299.6103564</v>
      </c>
      <c r="O4" s="32" t="n">
        <v>2087.1</v>
      </c>
      <c r="P4" s="32" t="n">
        <v>3908.9</v>
      </c>
      <c r="Q4" s="32" t="n">
        <v>2293.7</v>
      </c>
      <c r="R4" s="35" t="n">
        <v>26366</v>
      </c>
      <c r="S4" s="35" t="n">
        <v>81141</v>
      </c>
    </row>
    <row r="5" customFormat="false" ht="16" hidden="false" customHeight="false" outlineLevel="0" collapsed="false">
      <c r="A5" s="30" t="n">
        <v>1987</v>
      </c>
      <c r="B5" s="31" t="n">
        <v>2063.82144966829</v>
      </c>
      <c r="C5" s="32" t="n">
        <v>109300</v>
      </c>
      <c r="D5" s="33" t="n">
        <v>9256</v>
      </c>
      <c r="E5" s="34" t="n">
        <v>599.18416249974</v>
      </c>
      <c r="F5" s="31" t="n">
        <v>102.584313413865</v>
      </c>
      <c r="G5" s="31" t="n">
        <v>12.0371990858755</v>
      </c>
      <c r="H5" s="31" t="n">
        <v>461.92965</v>
      </c>
      <c r="I5" s="31"/>
      <c r="J5" s="31" t="n">
        <v>22.633</v>
      </c>
      <c r="K5" s="31"/>
      <c r="L5" s="31" t="n">
        <v>54.644</v>
      </c>
      <c r="M5" s="31" t="n">
        <v>2.737</v>
      </c>
      <c r="N5" s="31" t="n">
        <v>339.8617198</v>
      </c>
      <c r="O5" s="32" t="n">
        <v>2185</v>
      </c>
      <c r="P5" s="32" t="n">
        <v>4440.3</v>
      </c>
      <c r="Q5" s="32" t="n">
        <v>2630.4</v>
      </c>
      <c r="R5" s="35" t="n">
        <v>27674</v>
      </c>
      <c r="S5" s="35" t="n">
        <v>81626</v>
      </c>
    </row>
    <row r="6" customFormat="false" ht="16" hidden="false" customHeight="false" outlineLevel="0" collapsed="false">
      <c r="A6" s="30" t="n">
        <v>1988</v>
      </c>
      <c r="B6" s="31" t="n">
        <v>2213.72003562792</v>
      </c>
      <c r="C6" s="32" t="n">
        <v>111026</v>
      </c>
      <c r="D6" s="33" t="n">
        <v>10294.7</v>
      </c>
      <c r="E6" s="34" t="n">
        <v>643.579733468612</v>
      </c>
      <c r="F6" s="31" t="n">
        <v>110.283981050715</v>
      </c>
      <c r="G6" s="31" t="n">
        <v>12.3578444178966</v>
      </c>
      <c r="H6" s="31" t="n">
        <v>496.235908</v>
      </c>
      <c r="I6" s="31"/>
      <c r="J6" s="31" t="n">
        <v>24.702</v>
      </c>
      <c r="K6" s="31"/>
      <c r="L6" s="31" t="n">
        <v>60.336</v>
      </c>
      <c r="M6" s="31" t="n">
        <v>2.053</v>
      </c>
      <c r="N6" s="31" t="n">
        <v>373.6529812</v>
      </c>
      <c r="O6" s="32" t="n">
        <v>2240.8</v>
      </c>
      <c r="P6" s="32" t="n">
        <v>5077</v>
      </c>
      <c r="Q6" s="32" t="n">
        <v>2976.9</v>
      </c>
      <c r="R6" s="35" t="n">
        <v>28661</v>
      </c>
      <c r="S6" s="35" t="n">
        <v>82365</v>
      </c>
    </row>
    <row r="7" customFormat="false" ht="16" hidden="false" customHeight="false" outlineLevel="0" collapsed="false">
      <c r="A7" s="30" t="n">
        <v>1989</v>
      </c>
      <c r="B7" s="31" t="n">
        <v>2311.47406222519</v>
      </c>
      <c r="C7" s="32" t="n">
        <v>112704</v>
      </c>
      <c r="D7" s="33" t="n">
        <v>10727.8</v>
      </c>
      <c r="E7" s="34" t="n">
        <v>675.266464788431</v>
      </c>
      <c r="F7" s="31" t="n">
        <v>115.491899865224</v>
      </c>
      <c r="G7" s="31" t="n">
        <v>13.0415989232066</v>
      </c>
      <c r="H7" s="31" t="n">
        <v>519.939966</v>
      </c>
      <c r="I7" s="31"/>
      <c r="J7" s="31" t="n">
        <v>26.793</v>
      </c>
      <c r="K7" s="31"/>
      <c r="L7" s="31" t="n">
        <v>57.632</v>
      </c>
      <c r="M7" s="31" t="n">
        <v>3.709</v>
      </c>
      <c r="N7" s="31" t="n">
        <v>405.0600158</v>
      </c>
      <c r="O7" s="32" t="n">
        <v>2309.8</v>
      </c>
      <c r="P7" s="32" t="n">
        <v>5267.3</v>
      </c>
      <c r="Q7" s="32" t="n">
        <v>3150.7</v>
      </c>
      <c r="R7" s="35" t="n">
        <v>29540</v>
      </c>
      <c r="S7" s="35" t="n">
        <v>83146</v>
      </c>
    </row>
    <row r="8" customFormat="false" ht="16" hidden="false" customHeight="false" outlineLevel="0" collapsed="false">
      <c r="A8" s="30" t="n">
        <v>1990</v>
      </c>
      <c r="B8" s="31" t="n">
        <v>2326.50284249538</v>
      </c>
      <c r="C8" s="32" t="n">
        <v>114333</v>
      </c>
      <c r="D8" s="33" t="n">
        <v>18872.9</v>
      </c>
      <c r="E8" s="34" t="n">
        <v>683.919563310113</v>
      </c>
      <c r="F8" s="31" t="n">
        <v>114.494267469255</v>
      </c>
      <c r="G8" s="31" t="n">
        <v>13.2573845655668</v>
      </c>
      <c r="H8" s="31" t="n">
        <v>527.47352</v>
      </c>
      <c r="I8" s="31"/>
      <c r="J8" s="31" t="n">
        <v>28.679</v>
      </c>
      <c r="K8" s="31"/>
      <c r="L8" s="31" t="n">
        <v>50.366</v>
      </c>
      <c r="M8" s="31" t="n">
        <v>2.771</v>
      </c>
      <c r="N8" s="31" t="n">
        <v>441.25100719798</v>
      </c>
      <c r="O8" s="32" t="n">
        <v>5017.2</v>
      </c>
      <c r="P8" s="32" t="n">
        <v>7744.3</v>
      </c>
      <c r="Q8" s="32" t="n">
        <v>6111.4</v>
      </c>
      <c r="R8" s="35" t="n">
        <v>30195</v>
      </c>
      <c r="S8" s="35" t="n">
        <v>84138</v>
      </c>
    </row>
    <row r="9" customFormat="false" ht="16" hidden="false" customHeight="false" outlineLevel="0" collapsed="false">
      <c r="A9" s="30" t="n">
        <v>1991</v>
      </c>
      <c r="B9" s="31" t="n">
        <v>2457.75273518907</v>
      </c>
      <c r="C9" s="32" t="n">
        <v>115823</v>
      </c>
      <c r="D9" s="33" t="n">
        <v>200621</v>
      </c>
      <c r="E9" s="34" t="n">
        <v>718.619127648176</v>
      </c>
      <c r="F9" s="31" t="n">
        <v>123.789145953603</v>
      </c>
      <c r="G9" s="31" t="n">
        <v>13.4237734946156</v>
      </c>
      <c r="H9" s="31" t="n">
        <v>553.175217</v>
      </c>
      <c r="I9" s="31"/>
      <c r="J9" s="31" t="n">
        <v>28.214</v>
      </c>
      <c r="K9" s="31"/>
      <c r="L9" s="31" t="n">
        <v>51.923</v>
      </c>
      <c r="M9" s="31" t="n">
        <v>2.429</v>
      </c>
      <c r="N9" s="31" t="n">
        <v>498.433957490909</v>
      </c>
      <c r="O9" s="32" t="n">
        <v>5135.3</v>
      </c>
      <c r="P9" s="32" t="n">
        <v>7744.3</v>
      </c>
      <c r="Q9" s="32" t="n">
        <v>6111.4</v>
      </c>
      <c r="R9" s="35" t="n">
        <v>31203</v>
      </c>
      <c r="S9" s="35" t="n">
        <v>84620</v>
      </c>
    </row>
    <row r="10" customFormat="false" ht="16" hidden="false" customHeight="false" outlineLevel="0" collapsed="false">
      <c r="A10" s="30" t="n">
        <v>1992</v>
      </c>
      <c r="B10" s="31" t="n">
        <v>2582.06868424399</v>
      </c>
      <c r="C10" s="32" t="n">
        <v>117171</v>
      </c>
      <c r="D10" s="33" t="n">
        <v>23554.3</v>
      </c>
      <c r="E10" s="34" t="n">
        <v>756.756833516991</v>
      </c>
      <c r="F10" s="31" t="n">
        <v>134.641554527119</v>
      </c>
      <c r="G10" s="31" t="n">
        <v>13.6837561962544</v>
      </c>
      <c r="H10" s="31" t="n">
        <v>578.804562</v>
      </c>
      <c r="I10" s="31"/>
      <c r="J10" s="31" t="n">
        <v>29.571</v>
      </c>
      <c r="K10" s="31"/>
      <c r="L10" s="31" t="n">
        <v>53.21</v>
      </c>
      <c r="M10" s="31" t="n">
        <v>2.467</v>
      </c>
      <c r="N10" s="31" t="n">
        <v>567.329609468687</v>
      </c>
      <c r="O10" s="32" t="n">
        <v>5624</v>
      </c>
      <c r="P10" s="32" t="n">
        <v>12771.2</v>
      </c>
      <c r="Q10" s="32" t="n">
        <v>8429.3</v>
      </c>
      <c r="R10" s="35" t="n">
        <v>32176</v>
      </c>
      <c r="S10" s="35" t="n">
        <v>84996</v>
      </c>
    </row>
    <row r="11" customFormat="false" ht="16" hidden="false" customHeight="false" outlineLevel="0" collapsed="false">
      <c r="A11" s="30" t="n">
        <v>1993</v>
      </c>
      <c r="B11" s="31" t="n">
        <v>2790.67942574788</v>
      </c>
      <c r="C11" s="32" t="n">
        <v>118517</v>
      </c>
      <c r="D11" s="33" t="n">
        <v>26824.5</v>
      </c>
      <c r="E11" s="34" t="n">
        <v>814.676568748822</v>
      </c>
      <c r="F11" s="31" t="n">
        <v>148.810791749994</v>
      </c>
      <c r="G11" s="31" t="n">
        <v>14.5286999765804</v>
      </c>
      <c r="H11" s="31" t="n">
        <v>616.5397</v>
      </c>
      <c r="I11" s="31" t="n">
        <v>0.363</v>
      </c>
      <c r="J11" s="31" t="n">
        <v>34.359</v>
      </c>
      <c r="K11" s="31"/>
      <c r="L11" s="31" t="n">
        <v>65.454</v>
      </c>
      <c r="M11" s="31" t="n">
        <v>3.124</v>
      </c>
      <c r="N11" s="31" t="n">
        <v>589.228471987879</v>
      </c>
      <c r="O11" s="32" t="n">
        <v>5624</v>
      </c>
      <c r="P11" s="32" t="n">
        <v>12771.2</v>
      </c>
      <c r="Q11" s="32" t="n">
        <v>8429.3</v>
      </c>
      <c r="R11" s="35" t="n">
        <v>33173</v>
      </c>
      <c r="S11" s="35" t="n">
        <v>85344</v>
      </c>
    </row>
    <row r="12" customFormat="false" ht="16" hidden="false" customHeight="false" outlineLevel="0" collapsed="false">
      <c r="A12" s="30" t="n">
        <v>1994</v>
      </c>
      <c r="B12" s="31" t="n">
        <v>2940.0247185353</v>
      </c>
      <c r="C12" s="32" t="n">
        <v>119850</v>
      </c>
      <c r="D12" s="33" t="n">
        <v>30321.5</v>
      </c>
      <c r="E12" s="34" t="n">
        <v>864.52614484858</v>
      </c>
      <c r="F12" s="31" t="n">
        <v>150.82717136546</v>
      </c>
      <c r="G12" s="31" t="n">
        <v>15.2167875269177</v>
      </c>
      <c r="H12" s="31" t="n">
        <v>657.065115</v>
      </c>
      <c r="I12" s="31" t="n">
        <v>3.34</v>
      </c>
      <c r="J12" s="31" t="n">
        <v>37.885</v>
      </c>
      <c r="K12" s="31" t="n">
        <v>0.104086527582929</v>
      </c>
      <c r="L12" s="31" t="n">
        <v>48.199</v>
      </c>
      <c r="M12" s="31" t="n">
        <v>3.154</v>
      </c>
      <c r="N12" s="31" t="n">
        <v>693.408396616162</v>
      </c>
      <c r="O12" s="32" t="n">
        <v>5845.9</v>
      </c>
      <c r="P12" s="32" t="n">
        <v>15088.1</v>
      </c>
      <c r="Q12" s="32" t="n">
        <v>9387.5</v>
      </c>
      <c r="R12" s="35" t="n">
        <v>34169</v>
      </c>
      <c r="S12" s="35" t="n">
        <v>85681</v>
      </c>
    </row>
    <row r="13" customFormat="false" ht="16" hidden="false" customHeight="false" outlineLevel="0" collapsed="false">
      <c r="A13" s="30" t="n">
        <v>1995</v>
      </c>
      <c r="B13" s="31" t="n">
        <v>3029.07297903552</v>
      </c>
      <c r="C13" s="32" t="n">
        <v>121121</v>
      </c>
      <c r="D13" s="33" t="n">
        <v>33642.9</v>
      </c>
      <c r="E13" s="34" t="n">
        <v>890.858738591742</v>
      </c>
      <c r="F13" s="31" t="n">
        <v>163.385194044317</v>
      </c>
      <c r="G13" s="31" t="n">
        <v>15.3736437569064</v>
      </c>
      <c r="H13" s="31" t="n">
        <v>665.2494009</v>
      </c>
      <c r="I13" s="31" t="n">
        <v>2.904</v>
      </c>
      <c r="J13" s="31" t="n">
        <v>43.1235009277276</v>
      </c>
      <c r="K13" s="31" t="n">
        <v>0.68199303072815</v>
      </c>
      <c r="L13" s="31" t="n">
        <v>55.094</v>
      </c>
      <c r="M13" s="31" t="n">
        <v>2.999</v>
      </c>
      <c r="N13" s="31" t="n">
        <v>741.885900783839</v>
      </c>
      <c r="O13" s="32" t="n">
        <v>6134.8</v>
      </c>
      <c r="P13" s="32" t="n">
        <v>17174.1</v>
      </c>
      <c r="Q13" s="32" t="n">
        <v>10334</v>
      </c>
      <c r="R13" s="35" t="n">
        <v>35174</v>
      </c>
      <c r="S13" s="35" t="n">
        <v>85947</v>
      </c>
    </row>
    <row r="14" customFormat="false" ht="16" hidden="false" customHeight="false" outlineLevel="0" collapsed="false">
      <c r="A14" s="30" t="n">
        <v>1996</v>
      </c>
      <c r="B14" s="31" t="n">
        <v>3178.56450696987</v>
      </c>
      <c r="C14" s="32" t="n">
        <v>122389</v>
      </c>
      <c r="D14" s="33" t="n">
        <v>36981.2</v>
      </c>
      <c r="E14" s="34" t="n">
        <v>937.431087381403</v>
      </c>
      <c r="F14" s="31" t="n">
        <v>179.09452689917</v>
      </c>
      <c r="G14" s="31" t="n">
        <v>16.1102614115497</v>
      </c>
      <c r="H14" s="31" t="n">
        <v>696.078203765</v>
      </c>
      <c r="I14" s="31" t="n">
        <v>3.245</v>
      </c>
      <c r="J14" s="31" t="n">
        <v>42.5329230212244</v>
      </c>
      <c r="K14" s="31" t="n">
        <v>0.34687966692311</v>
      </c>
      <c r="L14" s="31" t="n">
        <v>50.351</v>
      </c>
      <c r="M14" s="31" t="n">
        <v>2.828</v>
      </c>
      <c r="N14" s="31" t="n">
        <v>824.184107606061</v>
      </c>
      <c r="O14" s="32" t="n">
        <v>6444</v>
      </c>
      <c r="P14" s="32" t="n">
        <v>19250.8</v>
      </c>
      <c r="Q14" s="32" t="n">
        <v>11286.4</v>
      </c>
      <c r="R14" s="35" t="n">
        <v>37304</v>
      </c>
      <c r="S14" s="35" t="n">
        <v>85085</v>
      </c>
    </row>
    <row r="15" customFormat="false" ht="16" hidden="false" customHeight="false" outlineLevel="0" collapsed="false">
      <c r="A15" s="30" t="n">
        <v>1997</v>
      </c>
      <c r="B15" s="31" t="n">
        <v>3166.68803305558</v>
      </c>
      <c r="C15" s="32" t="n">
        <v>123626</v>
      </c>
      <c r="D15" s="33" t="n">
        <v>40397</v>
      </c>
      <c r="E15" s="34" t="n">
        <v>942.783442782631</v>
      </c>
      <c r="F15" s="31" t="n">
        <v>195.466472978259</v>
      </c>
      <c r="G15" s="31" t="n">
        <v>17.0236673033072</v>
      </c>
      <c r="H15" s="31" t="n">
        <v>682.02170862</v>
      </c>
      <c r="I15" s="31" t="n">
        <v>3.263</v>
      </c>
      <c r="J15" s="31" t="n">
        <v>44.3453862515272</v>
      </c>
      <c r="K15" s="31" t="n">
        <v>0.615920713218987</v>
      </c>
      <c r="L15" s="31" t="n">
        <v>47.115</v>
      </c>
      <c r="M15" s="31" t="n">
        <v>8.077</v>
      </c>
      <c r="N15" s="31" t="n">
        <v>867.02651800202</v>
      </c>
      <c r="O15" s="32" t="n">
        <v>6665.5</v>
      </c>
      <c r="P15" s="32" t="n">
        <v>21267.9</v>
      </c>
      <c r="Q15" s="32" t="n">
        <v>12463.7</v>
      </c>
      <c r="R15" s="35" t="n">
        <v>39449</v>
      </c>
      <c r="S15" s="35" t="n">
        <v>84177</v>
      </c>
    </row>
    <row r="16" customFormat="false" ht="16" hidden="false" customHeight="false" outlineLevel="0" collapsed="false">
      <c r="A16" s="30" t="n">
        <v>1998</v>
      </c>
      <c r="B16" s="31" t="n">
        <v>3163.73950883683</v>
      </c>
      <c r="C16" s="32" t="n">
        <v>124761</v>
      </c>
      <c r="D16" s="33" t="n">
        <v>43566.6</v>
      </c>
      <c r="E16" s="34" t="n">
        <v>944.046398454441</v>
      </c>
      <c r="F16" s="31" t="n">
        <v>200.806065165565</v>
      </c>
      <c r="G16" s="31" t="n">
        <v>17.5548986236558</v>
      </c>
      <c r="H16" s="31" t="n">
        <v>676.845804635</v>
      </c>
      <c r="I16" s="31" t="n">
        <v>3.191</v>
      </c>
      <c r="J16" s="31" t="n">
        <v>45.0038466760192</v>
      </c>
      <c r="K16" s="31" t="n">
        <v>0.561162148707967</v>
      </c>
      <c r="L16" s="31" t="n">
        <v>53.392</v>
      </c>
      <c r="M16" s="31" t="n">
        <v>6.092</v>
      </c>
      <c r="N16" s="31" t="n">
        <v>891.674139044445</v>
      </c>
      <c r="O16" s="32" t="n">
        <v>6894.3</v>
      </c>
      <c r="P16" s="32" t="n">
        <v>23161.4</v>
      </c>
      <c r="Q16" s="32" t="n">
        <v>13510.9</v>
      </c>
      <c r="R16" s="35" t="n">
        <v>41608</v>
      </c>
      <c r="S16" s="35" t="n">
        <v>83153</v>
      </c>
    </row>
    <row r="17" customFormat="false" ht="16" hidden="false" customHeight="false" outlineLevel="0" collapsed="false">
      <c r="A17" s="30" t="n">
        <v>1999</v>
      </c>
      <c r="B17" s="31" t="n">
        <v>3294.65729872604</v>
      </c>
      <c r="C17" s="32" t="n">
        <v>125786</v>
      </c>
      <c r="D17" s="33" t="n">
        <v>46904.5</v>
      </c>
      <c r="E17" s="34" t="n">
        <v>977.249874780705</v>
      </c>
      <c r="F17" s="31" t="n">
        <v>213.686109988012</v>
      </c>
      <c r="G17" s="31" t="n">
        <v>18.626893963413</v>
      </c>
      <c r="H17" s="31" t="n">
        <v>696.391464762</v>
      </c>
      <c r="I17" s="31" t="n">
        <v>3.383</v>
      </c>
      <c r="J17" s="31" t="n">
        <v>44.4811512875049</v>
      </c>
      <c r="K17" s="31" t="n">
        <v>0.570213151106483</v>
      </c>
      <c r="L17" s="31" t="n">
        <v>50.261</v>
      </c>
      <c r="M17" s="31" t="n">
        <v>4.813</v>
      </c>
      <c r="N17" s="31" t="n">
        <v>969.684432426263</v>
      </c>
      <c r="O17" s="32" t="n">
        <v>7082.6</v>
      </c>
      <c r="P17" s="32" t="n">
        <v>25061.4</v>
      </c>
      <c r="Q17" s="32" t="n">
        <v>14760.5</v>
      </c>
      <c r="R17" s="35" t="n">
        <v>43748</v>
      </c>
      <c r="S17" s="35" t="n">
        <v>82038</v>
      </c>
    </row>
    <row r="18" customFormat="false" ht="16" hidden="false" customHeight="false" outlineLevel="0" collapsed="false">
      <c r="A18" s="30" t="n">
        <v>2000</v>
      </c>
      <c r="B18" s="31" t="n">
        <v>3362.70047473906</v>
      </c>
      <c r="C18" s="32" t="n">
        <v>126743</v>
      </c>
      <c r="D18" s="33" t="n">
        <v>100280.1</v>
      </c>
      <c r="E18" s="34" t="n">
        <v>1010.93131251929</v>
      </c>
      <c r="F18" s="31" t="n">
        <v>228.816594780253</v>
      </c>
      <c r="G18" s="31" t="n">
        <v>21.23452046085</v>
      </c>
      <c r="H18" s="31" t="n">
        <v>706.05384388408</v>
      </c>
      <c r="I18" s="31" t="n">
        <v>3.788</v>
      </c>
      <c r="J18" s="31" t="n">
        <v>50.3258360863464</v>
      </c>
      <c r="K18" s="31" t="n">
        <v>0.574059827125852</v>
      </c>
      <c r="L18" s="31" t="n">
        <v>47.268</v>
      </c>
      <c r="M18" s="31" t="n">
        <v>5.773</v>
      </c>
      <c r="N18" s="31" t="n">
        <v>1060.2594138101</v>
      </c>
      <c r="O18" s="32" t="n">
        <v>14717.4</v>
      </c>
      <c r="P18" s="32" t="n">
        <v>45664.8</v>
      </c>
      <c r="Q18" s="32" t="n">
        <v>39897.9</v>
      </c>
      <c r="R18" s="35" t="n">
        <v>45906</v>
      </c>
      <c r="S18" s="35" t="n">
        <v>80837</v>
      </c>
    </row>
    <row r="19" customFormat="false" ht="16" hidden="false" customHeight="false" outlineLevel="0" collapsed="false">
      <c r="A19" s="30" t="n">
        <v>2001</v>
      </c>
      <c r="B19" s="31" t="n">
        <v>3525.02870495571</v>
      </c>
      <c r="C19" s="32" t="n">
        <v>127627</v>
      </c>
      <c r="D19" s="33" t="n">
        <v>108639.2</v>
      </c>
      <c r="E19" s="34" t="n">
        <v>1067.7465337601</v>
      </c>
      <c r="F19" s="31" t="n">
        <v>233.957051448413</v>
      </c>
      <c r="G19" s="31" t="n">
        <v>23.771085019839</v>
      </c>
      <c r="H19" s="31" t="n">
        <v>742.541251181705</v>
      </c>
      <c r="I19" s="31" t="n">
        <v>3.954</v>
      </c>
      <c r="J19" s="31" t="n">
        <v>62.7754898855046</v>
      </c>
      <c r="K19" s="31" t="n">
        <v>0.577906503145221</v>
      </c>
      <c r="L19" s="31" t="n">
        <v>48.517</v>
      </c>
      <c r="M19" s="31" t="n">
        <v>4.934</v>
      </c>
      <c r="N19" s="31" t="n">
        <v>1129.14250048081</v>
      </c>
      <c r="O19" s="32" t="n">
        <v>15105.6</v>
      </c>
      <c r="P19" s="32" t="n">
        <v>49542.4</v>
      </c>
      <c r="Q19" s="32" t="n">
        <v>43991.2</v>
      </c>
      <c r="R19" s="35" t="n">
        <v>48064</v>
      </c>
      <c r="S19" s="35" t="n">
        <v>79563</v>
      </c>
    </row>
    <row r="20" customFormat="false" ht="16" hidden="false" customHeight="false" outlineLevel="0" collapsed="false">
      <c r="A20" s="30" t="n">
        <v>2002</v>
      </c>
      <c r="B20" s="31" t="n">
        <v>3845.4467334274</v>
      </c>
      <c r="C20" s="32" t="n">
        <v>128453</v>
      </c>
      <c r="D20" s="33" t="n">
        <v>118561.9</v>
      </c>
      <c r="E20" s="34" t="n">
        <v>1163.63126179168</v>
      </c>
      <c r="F20" s="31" t="n">
        <v>252.661462922631</v>
      </c>
      <c r="G20" s="31" t="n">
        <v>25.2911172154204</v>
      </c>
      <c r="H20" s="31" t="n">
        <v>814.05481833794</v>
      </c>
      <c r="I20" s="31" t="n">
        <v>5.687</v>
      </c>
      <c r="J20" s="31" t="n">
        <v>65.1604290175134</v>
      </c>
      <c r="K20" s="31" t="n">
        <v>0.576096302665518</v>
      </c>
      <c r="L20" s="31" t="n">
        <v>50.704</v>
      </c>
      <c r="M20" s="31" t="n">
        <v>4.194</v>
      </c>
      <c r="N20" s="31" t="n">
        <v>1282.56749846263</v>
      </c>
      <c r="O20" s="32" t="n">
        <v>15513.5</v>
      </c>
      <c r="P20" s="32" t="n">
        <v>54444.5</v>
      </c>
      <c r="Q20" s="32" t="n">
        <v>48604</v>
      </c>
      <c r="R20" s="35" t="n">
        <v>50212</v>
      </c>
      <c r="S20" s="35" t="n">
        <v>78241</v>
      </c>
    </row>
    <row r="21" customFormat="false" ht="16" hidden="false" customHeight="false" outlineLevel="0" collapsed="false">
      <c r="A21" s="30" t="n">
        <v>2003</v>
      </c>
      <c r="B21" s="31" t="n">
        <v>4534.38919650425</v>
      </c>
      <c r="C21" s="32" t="n">
        <v>129227</v>
      </c>
      <c r="D21" s="33" t="n">
        <v>130463.2</v>
      </c>
      <c r="E21" s="34" t="n">
        <v>1355.68034625366</v>
      </c>
      <c r="F21" s="31" t="n">
        <v>281.314347122232</v>
      </c>
      <c r="G21" s="31" t="n">
        <v>29.3849781572257</v>
      </c>
      <c r="H21" s="31" t="n">
        <v>970.168407430066</v>
      </c>
      <c r="I21" s="31" t="n">
        <v>9.809</v>
      </c>
      <c r="J21" s="31" t="n">
        <v>64.1897090102726</v>
      </c>
      <c r="K21" s="31" t="n">
        <v>0.573833552065889</v>
      </c>
      <c r="L21" s="31" t="n">
        <v>54.825</v>
      </c>
      <c r="M21" s="31" t="n">
        <v>5.155</v>
      </c>
      <c r="N21" s="31" t="n">
        <v>1519.96813570303</v>
      </c>
      <c r="O21" s="32" t="n">
        <v>15881.4</v>
      </c>
      <c r="P21" s="32" t="n">
        <v>61341.1</v>
      </c>
      <c r="Q21" s="32" t="n">
        <v>53240.7</v>
      </c>
      <c r="R21" s="35" t="n">
        <v>52376</v>
      </c>
      <c r="S21" s="35" t="n">
        <v>76851</v>
      </c>
    </row>
    <row r="22" customFormat="false" ht="16" hidden="false" customHeight="false" outlineLevel="0" collapsed="false">
      <c r="A22" s="30" t="n">
        <v>2004</v>
      </c>
      <c r="B22" s="31" t="n">
        <v>5337.02878673259</v>
      </c>
      <c r="C22" s="32" t="n">
        <v>129988</v>
      </c>
      <c r="D22" s="33" t="n">
        <v>143657.8</v>
      </c>
      <c r="E22" s="34" t="n">
        <v>1586.31015484843</v>
      </c>
      <c r="F22" s="31" t="n">
        <v>328.483266288202</v>
      </c>
      <c r="G22" s="31" t="n">
        <v>34.3800258038116</v>
      </c>
      <c r="H22" s="31" t="n">
        <v>1131.1504474562</v>
      </c>
      <c r="I22" s="31" t="n">
        <v>11.4198760012671</v>
      </c>
      <c r="J22" s="31" t="n">
        <v>79.99818979952</v>
      </c>
      <c r="K22" s="31" t="n">
        <v>0.572023351586186</v>
      </c>
      <c r="L22" s="31" t="n">
        <v>65.534</v>
      </c>
      <c r="M22" s="31" t="n">
        <v>7.46</v>
      </c>
      <c r="N22" s="31" t="n">
        <v>1722.42122222222</v>
      </c>
      <c r="O22" s="32" t="n">
        <v>16851</v>
      </c>
      <c r="P22" s="32" t="n">
        <v>68178.1</v>
      </c>
      <c r="Q22" s="32" t="n">
        <v>58628.6</v>
      </c>
      <c r="R22" s="35" t="n">
        <v>54283</v>
      </c>
      <c r="S22" s="35" t="n">
        <v>75705</v>
      </c>
    </row>
    <row r="23" customFormat="false" ht="16" hidden="false" customHeight="false" outlineLevel="0" collapsed="false">
      <c r="A23" s="30" t="n">
        <v>2005</v>
      </c>
      <c r="B23" s="31" t="n">
        <v>6099.47972852944</v>
      </c>
      <c r="C23" s="32" t="n">
        <v>130756</v>
      </c>
      <c r="D23" s="33" t="n">
        <v>187318.9</v>
      </c>
      <c r="E23" s="34" t="n">
        <v>1802.82875626344</v>
      </c>
      <c r="F23" s="31" t="n">
        <v>334.325644420785</v>
      </c>
      <c r="G23" s="31" t="n">
        <v>40.3913226059821</v>
      </c>
      <c r="H23" s="31" t="n">
        <v>1324.60066541759</v>
      </c>
      <c r="I23" s="31" t="n">
        <v>12.0124903833099</v>
      </c>
      <c r="J23" s="31" t="n">
        <v>89.8350454812867</v>
      </c>
      <c r="K23" s="31" t="n">
        <v>1.2042358691225</v>
      </c>
      <c r="L23" s="31" t="n">
        <v>50.513</v>
      </c>
      <c r="M23" s="31" t="n">
        <v>12.142</v>
      </c>
      <c r="N23" s="31" t="n">
        <v>1980.14793939394</v>
      </c>
      <c r="O23" s="32" t="n">
        <v>21806.7</v>
      </c>
      <c r="P23" s="32" t="n">
        <v>88084.4</v>
      </c>
      <c r="Q23" s="32" t="n">
        <v>77427.8</v>
      </c>
      <c r="R23" s="35" t="n">
        <v>56212</v>
      </c>
      <c r="S23" s="35" t="n">
        <v>74544</v>
      </c>
    </row>
    <row r="24" customFormat="false" ht="16" hidden="false" customHeight="false" outlineLevel="0" collapsed="false">
      <c r="A24" s="30" t="n">
        <v>2006</v>
      </c>
      <c r="B24" s="31" t="n">
        <v>6677.85901438541</v>
      </c>
      <c r="C24" s="32" t="n">
        <v>131448</v>
      </c>
      <c r="D24" s="33" t="n">
        <v>211147.7</v>
      </c>
      <c r="E24" s="34" t="n">
        <v>1977.11254211216</v>
      </c>
      <c r="F24" s="31" t="n">
        <v>359.21595979823</v>
      </c>
      <c r="G24" s="31" t="n">
        <v>49.6850877705828</v>
      </c>
      <c r="H24" s="31" t="n">
        <v>1454.71898013374</v>
      </c>
      <c r="I24" s="31" t="n">
        <v>12.4096031135448</v>
      </c>
      <c r="J24" s="31" t="n">
        <v>98.607503280988</v>
      </c>
      <c r="K24" s="31" t="n">
        <v>1.61402000271529</v>
      </c>
      <c r="L24" s="31" t="n">
        <v>37.917</v>
      </c>
      <c r="M24" s="31" t="n">
        <v>23.819</v>
      </c>
      <c r="N24" s="31" t="n">
        <v>2302.42118181818</v>
      </c>
      <c r="O24" s="32" t="n">
        <v>22843.7</v>
      </c>
      <c r="P24" s="32" t="n">
        <v>99932.3</v>
      </c>
      <c r="Q24" s="32" t="n">
        <v>88371.6</v>
      </c>
      <c r="R24" s="35" t="n">
        <v>58288</v>
      </c>
      <c r="S24" s="35" t="n">
        <v>73160</v>
      </c>
    </row>
    <row r="25" customFormat="false" ht="16" hidden="false" customHeight="false" outlineLevel="0" collapsed="false">
      <c r="A25" s="30" t="n">
        <v>2007</v>
      </c>
      <c r="B25" s="31" t="n">
        <v>7240.32828417812</v>
      </c>
      <c r="C25" s="32" t="n">
        <v>132129</v>
      </c>
      <c r="D25" s="33" t="n">
        <v>241195.8</v>
      </c>
      <c r="E25" s="34" t="n">
        <v>2149.64377025702</v>
      </c>
      <c r="F25" s="31" t="n">
        <v>376.997432819601</v>
      </c>
      <c r="G25" s="31" t="n">
        <v>61.1159920912417</v>
      </c>
      <c r="H25" s="31" t="n">
        <v>1584.17136156347</v>
      </c>
      <c r="I25" s="31" t="n">
        <v>14.0584694754944</v>
      </c>
      <c r="J25" s="31" t="n">
        <v>109.803140697832</v>
      </c>
      <c r="K25" s="31" t="n">
        <v>2.23175091641398</v>
      </c>
      <c r="L25" s="31" t="n">
        <v>28.094</v>
      </c>
      <c r="M25" s="31" t="n">
        <v>33.907</v>
      </c>
      <c r="N25" s="31" t="n">
        <v>2656.70170707071</v>
      </c>
      <c r="O25" s="32" t="n">
        <v>23648.6</v>
      </c>
      <c r="P25" s="32" t="n">
        <v>114972.9</v>
      </c>
      <c r="Q25" s="32" t="n">
        <v>102574.3</v>
      </c>
      <c r="R25" s="35" t="n">
        <v>60633</v>
      </c>
      <c r="S25" s="35" t="n">
        <v>71496</v>
      </c>
    </row>
    <row r="26" customFormat="false" ht="16" hidden="false" customHeight="false" outlineLevel="0" collapsed="false">
      <c r="A26" s="30" t="n">
        <v>2008</v>
      </c>
      <c r="B26" s="31" t="n">
        <v>7378.52977213826</v>
      </c>
      <c r="C26" s="32" t="n">
        <v>132802</v>
      </c>
      <c r="D26" s="33" t="n">
        <v>264472.8</v>
      </c>
      <c r="E26" s="34" t="n">
        <v>2230.41571612465</v>
      </c>
      <c r="F26" s="31" t="n">
        <v>384.720173880135</v>
      </c>
      <c r="G26" s="31" t="n">
        <v>70.4496181451016</v>
      </c>
      <c r="H26" s="31" t="n">
        <v>1609.27950331832</v>
      </c>
      <c r="I26" s="31" t="n">
        <v>15.4758564511019</v>
      </c>
      <c r="J26" s="31" t="n">
        <v>144.128162193962</v>
      </c>
      <c r="K26" s="31" t="n">
        <v>3.36380504140832</v>
      </c>
      <c r="L26" s="31" t="n">
        <v>18.809</v>
      </c>
      <c r="M26" s="31" t="n">
        <v>34.566</v>
      </c>
      <c r="N26" s="31" t="n">
        <v>2708.913</v>
      </c>
      <c r="O26" s="32" t="n">
        <v>24867.9</v>
      </c>
      <c r="P26" s="32" t="n">
        <v>139282.4</v>
      </c>
      <c r="Q26" s="32" t="n">
        <v>124184.2</v>
      </c>
      <c r="R26" s="35" t="n">
        <v>62403</v>
      </c>
      <c r="S26" s="35" t="n">
        <v>70399</v>
      </c>
    </row>
    <row r="27" customFormat="false" ht="16" hidden="false" customHeight="false" outlineLevel="0" collapsed="false">
      <c r="A27" s="30" t="n">
        <v>2009</v>
      </c>
      <c r="B27" s="31" t="n">
        <v>7708.82970138415</v>
      </c>
      <c r="C27" s="32" t="n">
        <v>133450</v>
      </c>
      <c r="D27" s="33" t="n">
        <v>289329.9</v>
      </c>
      <c r="E27" s="34" t="n">
        <v>2330.14558957389</v>
      </c>
      <c r="F27" s="31" t="n">
        <v>400.586799526334</v>
      </c>
      <c r="G27" s="31" t="n">
        <v>77.5787016170493</v>
      </c>
      <c r="H27" s="31" t="n">
        <v>1685.77826917902</v>
      </c>
      <c r="I27" s="31" t="n">
        <v>15.8695750554373</v>
      </c>
      <c r="J27" s="31" t="n">
        <v>139.303977915554</v>
      </c>
      <c r="K27" s="31" t="n">
        <v>4.71994388378511</v>
      </c>
      <c r="L27" s="31" t="n">
        <v>12.124</v>
      </c>
      <c r="M27" s="31" t="n">
        <v>56.55888</v>
      </c>
      <c r="N27" s="31" t="n">
        <v>2911.4548</v>
      </c>
      <c r="O27" s="32" t="n">
        <v>25863.3</v>
      </c>
      <c r="P27" s="32" t="n">
        <v>139282.4</v>
      </c>
      <c r="Q27" s="32" t="n">
        <v>124184.2</v>
      </c>
      <c r="R27" s="35" t="n">
        <v>64512</v>
      </c>
      <c r="S27" s="35" t="n">
        <v>68938</v>
      </c>
    </row>
    <row r="28" customFormat="false" ht="16" hidden="false" customHeight="false" outlineLevel="0" collapsed="false">
      <c r="A28" s="30" t="n">
        <v>2010</v>
      </c>
      <c r="B28" s="31" t="n">
        <v>8135.24786786808</v>
      </c>
      <c r="C28" s="32" t="n">
        <v>134091</v>
      </c>
      <c r="D28" s="33" t="n">
        <v>413030.3</v>
      </c>
      <c r="E28" s="34" t="n">
        <v>2491.63788149899</v>
      </c>
      <c r="F28" s="31" t="n">
        <v>455.498899552695</v>
      </c>
      <c r="G28" s="31" t="n">
        <v>93.614836535866</v>
      </c>
      <c r="H28" s="31" t="n">
        <v>1748.94891574124</v>
      </c>
      <c r="I28" s="31" t="n">
        <v>16.7172014300583</v>
      </c>
      <c r="J28" s="31" t="n">
        <v>160.968262660089</v>
      </c>
      <c r="K28" s="31" t="n">
        <v>5.63430103633975</v>
      </c>
      <c r="L28" s="31" t="n">
        <v>14.856</v>
      </c>
      <c r="M28" s="31" t="n">
        <v>77.72672</v>
      </c>
      <c r="N28" s="31" t="n">
        <v>3239.23905</v>
      </c>
      <c r="O28" s="32" t="n">
        <v>39362.6</v>
      </c>
      <c r="P28" s="32" t="n">
        <v>1919629.8</v>
      </c>
      <c r="Q28" s="32" t="n">
        <v>182038</v>
      </c>
      <c r="R28" s="35" t="n">
        <v>66978</v>
      </c>
      <c r="S28" s="35" t="n">
        <v>67113</v>
      </c>
    </row>
    <row r="29" customFormat="false" ht="16" hidden="false" customHeight="false" outlineLevel="0" collapsed="false">
      <c r="A29" s="30" t="n">
        <v>2011</v>
      </c>
      <c r="B29" s="31" t="n">
        <v>8805.84199640734</v>
      </c>
      <c r="C29" s="32" t="n">
        <v>134735</v>
      </c>
      <c r="D29" s="33" t="n">
        <v>452429.9</v>
      </c>
      <c r="E29" s="34" t="n">
        <v>2690.51370686363</v>
      </c>
      <c r="F29" s="31" t="n">
        <v>472.441583942653</v>
      </c>
      <c r="G29" s="31" t="n">
        <v>116.219150589053</v>
      </c>
      <c r="H29" s="31" t="n">
        <v>1903.85256503682</v>
      </c>
      <c r="I29" s="31" t="n">
        <v>19.5388514277956</v>
      </c>
      <c r="J29" s="31" t="n">
        <v>155.687423632167</v>
      </c>
      <c r="K29" s="31" t="n">
        <v>6.26940308639179</v>
      </c>
      <c r="L29" s="31" t="n">
        <v>12.13</v>
      </c>
      <c r="M29" s="31" t="n">
        <v>108.7669</v>
      </c>
      <c r="N29" s="31" t="n">
        <v>3695.4101</v>
      </c>
      <c r="O29" s="32" t="n">
        <v>41006.9</v>
      </c>
      <c r="P29" s="32" t="n">
        <v>212112.4</v>
      </c>
      <c r="Q29" s="32" t="n">
        <v>199310.5</v>
      </c>
      <c r="R29" s="35" t="n">
        <v>69079</v>
      </c>
      <c r="S29" s="35" t="n">
        <v>65656</v>
      </c>
    </row>
    <row r="30" customFormat="false" ht="16" hidden="false" customHeight="false" outlineLevel="0" collapsed="false">
      <c r="A30" s="30" t="n">
        <v>2012</v>
      </c>
      <c r="B30" s="31" t="n">
        <v>8991.47620818538</v>
      </c>
      <c r="C30" s="32" t="n">
        <v>135404</v>
      </c>
      <c r="D30" s="33" t="n">
        <v>487976.2</v>
      </c>
      <c r="E30" s="34" t="n">
        <v>2799.50331037878</v>
      </c>
      <c r="F30" s="31" t="n">
        <v>495.283490318132</v>
      </c>
      <c r="G30" s="31" t="n">
        <v>129.731369005454</v>
      </c>
      <c r="H30" s="31" t="n">
        <v>1927.79309311067</v>
      </c>
      <c r="I30" s="31" t="n">
        <v>22.0378331900257</v>
      </c>
      <c r="J30" s="31" t="n">
        <v>195.228788975878</v>
      </c>
      <c r="K30" s="31" t="n">
        <v>6.89796013033441</v>
      </c>
      <c r="L30" s="31" t="n">
        <v>10.937</v>
      </c>
      <c r="M30" s="31" t="n">
        <v>110.2518828</v>
      </c>
      <c r="N30" s="31" t="n">
        <v>3755.8387623</v>
      </c>
      <c r="O30" s="32" t="n">
        <v>42839.8</v>
      </c>
      <c r="P30" s="32" t="n">
        <v>229852.7</v>
      </c>
      <c r="Q30" s="32" t="n">
        <v>215283.7</v>
      </c>
      <c r="R30" s="35" t="n">
        <v>71182</v>
      </c>
      <c r="S30" s="35" t="n">
        <v>64222</v>
      </c>
    </row>
    <row r="31" customFormat="false" ht="16" hidden="false" customHeight="false" outlineLevel="0" collapsed="false">
      <c r="A31" s="30" t="n">
        <v>2013</v>
      </c>
      <c r="B31" s="31" t="n">
        <v>9237.72331163682</v>
      </c>
      <c r="C31" s="32" t="n">
        <v>136072</v>
      </c>
      <c r="D31" s="33" t="n">
        <v>525835.4</v>
      </c>
      <c r="E31" s="34" t="n">
        <v>2907.51448837938</v>
      </c>
      <c r="F31" s="31" t="n">
        <v>517.293799700919</v>
      </c>
      <c r="G31" s="31" t="n">
        <v>147.788944117777</v>
      </c>
      <c r="H31" s="31" t="n">
        <v>1969.07301066016</v>
      </c>
      <c r="I31" s="31" t="n">
        <v>25.255238267638</v>
      </c>
      <c r="J31" s="31" t="n">
        <v>205.822345431506</v>
      </c>
      <c r="K31" s="31" t="n">
        <v>8.43698888989452</v>
      </c>
      <c r="L31" s="31" t="n">
        <v>10.013</v>
      </c>
      <c r="M31" s="31" t="n">
        <v>116.3884582</v>
      </c>
      <c r="N31" s="31" t="n">
        <v>4074.1712266</v>
      </c>
      <c r="O31" s="32" t="n">
        <v>44473.5</v>
      </c>
      <c r="P31" s="32" t="n">
        <v>248211.4</v>
      </c>
      <c r="Q31" s="32" t="n">
        <v>233150.5</v>
      </c>
      <c r="R31" s="35" t="n">
        <v>73111</v>
      </c>
      <c r="S31" s="35" t="n">
        <v>62961</v>
      </c>
    </row>
    <row r="32" customFormat="false" ht="16" hidden="false" customHeight="false" outlineLevel="0" collapsed="false">
      <c r="A32" s="30" t="n">
        <v>2014</v>
      </c>
      <c r="B32" s="31" t="n">
        <v>9223.72750018042</v>
      </c>
      <c r="C32" s="32" t="n">
        <v>136782</v>
      </c>
      <c r="D32" s="33" t="n">
        <v>564194.4</v>
      </c>
      <c r="E32" s="34" t="n">
        <v>2974.69036544191</v>
      </c>
      <c r="F32" s="31" t="n">
        <v>539.26371016436</v>
      </c>
      <c r="G32" s="31" t="n">
        <v>161.963143226898</v>
      </c>
      <c r="H32" s="31" t="n">
        <v>1954.48435672572</v>
      </c>
      <c r="I32" s="31" t="n">
        <v>29.9900438973615</v>
      </c>
      <c r="J32" s="31" t="n">
        <v>237.84827662126</v>
      </c>
      <c r="K32" s="31" t="n">
        <v>10.5040613431687</v>
      </c>
      <c r="L32" s="31" t="n">
        <v>9.517</v>
      </c>
      <c r="M32" s="31" t="n">
        <v>133.282572</v>
      </c>
      <c r="N32" s="31" t="n">
        <v>4070.940622657</v>
      </c>
      <c r="O32" s="32" t="n">
        <v>46277.5</v>
      </c>
      <c r="P32" s="32" t="n">
        <v>266564.1</v>
      </c>
      <c r="Q32" s="32" t="n">
        <v>251352.9</v>
      </c>
      <c r="R32" s="35" t="n">
        <v>74916</v>
      </c>
      <c r="S32" s="35" t="n">
        <v>61866</v>
      </c>
    </row>
    <row r="33" customFormat="false" ht="16" hidden="false" customHeight="false" outlineLevel="0" collapsed="false">
      <c r="A33" s="30" t="n">
        <v>2015</v>
      </c>
      <c r="B33" s="31" t="n">
        <v>9174.61760698366</v>
      </c>
      <c r="C33" s="32" t="n">
        <v>137462</v>
      </c>
      <c r="D33" s="33" t="n">
        <v>689052.1</v>
      </c>
      <c r="E33" s="34" t="n">
        <v>3009.62841664002</v>
      </c>
      <c r="F33" s="31" t="n">
        <v>573.309024984943</v>
      </c>
      <c r="G33" s="31" t="n">
        <v>167.40286158521</v>
      </c>
      <c r="H33" s="31" t="n">
        <v>1913.95868511354</v>
      </c>
      <c r="I33" s="31" t="n">
        <v>38.645291216002</v>
      </c>
      <c r="J33" s="31" t="n">
        <v>252.187041227315</v>
      </c>
      <c r="K33" s="31" t="n">
        <v>12.2347581119609</v>
      </c>
      <c r="L33" s="31" t="n">
        <v>9.679</v>
      </c>
      <c r="M33" s="31" t="n">
        <v>166.90686</v>
      </c>
      <c r="N33" s="31" t="n">
        <v>4042.50485</v>
      </c>
      <c r="O33" s="32" t="n">
        <v>60862.1</v>
      </c>
      <c r="P33" s="32" t="n">
        <v>282040.3</v>
      </c>
      <c r="Q33" s="32" t="n">
        <v>346149.7</v>
      </c>
      <c r="R33" s="35" t="n">
        <v>77116</v>
      </c>
      <c r="S33" s="35" t="n">
        <v>60346</v>
      </c>
    </row>
    <row r="34" customFormat="false" ht="16" hidden="false" customHeight="false" outlineLevel="0" collapsed="false">
      <c r="A34" s="30" t="n">
        <v>2016</v>
      </c>
      <c r="B34" s="31" t="n">
        <v>9118.95144542438</v>
      </c>
      <c r="C34" s="32" t="n">
        <v>138271</v>
      </c>
      <c r="D34" s="33" t="n">
        <v>735355</v>
      </c>
      <c r="E34" s="34" t="n">
        <v>3047.10605177456</v>
      </c>
      <c r="F34" s="31" t="n">
        <v>587.047536758917</v>
      </c>
      <c r="G34" s="31" t="n">
        <v>180.08692074117</v>
      </c>
      <c r="H34" s="31" t="n">
        <v>1889.09313407626</v>
      </c>
      <c r="I34" s="31" t="n">
        <v>48.2615287143049</v>
      </c>
      <c r="J34" s="31" t="n">
        <v>260.956125265872</v>
      </c>
      <c r="K34" s="31" t="n">
        <v>14.0595481287052</v>
      </c>
      <c r="L34" s="31" t="n">
        <v>10.3554279645934</v>
      </c>
      <c r="M34" s="31" t="n">
        <v>188.2802</v>
      </c>
      <c r="N34" s="31" t="n">
        <v>4163.61625503541</v>
      </c>
      <c r="O34" s="32" t="n">
        <v>62863.8</v>
      </c>
      <c r="P34" s="32" t="n">
        <v>299706.2</v>
      </c>
      <c r="Q34" s="32" t="n">
        <v>372785</v>
      </c>
      <c r="R34" s="35" t="n">
        <v>79298</v>
      </c>
      <c r="S34" s="35" t="n">
        <v>58973</v>
      </c>
    </row>
    <row r="35" customFormat="false" ht="16" hidden="false" customHeight="false" outlineLevel="0" collapsed="false">
      <c r="A35" s="30" t="n">
        <v>2017</v>
      </c>
      <c r="B35" s="31" t="n">
        <v>9229.77970895478</v>
      </c>
      <c r="C35" s="32" t="n">
        <v>139008</v>
      </c>
      <c r="D35" s="33" t="n">
        <v>785770</v>
      </c>
      <c r="E35" s="34" t="n">
        <v>3139.03130646311</v>
      </c>
      <c r="F35" s="31" t="n">
        <v>610.683589237024</v>
      </c>
      <c r="G35" s="31" t="n">
        <v>206.739785010862</v>
      </c>
      <c r="H35" s="31" t="n">
        <v>1890.425612</v>
      </c>
      <c r="I35" s="31" t="n">
        <v>56.138842376793</v>
      </c>
      <c r="J35" s="31" t="n">
        <v>263.626284110964</v>
      </c>
      <c r="K35" s="31" t="n">
        <v>18.0108489747839</v>
      </c>
      <c r="L35" s="31" t="n">
        <v>10.745</v>
      </c>
      <c r="M35" s="31" t="n">
        <v>202.8</v>
      </c>
      <c r="N35" s="31" t="n">
        <v>4445.49726259789</v>
      </c>
      <c r="O35" s="32" t="n">
        <v>65332.3</v>
      </c>
      <c r="P35" s="32" t="n">
        <v>318008.9</v>
      </c>
      <c r="Q35" s="32" t="n">
        <v>402428.8</v>
      </c>
      <c r="R35" s="35" t="n">
        <v>81347</v>
      </c>
      <c r="S35" s="35" t="n">
        <v>57661</v>
      </c>
    </row>
    <row r="36" s="40" customFormat="true" ht="16" hidden="false" customHeight="false" outlineLevel="0" collapsed="false">
      <c r="A36" s="36" t="n">
        <v>2018</v>
      </c>
      <c r="B36" s="37" t="n">
        <v>9428.71223083449</v>
      </c>
      <c r="C36" s="38" t="n">
        <v>139538</v>
      </c>
      <c r="D36" s="39" t="n">
        <v>840302.6</v>
      </c>
      <c r="E36" s="37" t="n">
        <v>3273.46500007341</v>
      </c>
      <c r="F36" s="37" t="n">
        <v>641.212074276727</v>
      </c>
      <c r="G36" s="37" t="n">
        <v>243.332726957785</v>
      </c>
      <c r="H36" s="37" t="n">
        <v>1906.725</v>
      </c>
      <c r="I36" s="37" t="n">
        <v>66.6063266506763</v>
      </c>
      <c r="J36" s="37" t="n">
        <v>272.079920351178</v>
      </c>
      <c r="K36" s="37" t="n">
        <v>20.5284567472131</v>
      </c>
      <c r="L36" s="37" t="n">
        <v>10.745</v>
      </c>
      <c r="M36" s="37" t="n">
        <v>223.6</v>
      </c>
      <c r="N36" s="37" t="n">
        <v>4732.44789261378</v>
      </c>
      <c r="O36" s="38" t="n">
        <v>64192.5</v>
      </c>
      <c r="P36" s="38" t="n">
        <v>334106.6</v>
      </c>
      <c r="Q36" s="38" t="n">
        <v>442003.5</v>
      </c>
      <c r="R36" s="39" t="n">
        <v>83137</v>
      </c>
      <c r="S36" s="39" t="n">
        <v>56401</v>
      </c>
    </row>
    <row r="37" customFormat="false" ht="16" hidden="false" customHeight="false" outlineLevel="0" collapsed="false">
      <c r="E37" s="41"/>
    </row>
    <row r="39" customFormat="false" ht="16" hidden="false" customHeight="false" outlineLevel="0" collapsed="false">
      <c r="H39" s="0" t="n">
        <f aca="false">1985-2018</f>
        <v>-3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N33"/>
  <sheetViews>
    <sheetView showFormulas="false" showGridLines="true" showRowColHeaders="true" showZeros="true" rightToLeft="false" tabSelected="false" showOutlineSymbols="true" defaultGridColor="true" view="normal" topLeftCell="A1" colorId="64" zoomScale="91" zoomScaleNormal="91" zoomScalePageLayoutView="100" workbookViewId="0">
      <pane xSplit="1" ySplit="0" topLeftCell="CW1" activePane="topRight" state="frozen"/>
      <selection pane="topLeft" activeCell="A1" activeCellId="0" sqref="A1"/>
      <selection pane="topRight" activeCell="I1" activeCellId="0" sqref="I1:V65536"/>
    </sheetView>
  </sheetViews>
  <sheetFormatPr defaultColWidth="10.90234375" defaultRowHeight="16" zeroHeight="false" outlineLevelRow="0" outlineLevelCol="0"/>
  <cols>
    <col collapsed="false" customWidth="true" hidden="false" outlineLevel="0" max="2" min="2" style="0" width="5.33"/>
    <col collapsed="false" customWidth="true" hidden="false" outlineLevel="0" max="3" min="3" style="0" width="7.65"/>
    <col collapsed="false" customWidth="true" hidden="false" outlineLevel="0" max="4" min="4" style="0" width="11.65"/>
    <col collapsed="false" customWidth="true" hidden="false" outlineLevel="0" max="5" min="5" style="2" width="15.49"/>
    <col collapsed="false" customWidth="true" hidden="false" outlineLevel="0" max="7" min="6" style="0" width="13.66"/>
    <col collapsed="false" customWidth="true" hidden="false" outlineLevel="0" max="8" min="8" style="2" width="10.15"/>
    <col collapsed="false" customWidth="true" hidden="false" outlineLevel="0" max="9" min="9" style="0" width="11.65"/>
    <col collapsed="false" customWidth="true" hidden="false" outlineLevel="0" max="10" min="10" style="0" width="11.16"/>
    <col collapsed="false" customWidth="true" hidden="false" outlineLevel="0" max="11" min="11" style="0" width="11.65"/>
    <col collapsed="false" customWidth="true" hidden="false" outlineLevel="0" max="12" min="12" style="0" width="11.16"/>
    <col collapsed="false" customWidth="true" hidden="false" outlineLevel="0" max="13" min="13" style="0" width="11.65"/>
    <col collapsed="false" customWidth="true" hidden="false" outlineLevel="0" max="14" min="14" style="42" width="11.16"/>
    <col collapsed="false" customWidth="true" hidden="false" outlineLevel="0" max="15" min="15" style="0" width="11.65"/>
    <col collapsed="false" customWidth="true" hidden="false" outlineLevel="0" max="16" min="16" style="0" width="11.16"/>
    <col collapsed="false" customWidth="true" hidden="false" outlineLevel="0" max="17" min="17" style="0" width="11.65"/>
    <col collapsed="false" customWidth="true" hidden="false" outlineLevel="0" max="18" min="18" style="0" width="11.16"/>
    <col collapsed="false" customWidth="true" hidden="false" outlineLevel="0" max="19" min="19" style="0" width="11.65"/>
    <col collapsed="false" customWidth="true" hidden="false" outlineLevel="0" max="20" min="20" style="0" width="11.16"/>
    <col collapsed="false" customWidth="true" hidden="false" outlineLevel="0" max="21" min="21" style="0" width="11.65"/>
    <col collapsed="false" customWidth="true" hidden="false" outlineLevel="0" max="22" min="22" style="0" width="11.16"/>
    <col collapsed="false" customWidth="true" hidden="false" outlineLevel="0" max="23" min="23" style="0" width="11.65"/>
    <col collapsed="false" customWidth="true" hidden="false" outlineLevel="0" max="24" min="24" style="0" width="11.16"/>
    <col collapsed="false" customWidth="true" hidden="false" outlineLevel="0" max="25" min="25" style="0" width="11.65"/>
    <col collapsed="false" customWidth="true" hidden="false" outlineLevel="0" max="26" min="26" style="0" width="11.16"/>
    <col collapsed="false" customWidth="true" hidden="false" outlineLevel="0" max="27" min="27" style="0" width="11.65"/>
    <col collapsed="false" customWidth="true" hidden="false" outlineLevel="0" max="28" min="28" style="0" width="11.16"/>
    <col collapsed="false" customWidth="true" hidden="false" outlineLevel="0" max="29" min="29" style="0" width="12.33"/>
    <col collapsed="false" customWidth="true" hidden="false" outlineLevel="0" max="30" min="30" style="0" width="11.83"/>
    <col collapsed="false" customWidth="true" hidden="false" outlineLevel="0" max="31" min="31" style="0" width="13.66"/>
    <col collapsed="false" customWidth="true" hidden="false" outlineLevel="0" max="32" min="32" style="0" width="13.16"/>
    <col collapsed="false" customWidth="true" hidden="false" outlineLevel="0" max="33" min="33" style="0" width="13.66"/>
    <col collapsed="false" customWidth="true" hidden="false" outlineLevel="0" max="34" min="34" style="0" width="13.16"/>
    <col collapsed="false" customWidth="true" hidden="false" outlineLevel="0" max="35" min="35" style="0" width="12.33"/>
    <col collapsed="false" customWidth="true" hidden="false" outlineLevel="0" max="36" min="36" style="0" width="11.83"/>
    <col collapsed="false" customWidth="true" hidden="false" outlineLevel="0" max="37" min="37" style="0" width="12.33"/>
    <col collapsed="false" customWidth="true" hidden="false" outlineLevel="0" max="38" min="38" style="0" width="11.83"/>
    <col collapsed="false" customWidth="true" hidden="false" outlineLevel="0" max="39" min="39" style="2" width="15.49"/>
    <col collapsed="false" customWidth="true" hidden="false" outlineLevel="0" max="40" min="40" style="0" width="15.49"/>
    <col collapsed="false" customWidth="true" hidden="false" outlineLevel="0" max="41" min="41" style="0" width="11.49"/>
    <col collapsed="false" customWidth="true" hidden="false" outlineLevel="0" max="42" min="42" style="2" width="11.49"/>
    <col collapsed="false" customWidth="true" hidden="false" outlineLevel="0" max="43" min="43" style="0" width="12.49"/>
    <col collapsed="false" customWidth="true" hidden="false" outlineLevel="0" max="44" min="44" style="0" width="12.65"/>
    <col collapsed="false" customWidth="true" hidden="false" outlineLevel="0" max="48" min="45" style="0" width="12.49"/>
    <col collapsed="false" customWidth="true" hidden="false" outlineLevel="0" max="49" min="49" style="0" width="13.33"/>
    <col collapsed="false" customWidth="true" hidden="false" outlineLevel="0" max="50" min="50" style="0" width="13.16"/>
    <col collapsed="false" customWidth="true" hidden="false" outlineLevel="0" max="51" min="51" style="0" width="12.49"/>
    <col collapsed="false" customWidth="true" hidden="false" outlineLevel="0" max="52" min="52" style="0" width="13.16"/>
    <col collapsed="false" customWidth="true" hidden="false" outlineLevel="0" max="53" min="53" style="0" width="11.33"/>
    <col collapsed="false" customWidth="true" hidden="false" outlineLevel="0" max="54" min="54" style="0" width="13.16"/>
    <col collapsed="false" customWidth="true" hidden="false" outlineLevel="0" max="55" min="55" style="0" width="12.49"/>
    <col collapsed="false" customWidth="true" hidden="false" outlineLevel="0" max="56" min="56" style="0" width="13.49"/>
    <col collapsed="false" customWidth="true" hidden="false" outlineLevel="0" max="57" min="57" style="0" width="13.66"/>
    <col collapsed="false" customWidth="true" hidden="false" outlineLevel="0" max="58" min="58" style="0" width="11.33"/>
    <col collapsed="false" customWidth="true" hidden="false" outlineLevel="0" max="59" min="59" style="0" width="12.49"/>
    <col collapsed="false" customWidth="true" hidden="false" outlineLevel="0" max="60" min="60" style="0" width="11.33"/>
    <col collapsed="false" customWidth="true" hidden="false" outlineLevel="0" max="61" min="61" style="0" width="12.49"/>
    <col collapsed="false" customWidth="true" hidden="false" outlineLevel="0" max="66" min="62" style="0" width="11.33"/>
    <col collapsed="false" customWidth="true" hidden="false" outlineLevel="0" max="67" min="67" style="0" width="12.49"/>
    <col collapsed="false" customWidth="true" hidden="false" outlineLevel="0" max="68" min="68" style="0" width="11.33"/>
    <col collapsed="false" customWidth="true" hidden="false" outlineLevel="0" max="69" min="69" style="0" width="12.49"/>
    <col collapsed="false" customWidth="true" hidden="false" outlineLevel="0" max="70" min="70" style="0" width="11.33"/>
    <col collapsed="false" customWidth="true" hidden="false" outlineLevel="0" max="71" min="71" style="0" width="12.83"/>
    <col collapsed="false" customWidth="true" hidden="false" outlineLevel="0" max="72" min="72" style="0" width="10.83"/>
    <col collapsed="false" customWidth="true" hidden="false" outlineLevel="0" max="73" min="73" style="0" width="12.99"/>
    <col collapsed="false" customWidth="true" hidden="false" outlineLevel="0" max="87" min="74" style="0" width="11.33"/>
    <col collapsed="false" customWidth="true" hidden="false" outlineLevel="0" max="88" min="88" style="0" width="13.16"/>
    <col collapsed="false" customWidth="true" hidden="false" outlineLevel="0" max="89" min="89" style="0" width="12.33"/>
    <col collapsed="false" customWidth="true" hidden="false" outlineLevel="0" max="90" min="90" style="0" width="11.83"/>
    <col collapsed="false" customWidth="true" hidden="false" outlineLevel="0" max="91" min="91" style="0" width="12.16"/>
    <col collapsed="false" customWidth="true" hidden="false" outlineLevel="0" max="92" min="92" style="0" width="11.83"/>
    <col collapsed="false" customWidth="true" hidden="false" outlineLevel="0" max="93" min="93" style="0" width="11.65"/>
    <col collapsed="false" customWidth="true" hidden="false" outlineLevel="0" max="94" min="94" style="0" width="11.16"/>
    <col collapsed="false" customWidth="true" hidden="false" outlineLevel="0" max="118" min="95" style="0" width="11.33"/>
  </cols>
  <sheetData>
    <row r="1" customFormat="false" ht="16" hidden="false" customHeight="false" outlineLevel="0" collapsed="false">
      <c r="D1" s="0" t="s">
        <v>94</v>
      </c>
      <c r="G1" s="2" t="s">
        <v>95</v>
      </c>
      <c r="I1" s="2" t="s">
        <v>96</v>
      </c>
      <c r="K1" s="2" t="s">
        <v>97</v>
      </c>
      <c r="M1" s="2" t="s">
        <v>98</v>
      </c>
      <c r="O1" s="2" t="s">
        <v>99</v>
      </c>
      <c r="Q1" s="2" t="s">
        <v>100</v>
      </c>
      <c r="S1" s="2" t="s">
        <v>101</v>
      </c>
      <c r="U1" s="2" t="s">
        <v>102</v>
      </c>
      <c r="W1" s="2" t="s">
        <v>103</v>
      </c>
      <c r="Y1" s="2" t="s">
        <v>104</v>
      </c>
      <c r="AA1" s="2" t="s">
        <v>105</v>
      </c>
      <c r="AC1" s="2" t="s">
        <v>106</v>
      </c>
      <c r="AE1" s="2" t="s">
        <v>107</v>
      </c>
      <c r="AG1" s="2" t="s">
        <v>108</v>
      </c>
      <c r="AI1" s="2" t="s">
        <v>109</v>
      </c>
      <c r="AK1" s="2" t="s">
        <v>110</v>
      </c>
      <c r="AQ1" s="43" t="s">
        <v>96</v>
      </c>
      <c r="AR1" s="43" t="s">
        <v>97</v>
      </c>
      <c r="AS1" s="43" t="s">
        <v>98</v>
      </c>
      <c r="AT1" s="43" t="s">
        <v>99</v>
      </c>
      <c r="AU1" s="43" t="s">
        <v>100</v>
      </c>
      <c r="AV1" s="43" t="s">
        <v>101</v>
      </c>
      <c r="AW1" s="43" t="s">
        <v>102</v>
      </c>
      <c r="AX1" s="43" t="s">
        <v>103</v>
      </c>
      <c r="AY1" s="43" t="s">
        <v>104</v>
      </c>
      <c r="AZ1" s="43" t="s">
        <v>105</v>
      </c>
      <c r="BA1" s="43" t="s">
        <v>106</v>
      </c>
      <c r="BB1" s="43" t="s">
        <v>107</v>
      </c>
      <c r="BC1" s="43" t="s">
        <v>108</v>
      </c>
      <c r="BD1" s="43" t="s">
        <v>109</v>
      </c>
      <c r="BE1" s="43" t="s">
        <v>110</v>
      </c>
      <c r="BF1" s="43" t="s">
        <v>96</v>
      </c>
      <c r="BG1" s="43" t="s">
        <v>97</v>
      </c>
      <c r="BH1" s="43" t="s">
        <v>98</v>
      </c>
      <c r="BI1" s="43" t="s">
        <v>99</v>
      </c>
      <c r="BJ1" s="43" t="s">
        <v>100</v>
      </c>
      <c r="BK1" s="43" t="s">
        <v>101</v>
      </c>
      <c r="BL1" s="43" t="s">
        <v>102</v>
      </c>
      <c r="BM1" s="43" t="s">
        <v>103</v>
      </c>
      <c r="BN1" s="43" t="s">
        <v>104</v>
      </c>
      <c r="BO1" s="43" t="s">
        <v>105</v>
      </c>
      <c r="BP1" s="43" t="s">
        <v>106</v>
      </c>
      <c r="BQ1" s="43" t="s">
        <v>107</v>
      </c>
      <c r="BR1" s="43" t="s">
        <v>108</v>
      </c>
      <c r="BS1" s="43" t="s">
        <v>109</v>
      </c>
      <c r="BT1" s="43" t="s">
        <v>110</v>
      </c>
      <c r="BU1" s="43" t="s">
        <v>96</v>
      </c>
      <c r="BV1" s="43" t="s">
        <v>97</v>
      </c>
      <c r="BW1" s="43" t="s">
        <v>98</v>
      </c>
      <c r="BX1" s="43" t="s">
        <v>99</v>
      </c>
      <c r="BY1" s="43" t="s">
        <v>100</v>
      </c>
      <c r="BZ1" s="43" t="s">
        <v>101</v>
      </c>
      <c r="CA1" s="43" t="s">
        <v>102</v>
      </c>
      <c r="CB1" s="43" t="s">
        <v>103</v>
      </c>
      <c r="CC1" s="43" t="s">
        <v>104</v>
      </c>
      <c r="CD1" s="43" t="s">
        <v>105</v>
      </c>
      <c r="CE1" s="43" t="s">
        <v>106</v>
      </c>
      <c r="CF1" s="43" t="s">
        <v>107</v>
      </c>
      <c r="CG1" s="43" t="s">
        <v>108</v>
      </c>
      <c r="CH1" s="43" t="s">
        <v>109</v>
      </c>
      <c r="CI1" s="43" t="s">
        <v>110</v>
      </c>
      <c r="CJ1" s="43" t="s">
        <v>96</v>
      </c>
      <c r="CK1" s="43" t="s">
        <v>97</v>
      </c>
      <c r="CL1" s="43" t="s">
        <v>98</v>
      </c>
      <c r="CM1" s="43" t="s">
        <v>99</v>
      </c>
      <c r="CN1" s="43" t="s">
        <v>100</v>
      </c>
      <c r="CO1" s="43" t="s">
        <v>101</v>
      </c>
      <c r="CP1" s="43" t="s">
        <v>102</v>
      </c>
      <c r="CQ1" s="43" t="s">
        <v>103</v>
      </c>
      <c r="CR1" s="43" t="s">
        <v>104</v>
      </c>
      <c r="CS1" s="43" t="s">
        <v>105</v>
      </c>
      <c r="CT1" s="43" t="s">
        <v>106</v>
      </c>
      <c r="CU1" s="43" t="s">
        <v>107</v>
      </c>
      <c r="CV1" s="43" t="s">
        <v>108</v>
      </c>
      <c r="CW1" s="43" t="s">
        <v>109</v>
      </c>
      <c r="CX1" s="43" t="s">
        <v>110</v>
      </c>
      <c r="CZ1" s="0" t="s">
        <v>111</v>
      </c>
      <c r="DA1" s="0" t="s">
        <v>111</v>
      </c>
      <c r="DB1" s="0" t="s">
        <v>111</v>
      </c>
      <c r="DC1" s="0" t="s">
        <v>111</v>
      </c>
      <c r="DD1" s="0" t="s">
        <v>111</v>
      </c>
      <c r="DE1" s="0" t="s">
        <v>111</v>
      </c>
      <c r="DF1" s="0" t="s">
        <v>111</v>
      </c>
      <c r="DG1" s="0" t="s">
        <v>111</v>
      </c>
      <c r="DH1" s="0" t="s">
        <v>111</v>
      </c>
      <c r="DI1" s="0" t="s">
        <v>111</v>
      </c>
      <c r="DJ1" s="0" t="s">
        <v>111</v>
      </c>
      <c r="DK1" s="0" t="s">
        <v>111</v>
      </c>
      <c r="DL1" s="0" t="s">
        <v>111</v>
      </c>
      <c r="DM1" s="0" t="s">
        <v>111</v>
      </c>
      <c r="DN1" s="0" t="s">
        <v>111</v>
      </c>
    </row>
    <row r="2" customFormat="false" ht="16" hidden="false" customHeight="false" outlineLevel="0" collapsed="false">
      <c r="C2" s="21"/>
      <c r="D2" s="21" t="s">
        <v>73</v>
      </c>
      <c r="E2" s="44"/>
      <c r="F2" s="21" t="s">
        <v>74</v>
      </c>
      <c r="G2" s="21" t="s">
        <v>75</v>
      </c>
      <c r="H2" s="44"/>
      <c r="I2" s="22" t="s">
        <v>76</v>
      </c>
      <c r="J2" s="22"/>
      <c r="K2" s="22" t="s">
        <v>77</v>
      </c>
      <c r="L2" s="22"/>
      <c r="M2" s="22" t="s">
        <v>78</v>
      </c>
      <c r="N2" s="45"/>
      <c r="O2" s="22" t="s">
        <v>79</v>
      </c>
      <c r="P2" s="22"/>
      <c r="Q2" s="22" t="s">
        <v>80</v>
      </c>
      <c r="R2" s="22"/>
      <c r="S2" s="22" t="s">
        <v>81</v>
      </c>
      <c r="T2" s="22"/>
      <c r="U2" s="22" t="s">
        <v>82</v>
      </c>
      <c r="V2" s="22"/>
      <c r="W2" s="22" t="s">
        <v>83</v>
      </c>
      <c r="X2" s="22"/>
      <c r="Y2" s="22" t="s">
        <v>84</v>
      </c>
      <c r="Z2" s="22"/>
      <c r="AA2" s="22" t="s">
        <v>85</v>
      </c>
      <c r="AB2" s="46"/>
      <c r="AC2" s="23" t="s">
        <v>86</v>
      </c>
      <c r="AD2" s="23"/>
      <c r="AE2" s="23" t="s">
        <v>87</v>
      </c>
      <c r="AF2" s="23"/>
      <c r="AG2" s="23" t="s">
        <v>88</v>
      </c>
      <c r="AH2" s="47"/>
      <c r="AI2" s="24" t="s">
        <v>89</v>
      </c>
      <c r="AJ2" s="24"/>
      <c r="AK2" s="24" t="s">
        <v>90</v>
      </c>
      <c r="AL2" s="24"/>
      <c r="AM2" s="48" t="s">
        <v>95</v>
      </c>
      <c r="AN2" s="48" t="s">
        <v>95</v>
      </c>
      <c r="AO2" s="48" t="s">
        <v>95</v>
      </c>
      <c r="AP2" s="48" t="s">
        <v>95</v>
      </c>
      <c r="AQ2" s="0" t="n">
        <v>1</v>
      </c>
      <c r="AR2" s="0" t="n">
        <v>2</v>
      </c>
      <c r="AS2" s="0" t="n">
        <v>3</v>
      </c>
      <c r="AT2" s="0" t="n">
        <v>4</v>
      </c>
      <c r="AU2" s="0" t="n">
        <v>5</v>
      </c>
      <c r="AV2" s="0" t="n">
        <v>6</v>
      </c>
      <c r="AW2" s="0" t="n">
        <v>7</v>
      </c>
      <c r="AX2" s="0" t="n">
        <v>8</v>
      </c>
      <c r="AY2" s="0" t="n">
        <v>9</v>
      </c>
      <c r="AZ2" s="0" t="n">
        <v>10</v>
      </c>
      <c r="BA2" s="0" t="n">
        <v>11</v>
      </c>
      <c r="BB2" s="0" t="n">
        <v>12</v>
      </c>
      <c r="BC2" s="0" t="n">
        <v>13</v>
      </c>
      <c r="BD2" s="0" t="n">
        <v>14</v>
      </c>
      <c r="BE2" s="0" t="n">
        <v>15</v>
      </c>
      <c r="BF2" s="0" t="n">
        <v>1</v>
      </c>
      <c r="BG2" s="0" t="n">
        <v>2</v>
      </c>
      <c r="BH2" s="0" t="n">
        <v>3</v>
      </c>
      <c r="BI2" s="0" t="n">
        <v>4</v>
      </c>
      <c r="BJ2" s="0" t="n">
        <v>5</v>
      </c>
      <c r="BK2" s="0" t="n">
        <v>6</v>
      </c>
      <c r="BL2" s="0" t="n">
        <v>7</v>
      </c>
      <c r="BM2" s="0" t="n">
        <v>8</v>
      </c>
      <c r="BN2" s="0" t="n">
        <v>9</v>
      </c>
      <c r="BO2" s="0" t="n">
        <v>10</v>
      </c>
      <c r="BP2" s="0" t="n">
        <v>11</v>
      </c>
      <c r="BQ2" s="0" t="n">
        <v>12</v>
      </c>
      <c r="BR2" s="0" t="n">
        <v>13</v>
      </c>
      <c r="BS2" s="0" t="n">
        <v>14</v>
      </c>
      <c r="BT2" s="0" t="n">
        <v>15</v>
      </c>
      <c r="BU2" s="0" t="n">
        <v>1</v>
      </c>
      <c r="BV2" s="0" t="n">
        <v>2</v>
      </c>
      <c r="BW2" s="0" t="n">
        <v>3</v>
      </c>
      <c r="BX2" s="0" t="n">
        <v>4</v>
      </c>
      <c r="BY2" s="0" t="n">
        <v>5</v>
      </c>
      <c r="BZ2" s="0" t="n">
        <v>6</v>
      </c>
      <c r="CA2" s="0" t="n">
        <v>7</v>
      </c>
      <c r="CB2" s="0" t="n">
        <v>8</v>
      </c>
      <c r="CC2" s="0" t="n">
        <v>9</v>
      </c>
      <c r="CD2" s="0" t="n">
        <v>10</v>
      </c>
      <c r="CE2" s="0" t="n">
        <v>11</v>
      </c>
      <c r="CF2" s="0" t="n">
        <v>12</v>
      </c>
      <c r="CG2" s="0" t="n">
        <v>13</v>
      </c>
      <c r="CH2" s="0" t="n">
        <v>14</v>
      </c>
      <c r="CI2" s="0" t="n">
        <v>15</v>
      </c>
      <c r="CJ2" s="2" t="n">
        <v>1</v>
      </c>
      <c r="CK2" s="0" t="n">
        <v>2</v>
      </c>
      <c r="CL2" s="2" t="n">
        <v>3</v>
      </c>
      <c r="CM2" s="0" t="n">
        <v>4</v>
      </c>
      <c r="CN2" s="0" t="n">
        <v>5</v>
      </c>
      <c r="CO2" s="0" t="n">
        <v>6</v>
      </c>
      <c r="CP2" s="0" t="n">
        <v>7</v>
      </c>
      <c r="CQ2" s="0" t="n">
        <v>8</v>
      </c>
      <c r="CR2" s="0" t="n">
        <v>9</v>
      </c>
      <c r="CS2" s="2" t="n">
        <v>10</v>
      </c>
      <c r="CT2" s="0" t="n">
        <v>11</v>
      </c>
      <c r="CU2" s="0" t="n">
        <v>12</v>
      </c>
      <c r="CV2" s="0" t="n">
        <v>13</v>
      </c>
      <c r="CW2" s="2" t="n">
        <v>14</v>
      </c>
      <c r="CX2" s="2" t="n">
        <v>15</v>
      </c>
      <c r="CY2" s="0" t="s">
        <v>111</v>
      </c>
      <c r="CZ2" s="43" t="s">
        <v>96</v>
      </c>
      <c r="DA2" s="43" t="s">
        <v>97</v>
      </c>
      <c r="DB2" s="43" t="s">
        <v>98</v>
      </c>
      <c r="DC2" s="43" t="s">
        <v>99</v>
      </c>
      <c r="DD2" s="43" t="s">
        <v>100</v>
      </c>
      <c r="DE2" s="43" t="s">
        <v>101</v>
      </c>
      <c r="DF2" s="43" t="s">
        <v>102</v>
      </c>
      <c r="DG2" s="43" t="s">
        <v>103</v>
      </c>
      <c r="DH2" s="43" t="s">
        <v>104</v>
      </c>
      <c r="DI2" s="43" t="s">
        <v>105</v>
      </c>
      <c r="DJ2" s="43" t="s">
        <v>106</v>
      </c>
      <c r="DK2" s="43" t="s">
        <v>107</v>
      </c>
      <c r="DL2" s="43" t="s">
        <v>108</v>
      </c>
      <c r="DM2" s="43" t="s">
        <v>109</v>
      </c>
      <c r="DN2" s="43" t="s">
        <v>110</v>
      </c>
    </row>
    <row r="3" customFormat="false" ht="79" hidden="false" customHeight="true" outlineLevel="0" collapsed="false">
      <c r="C3" s="21" t="s">
        <v>14</v>
      </c>
      <c r="D3" s="25" t="s">
        <v>15</v>
      </c>
      <c r="E3" s="49" t="s">
        <v>112</v>
      </c>
      <c r="F3" s="50" t="n">
        <f aca="false">MIN(CY5:DB11)</f>
        <v>-1.31437474296475</v>
      </c>
      <c r="G3" s="26" t="s">
        <v>17</v>
      </c>
      <c r="H3" s="51" t="s">
        <v>113</v>
      </c>
      <c r="I3" s="27" t="s">
        <v>21</v>
      </c>
      <c r="J3" s="27"/>
      <c r="K3" s="28" t="s">
        <v>22</v>
      </c>
      <c r="L3" s="28"/>
      <c r="M3" s="28" t="s">
        <v>23</v>
      </c>
      <c r="N3" s="52"/>
      <c r="O3" s="28" t="s">
        <v>24</v>
      </c>
      <c r="P3" s="28"/>
      <c r="Q3" s="28" t="s">
        <v>25</v>
      </c>
      <c r="R3" s="28"/>
      <c r="S3" s="28" t="s">
        <v>26</v>
      </c>
      <c r="T3" s="28"/>
      <c r="U3" s="28" t="s">
        <v>91</v>
      </c>
      <c r="V3" s="28"/>
      <c r="W3" s="29" t="s">
        <v>27</v>
      </c>
      <c r="X3" s="29"/>
      <c r="Y3" s="29" t="s">
        <v>28</v>
      </c>
      <c r="Z3" s="29"/>
      <c r="AA3" s="29" t="s">
        <v>32</v>
      </c>
      <c r="AB3" s="29"/>
      <c r="AC3" s="25" t="s">
        <v>18</v>
      </c>
      <c r="AD3" s="25"/>
      <c r="AE3" s="25" t="s">
        <v>19</v>
      </c>
      <c r="AF3" s="25"/>
      <c r="AG3" s="25" t="s">
        <v>20</v>
      </c>
      <c r="AH3" s="53"/>
      <c r="AI3" s="26" t="s">
        <v>92</v>
      </c>
      <c r="AJ3" s="26"/>
      <c r="AK3" s="26" t="s">
        <v>93</v>
      </c>
      <c r="AL3" s="26"/>
      <c r="AM3" s="54" t="s">
        <v>114</v>
      </c>
      <c r="AN3" s="55" t="s">
        <v>115</v>
      </c>
      <c r="AO3" s="55" t="s">
        <v>116</v>
      </c>
      <c r="AP3" s="54" t="s">
        <v>117</v>
      </c>
      <c r="AQ3" s="55" t="s">
        <v>114</v>
      </c>
      <c r="AR3" s="55" t="s">
        <v>114</v>
      </c>
      <c r="AS3" s="55" t="s">
        <v>114</v>
      </c>
      <c r="AT3" s="55" t="s">
        <v>114</v>
      </c>
      <c r="AU3" s="55" t="s">
        <v>114</v>
      </c>
      <c r="AV3" s="55" t="s">
        <v>114</v>
      </c>
      <c r="AW3" s="55" t="s">
        <v>114</v>
      </c>
      <c r="AX3" s="55" t="s">
        <v>114</v>
      </c>
      <c r="AY3" s="55" t="s">
        <v>114</v>
      </c>
      <c r="AZ3" s="55" t="s">
        <v>114</v>
      </c>
      <c r="BA3" s="55" t="s">
        <v>114</v>
      </c>
      <c r="BB3" s="55" t="s">
        <v>114</v>
      </c>
      <c r="BC3" s="55" t="s">
        <v>114</v>
      </c>
      <c r="BD3" s="55" t="s">
        <v>114</v>
      </c>
      <c r="BE3" s="55" t="s">
        <v>114</v>
      </c>
      <c r="BF3" s="55" t="s">
        <v>115</v>
      </c>
      <c r="BG3" s="55" t="s">
        <v>115</v>
      </c>
      <c r="BH3" s="55" t="s">
        <v>115</v>
      </c>
      <c r="BI3" s="55" t="s">
        <v>115</v>
      </c>
      <c r="BJ3" s="55" t="s">
        <v>115</v>
      </c>
      <c r="BK3" s="55" t="s">
        <v>115</v>
      </c>
      <c r="BL3" s="55" t="s">
        <v>115</v>
      </c>
      <c r="BM3" s="55" t="s">
        <v>115</v>
      </c>
      <c r="BN3" s="55" t="s">
        <v>115</v>
      </c>
      <c r="BO3" s="55" t="s">
        <v>115</v>
      </c>
      <c r="BP3" s="55" t="s">
        <v>115</v>
      </c>
      <c r="BQ3" s="55" t="s">
        <v>115</v>
      </c>
      <c r="BR3" s="55" t="s">
        <v>115</v>
      </c>
      <c r="BS3" s="55" t="s">
        <v>115</v>
      </c>
      <c r="BT3" s="55" t="s">
        <v>115</v>
      </c>
      <c r="BU3" s="55" t="s">
        <v>116</v>
      </c>
      <c r="BV3" s="55" t="s">
        <v>116</v>
      </c>
      <c r="BW3" s="55" t="s">
        <v>116</v>
      </c>
      <c r="BX3" s="55" t="s">
        <v>116</v>
      </c>
      <c r="BY3" s="55" t="s">
        <v>116</v>
      </c>
      <c r="BZ3" s="55" t="s">
        <v>116</v>
      </c>
      <c r="CA3" s="55" t="s">
        <v>116</v>
      </c>
      <c r="CB3" s="55" t="s">
        <v>116</v>
      </c>
      <c r="CC3" s="55" t="s">
        <v>116</v>
      </c>
      <c r="CD3" s="55" t="s">
        <v>116</v>
      </c>
      <c r="CE3" s="55" t="s">
        <v>116</v>
      </c>
      <c r="CF3" s="55" t="s">
        <v>116</v>
      </c>
      <c r="CG3" s="55" t="s">
        <v>116</v>
      </c>
      <c r="CH3" s="55" t="s">
        <v>116</v>
      </c>
      <c r="CI3" s="55" t="s">
        <v>116</v>
      </c>
      <c r="CJ3" s="27" t="s">
        <v>21</v>
      </c>
      <c r="CK3" s="28" t="s">
        <v>22</v>
      </c>
      <c r="CL3" s="28" t="s">
        <v>23</v>
      </c>
      <c r="CM3" s="28" t="s">
        <v>24</v>
      </c>
      <c r="CN3" s="28" t="s">
        <v>25</v>
      </c>
      <c r="CO3" s="28" t="s">
        <v>26</v>
      </c>
      <c r="CP3" s="28" t="s">
        <v>91</v>
      </c>
      <c r="CQ3" s="29" t="s">
        <v>27</v>
      </c>
      <c r="CR3" s="29" t="s">
        <v>28</v>
      </c>
      <c r="CS3" s="29" t="s">
        <v>32</v>
      </c>
      <c r="CT3" s="25" t="s">
        <v>18</v>
      </c>
      <c r="CU3" s="25" t="s">
        <v>19</v>
      </c>
      <c r="CV3" s="25" t="s">
        <v>20</v>
      </c>
      <c r="CW3" s="26" t="s">
        <v>92</v>
      </c>
      <c r="CX3" s="26" t="s">
        <v>93</v>
      </c>
      <c r="CY3" s="26" t="s">
        <v>17</v>
      </c>
      <c r="CZ3" s="27" t="s">
        <v>21</v>
      </c>
      <c r="DA3" s="28" t="s">
        <v>22</v>
      </c>
      <c r="DB3" s="28" t="s">
        <v>23</v>
      </c>
      <c r="DC3" s="28" t="s">
        <v>24</v>
      </c>
      <c r="DD3" s="28" t="s">
        <v>25</v>
      </c>
      <c r="DE3" s="28" t="s">
        <v>26</v>
      </c>
      <c r="DF3" s="28" t="s">
        <v>91</v>
      </c>
      <c r="DG3" s="29" t="s">
        <v>27</v>
      </c>
      <c r="DH3" s="29" t="s">
        <v>28</v>
      </c>
      <c r="DI3" s="29" t="s">
        <v>32</v>
      </c>
      <c r="DJ3" s="25" t="s">
        <v>18</v>
      </c>
      <c r="DK3" s="25" t="s">
        <v>19</v>
      </c>
      <c r="DL3" s="25" t="s">
        <v>20</v>
      </c>
      <c r="DM3" s="26" t="s">
        <v>92</v>
      </c>
      <c r="DN3" s="26" t="s">
        <v>93</v>
      </c>
    </row>
    <row r="4" s="57" customFormat="true" ht="16" hidden="false" customHeight="false" outlineLevel="0" collapsed="false">
      <c r="A4" s="56" t="n">
        <v>1</v>
      </c>
      <c r="B4" s="57" t="n">
        <v>1</v>
      </c>
      <c r="C4" s="58" t="n">
        <v>1989</v>
      </c>
      <c r="D4" s="59" t="n">
        <v>2311.47406222519</v>
      </c>
      <c r="E4" s="60" t="n">
        <v>0</v>
      </c>
      <c r="F4" s="61" t="n">
        <v>112704</v>
      </c>
      <c r="G4" s="62" t="n">
        <v>10727.8</v>
      </c>
      <c r="H4" s="63" t="n">
        <v>0</v>
      </c>
      <c r="I4" s="59" t="n">
        <v>675.266464788431</v>
      </c>
      <c r="J4" s="59"/>
      <c r="K4" s="59" t="n">
        <v>115.491899865224</v>
      </c>
      <c r="L4" s="59"/>
      <c r="M4" s="59" t="n">
        <v>13.0415989232066</v>
      </c>
      <c r="N4" s="64"/>
      <c r="O4" s="59" t="n">
        <v>519.939966</v>
      </c>
      <c r="P4" s="59"/>
      <c r="Q4" s="59"/>
      <c r="R4" s="59"/>
      <c r="S4" s="59" t="n">
        <v>26.793</v>
      </c>
      <c r="T4" s="59"/>
      <c r="U4" s="59"/>
      <c r="V4" s="59"/>
      <c r="W4" s="59" t="n">
        <v>57.632</v>
      </c>
      <c r="X4" s="59"/>
      <c r="Y4" s="59" t="n">
        <v>3.709</v>
      </c>
      <c r="Z4" s="59"/>
      <c r="AA4" s="59" t="n">
        <v>405.0600158</v>
      </c>
      <c r="AB4" s="59"/>
      <c r="AC4" s="61" t="n">
        <v>2309.8</v>
      </c>
      <c r="AD4" s="61"/>
      <c r="AE4" s="61" t="n">
        <v>5267.3</v>
      </c>
      <c r="AF4" s="61"/>
      <c r="AG4" s="61" t="n">
        <v>3150.7</v>
      </c>
      <c r="AH4" s="61"/>
      <c r="AI4" s="61" t="n">
        <v>29540</v>
      </c>
      <c r="AJ4" s="61"/>
      <c r="AK4" s="61" t="n">
        <v>83146</v>
      </c>
      <c r="AL4" s="65"/>
      <c r="AM4" s="2"/>
      <c r="AP4" s="2"/>
    </row>
    <row r="5" s="57" customFormat="true" ht="16" hidden="false" customHeight="false" outlineLevel="0" collapsed="false">
      <c r="A5" s="56"/>
      <c r="B5" s="57" t="n">
        <v>2</v>
      </c>
      <c r="C5" s="58" t="n">
        <v>1990</v>
      </c>
      <c r="D5" s="59" t="n">
        <v>2326.50284249538</v>
      </c>
      <c r="E5" s="66" t="n">
        <f aca="false">((D5/D4)-1)</f>
        <v>0.00650181653161996</v>
      </c>
      <c r="F5" s="61" t="n">
        <v>114333</v>
      </c>
      <c r="G5" s="62" t="n">
        <v>18872.9</v>
      </c>
      <c r="H5" s="63" t="n">
        <f aca="false">((G5/G4)-1)</f>
        <v>0.759251663901266</v>
      </c>
      <c r="I5" s="59" t="n">
        <v>683.919563310113</v>
      </c>
      <c r="J5" s="64" t="n">
        <f aca="false">((I5/I4)-1)</f>
        <v>0.012814346591894</v>
      </c>
      <c r="K5" s="59" t="n">
        <v>114.494267469255</v>
      </c>
      <c r="L5" s="64" t="n">
        <f aca="false">((K5/K4)-1)</f>
        <v>-0.00863811572182416</v>
      </c>
      <c r="M5" s="59" t="n">
        <v>13.2573845655668</v>
      </c>
      <c r="N5" s="64" t="n">
        <f aca="false">((M5/M4)-1)</f>
        <v>0.0165459498970031</v>
      </c>
      <c r="O5" s="59" t="n">
        <v>527.47352</v>
      </c>
      <c r="P5" s="64" t="n">
        <f aca="false">((O5/O4)-1)</f>
        <v>0.0144892766331413</v>
      </c>
      <c r="Q5" s="59"/>
      <c r="R5" s="59" t="e">
        <f aca="false">((Q5/Q4)-1)</f>
        <v>#DIV/0!</v>
      </c>
      <c r="S5" s="59" t="n">
        <v>28.679</v>
      </c>
      <c r="T5" s="64" t="n">
        <f aca="false">((S5/S4)-1)</f>
        <v>0.0703915201731797</v>
      </c>
      <c r="U5" s="59"/>
      <c r="V5" s="59" t="e">
        <f aca="false">((U5/U4)-1)</f>
        <v>#DIV/0!</v>
      </c>
      <c r="W5" s="59" t="n">
        <v>50.366</v>
      </c>
      <c r="X5" s="64" t="n">
        <f aca="false">((W5/W4)-1)</f>
        <v>-0.126075791227096</v>
      </c>
      <c r="Y5" s="59" t="n">
        <v>2.771</v>
      </c>
      <c r="Z5" s="64" t="n">
        <f aca="false">((Y5/Y4)-1)</f>
        <v>-0.252898355351847</v>
      </c>
      <c r="AA5" s="59" t="n">
        <v>441.25100719798</v>
      </c>
      <c r="AB5" s="64" t="n">
        <f aca="false">((AA5/AA4)-1)</f>
        <v>0.0893472324749263</v>
      </c>
      <c r="AC5" s="61" t="n">
        <v>5017.2</v>
      </c>
      <c r="AD5" s="67" t="n">
        <f aca="false">((AC5/AC4)-1)</f>
        <v>1.17213611568101</v>
      </c>
      <c r="AE5" s="61" t="n">
        <v>7744.3</v>
      </c>
      <c r="AF5" s="67" t="n">
        <f aca="false">((AE5/AE4)-1)</f>
        <v>0.470259905454407</v>
      </c>
      <c r="AG5" s="61" t="n">
        <v>6111.4</v>
      </c>
      <c r="AH5" s="61" t="n">
        <f aca="false">((AG5/AG4)-1)</f>
        <v>0.939695940584632</v>
      </c>
      <c r="AI5" s="61" t="n">
        <v>30195</v>
      </c>
      <c r="AJ5" s="67" t="n">
        <f aca="false">((AI5/AI4)-1)</f>
        <v>0.0221733243060258</v>
      </c>
      <c r="AK5" s="61" t="n">
        <v>84138</v>
      </c>
      <c r="AL5" s="68" t="n">
        <f aca="false">((AK5/AK4)-1)</f>
        <v>0.011930820484449</v>
      </c>
      <c r="AM5" s="2" t="n">
        <f aca="false">COVAR(H4:H8,E4:E8)</f>
        <v>0.0279970478915851</v>
      </c>
      <c r="AN5" s="57" t="n">
        <f aca="false">VAR(H4:H8)</f>
        <v>18.8765462928419</v>
      </c>
      <c r="AO5" s="57" t="n">
        <f aca="false">(AM5/AN5)*5/4</f>
        <v>0.0018539572505248</v>
      </c>
      <c r="AP5" s="69" t="n">
        <f aca="false">AVERAGE(E4:E8)-(AO5*AVERAGE(H4:H8))</f>
        <v>0.0352815239581149</v>
      </c>
      <c r="AQ5" s="57" t="n">
        <f aca="false">COVAR(J4:J8,E4:E8)</f>
        <v>0.000607843377797912</v>
      </c>
      <c r="AR5" s="57" t="n">
        <f aca="false">COVAR(L4:L8,E4:E8)</f>
        <v>0.00114171479703662</v>
      </c>
      <c r="AS5" s="57" t="n">
        <f aca="false">COVAR(N4:N8,E4:E8)</f>
        <v>0.000357680467082746</v>
      </c>
      <c r="AT5" s="57" t="n">
        <f aca="false">COVAR(P4:P8,E4:E8)</f>
        <v>0.000491544140574741</v>
      </c>
      <c r="AU5" s="57" t="e">
        <f aca="false">COVAR(R4:R8,E4:E8)</f>
        <v>#DIV/0!</v>
      </c>
      <c r="AV5" s="57" t="n">
        <f aca="false">COVAR(T4:T8,E4:E8)</f>
        <v>0.00055621705775228</v>
      </c>
      <c r="AW5" s="57" t="e">
        <f aca="false">COVAR(V4:V8,E4:E8)</f>
        <v>#DIV/0!</v>
      </c>
      <c r="AX5" s="57" t="n">
        <f aca="false">COVAR(X4:X8,E4:E8)</f>
        <v>0.00325256963155494</v>
      </c>
      <c r="AY5" s="57" t="n">
        <f aca="false">COVAR(Z4:Z8,E4:E8)</f>
        <v>0.00457091622668184</v>
      </c>
      <c r="AZ5" s="57" t="n">
        <f aca="false">COVAR(AB4:AB8,E4:E8)</f>
        <v>-0.000305313463134967</v>
      </c>
      <c r="BA5" s="57" t="n">
        <f aca="false">COVAR(AD4:AD8,E4:E8)</f>
        <v>-0.0122342148219303</v>
      </c>
      <c r="BB5" s="57" t="n">
        <f aca="false">COVAR(AF4:AF8,E4:E8)</f>
        <v>-0.00462009222588568</v>
      </c>
      <c r="BC5" s="57" t="n">
        <f aca="false">COVAR(AH4:AH8,E4:E8)</f>
        <v>-0.00969296858281419</v>
      </c>
      <c r="BD5" s="57" t="n">
        <f aca="false">COVAR(AJ4:AJ8,E4:E8)</f>
        <v>9.74860726373073E-005</v>
      </c>
      <c r="BE5" s="57" t="n">
        <f aca="false">COVAR(AL4:AL8,E4:E8)</f>
        <v>-7.90422012688303E-005</v>
      </c>
      <c r="BF5" s="57" t="n">
        <f aca="false">VAR(J4:J8)</f>
        <v>0.000695081197361991</v>
      </c>
      <c r="BG5" s="57" t="n">
        <f aca="false">VAR(L4:L8)</f>
        <v>0.00260328756939293</v>
      </c>
      <c r="BH5" s="57" t="n">
        <f aca="false">VAR(N4:N8)</f>
        <v>0.000527508174313739</v>
      </c>
      <c r="BI5" s="57" t="n">
        <f aca="false">VAR(P4:P8)</f>
        <v>0.000449161218689594</v>
      </c>
      <c r="BJ5" s="57" t="e">
        <f aca="false">VAR(R4:R8)</f>
        <v>#DIV/0!</v>
      </c>
      <c r="BK5" s="57" t="n">
        <f aca="false">VAR(T4:T8)</f>
        <v>0.00543290044795677</v>
      </c>
      <c r="BL5" s="57" t="e">
        <f aca="false">VAR(V4:V8)</f>
        <v>#DIV/0!</v>
      </c>
      <c r="BM5" s="57" t="n">
        <f aca="false">VAR(X4:X8)</f>
        <v>0.021345291193744</v>
      </c>
      <c r="BN5" s="57" t="n">
        <f aca="false">VAR(Z4:Z8)</f>
        <v>0.0493776764612315</v>
      </c>
      <c r="BO5" s="57" t="n">
        <f aca="false">VAR(AB4:AB8)</f>
        <v>0.00207193145805712</v>
      </c>
      <c r="BP5" s="57" t="n">
        <f aca="false">VAR(AD4:AD8)</f>
        <v>0.322315514008649</v>
      </c>
      <c r="BQ5" s="57" t="n">
        <f aca="false">VAR(AF4:AF8)</f>
        <v>0.109746893031571</v>
      </c>
      <c r="BR5" s="57" t="n">
        <f aca="false">VAR(AH4:AH8)</f>
        <v>0.197318960276832</v>
      </c>
      <c r="BS5" s="57" t="n">
        <f aca="false">VAR(AJ4:AJ8)</f>
        <v>2.45929609943525E-005</v>
      </c>
      <c r="BT5" s="57" t="n">
        <f aca="false">VAR(AL4:AL8)</f>
        <v>1.33653293486713E-005</v>
      </c>
      <c r="BU5" s="57" t="n">
        <f aca="false">(AQ5/BF5)*5/4</f>
        <v>1.09311577572669</v>
      </c>
      <c r="BV5" s="57" t="n">
        <f aca="false">(AR5/BG5)*5/4</f>
        <v>0.548208163045381</v>
      </c>
      <c r="BW5" s="57" t="n">
        <f aca="false">(AS5/BH5)*5/4</f>
        <v>0.847570910981783</v>
      </c>
      <c r="BX5" s="57" t="n">
        <f aca="false">(AT5/BI5)*5/4</f>
        <v>1.36795019283053</v>
      </c>
      <c r="BY5" s="57" t="e">
        <f aca="false">(AU5/BJ5)*5/4</f>
        <v>#DIV/0!</v>
      </c>
      <c r="BZ5" s="57" t="n">
        <f aca="false">(AV5/BK5)*5/4</f>
        <v>0.127974243012649</v>
      </c>
      <c r="CA5" s="57" t="e">
        <f aca="false">(AW5/BL5)*5/4</f>
        <v>#DIV/0!</v>
      </c>
      <c r="CB5" s="57" t="n">
        <f aca="false">(AX5/BM5)*5/4</f>
        <v>0.190473486753616</v>
      </c>
      <c r="CC5" s="57" t="n">
        <f aca="false">(AY5/BN5)*5/4</f>
        <v>0.115713125704453</v>
      </c>
      <c r="CD5" s="57" t="n">
        <f aca="false">(AZ5/BO5)*5/4</f>
        <v>-0.184196165097363</v>
      </c>
      <c r="CE5" s="57" t="n">
        <f aca="false">(BA5/BP5)*5/4</f>
        <v>-0.0474465790902093</v>
      </c>
      <c r="CF5" s="57" t="n">
        <f aca="false">(BB5/BQ5)*5/4</f>
        <v>-0.0526221300925189</v>
      </c>
      <c r="CG5" s="57" t="n">
        <f aca="false">(BC5/BR5)*5/4</f>
        <v>-0.0614041889918694</v>
      </c>
      <c r="CH5" s="57" t="n">
        <f aca="false">(BD5/BS5)*5/4</f>
        <v>4.95497841128678</v>
      </c>
      <c r="CI5" s="57" t="n">
        <f aca="false">(BE5/BT5)*5/4</f>
        <v>-7.39246665820925</v>
      </c>
      <c r="CJ5" s="57" t="n">
        <f aca="false">AVERAGE(E4:E8)-(BU5*AVERAGE(J4:J8))</f>
        <v>-0.013928057487705</v>
      </c>
      <c r="CK5" s="57" t="n">
        <f aca="false">AVERAGE(E4:E8)-(BV5*AVERAGE(L4:L8))</f>
        <v>0.00247768308862893</v>
      </c>
      <c r="CL5" s="57" t="n">
        <f aca="false">AVERAGE(E4:E8)-(BX5*AVERAGE(N4:N8))</f>
        <v>0.00116693931647756</v>
      </c>
      <c r="CM5" s="57" t="e">
        <f aca="false">AVERAGE(E4:E8)-(BY5*AVERAGE(P4:P8))</f>
        <v>#DIV/0!</v>
      </c>
      <c r="CN5" s="57" t="e">
        <f aca="false">AVERAGE(E4:E8)-(BY5*AVERAGE(R4:R8))</f>
        <v>#DIV/0!</v>
      </c>
      <c r="CO5" s="57" t="n">
        <f aca="false">AVERAGE(E4:E8)-(BZ5*AVERAGE(T4:T8))</f>
        <v>0.0304056643909021</v>
      </c>
      <c r="CP5" s="57" t="e">
        <f aca="false">AVERAGE(E4:E8)-(CA5*AVERAGE(V4:V8))</f>
        <v>#DIV/0!</v>
      </c>
      <c r="CQ5" s="57" t="n">
        <f aca="false">AVERAGE(E4:E8)-(CB5*AVERAGE(X4:X8))</f>
        <v>0.031251866184731</v>
      </c>
      <c r="CR5" s="57" t="n">
        <f aca="false">AVERAGE(E4:E8)-(CC5*AVERAGE(Z4:Z8))</f>
        <v>0.0415876999281523</v>
      </c>
      <c r="CS5" s="57" t="n">
        <f aca="false">AVERAGE(E4:E8)-(CD5*AVERAGE(AB4:AB8))</f>
        <v>0.0570825916623726</v>
      </c>
      <c r="CT5" s="57" t="n">
        <f aca="false">AVERAGE(E4:E8)-(CE5*AVERAGE(AD4:AD8))</f>
        <v>0.0541695171719858</v>
      </c>
      <c r="CU5" s="57" t="n">
        <f aca="false">AVERAGE(E4:E8)-(CF5*AVERAGE(AF4:AF8))</f>
        <v>0.0535839346863805</v>
      </c>
      <c r="CV5" s="57" t="n">
        <f aca="false">AVERAGE(E4:E8)-(CG5*AVERAGE(AH4:AH8))</f>
        <v>0.0591056139860641</v>
      </c>
      <c r="CW5" s="57" t="n">
        <f aca="false">AVERAGE(E4:E8)-(CH5*AVERAGE(AJ4:AJ8))</f>
        <v>-0.106973253017294</v>
      </c>
      <c r="CX5" s="57" t="n">
        <f aca="false">AVERAGE(E4:E8)-(CI5*AVERAGE(AL4:AL8))</f>
        <v>0.08727352969553</v>
      </c>
      <c r="CY5" s="70" t="n">
        <f aca="false">E8-AO5</f>
        <v>0.0789381389384158</v>
      </c>
      <c r="CZ5" s="71" t="n">
        <f aca="false">E8-BU5</f>
        <v>-1.01232367953775</v>
      </c>
      <c r="DA5" s="71" t="n">
        <f aca="false">E8-BV5</f>
        <v>-0.467416066856441</v>
      </c>
      <c r="DB5" s="71" t="n">
        <f aca="false">E8-BW5</f>
        <v>-0.766778814792842</v>
      </c>
      <c r="DC5" s="71" t="n">
        <f aca="false">E8-BX5</f>
        <v>-1.28715809664159</v>
      </c>
      <c r="DD5" s="71" t="e">
        <f aca="false">E8-BY5</f>
        <v>#DIV/0!</v>
      </c>
      <c r="DE5" s="71" t="n">
        <f aca="false">E8-BZ5</f>
        <v>-0.0471821468237085</v>
      </c>
      <c r="DF5" s="71" t="e">
        <f aca="false">E8-CA5</f>
        <v>#DIV/0!</v>
      </c>
      <c r="DG5" s="71" t="n">
        <f aca="false">E8-CB5</f>
        <v>-0.109681390564676</v>
      </c>
      <c r="DH5" s="71" t="n">
        <f aca="false">E8-CC5</f>
        <v>-0.0349210295155126</v>
      </c>
      <c r="DI5" s="71" t="n">
        <f aca="false">E8-CD5</f>
        <v>0.264988261286303</v>
      </c>
      <c r="DJ5" s="71" t="n">
        <f aca="false">E8-CE5</f>
        <v>0.12823867527915</v>
      </c>
      <c r="DK5" s="71" t="n">
        <f aca="false">E8-CF5</f>
        <v>0.133414226281459</v>
      </c>
      <c r="DL5" s="71" t="n">
        <f aca="false">E8-CG5</f>
        <v>0.14219628518081</v>
      </c>
      <c r="DM5" s="71" t="n">
        <f aca="false">E8-CH5</f>
        <v>-4.87418631509784</v>
      </c>
      <c r="DN5" s="71" t="n">
        <f aca="false">E8-CI5</f>
        <v>7.47325875439819</v>
      </c>
    </row>
    <row r="6" s="57" customFormat="true" ht="16" hidden="false" customHeight="false" outlineLevel="0" collapsed="false">
      <c r="A6" s="56"/>
      <c r="B6" s="57" t="n">
        <v>3</v>
      </c>
      <c r="C6" s="58" t="n">
        <v>1991</v>
      </c>
      <c r="D6" s="59" t="n">
        <v>2457.75273518907</v>
      </c>
      <c r="E6" s="66" t="n">
        <f aca="false">((D6/D5)-1)</f>
        <v>0.0564151009387608</v>
      </c>
      <c r="F6" s="61" t="n">
        <v>115823</v>
      </c>
      <c r="G6" s="62" t="n">
        <v>200621</v>
      </c>
      <c r="H6" s="63" t="n">
        <f aca="false">((G6/G5)-1)</f>
        <v>9.63010984003518</v>
      </c>
      <c r="I6" s="59" t="n">
        <v>718.619127648176</v>
      </c>
      <c r="J6" s="64" t="n">
        <f aca="false">((I6/I5)-1)</f>
        <v>0.0507363236842067</v>
      </c>
      <c r="K6" s="59" t="n">
        <v>123.789145953603</v>
      </c>
      <c r="L6" s="64" t="n">
        <f aca="false">((K6/K5)-1)</f>
        <v>0.0811820424707646</v>
      </c>
      <c r="M6" s="59" t="n">
        <v>13.4237734946156</v>
      </c>
      <c r="N6" s="64" t="n">
        <f aca="false">((M6/M5)-1)</f>
        <v>0.0125506602170218</v>
      </c>
      <c r="O6" s="59" t="n">
        <v>553.175217</v>
      </c>
      <c r="P6" s="64" t="n">
        <f aca="false">((O6/O5)-1)</f>
        <v>0.0487260422096638</v>
      </c>
      <c r="Q6" s="59"/>
      <c r="R6" s="59" t="e">
        <f aca="false">((Q6/Q5)-1)</f>
        <v>#DIV/0!</v>
      </c>
      <c r="S6" s="59" t="n">
        <v>28.214</v>
      </c>
      <c r="T6" s="64" t="n">
        <f aca="false">((S6/S5)-1)</f>
        <v>-0.0162139544614526</v>
      </c>
      <c r="U6" s="59"/>
      <c r="V6" s="59" t="e">
        <f aca="false">((U6/U5)-1)</f>
        <v>#DIV/0!</v>
      </c>
      <c r="W6" s="59" t="n">
        <v>51.923</v>
      </c>
      <c r="X6" s="64" t="n">
        <f aca="false">((W6/W5)-1)</f>
        <v>0.0309137116308622</v>
      </c>
      <c r="Y6" s="59" t="n">
        <v>2.429</v>
      </c>
      <c r="Z6" s="64" t="n">
        <f aca="false">((Y6/Y5)-1)</f>
        <v>-0.123421147600144</v>
      </c>
      <c r="AA6" s="59" t="n">
        <v>498.433957490909</v>
      </c>
      <c r="AB6" s="64" t="n">
        <f aca="false">((AA6/AA5)-1)</f>
        <v>0.129592792673836</v>
      </c>
      <c r="AC6" s="61" t="n">
        <v>5135.3</v>
      </c>
      <c r="AD6" s="67" t="n">
        <f aca="false">((AC6/AC5)-1)</f>
        <v>0.0235390257514152</v>
      </c>
      <c r="AE6" s="61" t="n">
        <v>7744.3</v>
      </c>
      <c r="AF6" s="67" t="n">
        <f aca="false">((AE6/AE5)-1)</f>
        <v>0</v>
      </c>
      <c r="AG6" s="61" t="n">
        <v>6111.4</v>
      </c>
      <c r="AH6" s="61" t="n">
        <f aca="false">((AG6/AG5)-1)</f>
        <v>0</v>
      </c>
      <c r="AI6" s="61" t="n">
        <v>31203</v>
      </c>
      <c r="AJ6" s="67" t="n">
        <f aca="false">((AI6/AI5)-1)</f>
        <v>0.0333830104321908</v>
      </c>
      <c r="AK6" s="61" t="n">
        <v>84620</v>
      </c>
      <c r="AL6" s="68" t="n">
        <f aca="false">((AK6/AK5)-1)</f>
        <v>0.00572868382894765</v>
      </c>
      <c r="AM6" s="2" t="n">
        <f aca="false">COVAR(H5:H9,E5:E9)</f>
        <v>0.00745248567629098</v>
      </c>
      <c r="AN6" s="57" t="n">
        <f aca="false">VAR(H5:H9)</f>
        <v>18.7541995502922</v>
      </c>
      <c r="AO6" s="57" t="n">
        <f aca="false">(AM6/AN6)*5/4</f>
        <v>0.00049672112480101</v>
      </c>
      <c r="AP6" s="69" t="n">
        <f aca="false">AVERAGE(E5:E9)-(AO6*AVERAGE(H5:H9))</f>
        <v>0.0485899949040804</v>
      </c>
      <c r="AQ6" s="57" t="n">
        <f aca="false">COVAR(J5:J9,E5:E9)</f>
        <v>0.000496477352942607</v>
      </c>
      <c r="AR6" s="57" t="n">
        <f aca="false">COVAR(L5:L9,E5:E9)</f>
        <v>0.000871601872414652</v>
      </c>
      <c r="AS6" s="57" t="n">
        <f aca="false">COVAR(N5:N9,E5:E9)</f>
        <v>0.000301810464399716</v>
      </c>
      <c r="AT6" s="57" t="n">
        <f aca="false">COVAR(P5:P9,E5:E9)</f>
        <v>0.000410671007472371</v>
      </c>
      <c r="AU6" s="57" t="e">
        <f aca="false">COVAR(R5:R9,E5:E9)</f>
        <v>#DIV/0!</v>
      </c>
      <c r="AV6" s="57" t="n">
        <f aca="false">COVAR(T5:T9,E5:E9)</f>
        <v>0.000473901212832383</v>
      </c>
      <c r="AW6" s="57" t="e">
        <f aca="false">COVAR(V5:V9,E5:E9)</f>
        <v>#DIV/0!</v>
      </c>
      <c r="AX6" s="57" t="n">
        <f aca="false">COVAR(X5:X9,E5:E9)</f>
        <v>0.00236197151992447</v>
      </c>
      <c r="AY6" s="57" t="n">
        <f aca="false">COVAR(Z5:Z9,E5:E9)</f>
        <v>0.0036829857854546</v>
      </c>
      <c r="AZ6" s="57" t="n">
        <f aca="false">COVAR(AB5:AB9,E5:E9)</f>
        <v>-0.000182665286658889</v>
      </c>
      <c r="BA6" s="57" t="n">
        <f aca="false">COVAR(AD5:AD9,E5:E9)</f>
        <v>-0.0100114012216348</v>
      </c>
      <c r="BB6" s="57" t="n">
        <f aca="false">COVAR(AF5:AF9,E5:E9)</f>
        <v>-0.00377392050301531</v>
      </c>
      <c r="BC6" s="57" t="n">
        <f aca="false">COVAR(AH5:AH9,E5:E9)</f>
        <v>-0.00792526568608261</v>
      </c>
      <c r="BD6" s="57" t="n">
        <f aca="false">COVAR(AJ5:AJ9,E5:E9)</f>
        <v>7.84579897858117E-005</v>
      </c>
      <c r="BE6" s="57" t="n">
        <f aca="false">COVAR(AL5:AL9,E5:E9)</f>
        <v>-6.5290591358412E-005</v>
      </c>
      <c r="BF6" s="57" t="n">
        <f aca="false">VAR(J5:J9)</f>
        <v>0.000554592063412367</v>
      </c>
      <c r="BG6" s="57" t="n">
        <f aca="false">VAR(L5:L9)</f>
        <v>0.00251029419828706</v>
      </c>
      <c r="BH6" s="57" t="n">
        <f aca="false">VAR(N5:N9)</f>
        <v>0.000474099343939773</v>
      </c>
      <c r="BI6" s="57" t="n">
        <f aca="false">VAR(P5:P9)</f>
        <v>0.000434067501135698</v>
      </c>
      <c r="BJ6" s="57" t="e">
        <f aca="false">VAR(R5:R9)</f>
        <v>#DIV/0!</v>
      </c>
      <c r="BK6" s="57" t="n">
        <f aca="false">VAR(T5:T9)</f>
        <v>0.00434221999989698</v>
      </c>
      <c r="BL6" s="57" t="e">
        <f aca="false">VAR(V5:V9)</f>
        <v>#DIV/0!</v>
      </c>
      <c r="BM6" s="57" t="n">
        <f aca="false">VAR(X5:X9)</f>
        <v>0.0344378761080513</v>
      </c>
      <c r="BN6" s="57" t="n">
        <f aca="false">VAR(Z5:Z9)</f>
        <v>0.0372536128406148</v>
      </c>
      <c r="BO6" s="57" t="n">
        <f aca="false">VAR(AB5:AB9)</f>
        <v>0.00276658109456779</v>
      </c>
      <c r="BP6" s="57" t="n">
        <f aca="false">VAR(AD5:AD9)</f>
        <v>0.257783211627496</v>
      </c>
      <c r="BQ6" s="57" t="n">
        <f aca="false">VAR(AF5:AF9)</f>
        <v>0.0842477208125758</v>
      </c>
      <c r="BR6" s="57" t="n">
        <f aca="false">VAR(AH5:AH9)</f>
        <v>0.157326276022062</v>
      </c>
      <c r="BS6" s="57" t="n">
        <f aca="false">VAR(AJ5:AJ9)</f>
        <v>1.85150866063848E-005</v>
      </c>
      <c r="BT6" s="57" t="n">
        <f aca="false">VAR(AL5:AL9)</f>
        <v>1.13765971563086E-005</v>
      </c>
      <c r="BU6" s="57" t="n">
        <f aca="false">(AQ6/BF6)*5/4</f>
        <v>1.11901473555133</v>
      </c>
      <c r="BV6" s="57" t="n">
        <f aca="false">(AR6/BG6)*5/4</f>
        <v>0.434013806533813</v>
      </c>
      <c r="BW6" s="57" t="n">
        <f aca="false">(AS6/BH6)*5/4</f>
        <v>0.795746894236517</v>
      </c>
      <c r="BX6" s="57" t="n">
        <f aca="false">(AT6/BI6)*5/4</f>
        <v>1.18262426465322</v>
      </c>
      <c r="BY6" s="57" t="e">
        <f aca="false">(AU6/BJ6)*5/4</f>
        <v>#DIV/0!</v>
      </c>
      <c r="BZ6" s="57" t="n">
        <f aca="false">(AV6/BK6)*5/4</f>
        <v>0.136422501866449</v>
      </c>
      <c r="CA6" s="57" t="e">
        <f aca="false">(AW6/BL6)*5/4</f>
        <v>#DIV/0!</v>
      </c>
      <c r="CB6" s="57" t="n">
        <f aca="false">(AX6/BM6)*5/4</f>
        <v>0.0857330571328504</v>
      </c>
      <c r="CC6" s="57" t="n">
        <f aca="false">(AY6/BN6)*5/4</f>
        <v>0.123578141307121</v>
      </c>
      <c r="CD6" s="57" t="n">
        <f aca="false">(AZ6/BO6)*5/4</f>
        <v>-0.0825320496738532</v>
      </c>
      <c r="CE6" s="57" t="n">
        <f aca="false">(BA6/BP6)*5/4</f>
        <v>-0.048545642084431</v>
      </c>
      <c r="CF6" s="57" t="n">
        <f aca="false">(BB6/BQ6)*5/4</f>
        <v>-0.0559944005994398</v>
      </c>
      <c r="CG6" s="57" t="n">
        <f aca="false">(BC6/BR6)*5/4</f>
        <v>-0.0629683887401875</v>
      </c>
      <c r="CH6" s="57" t="n">
        <f aca="false">(BD6/BS6)*5/4</f>
        <v>5.29689594854203</v>
      </c>
      <c r="CI6" s="57" t="n">
        <f aca="false">(BE6/BT6)*5/4</f>
        <v>-7.17378299298909</v>
      </c>
      <c r="CJ6" s="57" t="n">
        <f aca="false">AVERAGE(E5:E9)-(BU6*AVERAGE(J5:J9))</f>
        <v>-0.00736257960020319</v>
      </c>
      <c r="CK6" s="57" t="n">
        <f aca="false">AVERAGE(E5:E9)-(BV6*AVERAGE(L5:L9))</f>
        <v>0.0253432877385559</v>
      </c>
      <c r="CL6" s="57" t="n">
        <f aca="false">AVERAGE(E5:E9)-(BX6*AVERAGE(N5:N9))</f>
        <v>0.0122913786562369</v>
      </c>
      <c r="CM6" s="57" t="e">
        <f aca="false">AVERAGE(E5:E9)-(BY6*AVERAGE(P5:P9))</f>
        <v>#DIV/0!</v>
      </c>
      <c r="CN6" s="57" t="e">
        <f aca="false">AVERAGE(E5:E9)-(BY6*AVERAGE(R5:R9))</f>
        <v>#DIV/0!</v>
      </c>
      <c r="CO6" s="57" t="n">
        <f aca="false">AVERAGE(E5:E9)-(BZ6*AVERAGE(T5:T9))</f>
        <v>0.039552900192416</v>
      </c>
      <c r="CP6" s="57" t="e">
        <f aca="false">AVERAGE(E5:E9)-(CA6*AVERAGE(V5:V9))</f>
        <v>#DIV/0!</v>
      </c>
      <c r="CQ6" s="57" t="n">
        <f aca="false">AVERAGE(E5:E9)-(CB6*AVERAGE(X5:X9))</f>
        <v>0.051342517008065</v>
      </c>
      <c r="CR6" s="57" t="n">
        <f aca="false">AVERAGE(E5:E9)-(CC6*AVERAGE(Z5:Z9))</f>
        <v>0.0516559979641643</v>
      </c>
      <c r="CS6" s="57" t="n">
        <f aca="false">AVERAGE(E5:E9)-(CD6*AVERAGE(AB5:AB9))</f>
        <v>0.0590122811049641</v>
      </c>
      <c r="CT6" s="57" t="n">
        <f aca="false">AVERAGE(E5:E9)-(CE6*AVERAGE(AD5:AD9))</f>
        <v>0.0624771947377395</v>
      </c>
      <c r="CU6" s="57" t="n">
        <f aca="false">AVERAGE(E5:E9)-(CF6*AVERAGE(AF5:AF9))</f>
        <v>0.064128522845307</v>
      </c>
      <c r="CV6" s="57" t="n">
        <f aca="false">AVERAGE(E5:E9)-(CG6*AVERAGE(AH5:AH9))</f>
        <v>0.0676034589116842</v>
      </c>
      <c r="CW6" s="57" t="n">
        <f aca="false">AVERAGE(E5:E9)-(CH6*AVERAGE(AJ5:AJ9))</f>
        <v>-0.106961542402055</v>
      </c>
      <c r="CX6" s="57" t="n">
        <f aca="false">AVERAGE(E5:E9)-(CI6*AVERAGE(AL5:AL9))</f>
        <v>0.0928132585920768</v>
      </c>
      <c r="CY6" s="70" t="n">
        <f aca="false">E9-AO6</f>
        <v>0.0530190254025502</v>
      </c>
      <c r="CZ6" s="71" t="n">
        <f aca="false">E9-BU6</f>
        <v>-1.06549898902398</v>
      </c>
      <c r="DA6" s="71" t="n">
        <f aca="false">E9-BV6</f>
        <v>-0.380498060006462</v>
      </c>
      <c r="DB6" s="71" t="n">
        <f aca="false">E9-BW6</f>
        <v>-0.742231147709166</v>
      </c>
      <c r="DC6" s="71" t="n">
        <f aca="false">E9-BX6</f>
        <v>-1.12910851812586</v>
      </c>
      <c r="DD6" s="71" t="e">
        <f aca="false">E9-BY6</f>
        <v>#DIV/0!</v>
      </c>
      <c r="DE6" s="71" t="n">
        <f aca="false">E9-BZ6</f>
        <v>-0.082906755339098</v>
      </c>
      <c r="DF6" s="71" t="e">
        <f aca="false">E9-CA6</f>
        <v>#DIV/0!</v>
      </c>
      <c r="DG6" s="71" t="n">
        <f aca="false">E9-CB6</f>
        <v>-0.0322173106054991</v>
      </c>
      <c r="DH6" s="71" t="n">
        <f aca="false">E9-CC6</f>
        <v>-0.0700623947797694</v>
      </c>
      <c r="DI6" s="71" t="n">
        <f aca="false">E9-CD6</f>
        <v>0.136047796201204</v>
      </c>
      <c r="DJ6" s="71" t="n">
        <f aca="false">E9-CE6</f>
        <v>0.102061388611782</v>
      </c>
      <c r="DK6" s="71" t="n">
        <f aca="false">E9-CF6</f>
        <v>0.109510147126791</v>
      </c>
      <c r="DL6" s="71" t="n">
        <f aca="false">E9-CG6</f>
        <v>0.116484135267539</v>
      </c>
      <c r="DM6" s="71" t="n">
        <f aca="false">E9-CH6</f>
        <v>-5.24338020201468</v>
      </c>
      <c r="DN6" s="71" t="n">
        <f aca="false">E9-CI6</f>
        <v>7.22729873951644</v>
      </c>
    </row>
    <row r="7" s="57" customFormat="true" ht="16" hidden="false" customHeight="false" outlineLevel="0" collapsed="false">
      <c r="A7" s="56"/>
      <c r="B7" s="57" t="n">
        <v>4</v>
      </c>
      <c r="C7" s="58" t="n">
        <v>1992</v>
      </c>
      <c r="D7" s="59" t="n">
        <v>2582.06868424399</v>
      </c>
      <c r="E7" s="66" t="n">
        <f aca="false">((D7/D6)-1)</f>
        <v>0.0505811456437482</v>
      </c>
      <c r="F7" s="61" t="n">
        <v>117171</v>
      </c>
      <c r="G7" s="62" t="n">
        <v>23554.3</v>
      </c>
      <c r="H7" s="72" t="n">
        <f aca="false">((G7/G6)-1)</f>
        <v>-0.882593048584146</v>
      </c>
      <c r="I7" s="59" t="n">
        <v>756.756833516991</v>
      </c>
      <c r="J7" s="64" t="n">
        <f aca="false">((I7/I6)-1)</f>
        <v>0.0530708192998264</v>
      </c>
      <c r="K7" s="59" t="n">
        <v>134.641554527119</v>
      </c>
      <c r="L7" s="64" t="n">
        <f aca="false">((K7/K6)-1)</f>
        <v>0.087668498638674</v>
      </c>
      <c r="M7" s="59" t="n">
        <v>13.6837561962544</v>
      </c>
      <c r="N7" s="64" t="n">
        <f aca="false">((M7/M6)-1)</f>
        <v>0.0193673337637186</v>
      </c>
      <c r="O7" s="59" t="n">
        <v>578.804562</v>
      </c>
      <c r="P7" s="64" t="n">
        <f aca="false">((O7/O6)-1)</f>
        <v>0.0463313326634443</v>
      </c>
      <c r="Q7" s="59"/>
      <c r="R7" s="59" t="e">
        <f aca="false">((Q7/Q6)-1)</f>
        <v>#DIV/0!</v>
      </c>
      <c r="S7" s="59" t="n">
        <v>29.571</v>
      </c>
      <c r="T7" s="64" t="n">
        <f aca="false">((S7/S6)-1)</f>
        <v>0.0480966895867299</v>
      </c>
      <c r="U7" s="59"/>
      <c r="V7" s="59" t="e">
        <f aca="false">((U7/U6)-1)</f>
        <v>#DIV/0!</v>
      </c>
      <c r="W7" s="59" t="n">
        <v>53.21</v>
      </c>
      <c r="X7" s="64" t="n">
        <f aca="false">((W7/W6)-1)</f>
        <v>0.0247867033877087</v>
      </c>
      <c r="Y7" s="59" t="n">
        <v>2.467</v>
      </c>
      <c r="Z7" s="64" t="n">
        <f aca="false">((Y7/Y6)-1)</f>
        <v>0.0156442980650475</v>
      </c>
      <c r="AA7" s="59" t="n">
        <v>567.329609468687</v>
      </c>
      <c r="AB7" s="64" t="n">
        <f aca="false">((AA7/AA6)-1)</f>
        <v>0.138224234008042</v>
      </c>
      <c r="AC7" s="61" t="n">
        <v>5624</v>
      </c>
      <c r="AD7" s="67" t="n">
        <f aca="false">((AC7/AC6)-1)</f>
        <v>0.0951648394446283</v>
      </c>
      <c r="AE7" s="61" t="n">
        <v>12771.2</v>
      </c>
      <c r="AF7" s="67" t="n">
        <f aca="false">((AE7/AE6)-1)</f>
        <v>0.64910966775564</v>
      </c>
      <c r="AG7" s="61" t="n">
        <v>8429.3</v>
      </c>
      <c r="AH7" s="61" t="n">
        <f aca="false">((AG7/AG6)-1)</f>
        <v>0.379274797918644</v>
      </c>
      <c r="AI7" s="61" t="n">
        <v>32176</v>
      </c>
      <c r="AJ7" s="67" t="n">
        <f aca="false">((AI7/AI6)-1)</f>
        <v>0.0311828990802165</v>
      </c>
      <c r="AK7" s="61" t="n">
        <v>84996</v>
      </c>
      <c r="AL7" s="68" t="n">
        <f aca="false">((AK7/AK6)-1)</f>
        <v>0.00444339399669103</v>
      </c>
      <c r="AM7" s="2" t="n">
        <f aca="false">COVAR(H6:H10,E6:E10)</f>
        <v>0.00488558281137128</v>
      </c>
      <c r="AN7" s="57" t="n">
        <f aca="false">VAR(H6:H10)</f>
        <v>19.2271339909928</v>
      </c>
      <c r="AO7" s="57" t="n">
        <f aca="false">(AM7/AN7)*5/4</f>
        <v>0.000317622923784428</v>
      </c>
      <c r="AP7" s="69" t="n">
        <f aca="false">AVERAGE(E6:E10)-(AO7*AVERAGE(H6:H10))</f>
        <v>0.0537387299262492</v>
      </c>
      <c r="AQ7" s="57" t="n">
        <f aca="false">COVAR(J6:J10,E6:E10)</f>
        <v>0.00023063688450345</v>
      </c>
      <c r="AR7" s="57" t="n">
        <f aca="false">COVAR(L6:L10,E6:E10)</f>
        <v>0.000123380956570773</v>
      </c>
      <c r="AS7" s="57" t="n">
        <f aca="false">COVAR(N6:N10,E6:E10)</f>
        <v>0.000260580101430077</v>
      </c>
      <c r="AT7" s="57" t="n">
        <f aca="false">COVAR(P6:P10,E6:E10)</f>
        <v>0.000260574509525154</v>
      </c>
      <c r="AU7" s="57" t="e">
        <f aca="false">COVAR(R6:R10,E6:E10)</f>
        <v>#DIV/0!</v>
      </c>
      <c r="AV7" s="57" t="n">
        <f aca="false">COVAR(T6:T10,E6:E10)</f>
        <v>0.000133523182474956</v>
      </c>
      <c r="AW7" s="57" t="e">
        <f aca="false">COVAR(V6:V10,E6:E10)</f>
        <v>#DIV/0!</v>
      </c>
      <c r="AX7" s="57" t="n">
        <f aca="false">COVAR(X6:X10,E6:E10)</f>
        <v>0.000567595196720739</v>
      </c>
      <c r="AY7" s="57" t="n">
        <f aca="false">COVAR(Z6:Z10,E6:E10)</f>
        <v>0.00158126539474314</v>
      </c>
      <c r="AZ7" s="57" t="n">
        <f aca="false">COVAR(AB6:AB10,E6:E10)</f>
        <v>-0.000208985386649778</v>
      </c>
      <c r="BA7" s="57" t="n">
        <f aca="false">COVAR(AD6:AD10,E6:E10)</f>
        <v>-0.000305107256296335</v>
      </c>
      <c r="BB7" s="57" t="n">
        <f aca="false">COVAR(AF6:AF10,E6:E10)</f>
        <v>-0.00117876978612717</v>
      </c>
      <c r="BC7" s="57" t="n">
        <f aca="false">COVAR(AH6:AH10,E6:E10)</f>
        <v>-0.000786316414477207</v>
      </c>
      <c r="BD7" s="57" t="n">
        <f aca="false">COVAR(AJ6:AJ10,E6:E10)</f>
        <v>8.5731211744585E-006</v>
      </c>
      <c r="BE7" s="57" t="n">
        <f aca="false">COVAR(AL6:AL10,E6:E10)</f>
        <v>5.20466149058988E-006</v>
      </c>
      <c r="BF7" s="57" t="n">
        <f aca="false">VAR(J6:J10)</f>
        <v>0.000281123617546749</v>
      </c>
      <c r="BG7" s="57" t="n">
        <f aca="false">VAR(L6:L10)</f>
        <v>0.00123848896230073</v>
      </c>
      <c r="BH7" s="57" t="n">
        <f aca="false">VAR(N6:N10)</f>
        <v>0.000528567215536736</v>
      </c>
      <c r="BI7" s="57" t="n">
        <f aca="false">VAR(P6:P10)</f>
        <v>0.000469061747477296</v>
      </c>
      <c r="BJ7" s="57" t="e">
        <f aca="false">VAR(R6:R10)</f>
        <v>#DIV/0!</v>
      </c>
      <c r="BK7" s="57" t="n">
        <f aca="false">VAR(T6:T10)</f>
        <v>0.00516298468277972</v>
      </c>
      <c r="BL7" s="57" t="e">
        <f aca="false">VAR(V6:V10)</f>
        <v>#DIV/0!</v>
      </c>
      <c r="BM7" s="57" t="n">
        <f aca="false">VAR(X6:X10)</f>
        <v>0.0347545503375971</v>
      </c>
      <c r="BN7" s="57" t="n">
        <f aca="false">VAR(Z6:Z10)</f>
        <v>0.0215191636735217</v>
      </c>
      <c r="BO7" s="57" t="n">
        <f aca="false">VAR(AB6:AB10)</f>
        <v>0.00308669252480306</v>
      </c>
      <c r="BP7" s="57" t="n">
        <f aca="false">VAR(AD6:AD10)</f>
        <v>0.00124791330229058</v>
      </c>
      <c r="BQ7" s="57" t="n">
        <f aca="false">VAR(AF6:AF10)</f>
        <v>0.07141560329665</v>
      </c>
      <c r="BR7" s="57" t="n">
        <f aca="false">VAR(AH6:AH10)</f>
        <v>0.0241058342452193</v>
      </c>
      <c r="BS7" s="57" t="n">
        <f aca="false">VAR(AJ6:AJ10)</f>
        <v>2.29597141242969E-006</v>
      </c>
      <c r="BT7" s="57" t="n">
        <f aca="false">VAR(AL6:AL10)</f>
        <v>9.1250592190599E-007</v>
      </c>
      <c r="BU7" s="57" t="n">
        <f aca="false">(AQ7/BF7)*5/4</f>
        <v>1.02551364465624</v>
      </c>
      <c r="BV7" s="57" t="n">
        <f aca="false">(AR7/BG7)*5/4</f>
        <v>0.12452771111255</v>
      </c>
      <c r="BW7" s="57" t="n">
        <f aca="false">(AS7/BH7)*5/4</f>
        <v>0.616241638174319</v>
      </c>
      <c r="BX7" s="57" t="n">
        <f aca="false">(AT7/BI7)*5/4</f>
        <v>0.694403537824639</v>
      </c>
      <c r="BY7" s="57" t="e">
        <f aca="false">(AU7/BJ7)*5/4</f>
        <v>#DIV/0!</v>
      </c>
      <c r="BZ7" s="57" t="n">
        <f aca="false">(AV7/BK7)*5/4</f>
        <v>0.0323270333631583</v>
      </c>
      <c r="CA7" s="57" t="e">
        <f aca="false">(AW7/BL7)*5/4</f>
        <v>#DIV/0!</v>
      </c>
      <c r="CB7" s="57" t="n">
        <f aca="false">(AX7/BM7)*5/4</f>
        <v>0.0204144202416396</v>
      </c>
      <c r="CC7" s="57" t="n">
        <f aca="false">(AY7/BN7)*5/4</f>
        <v>0.0918521636536006</v>
      </c>
      <c r="CD7" s="57" t="n">
        <f aca="false">(AZ7/BO7)*5/4</f>
        <v>-0.0846316020183742</v>
      </c>
      <c r="CE7" s="57" t="n">
        <f aca="false">(BA7/BP7)*5/4</f>
        <v>-0.305617441268056</v>
      </c>
      <c r="CF7" s="57" t="n">
        <f aca="false">(BB7/BQ7)*5/4</f>
        <v>-0.0206322171156129</v>
      </c>
      <c r="CG7" s="57" t="n">
        <f aca="false">(BC7/BR7)*5/4</f>
        <v>-0.0407741755833005</v>
      </c>
      <c r="CH7" s="57" t="n">
        <f aca="false">(BD7/BS7)*5/4</f>
        <v>4.66748035714112</v>
      </c>
      <c r="CI7" s="57" t="n">
        <f aca="false">(BE7/BT7)*5/4</f>
        <v>7.12962700521258</v>
      </c>
      <c r="CJ7" s="57" t="n">
        <f aca="false">AVERAGE(E6:E10)-(BU7*AVERAGE(J6:J10))</f>
        <v>-0.00146789654198889</v>
      </c>
      <c r="CK7" s="57" t="n">
        <f aca="false">AVERAGE(E6:E10)-(BV7*AVERAGE(L6:L10))</f>
        <v>0.0450810499661842</v>
      </c>
      <c r="CL7" s="57" t="n">
        <f aca="false">AVERAGE(E6:E10)-(BX7*AVERAGE(N6:N10))</f>
        <v>0.0333010136697229</v>
      </c>
      <c r="CM7" s="57" t="e">
        <f aca="false">AVERAGE(E6:E10)-(BY7*AVERAGE(P6:P10))</f>
        <v>#DIV/0!</v>
      </c>
      <c r="CN7" s="57" t="e">
        <f aca="false">AVERAGE(E6:E10)-(BY7*AVERAGE(R6:R10))</f>
        <v>#DIV/0!</v>
      </c>
      <c r="CO7" s="57" t="n">
        <f aca="false">AVERAGE(E6:E10)-(BZ7*AVERAGE(T6:T10))</f>
        <v>0.0515079970453922</v>
      </c>
      <c r="CP7" s="57" t="e">
        <f aca="false">AVERAGE(E6:E10)-(CA7*AVERAGE(V6:V10))</f>
        <v>#DIV/0!</v>
      </c>
      <c r="CQ7" s="57" t="n">
        <f aca="false">AVERAGE(E6:E10)-(CB7*AVERAGE(X6:X10))</f>
        <v>0.0536438157779104</v>
      </c>
      <c r="CR7" s="57" t="n">
        <f aca="false">AVERAGE(E6:E10)-(CC7*AVERAGE(Z6:Z10))</f>
        <v>0.0521324335467729</v>
      </c>
      <c r="CS7" s="57" t="n">
        <f aca="false">AVERAGE(E6:E10)-(CD7*AVERAGE(AB6:AB10))</f>
        <v>0.0636810319061194</v>
      </c>
      <c r="CT7" s="57" t="n">
        <f aca="false">AVERAGE(E6:E10)-(CE7*AVERAGE(AD6:AD10))</f>
        <v>0.0670064254891561</v>
      </c>
      <c r="CU7" s="57" t="n">
        <f aca="false">AVERAGE(E6:E10)-(CF7*AVERAGE(AF6:AF10))</f>
        <v>0.0583160888936125</v>
      </c>
      <c r="CV7" s="57" t="n">
        <f aca="false">AVERAGE(E6:E10)-(CG7*AVERAGE(AH6:AH10))</f>
        <v>0.0591606112579035</v>
      </c>
      <c r="CW7" s="57" t="n">
        <f aca="false">AVERAGE(E6:E10)-(CH7*AVERAGE(AJ6:AJ10))</f>
        <v>-0.0903629458806859</v>
      </c>
      <c r="CX7" s="57" t="n">
        <f aca="false">AVERAGE(E6:E10)-(CI7*AVERAGE(AL6:AL10))</f>
        <v>0.0239182380620266</v>
      </c>
      <c r="CY7" s="70" t="n">
        <f aca="false">E10-AO7</f>
        <v>0.0299706464022589</v>
      </c>
      <c r="CZ7" s="71" t="n">
        <f aca="false">E10-BU7</f>
        <v>-0.995225375330192</v>
      </c>
      <c r="DA7" s="71" t="n">
        <f aca="false">E10-BV7</f>
        <v>-0.0942394417865066</v>
      </c>
      <c r="DB7" s="71" t="n">
        <f aca="false">E10-BW7</f>
        <v>-0.585953368848275</v>
      </c>
      <c r="DC7" s="71" t="n">
        <f aca="false">E10-BX7</f>
        <v>-0.664115268498596</v>
      </c>
      <c r="DD7" s="71" t="e">
        <f aca="false">E10-BY7</f>
        <v>#DIV/0!</v>
      </c>
      <c r="DE7" s="71" t="n">
        <f aca="false">E10-BZ7</f>
        <v>-0.00203876403711496</v>
      </c>
      <c r="DF7" s="71" t="e">
        <f aca="false">E10-CA7</f>
        <v>#DIV/0!</v>
      </c>
      <c r="DG7" s="71" t="n">
        <f aca="false">E10-CB7</f>
        <v>0.00987384908440374</v>
      </c>
      <c r="DH7" s="71" t="n">
        <f aca="false">E10-CC7</f>
        <v>-0.0615638943275573</v>
      </c>
      <c r="DI7" s="71" t="n">
        <f aca="false">E10-CD7</f>
        <v>0.114919871344418</v>
      </c>
      <c r="DJ7" s="71" t="n">
        <f aca="false">E10-CE7</f>
        <v>0.3359057105941</v>
      </c>
      <c r="DK7" s="71" t="n">
        <f aca="false">E10-CF7</f>
        <v>0.0509204864416562</v>
      </c>
      <c r="DL7" s="71" t="n">
        <f aca="false">E10-CG7</f>
        <v>0.0710624449093438</v>
      </c>
      <c r="DM7" s="71" t="n">
        <f aca="false">E10-CH7</f>
        <v>-4.63719208781508</v>
      </c>
      <c r="DN7" s="71" t="n">
        <f aca="false">E10-CI7</f>
        <v>-7.09933873588653</v>
      </c>
    </row>
    <row r="8" s="73" customFormat="true" ht="16" hidden="false" customHeight="false" outlineLevel="0" collapsed="false">
      <c r="A8" s="56"/>
      <c r="B8" s="73" t="n">
        <v>5</v>
      </c>
      <c r="C8" s="74" t="n">
        <v>1993</v>
      </c>
      <c r="D8" s="75" t="n">
        <v>2790.67942574788</v>
      </c>
      <c r="E8" s="76" t="n">
        <f aca="false">((D8/D7)-1)</f>
        <v>0.0807920961889406</v>
      </c>
      <c r="F8" s="77" t="n">
        <v>118517</v>
      </c>
      <c r="G8" s="78" t="n">
        <v>26824.5</v>
      </c>
      <c r="H8" s="78" t="n">
        <f aca="false">((G8/G7)-1)</f>
        <v>0.138836645538182</v>
      </c>
      <c r="I8" s="75" t="n">
        <v>814.676568748822</v>
      </c>
      <c r="J8" s="79" t="n">
        <f aca="false">((I8/I7)-1)</f>
        <v>0.0765367852215519</v>
      </c>
      <c r="K8" s="75" t="n">
        <v>148.810791749994</v>
      </c>
      <c r="L8" s="80" t="n">
        <f aca="false">((K8/K7)-1)</f>
        <v>0.105236732245402</v>
      </c>
      <c r="M8" s="75" t="n">
        <v>14.5286999765804</v>
      </c>
      <c r="N8" s="80" t="n">
        <f aca="false">((M8/M7)-1)</f>
        <v>0.0617479417352753</v>
      </c>
      <c r="O8" s="75" t="n">
        <v>616.5397</v>
      </c>
      <c r="P8" s="80" t="n">
        <f aca="false">((O8/O7)-1)</f>
        <v>0.0651949560826028</v>
      </c>
      <c r="Q8" s="75" t="n">
        <v>0.363</v>
      </c>
      <c r="R8" s="75" t="e">
        <f aca="false">((Q8/Q7)-1)</f>
        <v>#DIV/0!</v>
      </c>
      <c r="S8" s="75" t="n">
        <v>34.359</v>
      </c>
      <c r="T8" s="80" t="n">
        <f aca="false">((S8/S7)-1)</f>
        <v>0.161915390078117</v>
      </c>
      <c r="U8" s="75"/>
      <c r="V8" s="75" t="e">
        <f aca="false">((U8/U7)-1)</f>
        <v>#DIV/0!</v>
      </c>
      <c r="W8" s="75" t="n">
        <v>65.454</v>
      </c>
      <c r="X8" s="79" t="n">
        <f aca="false">((W8/W7)-1)</f>
        <v>0.230107122721293</v>
      </c>
      <c r="Y8" s="75" t="n">
        <v>3.124</v>
      </c>
      <c r="Z8" s="80" t="n">
        <f aca="false">((Y8/Y7)-1)</f>
        <v>0.266315362788812</v>
      </c>
      <c r="AA8" s="75" t="n">
        <v>589.228471987879</v>
      </c>
      <c r="AB8" s="80" t="n">
        <f aca="false">((AA8/AA7)-1)</f>
        <v>0.0385998935252128</v>
      </c>
      <c r="AC8" s="77" t="n">
        <v>5624</v>
      </c>
      <c r="AD8" s="81" t="n">
        <f aca="false">((AC8/AC7)-1)</f>
        <v>0</v>
      </c>
      <c r="AE8" s="77" t="n">
        <v>12771.2</v>
      </c>
      <c r="AF8" s="82" t="n">
        <f aca="false">((AE8/AE7)-1)</f>
        <v>0</v>
      </c>
      <c r="AG8" s="77" t="n">
        <v>8429.3</v>
      </c>
      <c r="AH8" s="77" t="n">
        <f aca="false">((AG8/AG7)-1)</f>
        <v>0</v>
      </c>
      <c r="AI8" s="77" t="n">
        <v>33173</v>
      </c>
      <c r="AJ8" s="81" t="n">
        <f aca="false">((AI8/AI7)-1)</f>
        <v>0.0309858279462953</v>
      </c>
      <c r="AK8" s="77" t="n">
        <v>85344</v>
      </c>
      <c r="AL8" s="83" t="n">
        <f aca="false">((AK8/AK7)-1)</f>
        <v>0.00409431032048557</v>
      </c>
      <c r="AM8" s="73" t="n">
        <f aca="false">COVAR(H7:H11,E7:E11)</f>
        <v>0.000634559449333495</v>
      </c>
      <c r="AN8" s="73" t="n">
        <f aca="false">VAR(H7:H11)</f>
        <v>0.201085574845309</v>
      </c>
      <c r="AO8" s="73" t="n">
        <f aca="false">(AM8/AN8)*5/4</f>
        <v>0.00394458584250542</v>
      </c>
      <c r="AP8" s="84" t="n">
        <f aca="false">AVERAGE(E7:E11)-(AO8*AVERAGE(H7:H11))</f>
        <v>0.0532251134641807</v>
      </c>
      <c r="AQ8" s="85" t="n">
        <f aca="false">COVAR(J7:J11,E7:E11)</f>
        <v>0.000234714178098368</v>
      </c>
      <c r="AR8" s="73" t="n">
        <f aca="false">COVAR(L7:L11,E7:E11)</f>
        <v>0.000102852020739844</v>
      </c>
      <c r="AS8" s="73" t="n">
        <f aca="false">COVAR(N7:N11,E7:E11)</f>
        <v>0.000260471514811049</v>
      </c>
      <c r="AT8" s="73" t="n">
        <f aca="false">COVAR(P7:P11,E7:E11)</f>
        <v>0.000260802410315181</v>
      </c>
      <c r="AU8" s="73" t="e">
        <f aca="false">COVAR(R7:R11,E7:E11)</f>
        <v>#DIV/0!</v>
      </c>
      <c r="AV8" s="73" t="n">
        <f aca="false">COVAR(T7:T11,E7:E11)</f>
        <v>0.000277443729128178</v>
      </c>
      <c r="AW8" s="73" t="e">
        <f aca="false">COVAR(V7:V11,E7:E11)</f>
        <v>#DIV/0!</v>
      </c>
      <c r="AX8" s="86" t="n">
        <f aca="false">COVAR(X7:X11,E7:E11)</f>
        <v>0.000653767824464397</v>
      </c>
      <c r="AY8" s="73" t="n">
        <f aca="false">COVAR(Z7:Z11,E7:E11)</f>
        <v>0.00174203116069639</v>
      </c>
      <c r="AZ8" s="73" t="n">
        <f aca="false">COVAR(AB7:AB11,E7:E11)</f>
        <v>-0.000222512135183126</v>
      </c>
      <c r="BA8" s="86" t="n">
        <f aca="false">COVAR(AD7:AD11,E7:E11)</f>
        <v>-0.00029880541730497</v>
      </c>
      <c r="BB8" s="73" t="n">
        <f aca="false">COVAR(AF7:AF11,E7:E11)</f>
        <v>-0.000991017330125305</v>
      </c>
      <c r="BC8" s="73" t="n">
        <f aca="false">COVAR(AH7:AH11,E7:E11)</f>
        <v>-0.000684068627436365</v>
      </c>
      <c r="BD8" s="86" t="n">
        <f aca="false">COVAR(AJ7:AJ11,E7:E11)</f>
        <v>-1.410901315059E-005</v>
      </c>
      <c r="BE8" s="73" t="n">
        <f aca="false">COVAR(AL7:AL11,E7:E11)</f>
        <v>1.43353970986674E-005</v>
      </c>
      <c r="BF8" s="73" t="n">
        <f aca="false">VAR(J7:J11)</f>
        <v>0.000278776003730488</v>
      </c>
      <c r="BG8" s="73" t="n">
        <f aca="false">VAR(L7:L11)</f>
        <v>0.00133569376822661</v>
      </c>
      <c r="BH8" s="73" t="n">
        <f aca="false">VAR(N7:N11)</f>
        <v>0.000465428955416352</v>
      </c>
      <c r="BI8" s="73" t="n">
        <f aca="false">VAR(P7:P11)</f>
        <v>0.000468960891772981</v>
      </c>
      <c r="BJ8" s="73" t="e">
        <f aca="false">VAR(R7:R11)</f>
        <v>#DIV/0!</v>
      </c>
      <c r="BK8" s="73" t="n">
        <f aca="false">VAR(T7:T11)</f>
        <v>0.00503433694800386</v>
      </c>
      <c r="BL8" s="73" t="e">
        <f aca="false">VAR(V7:V11)</f>
        <v>#DIV/0!</v>
      </c>
      <c r="BM8" s="73" t="n">
        <f aca="false">VAR(X7:X11)</f>
        <v>0.0376173475193394</v>
      </c>
      <c r="BN8" s="73" t="n">
        <f aca="false">VAR(Z7:Z11)</f>
        <v>0.0175131284837456</v>
      </c>
      <c r="BO8" s="73" t="n">
        <f aca="false">VAR(AB7:AB11)</f>
        <v>0.00297937954808729</v>
      </c>
      <c r="BP8" s="73" t="n">
        <f aca="false">VAR(AD7:AD11)</f>
        <v>0.00115078054267828</v>
      </c>
      <c r="BQ8" s="73" t="n">
        <f aca="false">VAR(AF7:AF11)</f>
        <v>0.0626254188692792</v>
      </c>
      <c r="BR8" s="73" t="n">
        <f aca="false">VAR(AH7:AH11)</f>
        <v>0.0203322539189375</v>
      </c>
      <c r="BS8" s="73" t="n">
        <f aca="false">VAR(AJ7:AJ11)</f>
        <v>0.000182378606220686</v>
      </c>
      <c r="BT8" s="73" t="n">
        <f aca="false">VAR(AL7:AL11)</f>
        <v>3.90352985292558E-005</v>
      </c>
      <c r="BU8" s="86" t="n">
        <f aca="false">(AQ8/BF8)*5/4</f>
        <v>1.05243176850545</v>
      </c>
      <c r="BV8" s="73" t="n">
        <f aca="false">(AR8/BG8)*5/4</f>
        <v>0.0962533695844822</v>
      </c>
      <c r="BW8" s="73" t="n">
        <f aca="false">(AS8/BH8)*5/4</f>
        <v>0.699546922736153</v>
      </c>
      <c r="BX8" s="73" t="n">
        <f aca="false">(AT8/BI8)*5/4</f>
        <v>0.695160339834457</v>
      </c>
      <c r="BY8" s="73" t="e">
        <f aca="false">(AU8/BJ8)*5/4</f>
        <v>#DIV/0!</v>
      </c>
      <c r="BZ8" s="73" t="n">
        <f aca="false">(AV8/BK8)*5/4</f>
        <v>0.0688878525597562</v>
      </c>
      <c r="CA8" s="73" t="e">
        <f aca="false">(AW8/BL8)*5/4</f>
        <v>#DIV/0!</v>
      </c>
      <c r="CB8" s="86" t="n">
        <f aca="false">(AX8/BM8)*5/4</f>
        <v>0.0217242797398291</v>
      </c>
      <c r="CC8" s="73" t="n">
        <f aca="false">(AY8/BN8)*5/4</f>
        <v>0.124337519301108</v>
      </c>
      <c r="CD8" s="73" t="n">
        <f aca="false">(AZ8/BO8)*5/4</f>
        <v>-0.0933550641969964</v>
      </c>
      <c r="CE8" s="86" t="n">
        <f aca="false">(BA8/BP8)*5/4</f>
        <v>-0.32456820199786</v>
      </c>
      <c r="CF8" s="73" t="n">
        <f aca="false">(BB8/BQ8)*5/4</f>
        <v>-0.0197806527289242</v>
      </c>
      <c r="CG8" s="73" t="n">
        <f aca="false">(BC8/BR8)*5/4</f>
        <v>-0.0420556317909757</v>
      </c>
      <c r="CH8" s="87" t="n">
        <f aca="false">(BD8/BS8)*5/4</f>
        <v>-0.0967013993784822</v>
      </c>
      <c r="CI8" s="73" t="n">
        <f aca="false">(BE8/BT8)*5/4</f>
        <v>0.459052371788685</v>
      </c>
      <c r="CJ8" s="73" t="n">
        <f aca="false">AVERAGE(E7:E11)-(BU8*AVERAGE(J7:J11))</f>
        <v>-0.00466928417707111</v>
      </c>
      <c r="CK8" s="73" t="n">
        <f aca="false">AVERAGE(E7:E11)-(BV8*AVERAGE(L7:L11))</f>
        <v>0.0454777327241964</v>
      </c>
      <c r="CL8" s="73" t="n">
        <f aca="false">AVERAGE(E7:E11)-(BX8*AVERAGE(N7:N11))</f>
        <v>0.0269488523773726</v>
      </c>
      <c r="CM8" s="73" t="e">
        <f aca="false">AVERAGE(E7:E11)-(BY8*AVERAGE(P7:P11))</f>
        <v>#DIV/0!</v>
      </c>
      <c r="CN8" s="73" t="e">
        <f aca="false">AVERAGE(E7:E11)-(BY8*AVERAGE(R7:R11))</f>
        <v>#DIV/0!</v>
      </c>
      <c r="CO8" s="73" t="n">
        <f aca="false">AVERAGE(E7:E11)-(BZ8*AVERAGE(T7:T11))</f>
        <v>0.0468821646135892</v>
      </c>
      <c r="CP8" s="73" t="e">
        <f aca="false">AVERAGE(E7:E11)-(CA8*AVERAGE(V7:V11))</f>
        <v>#DIV/0!</v>
      </c>
      <c r="CQ8" s="73" t="n">
        <f aca="false">AVERAGE(E7:E11)-(CB8*AVERAGE(X7:X11))</f>
        <v>0.0526963156906447</v>
      </c>
      <c r="CR8" s="73" t="n">
        <f aca="false">AVERAGE(E7:E11)-(CC8*AVERAGE(Z7:Z11))</f>
        <v>0.0482954691354902</v>
      </c>
      <c r="CS8" s="73" t="n">
        <f aca="false">AVERAGE(E7:E11)-(CD8*AVERAGE(AB7:AB11))</f>
        <v>0.0628850786386652</v>
      </c>
      <c r="CT8" s="73" t="n">
        <f aca="false">AVERAGE(E7:E11)-(CE8*AVERAGE(AD7:AD11))</f>
        <v>0.0681243167500842</v>
      </c>
      <c r="CU8" s="73" t="n">
        <f aca="false">AVERAGE(E7:E11)-(CF8*AVERAGE(AF7:AF11))</f>
        <v>0.0572168974765973</v>
      </c>
      <c r="CV8" s="73" t="n">
        <f aca="false">AVERAGE(E7:E11)-(CG8*AVERAGE(AH7:AH11))</f>
        <v>0.0586754024116742</v>
      </c>
      <c r="CW8" s="73" t="n">
        <f aca="false">AVERAGE(E7:E11)-(CH8*AVERAGE(AJ7:AJ11))</f>
        <v>0.0564289603663393</v>
      </c>
      <c r="CX8" s="73" t="n">
        <f aca="false">AVERAGE(E7:E11)-(CI8*AVERAGE(AL7:AL11))</f>
        <v>0.0523952921026325</v>
      </c>
      <c r="CY8" s="88" t="n">
        <f aca="false">E11-AO8</f>
        <v>0.0454076512838352</v>
      </c>
      <c r="CZ8" s="89" t="n">
        <f aca="false">E11-BU8</f>
        <v>-1.00307953137911</v>
      </c>
      <c r="DA8" s="90" t="n">
        <f aca="false">E11-BV8</f>
        <v>-0.0469011324581416</v>
      </c>
      <c r="DB8" s="90" t="n">
        <f aca="false">E11-BW8</f>
        <v>-0.650194685609812</v>
      </c>
      <c r="DC8" s="90" t="n">
        <f aca="false">E11-BX8</f>
        <v>-0.645808102708117</v>
      </c>
      <c r="DD8" s="90" t="e">
        <f aca="false">E11-BY8</f>
        <v>#DIV/0!</v>
      </c>
      <c r="DE8" s="90" t="n">
        <f aca="false">E11-BZ8</f>
        <v>-0.0195356154334155</v>
      </c>
      <c r="DF8" s="90" t="e">
        <f aca="false">E11-CA8</f>
        <v>#DIV/0!</v>
      </c>
      <c r="DG8" s="91" t="n">
        <f aca="false">E11-CB8</f>
        <v>0.0276279573865115</v>
      </c>
      <c r="DH8" s="89" t="n">
        <f aca="false">E11-CC8</f>
        <v>-0.0749852821747669</v>
      </c>
      <c r="DI8" s="89" t="n">
        <f aca="false">E11-CD8</f>
        <v>0.142707301323337</v>
      </c>
      <c r="DJ8" s="91" t="n">
        <f aca="false">E11-CE8</f>
        <v>0.373920439124201</v>
      </c>
      <c r="DK8" s="90" t="n">
        <f aca="false">E11-CF8</f>
        <v>0.0691328898552649</v>
      </c>
      <c r="DL8" s="90" t="n">
        <f aca="false">E11-CG8</f>
        <v>0.0914078689173163</v>
      </c>
      <c r="DM8" s="91" t="n">
        <f aca="false">E11-CH8</f>
        <v>0.146053636504823</v>
      </c>
      <c r="DN8" s="90" t="n">
        <f aca="false">E11-CI8</f>
        <v>-0.409700134662344</v>
      </c>
    </row>
    <row r="9" s="100" customFormat="true" ht="16" hidden="false" customHeight="false" outlineLevel="0" collapsed="false">
      <c r="A9" s="56" t="n">
        <v>2</v>
      </c>
      <c r="B9" s="57" t="n">
        <v>6</v>
      </c>
      <c r="C9" s="92" t="n">
        <v>1994</v>
      </c>
      <c r="D9" s="93" t="n">
        <v>2940.0247185353</v>
      </c>
      <c r="E9" s="94" t="n">
        <f aca="false">((D9/D8)-1)</f>
        <v>0.0535157465273513</v>
      </c>
      <c r="F9" s="95" t="n">
        <v>119850</v>
      </c>
      <c r="G9" s="96" t="n">
        <v>30321.5</v>
      </c>
      <c r="H9" s="63" t="n">
        <f aca="false">((G9/G8)-1)</f>
        <v>0.130365896848031</v>
      </c>
      <c r="I9" s="93" t="n">
        <v>864.52614484858</v>
      </c>
      <c r="J9" s="97" t="n">
        <f aca="false">((I9/I8)-1)</f>
        <v>0.0611894069524011</v>
      </c>
      <c r="K9" s="93" t="n">
        <v>150.82717136546</v>
      </c>
      <c r="L9" s="64" t="n">
        <f aca="false">((K9/K8)-1)</f>
        <v>0.013549955562723</v>
      </c>
      <c r="M9" s="93" t="n">
        <v>15.2167875269177</v>
      </c>
      <c r="N9" s="64" t="n">
        <f aca="false">((M9/M8)-1)</f>
        <v>0.0473605726215332</v>
      </c>
      <c r="O9" s="93" t="n">
        <v>657.065115</v>
      </c>
      <c r="P9" s="64" t="n">
        <f aca="false">((O9/O8)-1)</f>
        <v>0.0657304225502429</v>
      </c>
      <c r="Q9" s="93" t="n">
        <v>3.34</v>
      </c>
      <c r="R9" s="64" t="n">
        <f aca="false">((Q9/Q8)-1)</f>
        <v>8.20110192837466</v>
      </c>
      <c r="S9" s="93" t="n">
        <v>37.885</v>
      </c>
      <c r="T9" s="64" t="n">
        <f aca="false">((S9/S8)-1)</f>
        <v>0.102622311475887</v>
      </c>
      <c r="U9" s="93" t="n">
        <v>0.104086527582929</v>
      </c>
      <c r="V9" s="64" t="e">
        <f aca="false">((U9/U8)-1)</f>
        <v>#DIV/0!</v>
      </c>
      <c r="W9" s="93" t="n">
        <v>48.199</v>
      </c>
      <c r="X9" s="97" t="n">
        <f aca="false">((W9/W8)-1)</f>
        <v>-0.263620252390992</v>
      </c>
      <c r="Y9" s="93" t="n">
        <v>3.154</v>
      </c>
      <c r="Z9" s="64" t="n">
        <f aca="false">((Y9/Y8)-1)</f>
        <v>0.00960307298335472</v>
      </c>
      <c r="AA9" s="93" t="n">
        <v>693.408396616162</v>
      </c>
      <c r="AB9" s="64" t="n">
        <f aca="false">((AA9/AA8)-1)</f>
        <v>0.176807349917785</v>
      </c>
      <c r="AC9" s="95" t="n">
        <v>5845.9</v>
      </c>
      <c r="AD9" s="98" t="n">
        <f aca="false">((AC9/AC8)-1)</f>
        <v>0.0394559032716926</v>
      </c>
      <c r="AE9" s="95" t="n">
        <v>15088.1</v>
      </c>
      <c r="AF9" s="67" t="n">
        <f aca="false">((AE9/AE8)-1)</f>
        <v>0.181415998496617</v>
      </c>
      <c r="AG9" s="95" t="n">
        <v>9387.5</v>
      </c>
      <c r="AH9" s="61" t="n">
        <f aca="false">((AG9/AG8)-1)</f>
        <v>0.113674919625592</v>
      </c>
      <c r="AI9" s="95" t="n">
        <v>34169</v>
      </c>
      <c r="AJ9" s="98" t="n">
        <f aca="false">((AI9/AI8)-1)</f>
        <v>0.0300244174479245</v>
      </c>
      <c r="AK9" s="95" t="n">
        <v>85681</v>
      </c>
      <c r="AL9" s="68" t="n">
        <f aca="false">((AK9/AK8)-1)</f>
        <v>0.00394872515935507</v>
      </c>
      <c r="AM9" s="2" t="n">
        <f aca="false">COVAR(H8:H12,E8:E12)</f>
        <v>0.000417003070587415</v>
      </c>
      <c r="AN9" s="57" t="n">
        <f aca="false">VAR(H8:H12)</f>
        <v>0.000397709903520703</v>
      </c>
      <c r="AO9" s="57" t="n">
        <f aca="false">(AM9/AN9)*5/4</f>
        <v>1.31063831606882</v>
      </c>
      <c r="AP9" s="69" t="n">
        <f aca="false">AVERAGE(E8:E12)-(AO9*AVERAGE(H8:H12))</f>
        <v>-0.107458275848207</v>
      </c>
      <c r="AQ9" s="57" t="n">
        <f aca="false">COVAR(J8:J12,E8:E12)</f>
        <v>0.000686114845509076</v>
      </c>
      <c r="AR9" s="57" t="n">
        <f aca="false">COVAR(L8:L12,E8:E12)</f>
        <v>-4.54685158934538E-005</v>
      </c>
      <c r="AS9" s="57" t="n">
        <f aca="false">COVAR(N8:N12,E8:E12)</f>
        <v>0.000113931162835688</v>
      </c>
      <c r="AT9" s="57" t="n">
        <f aca="false">COVAR(P8:P12,E8:E12)</f>
        <v>0.000879445779583197</v>
      </c>
      <c r="AU9" s="57" t="e">
        <f aca="false">COVAR(R8:R12,E8:E12)</f>
        <v>#DIV/0!</v>
      </c>
      <c r="AV9" s="57" t="n">
        <f aca="false">COVAR(T8:T12,E8:E12)</f>
        <v>0.000755084503633252</v>
      </c>
      <c r="AW9" s="57" t="e">
        <f aca="false">COVAR(V8:V12,E8:E12)</f>
        <v>#DIV/0!</v>
      </c>
      <c r="AX9" s="57" t="n">
        <f aca="false">COVAR(X8:X12,E8:E12)</f>
        <v>0.00130467332835351</v>
      </c>
      <c r="AY9" s="57" t="n">
        <f aca="false">COVAR(Z8:Z12,E8:E12)</f>
        <v>-0.0148757126597038</v>
      </c>
      <c r="AZ9" s="57" t="n">
        <f aca="false">COVAR(AB8:AB12,E8:E12)</f>
        <v>0.000226758157970916</v>
      </c>
      <c r="BA9" s="57" t="n">
        <f aca="false">COVAR(AD8:AD12,E8:E12)</f>
        <v>-0.000266664344512591</v>
      </c>
      <c r="BB9" s="57" t="n">
        <f aca="false">COVAR(AF8:AF12,E8:E12)</f>
        <v>-0.000691281116296039</v>
      </c>
      <c r="BC9" s="57" t="n">
        <f aca="false">COVAR(AH8:AH12,E8:E12)</f>
        <v>-0.000796488759886037</v>
      </c>
      <c r="BD9" s="57" t="n">
        <f aca="false">COVAR(AJ8:AJ12,E8:E12)</f>
        <v>-0.000198039310837012</v>
      </c>
      <c r="BE9" s="57" t="n">
        <f aca="false">COVAR(AL8:AL12,E8:E12)</f>
        <v>0.000116538113670013</v>
      </c>
      <c r="BF9" s="57" t="n">
        <f aca="false">VAR(J8:J12)</f>
        <v>0.000766134266231771</v>
      </c>
      <c r="BG9" s="57" t="n">
        <f aca="false">VAR(L8:L12)</f>
        <v>0.00135816237611686</v>
      </c>
      <c r="BH9" s="57" t="n">
        <f aca="false">VAR(N8:N12)</f>
        <v>0.000408680279097843</v>
      </c>
      <c r="BI9" s="57" t="n">
        <f aca="false">VAR(P8:P12)</f>
        <v>0.00138333579352708</v>
      </c>
      <c r="BJ9" s="57" t="e">
        <f aca="false">VAR(R8:R12)</f>
        <v>#DIV/0!</v>
      </c>
      <c r="BK9" s="57" t="n">
        <f aca="false">VAR(T8:T12)</f>
        <v>0.00514822755357115</v>
      </c>
      <c r="BL9" s="57" t="e">
        <f aca="false">VAR(V8:V12)</f>
        <v>#DIV/0!</v>
      </c>
      <c r="BM9" s="57" t="n">
        <f aca="false">VAR(X8:X12)</f>
        <v>0.0385294067675339</v>
      </c>
      <c r="BN9" s="57" t="n">
        <f aca="false">VAR(Z8:Z12)</f>
        <v>0.675229844980534</v>
      </c>
      <c r="BO9" s="57" t="n">
        <f aca="false">VAR(AB8:AB12)</f>
        <v>0.00311597548217776</v>
      </c>
      <c r="BP9" s="57" t="n">
        <f aca="false">VAR(AD8:AD12)</f>
        <v>0.000422497131626118</v>
      </c>
      <c r="BQ9" s="57" t="n">
        <f aca="false">VAR(AF8:AF12)</f>
        <v>0.00453519726060296</v>
      </c>
      <c r="BR9" s="57" t="n">
        <f aca="false">VAR(AH8:AH12)</f>
        <v>0.00217064319933254</v>
      </c>
      <c r="BS9" s="57" t="n">
        <f aca="false">VAR(AJ8:AJ12)</f>
        <v>0.000251825342101058</v>
      </c>
      <c r="BT9" s="57" t="n">
        <f aca="false">VAR(AL8:AL12)</f>
        <v>5.95535781626277E-005</v>
      </c>
      <c r="BU9" s="57" t="n">
        <f aca="false">(AQ9/BF9)*5/4</f>
        <v>1.11944288969695</v>
      </c>
      <c r="BV9" s="57" t="n">
        <f aca="false">(AR9/BG9)*5/4</f>
        <v>-0.0418474593806058</v>
      </c>
      <c r="BW9" s="57" t="n">
        <f aca="false">(AS9/BH9)*5/4</f>
        <v>0.348472781360986</v>
      </c>
      <c r="BX9" s="57" t="n">
        <f aca="false">(AT9/BI9)*5/4</f>
        <v>0.794678508011494</v>
      </c>
      <c r="BY9" s="57" t="e">
        <f aca="false">(AU9/BJ9)*5/4</f>
        <v>#DIV/0!</v>
      </c>
      <c r="BZ9" s="57" t="n">
        <f aca="false">(AV9/BK9)*5/4</f>
        <v>0.18333603550349</v>
      </c>
      <c r="CA9" s="57" t="e">
        <f aca="false">(AW9/BL9)*5/4</f>
        <v>#DIV/0!</v>
      </c>
      <c r="CB9" s="57" t="n">
        <f aca="false">(AX9/BM9)*5/4</f>
        <v>0.0423271936233416</v>
      </c>
      <c r="CC9" s="57" t="n">
        <f aca="false">(AY9/BN9)*5/4</f>
        <v>-0.0275382389609361</v>
      </c>
      <c r="CD9" s="57" t="n">
        <f aca="false">(AZ9/BO9)*5/4</f>
        <v>0.0909659588417374</v>
      </c>
      <c r="CE9" s="57" t="n">
        <f aca="false">(BA9/BP9)*5/4</f>
        <v>-0.78895312107282</v>
      </c>
      <c r="CF9" s="57" t="n">
        <f aca="false">(BB9/BQ9)*5/4</f>
        <v>-0.190532262593395</v>
      </c>
      <c r="CG9" s="57" t="n">
        <f aca="false">(BC9/BR9)*5/4</f>
        <v>-0.458670936874237</v>
      </c>
      <c r="CH9" s="57" t="n">
        <f aca="false">(BD9/BS9)*5/4</f>
        <v>-0.983019169083161</v>
      </c>
      <c r="CI9" s="57" t="n">
        <f aca="false">(BE9/BT9)*5/4</f>
        <v>2.44607707180442</v>
      </c>
      <c r="CJ9" s="57" t="n">
        <f aca="false">AVERAGE(E8:E12)-(BU9*AVERAGE(J8:J12))</f>
        <v>-0.00859512694468938</v>
      </c>
      <c r="CK9" s="57" t="n">
        <f aca="false">AVERAGE(E8:E12)-(BV9*AVERAGE(L8:L12))</f>
        <v>0.0453032378310551</v>
      </c>
      <c r="CL9" s="57" t="n">
        <f aca="false">AVERAGE(E8:E12)-(BX9*AVERAGE(N8:N12))</f>
        <v>0.00643632352392963</v>
      </c>
      <c r="CM9" s="57" t="e">
        <f aca="false">AVERAGE(E8:E12)-(BY9*AVERAGE(P8:P12))</f>
        <v>#DIV/0!</v>
      </c>
      <c r="CN9" s="57" t="e">
        <f aca="false">AVERAGE(E8:E12)-(BY9*AVERAGE(R8:R12))</f>
        <v>#DIV/0!</v>
      </c>
      <c r="CO9" s="57" t="n">
        <f aca="false">AVERAGE(E8:E12)-(BZ9*AVERAGE(T8:T12))</f>
        <v>0.0262120659501514</v>
      </c>
      <c r="CP9" s="57" t="e">
        <f aca="false">AVERAGE(E8:E12)-(CA9*AVERAGE(V8:V12))</f>
        <v>#DIV/0!</v>
      </c>
      <c r="CQ9" s="57" t="n">
        <f aca="false">AVERAGE(E8:E12)-(CB9*AVERAGE(X8:X12))</f>
        <v>0.0423879303839791</v>
      </c>
      <c r="CR9" s="57" t="n">
        <f aca="false">AVERAGE(E8:E12)-(CC9*AVERAGE(Z8:Z12))</f>
        <v>0.0531999840099994</v>
      </c>
      <c r="CS9" s="57" t="n">
        <f aca="false">AVERAGE(E8:E12)-(CD9*AVERAGE(AB8:AB12))</f>
        <v>0.0338876166813233</v>
      </c>
      <c r="CT9" s="57" t="n">
        <f aca="false">AVERAGE(E8:E12)-(CE9*AVERAGE(AD8:AD12))</f>
        <v>0.0694426010082926</v>
      </c>
      <c r="CU9" s="57" t="n">
        <f aca="false">AVERAGE(E8:E12)-(CF9*AVERAGE(AF8:AF12))</f>
        <v>0.0628245449121791</v>
      </c>
      <c r="CV9" s="57" t="n">
        <f aca="false">AVERAGE(E8:E12)-(CG9*AVERAGE(AH8:AH12))</f>
        <v>0.0797427196607399</v>
      </c>
      <c r="CW9" s="57" t="n">
        <f aca="false">AVERAGE(E8:E12)-(CH9*AVERAGE(AJ8:AJ12))</f>
        <v>0.0830302533436319</v>
      </c>
      <c r="CX9" s="57" t="n">
        <f aca="false">AVERAGE(E8:E12)-(CI9*AVERAGE(AL8:AL12))</f>
        <v>0.0467161252438201</v>
      </c>
      <c r="CY9" s="70" t="n">
        <f aca="false">E12-AO9</f>
        <v>-1.31437474296475</v>
      </c>
      <c r="CZ9" s="99" t="n">
        <f aca="false">E12-BU9</f>
        <v>-1.12317931659288</v>
      </c>
      <c r="DA9" s="71" t="n">
        <f aca="false">E12-BV9</f>
        <v>0.0381110324846754</v>
      </c>
      <c r="DB9" s="71" t="n">
        <f aca="false">E12-BW9</f>
        <v>-0.352209208256917</v>
      </c>
      <c r="DC9" s="71" t="n">
        <f aca="false">E12-BX9</f>
        <v>-0.798414934907425</v>
      </c>
      <c r="DD9" s="71" t="e">
        <f aca="false">E12-BY9</f>
        <v>#DIV/0!</v>
      </c>
      <c r="DE9" s="71" t="n">
        <f aca="false">E12-BZ9</f>
        <v>-0.18707246239942</v>
      </c>
      <c r="DF9" s="71" t="e">
        <f aca="false">E12-CA9</f>
        <v>#DIV/0!</v>
      </c>
      <c r="DG9" s="99" t="n">
        <f aca="false">E12-CB9</f>
        <v>-0.046063620519272</v>
      </c>
      <c r="DH9" s="71" t="n">
        <f aca="false">E12-CC9</f>
        <v>0.0238018120650056</v>
      </c>
      <c r="DI9" s="71" t="n">
        <f aca="false">E12-CD9</f>
        <v>-0.0947023857376678</v>
      </c>
      <c r="DJ9" s="71" t="n">
        <f aca="false">E12-CE9</f>
        <v>0.785216694176889</v>
      </c>
      <c r="DK9" s="71" t="n">
        <f aca="false">E12-CF9</f>
        <v>0.186795835697465</v>
      </c>
      <c r="DL9" s="71" t="n">
        <f aca="false">E12-CG9</f>
        <v>0.454934509978306</v>
      </c>
      <c r="DM9" s="71" t="n">
        <f aca="false">E12-CH9</f>
        <v>0.979282742187231</v>
      </c>
      <c r="DN9" s="71" t="n">
        <f aca="false">E12-CI9</f>
        <v>-2.44981349870035</v>
      </c>
    </row>
    <row r="10" s="100" customFormat="true" ht="16" hidden="false" customHeight="false" outlineLevel="0" collapsed="false">
      <c r="A10" s="56"/>
      <c r="B10" s="57" t="n">
        <v>7</v>
      </c>
      <c r="C10" s="92" t="n">
        <v>1995</v>
      </c>
      <c r="D10" s="93" t="n">
        <v>3029.07297903552</v>
      </c>
      <c r="E10" s="66" t="n">
        <f aca="false">((D10/D9)-1)</f>
        <v>0.0302882693260433</v>
      </c>
      <c r="F10" s="95" t="n">
        <v>121121</v>
      </c>
      <c r="G10" s="96" t="n">
        <v>33642.9</v>
      </c>
      <c r="H10" s="63" t="n">
        <f aca="false">((G10/G9)-1)</f>
        <v>0.109539435713932</v>
      </c>
      <c r="I10" s="93" t="n">
        <v>890.858738591742</v>
      </c>
      <c r="J10" s="64" t="n">
        <f aca="false">((I10/I9)-1)</f>
        <v>0.030458990627489</v>
      </c>
      <c r="K10" s="93" t="n">
        <v>163.385194044317</v>
      </c>
      <c r="L10" s="64" t="n">
        <f aca="false">((K10/K9)-1)</f>
        <v>0.0832610103681382</v>
      </c>
      <c r="M10" s="93" t="n">
        <v>15.3736437569064</v>
      </c>
      <c r="N10" s="64" t="n">
        <f aca="false">((M10/M9)-1)</f>
        <v>0.0103081041061563</v>
      </c>
      <c r="O10" s="93" t="n">
        <v>665.2494009</v>
      </c>
      <c r="P10" s="64" t="n">
        <f aca="false">((O10/O9)-1)</f>
        <v>0.0124558216730162</v>
      </c>
      <c r="Q10" s="93" t="n">
        <v>2.904</v>
      </c>
      <c r="R10" s="64" t="n">
        <f aca="false">((Q10/Q9)-1)</f>
        <v>-0.130538922155689</v>
      </c>
      <c r="S10" s="93" t="n">
        <v>43.1235009277276</v>
      </c>
      <c r="T10" s="64" t="n">
        <f aca="false">((S10/S9)-1)</f>
        <v>0.138273747597402</v>
      </c>
      <c r="U10" s="93" t="n">
        <v>0.68199303072815</v>
      </c>
      <c r="V10" s="64" t="n">
        <f aca="false">((U10/U9)-1)</f>
        <v>5.55217391304348</v>
      </c>
      <c r="W10" s="93" t="n">
        <v>55.094</v>
      </c>
      <c r="X10" s="64" t="n">
        <f aca="false">((W10/W9)-1)</f>
        <v>0.143052760430714</v>
      </c>
      <c r="Y10" s="93" t="n">
        <v>2.999</v>
      </c>
      <c r="Z10" s="64" t="n">
        <f aca="false">((Y10/Y9)-1)</f>
        <v>-0.049143944197844</v>
      </c>
      <c r="AA10" s="93" t="n">
        <v>741.885900783839</v>
      </c>
      <c r="AB10" s="64" t="n">
        <f aca="false">((AA10/AA9)-1)</f>
        <v>0.0699119081976041</v>
      </c>
      <c r="AC10" s="95" t="n">
        <v>6134.8</v>
      </c>
      <c r="AD10" s="67" t="n">
        <f aca="false">((AC10/AC9)-1)</f>
        <v>0.049419251099061</v>
      </c>
      <c r="AE10" s="95" t="n">
        <v>17174.1</v>
      </c>
      <c r="AF10" s="67" t="n">
        <f aca="false">((AE10/AE9)-1)</f>
        <v>0.138254651016364</v>
      </c>
      <c r="AG10" s="95" t="n">
        <v>10334</v>
      </c>
      <c r="AH10" s="61" t="n">
        <f aca="false">((AG10/AG9)-1)</f>
        <v>0.100825565912117</v>
      </c>
      <c r="AI10" s="95" t="n">
        <v>35174</v>
      </c>
      <c r="AJ10" s="67" t="n">
        <f aca="false">((AI10/AI9)-1)</f>
        <v>0.0294126254792355</v>
      </c>
      <c r="AK10" s="95" t="n">
        <v>85947</v>
      </c>
      <c r="AL10" s="68" t="n">
        <f aca="false">((AK10/AK9)-1)</f>
        <v>0.00310453892928431</v>
      </c>
      <c r="AM10" s="2" t="n">
        <f aca="false">COVAR(H9:H13,E9:E13)</f>
        <v>0.000333698468912284</v>
      </c>
      <c r="AN10" s="57" t="n">
        <f aca="false">VAR(H9:H13)</f>
        <v>0.00037901058125381</v>
      </c>
      <c r="AO10" s="57" t="n">
        <f aca="false">(AM10/AN10)*5/4</f>
        <v>1.10055789144584</v>
      </c>
      <c r="AP10" s="69" t="n">
        <f aca="false">AVERAGE(E9:E13)-(AO10*AVERAGE(H9:H13))</f>
        <v>-0.0865503410862861</v>
      </c>
      <c r="AQ10" s="57" t="n">
        <f aca="false">COVAR(J9:J13,E9:E13)</f>
        <v>0.000574974200238092</v>
      </c>
      <c r="AR10" s="57" t="n">
        <f aca="false">COVAR(L9:L13,E9:E13)</f>
        <v>-7.6930246044963E-005</v>
      </c>
      <c r="AS10" s="57" t="n">
        <f aca="false">COVAR(N9:N13,E9:E13)</f>
        <v>-3.22792613437802E-007</v>
      </c>
      <c r="AT10" s="57" t="n">
        <f aca="false">COVAR(P9:P13,E9:E13)</f>
        <v>0.000755666963275557</v>
      </c>
      <c r="AU10" s="57" t="n">
        <f aca="false">COVAR(R9:R13,E9:E13)</f>
        <v>0.0461481907387854</v>
      </c>
      <c r="AV10" s="57" t="n">
        <f aca="false">COVAR(T9:T13,E9:E13)</f>
        <v>0.000303173356079707</v>
      </c>
      <c r="AW10" s="57" t="e">
        <f aca="false">COVAR(V9:V13,E9:E13)</f>
        <v>#DIV/0!</v>
      </c>
      <c r="AX10" s="57" t="n">
        <f aca="false">COVAR(X9:X13,E9:E13)</f>
        <v>-0.00207381725864383</v>
      </c>
      <c r="AY10" s="57" t="n">
        <f aca="false">COVAR(Z9:Z13,E9:E13)</f>
        <v>-0.00987903097643423</v>
      </c>
      <c r="AZ10" s="57" t="n">
        <f aca="false">COVAR(AB9:AB13,E9:E13)</f>
        <v>0.00111526887564467</v>
      </c>
      <c r="BA10" s="57" t="n">
        <f aca="false">COVAR(AD9:AD13,E9:E13)</f>
        <v>0.000118170003441764</v>
      </c>
      <c r="BB10" s="57" t="n">
        <f aca="false">COVAR(AF9:AF13,E9:E13)</f>
        <v>0.00061733998551662</v>
      </c>
      <c r="BC10" s="57" t="n">
        <f aca="false">COVAR(AH9:AH13,E9:E13)</f>
        <v>9.94834352341088E-005</v>
      </c>
      <c r="BD10" s="57" t="n">
        <f aca="false">COVAR(AJ9:AJ13,E9:E13)</f>
        <v>-0.000149437126635798</v>
      </c>
      <c r="BE10" s="57" t="n">
        <f aca="false">COVAR(AL9:AL13,E9:E13)</f>
        <v>0.000104980749239302</v>
      </c>
      <c r="BF10" s="57" t="n">
        <f aca="false">VAR(J9:J13)</f>
        <v>0.000720138102401087</v>
      </c>
      <c r="BG10" s="57" t="n">
        <f aca="false">VAR(L9:L13)</f>
        <v>0.00150829247160747</v>
      </c>
      <c r="BH10" s="57" t="n">
        <f aca="false">VAR(N9:N13)</f>
        <v>0.000336518607243346</v>
      </c>
      <c r="BI10" s="57" t="n">
        <f aca="false">VAR(P9:P13)</f>
        <v>0.00130416374504389</v>
      </c>
      <c r="BJ10" s="57" t="n">
        <f aca="false">VAR(R9:R13)</f>
        <v>13.4837098371777</v>
      </c>
      <c r="BK10" s="57" t="n">
        <f aca="false">VAR(T9:T13)</f>
        <v>0.00391707901965154</v>
      </c>
      <c r="BL10" s="57" t="e">
        <f aca="false">VAR(V9:V13)</f>
        <v>#DIV/0!</v>
      </c>
      <c r="BM10" s="57" t="n">
        <f aca="false">VAR(X9:X13)</f>
        <v>0.0288647226772076</v>
      </c>
      <c r="BN10" s="57" t="n">
        <f aca="false">VAR(Z9:Z13)</f>
        <v>0.763225341288791</v>
      </c>
      <c r="BO10" s="57" t="n">
        <f aca="false">VAR(AB9:AB13)</f>
        <v>0.00339629574147105</v>
      </c>
      <c r="BP10" s="57" t="n">
        <f aca="false">VAR(AD9:AD13)</f>
        <v>6.20836978869797E-005</v>
      </c>
      <c r="BQ10" s="57" t="n">
        <f aca="false">VAR(AF9:AF13)</f>
        <v>0.00126500916113519</v>
      </c>
      <c r="BR10" s="57" t="n">
        <f aca="false">VAR(AH9:AH13)</f>
        <v>0.000129514589099166</v>
      </c>
      <c r="BS10" s="57" t="n">
        <f aca="false">VAR(AJ9:AJ13)</f>
        <v>0.000237426991487329</v>
      </c>
      <c r="BT10" s="57" t="n">
        <f aca="false">VAR(AL9:AL13)</f>
        <v>6.3607329320715E-005</v>
      </c>
      <c r="BU10" s="57" t="n">
        <f aca="false">(AQ10/BF10)*5/4</f>
        <v>0.998027667056171</v>
      </c>
      <c r="BV10" s="57" t="n">
        <f aca="false">(AR10/BG10)*5/4</f>
        <v>-0.0637560747443882</v>
      </c>
      <c r="BW10" s="57" t="n">
        <f aca="false">(AS10/BH10)*5/4</f>
        <v>-0.00119901472938606</v>
      </c>
      <c r="BX10" s="57" t="n">
        <f aca="false">(AT10/BI10)*5/4</f>
        <v>0.724283057004211</v>
      </c>
      <c r="BY10" s="57" t="n">
        <f aca="false">(AU10/BJ10)*5/4</f>
        <v>0.00427814296807472</v>
      </c>
      <c r="BZ10" s="57" t="n">
        <f aca="false">(AV10/BK10)*5/4</f>
        <v>0.0967472683595102</v>
      </c>
      <c r="CA10" s="57" t="e">
        <f aca="false">(AW10/BL10)*5/4</f>
        <v>#DIV/0!</v>
      </c>
      <c r="CB10" s="57" t="n">
        <f aca="false">(AX10/BM10)*5/4</f>
        <v>-0.0898076036376306</v>
      </c>
      <c r="CC10" s="57" t="n">
        <f aca="false">(AY10/BN10)*5/4</f>
        <v>-0.0161797414898338</v>
      </c>
      <c r="CD10" s="57" t="n">
        <f aca="false">(AZ10/BO10)*5/4</f>
        <v>0.410472526739385</v>
      </c>
      <c r="CE10" s="57" t="n">
        <f aca="false">(BA10/BP10)*5/4</f>
        <v>2.37924784330837</v>
      </c>
      <c r="CF10" s="57" t="n">
        <f aca="false">(BB10/BQ10)*5/4</f>
        <v>0.61001533080068</v>
      </c>
      <c r="CG10" s="57" t="n">
        <f aca="false">(BC10/BR10)*5/4</f>
        <v>0.960156650363315</v>
      </c>
      <c r="CH10" s="57" t="n">
        <f aca="false">(BD10/BS10)*5/4</f>
        <v>-0.786753044060352</v>
      </c>
      <c r="CI10" s="57" t="n">
        <f aca="false">(BE10/BT10)*5/4</f>
        <v>2.06306313990126</v>
      </c>
      <c r="CJ10" s="57" t="n">
        <f aca="false">AVERAGE(E9:E13)-(BU10*AVERAGE(J9:J13))</f>
        <v>-0.00443782917199403</v>
      </c>
      <c r="CK10" s="57" t="n">
        <f aca="false">AVERAGE(E9:E13)-(BV10*AVERAGE(L9:L13))</f>
        <v>0.0296721995843787</v>
      </c>
      <c r="CL10" s="57" t="n">
        <f aca="false">AVERAGE(E9:E13)-(BX10*AVERAGE(N9:N13))</f>
        <v>-0.00232992459503162</v>
      </c>
      <c r="CM10" s="57" t="n">
        <f aca="false">AVERAGE(E9:E13)-(BY10*AVERAGE(P9:P13))</f>
        <v>0.0256149660503906</v>
      </c>
      <c r="CN10" s="57" t="n">
        <f aca="false">AVERAGE(E9:E13)-(BY10*AVERAGE(R9:R13))</f>
        <v>0.0187060016535143</v>
      </c>
      <c r="CO10" s="57" t="n">
        <f aca="false">AVERAGE(E9:E13)-(BZ10*AVERAGE(T9:T13))</f>
        <v>0.020189676944124</v>
      </c>
      <c r="CP10" s="57" t="e">
        <f aca="false">AVERAGE(E9:E13)-(CA10*AVERAGE(V9:V13))</f>
        <v>#DIV/0!</v>
      </c>
      <c r="CQ10" s="57" t="n">
        <f aca="false">AVERAGE(E9:E13)-(CB10*AVERAGE(X9:X13))</f>
        <v>0.0232244722301542</v>
      </c>
      <c r="CR10" s="57" t="n">
        <f aca="false">AVERAGE(E9:E13)-(CC10*AVERAGE(Z9:Z13))</f>
        <v>0.0305962013839265</v>
      </c>
      <c r="CS10" s="57" t="n">
        <f aca="false">AVERAGE(E9:E13)-(CD10*AVERAGE(AB9:AB13))</f>
        <v>-0.0102645507370465</v>
      </c>
      <c r="CT10" s="57" t="n">
        <f aca="false">AVERAGE(E9:E13)-(CE10*AVERAGE(AD9:AD13))</f>
        <v>-0.0732671713647888</v>
      </c>
      <c r="CU10" s="57" t="n">
        <f aca="false">AVERAGE(E9:E13)-(CF10*AVERAGE(AF9:AF13))</f>
        <v>-0.0517012517932258</v>
      </c>
      <c r="CV10" s="57" t="n">
        <f aca="false">AVERAGE(E9:E13)-(CG10*AVERAGE(AH9:AH13))</f>
        <v>-0.069356546867646</v>
      </c>
      <c r="CW10" s="57" t="n">
        <f aca="false">AVERAGE(E9:E13)-(CH10*AVERAGE(AJ9:AJ13))</f>
        <v>0.0622381054169113</v>
      </c>
      <c r="CX10" s="57" t="n">
        <f aca="false">AVERAGE(E9:E13)-(CI10*AVERAGE(AL9:AL13))</f>
        <v>0.0363483886541512</v>
      </c>
      <c r="CY10" s="70" t="n">
        <f aca="false">E13-AO10</f>
        <v>-1.10148899807459</v>
      </c>
      <c r="CZ10" s="71" t="n">
        <f aca="false">E13-BU10</f>
        <v>-0.998958773684918</v>
      </c>
      <c r="DA10" s="71" t="n">
        <f aca="false">E13-BV10</f>
        <v>0.0628249681156415</v>
      </c>
      <c r="DB10" s="71" t="n">
        <f aca="false">E13-BW10</f>
        <v>0.000267908100639432</v>
      </c>
      <c r="DC10" s="71" t="n">
        <f aca="false">E13-BX10</f>
        <v>-0.725214163632957</v>
      </c>
      <c r="DD10" s="71" t="n">
        <f aca="false">E13-BY10</f>
        <v>-0.00520924959682135</v>
      </c>
      <c r="DE10" s="71" t="n">
        <f aca="false">E13-BZ10</f>
        <v>-0.0976783749882568</v>
      </c>
      <c r="DF10" s="71" t="e">
        <f aca="false">E13-CA10</f>
        <v>#DIV/0!</v>
      </c>
      <c r="DG10" s="71" t="n">
        <f aca="false">E13-CB10</f>
        <v>0.088876497008884</v>
      </c>
      <c r="DH10" s="71" t="n">
        <f aca="false">E13-CC10</f>
        <v>0.0152486348610872</v>
      </c>
      <c r="DI10" s="71" t="n">
        <f aca="false">E13-CD10</f>
        <v>-0.411403633368131</v>
      </c>
      <c r="DJ10" s="71" t="n">
        <f aca="false">E13-CE10</f>
        <v>-2.38017894993712</v>
      </c>
      <c r="DK10" s="71" t="n">
        <f aca="false">E13-CF10</f>
        <v>-0.610946437429426</v>
      </c>
      <c r="DL10" s="71" t="n">
        <f aca="false">E13-CG10</f>
        <v>-0.961087756992062</v>
      </c>
      <c r="DM10" s="71" t="n">
        <f aca="false">E13-CH10</f>
        <v>0.785821937431606</v>
      </c>
      <c r="DN10" s="71" t="n">
        <f aca="false">E13-CI10</f>
        <v>-2.06399424653001</v>
      </c>
    </row>
    <row r="11" s="100" customFormat="true" ht="16" hidden="false" customHeight="false" outlineLevel="0" collapsed="false">
      <c r="A11" s="56"/>
      <c r="B11" s="57" t="n">
        <v>8</v>
      </c>
      <c r="C11" s="92" t="n">
        <v>1996</v>
      </c>
      <c r="D11" s="93" t="n">
        <v>3178.56450696987</v>
      </c>
      <c r="E11" s="66" t="n">
        <f aca="false">((D11/D10)-1)</f>
        <v>0.0493522371263406</v>
      </c>
      <c r="F11" s="95" t="n">
        <v>122389</v>
      </c>
      <c r="G11" s="96" t="n">
        <v>36981.2</v>
      </c>
      <c r="H11" s="63" t="n">
        <f aca="false">((G11/G10)-1)</f>
        <v>0.0992274744448307</v>
      </c>
      <c r="I11" s="93" t="n">
        <v>937.431087381403</v>
      </c>
      <c r="J11" s="64" t="n">
        <f aca="false">((I11/I10)-1)</f>
        <v>0.0522780400215663</v>
      </c>
      <c r="K11" s="93" t="n">
        <v>179.09452689917</v>
      </c>
      <c r="L11" s="64" t="n">
        <f aca="false">((K11/K10)-1)</f>
        <v>0.09614906018101</v>
      </c>
      <c r="M11" s="93" t="n">
        <v>16.1102614115497</v>
      </c>
      <c r="N11" s="64" t="n">
        <f aca="false">((M11/M10)-1)</f>
        <v>0.0479143179255921</v>
      </c>
      <c r="O11" s="93" t="n">
        <v>696.078203765</v>
      </c>
      <c r="P11" s="64" t="n">
        <f aca="false">((O11/O10)-1)</f>
        <v>0.0463417221019558</v>
      </c>
      <c r="Q11" s="93" t="n">
        <v>3.245</v>
      </c>
      <c r="R11" s="64" t="n">
        <f aca="false">((Q11/Q10)-1)</f>
        <v>0.117424242424242</v>
      </c>
      <c r="S11" s="93" t="n">
        <v>42.5329230212244</v>
      </c>
      <c r="T11" s="64" t="n">
        <f aca="false">((S11/S10)-1)</f>
        <v>-0.0136950362052679</v>
      </c>
      <c r="U11" s="93" t="n">
        <v>0.34687966692311</v>
      </c>
      <c r="V11" s="64" t="n">
        <f aca="false">((U11/U10)-1)</f>
        <v>-0.491373589913736</v>
      </c>
      <c r="W11" s="93" t="n">
        <v>50.351</v>
      </c>
      <c r="X11" s="64" t="n">
        <f aca="false">((W11/W10)-1)</f>
        <v>-0.0860892293171671</v>
      </c>
      <c r="Y11" s="93" t="n">
        <v>2.828</v>
      </c>
      <c r="Z11" s="64" t="n">
        <f aca="false">((Y11/Y10)-1)</f>
        <v>-0.0570190063354452</v>
      </c>
      <c r="AA11" s="93" t="n">
        <v>824.184107606061</v>
      </c>
      <c r="AB11" s="64" t="n">
        <f aca="false">((AA11/AA10)-1)</f>
        <v>0.110931083520081</v>
      </c>
      <c r="AC11" s="95" t="n">
        <v>6444</v>
      </c>
      <c r="AD11" s="67" t="n">
        <f aca="false">((AC11/AC10)-1)</f>
        <v>0.0504009910673535</v>
      </c>
      <c r="AE11" s="95" t="n">
        <v>19250.8</v>
      </c>
      <c r="AF11" s="67" t="n">
        <f aca="false">((AE11/AE10)-1)</f>
        <v>0.120920455802633</v>
      </c>
      <c r="AG11" s="95" t="n">
        <v>11286.4</v>
      </c>
      <c r="AH11" s="61" t="n">
        <f aca="false">((AG11/AG10)-1)</f>
        <v>0.0921617960131604</v>
      </c>
      <c r="AI11" s="95" t="n">
        <v>37304</v>
      </c>
      <c r="AJ11" s="67" t="n">
        <f aca="false">((AI11/AI10)-1)</f>
        <v>0.0605560925683744</v>
      </c>
      <c r="AK11" s="95" t="n">
        <v>85085</v>
      </c>
      <c r="AL11" s="68" t="n">
        <f aca="false">((AK11/AK10)-1)</f>
        <v>-0.0100294367459015</v>
      </c>
      <c r="AM11" s="2" t="n">
        <f aca="false">COVAR(H10:H14,E10:E14)</f>
        <v>7.01530509480064E-005</v>
      </c>
      <c r="AN11" s="57" t="n">
        <f aca="false">VAR(H10:H14)</f>
        <v>0.000194273240221401</v>
      </c>
      <c r="AO11" s="57" t="n">
        <f aca="false">(AM11/AN11)*5/4</f>
        <v>0.451381330671541</v>
      </c>
      <c r="AP11" s="69" t="n">
        <f aca="false">AVERAGE(E10:E14)-(AO11*AVERAGE(H10:H14))</f>
        <v>-0.0179142044215027</v>
      </c>
      <c r="AQ11" s="57" t="n">
        <f aca="false">COVAR(J10:J14,E10:E14)</f>
        <v>0.000405513941820589</v>
      </c>
      <c r="AR11" s="57" t="n">
        <f aca="false">COVAR(L10:L14,E10:E14)</f>
        <v>0.000224722889203406</v>
      </c>
      <c r="AS11" s="57" t="n">
        <f aca="false">COVAR(N10:N14,E10:E14)</f>
        <v>2.82894370483801E-005</v>
      </c>
      <c r="AT11" s="57" t="n">
        <f aca="false">COVAR(P10:P14,E10:E14)</f>
        <v>0.000509618097984779</v>
      </c>
      <c r="AU11" s="57" t="n">
        <f aca="false">COVAR(R10:R14,E10:E14)</f>
        <v>0.000724084320118921</v>
      </c>
      <c r="AV11" s="57" t="n">
        <f aca="false">COVAR(T10:T14,E10:E14)</f>
        <v>-0.000221481060383624</v>
      </c>
      <c r="AW11" s="57" t="n">
        <f aca="false">COVAR(V10:V14,E10:E14)</f>
        <v>0.00152874390603573</v>
      </c>
      <c r="AX11" s="57" t="n">
        <f aca="false">COVAR(X10:X14,E10:E14)</f>
        <v>-0.000758416902983139</v>
      </c>
      <c r="AY11" s="57" t="n">
        <f aca="false">COVAR(Z10:Z14,E10:E14)</f>
        <v>-0.00996276611798895</v>
      </c>
      <c r="AZ11" s="57" t="n">
        <f aca="false">COVAR(AB10:AB14,E10:E14)</f>
        <v>0.000575274752816078</v>
      </c>
      <c r="BA11" s="57" t="n">
        <f aca="false">COVAR(AD10:AD14,E10:E14)</f>
        <v>7.93780671252337E-005</v>
      </c>
      <c r="BB11" s="57" t="n">
        <f aca="false">COVAR(AF10:AF14,E10:E14)</f>
        <v>0.000125017155608748</v>
      </c>
      <c r="BC11" s="57" t="n">
        <f aca="false">COVAR(AH10:AH14,E10:E14)</f>
        <v>-1.28736499898664E-005</v>
      </c>
      <c r="BD11" s="57" t="n">
        <f aca="false">COVAR(AJ10:AJ14,E10:E14)</f>
        <v>-3.20457760802243E-005</v>
      </c>
      <c r="BE11" s="57" t="n">
        <f aca="false">COVAR(AL10:AL14,E10:E14)</f>
        <v>1.99979925194099E-005</v>
      </c>
      <c r="BF11" s="57" t="n">
        <f aca="false">VAR(J10:J14)</f>
        <v>0.000452320986642759</v>
      </c>
      <c r="BG11" s="57" t="n">
        <f aca="false">VAR(L10:L14)</f>
        <v>0.000786049497617824</v>
      </c>
      <c r="BH11" s="57" t="n">
        <f aca="false">VAR(N10:N14)</f>
        <v>0.000433447750387304</v>
      </c>
      <c r="BI11" s="57" t="n">
        <f aca="false">VAR(P10:P14)</f>
        <v>0.000721146630840672</v>
      </c>
      <c r="BJ11" s="57" t="n">
        <f aca="false">VAR(R10:R14)</f>
        <v>0.00869509221529365</v>
      </c>
      <c r="BK11" s="57" t="n">
        <f aca="false">VAR(T10:T14)</f>
        <v>0.00391736056563177</v>
      </c>
      <c r="BL11" s="57" t="n">
        <f aca="false">VAR(V10:V14)</f>
        <v>6.25848190201583</v>
      </c>
      <c r="BM11" s="57" t="n">
        <f aca="false">VAR(X10:X14)</f>
        <v>0.0130722375193972</v>
      </c>
      <c r="BN11" s="57" t="n">
        <f aca="false">VAR(Z10:Z14)</f>
        <v>0.805046389989383</v>
      </c>
      <c r="BO11" s="57" t="n">
        <f aca="false">VAR(AB10:AB14)</f>
        <v>0.00100844209619271</v>
      </c>
      <c r="BP11" s="57" t="n">
        <f aca="false">VAR(AD10:AD14)</f>
        <v>0.000104564850833518</v>
      </c>
      <c r="BQ11" s="57" t="n">
        <f aca="false">VAR(AF10:AF14)</f>
        <v>0.000530449646423447</v>
      </c>
      <c r="BR11" s="57" t="n">
        <f aca="false">VAR(AH10:AH14)</f>
        <v>6.38197698105323E-005</v>
      </c>
      <c r="BS11" s="57" t="n">
        <f aca="false">VAR(AJ10:AJ14)</f>
        <v>0.000153326787498479</v>
      </c>
      <c r="BT11" s="57" t="n">
        <f aca="false">VAR(AL10:AL14)</f>
        <v>4.47900816025132E-005</v>
      </c>
      <c r="BU11" s="57" t="n">
        <f aca="false">(AQ11/BF11)*5/4</f>
        <v>1.12064759815374</v>
      </c>
      <c r="BV11" s="57" t="n">
        <f aca="false">(AR11/BG11)*5/4</f>
        <v>0.357361225158918</v>
      </c>
      <c r="BW11" s="57" t="n">
        <f aca="false">(AS11/BH11)*5/4</f>
        <v>0.0815826043136177</v>
      </c>
      <c r="BX11" s="57" t="n">
        <f aca="false">(AT11/BI11)*5/4</f>
        <v>0.883346874599371</v>
      </c>
      <c r="BY11" s="57" t="n">
        <f aca="false">(AU11/BJ11)*5/4</f>
        <v>0.104093824164013</v>
      </c>
      <c r="BZ11" s="57" t="n">
        <f aca="false">(AV11/BK11)*5/4</f>
        <v>-0.0706729239857145</v>
      </c>
      <c r="CA11" s="57" t="n">
        <f aca="false">(AW11/BL11)*5/4</f>
        <v>0.000305334410558758</v>
      </c>
      <c r="CB11" s="57" t="n">
        <f aca="false">(AX11/BM11)*5/4</f>
        <v>-0.0725217184374293</v>
      </c>
      <c r="CC11" s="57" t="n">
        <f aca="false">(AY11/BN11)*5/4</f>
        <v>-0.0154692422726725</v>
      </c>
      <c r="CD11" s="57" t="n">
        <f aca="false">(AZ11/BO11)*5/4</f>
        <v>0.713073605053751</v>
      </c>
      <c r="CE11" s="57" t="n">
        <f aca="false">(BA11/BP11)*5/4</f>
        <v>0.948909534280489</v>
      </c>
      <c r="CF11" s="57" t="n">
        <f aca="false">(BB11/BQ11)*5/4</f>
        <v>0.294601844990554</v>
      </c>
      <c r="CG11" s="57" t="n">
        <f aca="false">(BC11/BR11)*5/4</f>
        <v>-0.252148551069787</v>
      </c>
      <c r="CH11" s="57" t="n">
        <f aca="false">(BD11/BS11)*5/4</f>
        <v>-0.261253892772505</v>
      </c>
      <c r="CI11" s="57" t="n">
        <f aca="false">(BE11/BT11)*5/4</f>
        <v>0.558103262036919</v>
      </c>
      <c r="CJ11" s="57" t="n">
        <f aca="false">AVERAGE(E10:E14)-(BU11*AVERAGE(J10:J14))</f>
        <v>-0.00473596757458952</v>
      </c>
      <c r="CK11" s="57" t="n">
        <f aca="false">AVERAGE(E10:E14)-(BV11*AVERAGE(L10:L14))</f>
        <v>-0.0026225190995595</v>
      </c>
      <c r="CL11" s="57" t="n">
        <f aca="false">AVERAGE(E10:E14)-(BX11*AVERAGE(N10:N14))</f>
        <v>-0.0133334509083483</v>
      </c>
      <c r="CM11" s="57" t="n">
        <f aca="false">AVERAGE(E10:E14)-(BY11*AVERAGE(P10:P14))</f>
        <v>0.0220238550142886</v>
      </c>
      <c r="CN11" s="57" t="n">
        <f aca="false">AVERAGE(E10:E14)-(BY11*AVERAGE(R10:R14))</f>
        <v>0.0226350158360512</v>
      </c>
      <c r="CO11" s="57" t="n">
        <f aca="false">AVERAGE(E10:E14)-(BZ11*AVERAGE(T10:T14))</f>
        <v>0.025679635925718</v>
      </c>
      <c r="CP11" s="57" t="n">
        <f aca="false">AVERAGE(E10:E14)-(CA11*AVERAGE(V10:V14))</f>
        <v>0.0229187699969711</v>
      </c>
      <c r="CQ11" s="57" t="n">
        <f aca="false">AVERAGE(E10:E14)-(CB11*AVERAGE(X10:X14))</f>
        <v>0.0242465913856468</v>
      </c>
      <c r="CR11" s="57" t="n">
        <f aca="false">AVERAGE(E10:E14)-(CC11*AVERAGE(Z10:Z14))</f>
        <v>0.0272748327105089</v>
      </c>
      <c r="CS11" s="57" t="n">
        <f aca="false">AVERAGE(E10:E14)-(CD11*AVERAGE(AB10:AB14))</f>
        <v>-0.0264646924338704</v>
      </c>
      <c r="CT11" s="57" t="n">
        <f aca="false">AVERAGE(E10:E14)-(CE11*AVERAGE(AD10:AD14))</f>
        <v>-0.0138945818003467</v>
      </c>
      <c r="CU11" s="57" t="n">
        <f aca="false">AVERAGE(E10:E14)-(CF11*AVERAGE(AF10:AF14))</f>
        <v>-0.00825278559459434</v>
      </c>
      <c r="CV11" s="57" t="n">
        <f aca="false">AVERAGE(E10:E14)-(CG11*AVERAGE(AH10:AH14))</f>
        <v>0.0471646878205449</v>
      </c>
      <c r="CW11" s="57" t="n">
        <f aca="false">AVERAGE(E10:E14)-(CH11*AVERAGE(AJ10:AJ14))</f>
        <v>0.0365231310631073</v>
      </c>
      <c r="CX11" s="57" t="n">
        <f aca="false">AVERAGE(E10:E14)-(CI11*AVERAGE(AL10:AL14))</f>
        <v>0.0280894493612822</v>
      </c>
      <c r="CY11" s="70" t="n">
        <f aca="false">E14-AO11</f>
        <v>-0.410000619799633</v>
      </c>
      <c r="CZ11" s="71" t="n">
        <f aca="false">E14-BU11</f>
        <v>-1.07926688728183</v>
      </c>
      <c r="DA11" s="71" t="n">
        <f aca="false">E14-BV11</f>
        <v>-0.31598051428701</v>
      </c>
      <c r="DB11" s="71" t="n">
        <f aca="false">E14-BW11</f>
        <v>-0.0402018934417095</v>
      </c>
      <c r="DC11" s="71" t="n">
        <f aca="false">E14-BX11</f>
        <v>-0.841966163727462</v>
      </c>
      <c r="DD11" s="71" t="n">
        <f aca="false">E14-BY11</f>
        <v>-0.0627131132921044</v>
      </c>
      <c r="DE11" s="71" t="n">
        <f aca="false">E14-BZ11</f>
        <v>0.112053634857623</v>
      </c>
      <c r="DF11" s="71" t="n">
        <f aca="false">E14-CA11</f>
        <v>0.0410753764613494</v>
      </c>
      <c r="DG11" s="71" t="n">
        <f aca="false">E14-CB11</f>
        <v>0.113902429309337</v>
      </c>
      <c r="DH11" s="71" t="n">
        <f aca="false">E14-CC11</f>
        <v>0.0568499531445807</v>
      </c>
      <c r="DI11" s="71" t="n">
        <f aca="false">E14-CD11</f>
        <v>-0.671692894181843</v>
      </c>
      <c r="DJ11" s="71" t="n">
        <f aca="false">E14-CE11</f>
        <v>-0.90752882340858</v>
      </c>
      <c r="DK11" s="71" t="n">
        <f aca="false">E14-CF11</f>
        <v>-0.253221134118646</v>
      </c>
      <c r="DL11" s="71" t="n">
        <f aca="false">E14-CG11</f>
        <v>0.293529261941695</v>
      </c>
      <c r="DM11" s="71" t="n">
        <f aca="false">E14-CH11</f>
        <v>0.302634603644413</v>
      </c>
      <c r="DN11" s="71" t="n">
        <f aca="false">E14-CI11</f>
        <v>-0.516722551165011</v>
      </c>
    </row>
    <row r="12" s="100" customFormat="true" ht="16" hidden="false" customHeight="false" outlineLevel="0" collapsed="false">
      <c r="A12" s="56"/>
      <c r="B12" s="57" t="n">
        <v>9</v>
      </c>
      <c r="C12" s="92" t="n">
        <v>1997</v>
      </c>
      <c r="D12" s="93" t="n">
        <v>3166.68803305558</v>
      </c>
      <c r="E12" s="66" t="n">
        <f aca="false">((D12/D11)-1)</f>
        <v>-0.00373642689593046</v>
      </c>
      <c r="F12" s="95" t="n">
        <v>123626</v>
      </c>
      <c r="G12" s="96" t="n">
        <v>40397</v>
      </c>
      <c r="H12" s="63" t="n">
        <f aca="false">((G12/G11)-1)</f>
        <v>0.0923658507566008</v>
      </c>
      <c r="I12" s="93" t="n">
        <v>942.783442782631</v>
      </c>
      <c r="J12" s="64" t="n">
        <f aca="false">((I12/I11)-1)</f>
        <v>0.00570959878894017</v>
      </c>
      <c r="K12" s="93" t="n">
        <v>195.466472978259</v>
      </c>
      <c r="L12" s="64" t="n">
        <f aca="false">((K12/K11)-1)</f>
        <v>0.0914151111290313</v>
      </c>
      <c r="M12" s="93" t="n">
        <v>17.0236673033072</v>
      </c>
      <c r="N12" s="64" t="n">
        <f aca="false">((M12/M11)-1)</f>
        <v>0.0566971490048411</v>
      </c>
      <c r="O12" s="93" t="n">
        <v>682.02170862</v>
      </c>
      <c r="P12" s="64" t="n">
        <f aca="false">((O12/O11)-1)</f>
        <v>-0.0201938446987282</v>
      </c>
      <c r="Q12" s="93" t="n">
        <v>3.263</v>
      </c>
      <c r="R12" s="64" t="n">
        <f aca="false">((Q12/Q11)-1)</f>
        <v>0.00554699537750381</v>
      </c>
      <c r="S12" s="93" t="n">
        <v>44.3453862515272</v>
      </c>
      <c r="T12" s="64" t="n">
        <f aca="false">((S12/S11)-1)</f>
        <v>0.0426131829547267</v>
      </c>
      <c r="U12" s="93" t="n">
        <v>0.615920713218987</v>
      </c>
      <c r="V12" s="64" t="n">
        <f aca="false">((U12/U11)-1)</f>
        <v>0.775603392041749</v>
      </c>
      <c r="W12" s="93" t="n">
        <v>47.115</v>
      </c>
      <c r="X12" s="64" t="n">
        <f aca="false">((W12/W11)-1)</f>
        <v>-0.0642688327937876</v>
      </c>
      <c r="Y12" s="93" t="n">
        <v>8.077</v>
      </c>
      <c r="Z12" s="64" t="n">
        <f aca="false">((Y12/Y11)-1)</f>
        <v>1.85608203677511</v>
      </c>
      <c r="AA12" s="93" t="n">
        <v>867.02651800202</v>
      </c>
      <c r="AB12" s="64" t="n">
        <f aca="false">((AA12/AA11)-1)</f>
        <v>0.0519816021694479</v>
      </c>
      <c r="AC12" s="95" t="n">
        <v>6665.5</v>
      </c>
      <c r="AD12" s="67" t="n">
        <f aca="false">((AC12/AC11)-1)</f>
        <v>0.034373060211049</v>
      </c>
      <c r="AE12" s="95" t="n">
        <v>21267.9</v>
      </c>
      <c r="AF12" s="67" t="n">
        <f aca="false">((AE12/AE11)-1)</f>
        <v>0.10478006108837</v>
      </c>
      <c r="AG12" s="95" t="n">
        <v>12463.7</v>
      </c>
      <c r="AH12" s="61" t="n">
        <f aca="false">((AG12/AG11)-1)</f>
        <v>0.104311383612135</v>
      </c>
      <c r="AI12" s="95" t="n">
        <v>39449</v>
      </c>
      <c r="AJ12" s="67" t="n">
        <f aca="false">((AI12/AI11)-1)</f>
        <v>0.057500536135535</v>
      </c>
      <c r="AK12" s="95" t="n">
        <v>84177</v>
      </c>
      <c r="AL12" s="68" t="n">
        <f aca="false">((AK12/AK11)-1)</f>
        <v>-0.0106716812599166</v>
      </c>
      <c r="AM12" s="2" t="n">
        <f aca="false">COVAR(H11:H15,E11:E15)</f>
        <v>-0.000107240539374045</v>
      </c>
      <c r="AN12" s="57" t="n">
        <f aca="false">VAR(H11:H15)</f>
        <v>0.221134158864461</v>
      </c>
      <c r="AO12" s="57" t="n">
        <f aca="false">(AM12/AN12)*5/4</f>
        <v>-0.000606196143128296</v>
      </c>
      <c r="AP12" s="69" t="n">
        <f aca="false">AVERAGE(E11:E15)-(AO12*AVERAGE(H11:H15))</f>
        <v>0.0215235949245598</v>
      </c>
      <c r="AQ12" s="57" t="n">
        <f aca="false">COVAR(J11:J15,E11:E15)</f>
        <v>0.000394423684264948</v>
      </c>
      <c r="AR12" s="57" t="n">
        <f aca="false">COVAR(L11:L15,E11:E15)</f>
        <v>0.00020562289688671</v>
      </c>
      <c r="AS12" s="57" t="n">
        <f aca="false">COVAR(N11:N15,E11:E15)</f>
        <v>7.03582988346225E-005</v>
      </c>
      <c r="AT12" s="57" t="n">
        <f aca="false">COVAR(P11:P15,E11:E15)</f>
        <v>0.000508501994734689</v>
      </c>
      <c r="AU12" s="57" t="n">
        <f aca="false">COVAR(R11:R15,E11:E15)</f>
        <v>0.000952834022454012</v>
      </c>
      <c r="AV12" s="57" t="n">
        <f aca="false">COVAR(T11:T15,E11:E15)</f>
        <v>-0.000421316375139688</v>
      </c>
      <c r="AW12" s="57" t="n">
        <f aca="false">COVAR(V11:V15,E11:E15)</f>
        <v>-0.00618320062167311</v>
      </c>
      <c r="AX12" s="57" t="n">
        <f aca="false">COVAR(X11:X15,E11:E15)</f>
        <v>-0.000980167318878249</v>
      </c>
      <c r="AY12" s="57" t="n">
        <f aca="false">COVAR(Z11:Z15,E11:E15)</f>
        <v>-0.00940359194635034</v>
      </c>
      <c r="AZ12" s="57" t="n">
        <f aca="false">COVAR(AB11:AB15,E11:E15)</f>
        <v>0.000571711741665761</v>
      </c>
      <c r="BA12" s="57" t="n">
        <f aca="false">COVAR(AD11:AD15,E11:E15)</f>
        <v>-8.25295739565234E-005</v>
      </c>
      <c r="BB12" s="57" t="n">
        <f aca="false">COVAR(AF11:AF15,E11:E15)</f>
        <v>-2.97197609571475E-005</v>
      </c>
      <c r="BC12" s="57" t="n">
        <f aca="false">COVAR(AH11:AH15,E11:E15)</f>
        <v>-0.000245988997124273</v>
      </c>
      <c r="BD12" s="57" t="n">
        <f aca="false">COVAR(AJ11:AJ15,E11:E15)</f>
        <v>6.27587479438486E-006</v>
      </c>
      <c r="BE12" s="57" t="n">
        <f aca="false">COVAR(AL11:AL15,E11:E15)</f>
        <v>-1.71658893319865E-007</v>
      </c>
      <c r="BF12" s="57" t="n">
        <f aca="false">VAR(J11:J15)</f>
        <v>0.000466484257825292</v>
      </c>
      <c r="BG12" s="57" t="n">
        <f aca="false">VAR(L11:L15)</f>
        <v>0.000749792210730253</v>
      </c>
      <c r="BH12" s="57" t="n">
        <f aca="false">VAR(N11:N15)</f>
        <v>0.00177852302659234</v>
      </c>
      <c r="BI12" s="57" t="n">
        <f aca="false">VAR(P11:P15)</f>
        <v>0.000721888127586356</v>
      </c>
      <c r="BJ12" s="57" t="n">
        <f aca="false">VAR(R11:R15)</f>
        <v>0.00412242340509159</v>
      </c>
      <c r="BK12" s="57" t="n">
        <f aca="false">VAR(T11:T15)</f>
        <v>0.00356857366045891</v>
      </c>
      <c r="BL12" s="57" t="n">
        <f aca="false">VAR(V11:V15)</f>
        <v>0.210424050351295</v>
      </c>
      <c r="BM12" s="57" t="n">
        <f aca="false">VAR(X11:X15)</f>
        <v>0.00815347210038414</v>
      </c>
      <c r="BN12" s="57" t="n">
        <f aca="false">VAR(Z11:Z15)</f>
        <v>0.7791238741059</v>
      </c>
      <c r="BO12" s="57" t="n">
        <f aca="false">VAR(AB11:AB15)</f>
        <v>0.00112076870478223</v>
      </c>
      <c r="BP12" s="57" t="n">
        <f aca="false">VAR(AD11:AD15)</f>
        <v>0.216958927073554</v>
      </c>
      <c r="BQ12" s="57" t="n">
        <f aca="false">VAR(AF11:AF15)</f>
        <v>0.104749591551647</v>
      </c>
      <c r="BR12" s="57" t="n">
        <f aca="false">VAR(AH11:AH15)</f>
        <v>0.518326037638255</v>
      </c>
      <c r="BS12" s="57" t="n">
        <f aca="false">VAR(AJ11:AJ15)</f>
        <v>2.04182624439659E-005</v>
      </c>
      <c r="BT12" s="57" t="n">
        <f aca="false">VAR(AL11:AL15)</f>
        <v>3.61501006889112E-006</v>
      </c>
      <c r="BU12" s="57" t="n">
        <f aca="false">(AQ12/BF12)*5/4</f>
        <v>1.05690513036741</v>
      </c>
      <c r="BV12" s="57" t="n">
        <f aca="false">(AR12/BG12)*5/4</f>
        <v>0.342799801638453</v>
      </c>
      <c r="BW12" s="57" t="n">
        <f aca="false">(AS12/BH12)*5/4</f>
        <v>0.0494499493277783</v>
      </c>
      <c r="BX12" s="57" t="n">
        <f aca="false">(AT12/BI12)*5/4</f>
        <v>0.880506922234047</v>
      </c>
      <c r="BY12" s="57" t="n">
        <f aca="false">(AU12/BJ12)*5/4</f>
        <v>0.288918049173809</v>
      </c>
      <c r="BZ12" s="57" t="n">
        <f aca="false">(AV12/BK12)*5/4</f>
        <v>-0.147578702034382</v>
      </c>
      <c r="CA12" s="57" t="n">
        <f aca="false">(AW12/BL12)*5/4</f>
        <v>-0.0367305959760213</v>
      </c>
      <c r="CB12" s="57" t="n">
        <f aca="false">(AX12/BM12)*5/4</f>
        <v>-0.150268392840896</v>
      </c>
      <c r="CC12" s="57" t="n">
        <f aca="false">(AY12/BN12)*5/4</f>
        <v>-0.0150868049659331</v>
      </c>
      <c r="CD12" s="57" t="n">
        <f aca="false">(AZ12/BO12)*5/4</f>
        <v>0.637633504605271</v>
      </c>
      <c r="CE12" s="57" t="n">
        <f aca="false">(BA12/BP12)*5/4</f>
        <v>-0.000475490770705554</v>
      </c>
      <c r="CF12" s="57" t="n">
        <f aca="false">(BB12/BQ12)*5/4</f>
        <v>-0.000354652468292611</v>
      </c>
      <c r="CG12" s="57" t="n">
        <f aca="false">(BC12/BR12)*5/4</f>
        <v>-0.000593229404037656</v>
      </c>
      <c r="CH12" s="57" t="n">
        <f aca="false">(BD12/BS12)*5/4</f>
        <v>0.384207202474245</v>
      </c>
      <c r="CI12" s="57" t="n">
        <f aca="false">(BE12/BT12)*5/4</f>
        <v>-0.059356298477932</v>
      </c>
      <c r="CJ12" s="57" t="n">
        <f aca="false">AVERAGE(E11:E15)-(BU12*AVERAGE(J11:J15))</f>
        <v>-0.00591699015350062</v>
      </c>
      <c r="CK12" s="57" t="n">
        <f aca="false">AVERAGE(E11:E15)-(BV12*AVERAGE(L11:L15))</f>
        <v>-0.00264073997357649</v>
      </c>
      <c r="CL12" s="57" t="n">
        <f aca="false">AVERAGE(E11:E15)-(BX12*AVERAGE(N11:N15))</f>
        <v>-0.0379805180090849</v>
      </c>
      <c r="CM12" s="57" t="n">
        <f aca="false">AVERAGE(E11:E15)-(BY12*AVERAGE(P11:P15))</f>
        <v>0.0178008103108193</v>
      </c>
      <c r="CN12" s="57" t="n">
        <f aca="false">AVERAGE(E11:E15)-(BY12*AVERAGE(R11:R15))</f>
        <v>0.00511847521392964</v>
      </c>
      <c r="CO12" s="57" t="n">
        <f aca="false">AVERAGE(E11:E15)-(BZ12*AVERAGE(T11:T15))</f>
        <v>0.0261708696813584</v>
      </c>
      <c r="CP12" s="57" t="n">
        <f aca="false">AVERAGE(E11:E15)-(CA12*AVERAGE(V11:V15))</f>
        <v>0.0229465196839356</v>
      </c>
      <c r="CQ12" s="57" t="n">
        <f aca="false">AVERAGE(E11:E15)-(CB12*AVERAGE(X11:X15))</f>
        <v>0.0172766826856714</v>
      </c>
      <c r="CR12" s="57" t="n">
        <f aca="false">AVERAGE(E11:E15)-(CC12*AVERAGE(Z11:Z15))</f>
        <v>0.0259988312372739</v>
      </c>
      <c r="CS12" s="57" t="n">
        <f aca="false">AVERAGE(E11:E15)-(CD12*AVERAGE(AB11:AB15))</f>
        <v>-0.0261262448742696</v>
      </c>
      <c r="CT12" s="57" t="n">
        <f aca="false">AVERAGE(E11:E15)-(CE12*AVERAGE(AD11:AD15))</f>
        <v>0.0214600351575211</v>
      </c>
      <c r="CU12" s="57" t="n">
        <f aca="false">AVERAGE(E11:E15)-(CF12*AVERAGE(AF11:AF15))</f>
        <v>0.0214300549051551</v>
      </c>
      <c r="CV12" s="57" t="n">
        <f aca="false">AVERAGE(E11:E15)-(CG12*AVERAGE(AH11:AH15))</f>
        <v>0.0215899078584325</v>
      </c>
      <c r="CW12" s="57" t="n">
        <f aca="false">AVERAGE(E11:E15)-(CH12*AVERAGE(AJ11:AJ15))</f>
        <v>0.000323937647166959</v>
      </c>
      <c r="CX12" s="57" t="n">
        <f aca="false">AVERAGE(E11:E15)-(CI12*AVERAGE(AL11:AL15))</f>
        <v>0.0206204667807829</v>
      </c>
      <c r="CY12" s="70" t="n">
        <f aca="false">E15-AO12</f>
        <v>0.0212587769257584</v>
      </c>
      <c r="CZ12" s="71" t="n">
        <f aca="false">E15-BU12</f>
        <v>-1.03625254958478</v>
      </c>
      <c r="DA12" s="71" t="n">
        <f aca="false">E15-BV12</f>
        <v>-0.322147220855823</v>
      </c>
      <c r="DB12" s="71" t="n">
        <f aca="false">E15-BW12</f>
        <v>-0.0287973685451481</v>
      </c>
      <c r="DC12" s="71" t="n">
        <f aca="false">E15-BX12</f>
        <v>-0.859854341451417</v>
      </c>
      <c r="DD12" s="71" t="n">
        <f aca="false">E15-BY12</f>
        <v>-0.268265468391179</v>
      </c>
      <c r="DE12" s="71" t="n">
        <f aca="false">E15-BZ12</f>
        <v>0.168231282817012</v>
      </c>
      <c r="DF12" s="71" t="n">
        <f aca="false">E15-CA12</f>
        <v>0.0573831767586514</v>
      </c>
      <c r="DG12" s="71" t="n">
        <f aca="false">E15-CB12</f>
        <v>0.170920973623526</v>
      </c>
      <c r="DH12" s="71" t="n">
        <f aca="false">E15-CC12</f>
        <v>0.0357393857485632</v>
      </c>
      <c r="DI12" s="71" t="n">
        <f aca="false">E15-CD12</f>
        <v>-0.61698092382264</v>
      </c>
      <c r="DJ12" s="71" t="n">
        <f aca="false">E15-CE12</f>
        <v>0.0211280715533357</v>
      </c>
      <c r="DK12" s="71" t="n">
        <f aca="false">E15-CF12</f>
        <v>0.0210072332509227</v>
      </c>
      <c r="DL12" s="71" t="n">
        <f aca="false">E15-CG12</f>
        <v>0.0212458101866678</v>
      </c>
      <c r="DM12" s="71" t="n">
        <f aca="false">E15-CH12</f>
        <v>-0.363554621691615</v>
      </c>
      <c r="DN12" s="71" t="n">
        <f aca="false">E15-CI12</f>
        <v>0.0800088792605621</v>
      </c>
    </row>
    <row r="13" s="73" customFormat="true" ht="16" hidden="false" customHeight="false" outlineLevel="0" collapsed="false">
      <c r="A13" s="56"/>
      <c r="B13" s="73" t="n">
        <v>10</v>
      </c>
      <c r="C13" s="74" t="n">
        <v>1998</v>
      </c>
      <c r="D13" s="75" t="n">
        <v>3163.73950883683</v>
      </c>
      <c r="E13" s="76" t="n">
        <f aca="false">((D13/D12)-1)</f>
        <v>-0.000931106628746625</v>
      </c>
      <c r="F13" s="77" t="n">
        <v>124761</v>
      </c>
      <c r="G13" s="78" t="n">
        <v>43566.6</v>
      </c>
      <c r="H13" s="78" t="n">
        <f aca="false">((G13/G12)-1)</f>
        <v>0.0784612718766244</v>
      </c>
      <c r="I13" s="75" t="n">
        <v>944.046398454441</v>
      </c>
      <c r="J13" s="80" t="n">
        <f aca="false">((I13/I12)-1)</f>
        <v>0.00133960315221726</v>
      </c>
      <c r="K13" s="75" t="n">
        <v>200.806065165565</v>
      </c>
      <c r="L13" s="80" t="n">
        <f aca="false">((K13/K12)-1)</f>
        <v>0.027317176730866</v>
      </c>
      <c r="M13" s="75" t="n">
        <v>17.5548986236558</v>
      </c>
      <c r="N13" s="80" t="n">
        <f aca="false">((M13/M12)-1)</f>
        <v>0.0312054571370393</v>
      </c>
      <c r="O13" s="75" t="n">
        <v>676.845804635</v>
      </c>
      <c r="P13" s="80" t="n">
        <f aca="false">((O13/O12)-1)</f>
        <v>-0.00758906046476571</v>
      </c>
      <c r="Q13" s="75" t="n">
        <v>3.191</v>
      </c>
      <c r="R13" s="80" t="n">
        <f aca="false">((Q13/Q12)-1)</f>
        <v>-0.0220655838185717</v>
      </c>
      <c r="S13" s="75" t="n">
        <v>45.0038466760192</v>
      </c>
      <c r="T13" s="80" t="n">
        <f aca="false">((S13/S12)-1)</f>
        <v>0.0148484539238698</v>
      </c>
      <c r="U13" s="75" t="n">
        <v>0.561162148707967</v>
      </c>
      <c r="V13" s="80" t="n">
        <f aca="false">((U13/U12)-1)</f>
        <v>-0.0889052167523881</v>
      </c>
      <c r="W13" s="75" t="n">
        <v>53.392</v>
      </c>
      <c r="X13" s="80" t="n">
        <f aca="false">((W13/W12)-1)</f>
        <v>0.133227210018041</v>
      </c>
      <c r="Y13" s="75" t="n">
        <v>6.092</v>
      </c>
      <c r="Z13" s="80" t="n">
        <f aca="false">((Y13/Y12)-1)</f>
        <v>-0.245759564194627</v>
      </c>
      <c r="AA13" s="75" t="n">
        <v>891.674139044445</v>
      </c>
      <c r="AB13" s="80" t="n">
        <f aca="false">((AA13/AA12)-1)</f>
        <v>0.0284277591638402</v>
      </c>
      <c r="AC13" s="77" t="n">
        <v>6894.3</v>
      </c>
      <c r="AD13" s="82" t="n">
        <f aca="false">((AC13/AC12)-1)</f>
        <v>0.0343260070512339</v>
      </c>
      <c r="AE13" s="77" t="n">
        <v>23161.4</v>
      </c>
      <c r="AF13" s="82" t="n">
        <f aca="false">((AE13/AE12)-1)</f>
        <v>0.0890308869234857</v>
      </c>
      <c r="AG13" s="77" t="n">
        <v>13510.9</v>
      </c>
      <c r="AH13" s="77" t="n">
        <f aca="false">((AG13/AG12)-1)</f>
        <v>0.0840199940627582</v>
      </c>
      <c r="AI13" s="77" t="n">
        <v>41608</v>
      </c>
      <c r="AJ13" s="82" t="n">
        <f aca="false">((AI13/AI12)-1)</f>
        <v>0.0547288904661716</v>
      </c>
      <c r="AK13" s="77" t="n">
        <v>83153</v>
      </c>
      <c r="AL13" s="83" t="n">
        <f aca="false">((AK13/AK12)-1)</f>
        <v>-0.0121648431281705</v>
      </c>
      <c r="AM13" s="73" t="n">
        <f aca="false">COVAR(H12:H16,E12:E16)</f>
        <v>-0.000150733832050803</v>
      </c>
      <c r="AN13" s="73" t="n">
        <f aca="false">VAR(H12:H16)</f>
        <v>0.222753269963537</v>
      </c>
      <c r="AO13" s="73" t="n">
        <f aca="false">(AM13/AN13)*5/4</f>
        <v>-0.00084585644957915</v>
      </c>
      <c r="AP13" s="84" t="n">
        <f aca="false">AVERAGE(E12:E16)-(AO13*AVERAGE(H12:H16))</f>
        <v>0.021376259425461</v>
      </c>
      <c r="AQ13" s="73" t="n">
        <f aca="false">COVAR(J12:J16,E12:E16)</f>
        <v>0.000410005212153139</v>
      </c>
      <c r="AR13" s="73" t="n">
        <f aca="false">COVAR(L12:L16,E12:E16)</f>
        <v>-0.000200062037520391</v>
      </c>
      <c r="AS13" s="73" t="n">
        <f aca="false">COVAR(N12:N16,E12:E16)</f>
        <v>0.000462956771079235</v>
      </c>
      <c r="AT13" s="73" t="n">
        <f aca="false">COVAR(P12:P16,E12:E16)</f>
        <v>0.00053011796234663</v>
      </c>
      <c r="AU13" s="73" t="n">
        <f aca="false">COVAR(R12:R16,E12:E16)</f>
        <v>0.000540023007837095</v>
      </c>
      <c r="AV13" s="73" t="n">
        <f aca="false">COVAR(T12:T16,E12:E16)</f>
        <v>0.00100610026214655</v>
      </c>
      <c r="AW13" s="73" t="n">
        <f aca="false">COVAR(V12:V16,E12:E16)</f>
        <v>-0.00336365336911588</v>
      </c>
      <c r="AX13" s="73" t="n">
        <f aca="false">COVAR(X12:X16,E12:E16)</f>
        <v>-0.000356587058221435</v>
      </c>
      <c r="AY13" s="73" t="n">
        <f aca="false">COVAR(Z12:Z16,E12:E16)</f>
        <v>-0.00980415138137747</v>
      </c>
      <c r="AZ13" s="73" t="n">
        <f aca="false">COVAR(AB12:AB16,E12:E16)</f>
        <v>0.000314301636811388</v>
      </c>
      <c r="BA13" s="73" t="n">
        <f aca="false">COVAR(AD12:AD16,E12:E16)</f>
        <v>-0.000170987981231753</v>
      </c>
      <c r="BB13" s="73" t="n">
        <f aca="false">COVAR(AF12:AF16,E12:E16)</f>
        <v>-0.000198685532399509</v>
      </c>
      <c r="BC13" s="73" t="n">
        <f aca="false">COVAR(AH12:AH16,E12:E16)</f>
        <v>-0.000119634120125858</v>
      </c>
      <c r="BD13" s="73" t="n">
        <f aca="false">COVAR(AJ12:AJ16,E12:E16)</f>
        <v>-6.85336065803533E-005</v>
      </c>
      <c r="BE13" s="73" t="n">
        <f aca="false">COVAR(AL12:AL16,E12:E16)</f>
        <v>-3.17486742187811E-005</v>
      </c>
      <c r="BF13" s="73" t="n">
        <f aca="false">VAR(J12:J16)</f>
        <v>0.000521510466020896</v>
      </c>
      <c r="BG13" s="73" t="n">
        <f aca="false">VAR(L12:L16)</f>
        <v>0.000871017558396817</v>
      </c>
      <c r="BH13" s="73" t="n">
        <f aca="false">VAR(N12:N16)</f>
        <v>0.00210601860582057</v>
      </c>
      <c r="BI13" s="73" t="n">
        <f aca="false">VAR(P12:P16)</f>
        <v>0.000818510861056618</v>
      </c>
      <c r="BJ13" s="73" t="n">
        <f aca="false">VAR(R12:R16)</f>
        <v>0.00295122387806378</v>
      </c>
      <c r="BK13" s="73" t="n">
        <f aca="false">VAR(T12:T16)</f>
        <v>0.0111431139398706</v>
      </c>
      <c r="BL13" s="73" t="n">
        <f aca="false">VAR(V12:V16)</f>
        <v>0.126801401801821</v>
      </c>
      <c r="BM13" s="73" t="n">
        <f aca="false">VAR(X12:X16)</f>
        <v>0.00736477440203596</v>
      </c>
      <c r="BN13" s="73" t="n">
        <f aca="false">VAR(Z12:Z16)</f>
        <v>0.79682647695048</v>
      </c>
      <c r="BO13" s="73" t="n">
        <f aca="false">VAR(AB12:AB16)</f>
        <v>0.000704827128739982</v>
      </c>
      <c r="BP13" s="73" t="n">
        <f aca="false">VAR(AD12:AD16)</f>
        <v>0.219410392346492</v>
      </c>
      <c r="BQ13" s="73" t="n">
        <f aca="false">VAR(AF12:AF16)</f>
        <v>0.107220653808338</v>
      </c>
      <c r="BR13" s="73" t="n">
        <f aca="false">VAR(AH12:AH16)</f>
        <v>0.516662745404222</v>
      </c>
      <c r="BS13" s="73" t="n">
        <f aca="false">VAR(AJ12:AJ16)</f>
        <v>1.75184167032156E-005</v>
      </c>
      <c r="BT13" s="73" t="n">
        <f aca="false">VAR(AL12:AL16)</f>
        <v>4.01271558105075E-006</v>
      </c>
      <c r="BU13" s="73" t="n">
        <f aca="false">(AQ13/BF13)*5/4</f>
        <v>0.982734860724517</v>
      </c>
      <c r="BV13" s="73" t="n">
        <f aca="false">(AR13/BG13)*5/4</f>
        <v>-0.287109650649039</v>
      </c>
      <c r="BW13" s="73" t="n">
        <f aca="false">(AS13/BH13)*5/4</f>
        <v>0.274781980676551</v>
      </c>
      <c r="BX13" s="73" t="n">
        <f aca="false">(AT13/BI13)*5/4</f>
        <v>0.809576860199355</v>
      </c>
      <c r="BY13" s="73" t="n">
        <f aca="false">(AU13/BJ13)*5/4</f>
        <v>0.228728414951439</v>
      </c>
      <c r="BZ13" s="73" t="n">
        <f aca="false">(AV13/BK13)*5/4</f>
        <v>0.112861210472178</v>
      </c>
      <c r="CA13" s="73" t="n">
        <f aca="false">(AW13/BL13)*5/4</f>
        <v>-0.0331586768888107</v>
      </c>
      <c r="CB13" s="73" t="n">
        <f aca="false">(AX13/BM13)*5/4</f>
        <v>-0.0605224000688428</v>
      </c>
      <c r="CC13" s="73" t="n">
        <f aca="false">(AY13/BN13)*5/4</f>
        <v>-0.0153799975041284</v>
      </c>
      <c r="CD13" s="73" t="n">
        <f aca="false">(AZ13/BO13)*5/4</f>
        <v>0.557409086560815</v>
      </c>
      <c r="CE13" s="73" t="n">
        <f aca="false">(BA13/BP13)*5/4</f>
        <v>-0.000974133331853132</v>
      </c>
      <c r="CF13" s="73" t="n">
        <f aca="false">(BB13/BQ13)*5/4</f>
        <v>-0.00231631599582798</v>
      </c>
      <c r="CG13" s="73" t="n">
        <f aca="false">(BC13/BR13)*5/4</f>
        <v>-0.000289439584114634</v>
      </c>
      <c r="CH13" s="73" t="n">
        <f aca="false">(BD13/BS13)*5/4</f>
        <v>-4.89011134263732</v>
      </c>
      <c r="CI13" s="73" t="n">
        <f aca="false">(BE13/BT13)*5/4</f>
        <v>-9.89002135134739</v>
      </c>
      <c r="CJ13" s="73" t="n">
        <f aca="false">AVERAGE(E12:E16)-(BU13*AVERAGE(J12:J16))</f>
        <v>-0.00499076101482804</v>
      </c>
      <c r="CK13" s="73" t="n">
        <f aca="false">AVERAGE(E12:E16)-(BV13*AVERAGE(L12:L16))</f>
        <v>0.0369846494315755</v>
      </c>
      <c r="CL13" s="73" t="n">
        <f aca="false">AVERAGE(E12:E16)-(BX13*AVERAGE(N12:N16))</f>
        <v>-0.0450009177667916</v>
      </c>
      <c r="CM13" s="73" t="n">
        <f aca="false">AVERAGE(E12:E16)-(BY13*AVERAGE(P12:P16))</f>
        <v>0.0180789501620477</v>
      </c>
      <c r="CN13" s="73" t="n">
        <f aca="false">AVERAGE(E12:E16)-(BY13*AVERAGE(R12:R16))</f>
        <v>0.011649763217812</v>
      </c>
      <c r="CO13" s="73" t="n">
        <f aca="false">AVERAGE(E12:E16)-(BZ13*AVERAGE(T12:T16))</f>
        <v>0.0115430478317584</v>
      </c>
      <c r="CP13" s="73" t="n">
        <f aca="false">AVERAGE(E12:E16)-(CA13*AVERAGE(V12:V16))</f>
        <v>0.0258779267992675</v>
      </c>
      <c r="CQ13" s="73" t="n">
        <f aca="false">AVERAGE(E12:E16)-(CB13*AVERAGE(X12:X16))</f>
        <v>0.020851698984276</v>
      </c>
      <c r="CR13" s="73" t="n">
        <f aca="false">AVERAGE(E12:E16)-(CC13*AVERAGE(Z12:Z16))</f>
        <v>0.0256018374775122</v>
      </c>
      <c r="CS13" s="73" t="n">
        <f aca="false">AVERAGE(E12:E16)-(CD13*AVERAGE(AB12:AB16))</f>
        <v>-0.0152455652076643</v>
      </c>
      <c r="CT13" s="73" t="n">
        <f aca="false">AVERAGE(E12:E16)-(CE13*AVERAGE(AD12:AD16))</f>
        <v>0.0213616477252501</v>
      </c>
      <c r="CU13" s="73" t="n">
        <f aca="false">AVERAGE(E12:E16)-(CF13*AVERAGE(AF12:AF16))</f>
        <v>0.0216757693181421</v>
      </c>
      <c r="CV13" s="73" t="n">
        <f aca="false">AVERAGE(E12:E16)-(CG13*AVERAGE(AH12:AH16))</f>
        <v>0.0212485659439277</v>
      </c>
      <c r="CW13" s="73" t="n">
        <f aca="false">AVERAGE(E12:E16)-(CH13*AVERAGE(AJ12:AJ16))</f>
        <v>0.27541251860619</v>
      </c>
      <c r="CX13" s="73" t="n">
        <f aca="false">AVERAGE(E12:E16)-(CI13*AVERAGE(AL12:AL16))</f>
        <v>-0.110696720534733</v>
      </c>
      <c r="CY13" s="88" t="n">
        <f aca="false">E16-AO13</f>
        <v>0.04911903196315</v>
      </c>
      <c r="CZ13" s="90" t="n">
        <f aca="false">E16-BU13</f>
        <v>-0.934461685210946</v>
      </c>
      <c r="DA13" s="90" t="n">
        <f aca="false">E16-BV13</f>
        <v>0.33538282616261</v>
      </c>
      <c r="DB13" s="90" t="n">
        <f aca="false">E16-BW13</f>
        <v>-0.22650880516298</v>
      </c>
      <c r="DC13" s="90" t="n">
        <f aca="false">E16-BX13</f>
        <v>-0.761303684685784</v>
      </c>
      <c r="DD13" s="90" t="n">
        <f aca="false">E16-BY13</f>
        <v>-0.180455239437869</v>
      </c>
      <c r="DE13" s="90" t="n">
        <f aca="false">E16-BZ13</f>
        <v>-0.0645880349586068</v>
      </c>
      <c r="DF13" s="90" t="n">
        <f aca="false">E16-CA13</f>
        <v>0.0814318524023815</v>
      </c>
      <c r="DG13" s="90" t="n">
        <f aca="false">E16-CB13</f>
        <v>0.108795575582414</v>
      </c>
      <c r="DH13" s="90" t="n">
        <f aca="false">E16-CC13</f>
        <v>0.0636531730176992</v>
      </c>
      <c r="DI13" s="90" t="n">
        <f aca="false">E16-CD13</f>
        <v>-0.509135911047244</v>
      </c>
      <c r="DJ13" s="90" t="n">
        <f aca="false">E16-CE13</f>
        <v>0.0492473088454239</v>
      </c>
      <c r="DK13" s="90" t="n">
        <f aca="false">E16-CF13</f>
        <v>0.0505894915093988</v>
      </c>
      <c r="DL13" s="90" t="n">
        <f aca="false">E16-CG13</f>
        <v>0.0485626150976854</v>
      </c>
      <c r="DM13" s="90" t="n">
        <f aca="false">E16-CH13</f>
        <v>4.9383845181509</v>
      </c>
      <c r="DN13" s="90" t="n">
        <f aca="false">E16-CI13</f>
        <v>9.93829452686097</v>
      </c>
    </row>
    <row r="14" s="105" customFormat="true" ht="16" hidden="false" customHeight="false" outlineLevel="0" collapsed="false">
      <c r="A14" s="56" t="n">
        <v>3</v>
      </c>
      <c r="B14" s="57" t="n">
        <v>11</v>
      </c>
      <c r="C14" s="101" t="n">
        <v>1999</v>
      </c>
      <c r="D14" s="102" t="n">
        <v>3294.65729872604</v>
      </c>
      <c r="E14" s="66" t="n">
        <f aca="false">((D14/D13)-1)</f>
        <v>0.0413807108719082</v>
      </c>
      <c r="F14" s="103" t="n">
        <v>125786</v>
      </c>
      <c r="G14" s="104" t="n">
        <v>46904.5</v>
      </c>
      <c r="H14" s="63" t="n">
        <f aca="false">((G14/G13)-1)</f>
        <v>0.0766160315471027</v>
      </c>
      <c r="I14" s="102" t="n">
        <v>977.249874780705</v>
      </c>
      <c r="J14" s="64" t="n">
        <f aca="false">((I14/I13)-1)</f>
        <v>0.0351714453660579</v>
      </c>
      <c r="K14" s="102" t="n">
        <v>213.686109988012</v>
      </c>
      <c r="L14" s="64" t="n">
        <f aca="false">((K14/K13)-1)</f>
        <v>0.0641417121132646</v>
      </c>
      <c r="M14" s="102" t="n">
        <v>18.626893963413</v>
      </c>
      <c r="N14" s="64" t="n">
        <f aca="false">((M14/M13)-1)</f>
        <v>0.0610653107567754</v>
      </c>
      <c r="O14" s="102" t="n">
        <v>696.391464762</v>
      </c>
      <c r="P14" s="64" t="n">
        <f aca="false">((O14/O13)-1)</f>
        <v>0.0288775670812353</v>
      </c>
      <c r="Q14" s="102" t="n">
        <v>3.383</v>
      </c>
      <c r="R14" s="64" t="n">
        <f aca="false">((Q14/Q13)-1)</f>
        <v>0.0601692259479787</v>
      </c>
      <c r="S14" s="102" t="n">
        <v>44.4811512875049</v>
      </c>
      <c r="T14" s="64" t="n">
        <f aca="false">((S14/S13)-1)</f>
        <v>-0.0116144602544123</v>
      </c>
      <c r="U14" s="102" t="n">
        <v>0.570213151106483</v>
      </c>
      <c r="V14" s="64" t="n">
        <f aca="false">((U14/U13)-1)</f>
        <v>0.0161290322580645</v>
      </c>
      <c r="W14" s="102" t="n">
        <v>50.261</v>
      </c>
      <c r="X14" s="64" t="n">
        <f aca="false">((W14/W13)-1)</f>
        <v>-0.0586417440815104</v>
      </c>
      <c r="Y14" s="102" t="n">
        <v>4.813</v>
      </c>
      <c r="Z14" s="64" t="n">
        <f aca="false">((Y14/Y13)-1)</f>
        <v>-0.20994747209455</v>
      </c>
      <c r="AA14" s="102" t="n">
        <v>969.684432426263</v>
      </c>
      <c r="AB14" s="64" t="n">
        <f aca="false">((AA14/AA13)-1)</f>
        <v>0.0874874463281139</v>
      </c>
      <c r="AC14" s="103" t="n">
        <v>7082.6</v>
      </c>
      <c r="AD14" s="67" t="n">
        <f aca="false">((AC14/AC13)-1)</f>
        <v>0.0273124175043151</v>
      </c>
      <c r="AE14" s="103" t="n">
        <v>25061.4</v>
      </c>
      <c r="AF14" s="67" t="n">
        <f aca="false">((AE14/AE13)-1)</f>
        <v>0.0820330377265623</v>
      </c>
      <c r="AG14" s="103" t="n">
        <v>14760.5</v>
      </c>
      <c r="AH14" s="61" t="n">
        <f aca="false">((AG14/AG13)-1)</f>
        <v>0.0924882872347512</v>
      </c>
      <c r="AI14" s="103" t="n">
        <v>43748</v>
      </c>
      <c r="AJ14" s="67" t="n">
        <f aca="false">((AI14/AI13)-1)</f>
        <v>0.0514324168429148</v>
      </c>
      <c r="AK14" s="103" t="n">
        <v>82038</v>
      </c>
      <c r="AL14" s="68" t="n">
        <f aca="false">((AK14/AK13)-1)</f>
        <v>-0.0134090171130326</v>
      </c>
      <c r="AM14" s="2" t="n">
        <f aca="false">COVAR(H13:H17,E13:E17)</f>
        <v>-0.00397283049916539</v>
      </c>
      <c r="AN14" s="57" t="n">
        <f aca="false">VAR(H13:H17)</f>
        <v>0.222857153384451</v>
      </c>
      <c r="AO14" s="57" t="n">
        <f aca="false">(AM14/AN14)*5/4</f>
        <v>-0.0222835033497436</v>
      </c>
      <c r="AP14" s="69" t="n">
        <f aca="false">AVERAGE(E13:E17)-(AO14*AVERAGE(H13:H17))</f>
        <v>0.0465959232640983</v>
      </c>
      <c r="AQ14" s="57" t="n">
        <f aca="false">COVAR(J13:J17,E13:E17)</f>
        <v>0.000870139994223889</v>
      </c>
      <c r="AR14" s="57" t="n">
        <f aca="false">COVAR(L13:L17,E13:E17)</f>
        <v>0.000368218120499262</v>
      </c>
      <c r="AS14" s="57" t="n">
        <f aca="false">COVAR(N13:N17,E13:E17)</f>
        <v>6.37483477336333E-005</v>
      </c>
      <c r="AT14" s="57" t="n">
        <f aca="false">COVAR(P13:P17,E13:E17)</f>
        <v>0.00108030594201191</v>
      </c>
      <c r="AU14" s="57" t="n">
        <f aca="false">COVAR(R13:R17,E13:E17)</f>
        <v>0.00426114190864063</v>
      </c>
      <c r="AV14" s="57" t="n">
        <f aca="false">COVAR(T13:T17,E13:E17)</f>
        <v>0.000158273647866154</v>
      </c>
      <c r="AW14" s="57" t="n">
        <f aca="false">COVAR(V13:V17,E13:E17)</f>
        <v>0.000686032434439611</v>
      </c>
      <c r="AX14" s="57" t="n">
        <f aca="false">COVAR(X13:X17,E13:E17)</f>
        <v>-0.000374755280747601</v>
      </c>
      <c r="AY14" s="57" t="n">
        <f aca="false">COVAR(Z13:Z17,E13:E17)</f>
        <v>-0.000579113225608644</v>
      </c>
      <c r="AZ14" s="57" t="n">
        <f aca="false">COVAR(AB13:AB17,E13:E17)</f>
        <v>0.000916199067754547</v>
      </c>
      <c r="BA14" s="57" t="n">
        <f aca="false">COVAR(AD13:AD17,E13:E17)</f>
        <v>-0.00413914703803138</v>
      </c>
      <c r="BB14" s="57" t="n">
        <f aca="false">COVAR(AF13:AF17,E13:E17)</f>
        <v>-0.00275246275154622</v>
      </c>
      <c r="BC14" s="57" t="n">
        <f aca="false">COVAR(AH13:AH17,E13:E17)</f>
        <v>-0.00603772509952924</v>
      </c>
      <c r="BD14" s="57" t="n">
        <f aca="false">COVAR(AJ13:AJ17,E13:E17)</f>
        <v>-9.4683347034357E-005</v>
      </c>
      <c r="BE14" s="57" t="n">
        <f aca="false">COVAR(AL13:AL17,E13:E17)</f>
        <v>-4.18964991807257E-005</v>
      </c>
      <c r="BF14" s="57" t="n">
        <f aca="false">VAR(J13:J17)</f>
        <v>0.00105838192509796</v>
      </c>
      <c r="BG14" s="57" t="n">
        <f aca="false">VAR(L13:L17)</f>
        <v>0.000689843838419085</v>
      </c>
      <c r="BH14" s="57" t="n">
        <f aca="false">VAR(N13:N17)</f>
        <v>0.00202598181258399</v>
      </c>
      <c r="BI14" s="57" t="n">
        <f aca="false">VAR(P13:P17)</f>
        <v>0.00158031712160543</v>
      </c>
      <c r="BJ14" s="57" t="n">
        <f aca="false">VAR(R13:R17)</f>
        <v>0.0326388107006107</v>
      </c>
      <c r="BK14" s="57" t="n">
        <f aca="false">VAR(T13:T17)</f>
        <v>0.0112451603391661</v>
      </c>
      <c r="BL14" s="57" t="n">
        <f aca="false">VAR(V13:V17)</f>
        <v>0.00187105322313044</v>
      </c>
      <c r="BM14" s="57" t="n">
        <f aca="false">VAR(X13:X17)</f>
        <v>0.00649171577075387</v>
      </c>
      <c r="BN14" s="57" t="n">
        <f aca="false">VAR(Z13:Z17)</f>
        <v>0.0317579363329123</v>
      </c>
      <c r="BO14" s="57" t="n">
        <f aca="false">VAR(AB13:AB17)</f>
        <v>0.00155576661489586</v>
      </c>
      <c r="BP14" s="57" t="n">
        <f aca="false">VAR(AD13:AD17)</f>
        <v>0.220179233979035</v>
      </c>
      <c r="BQ14" s="57" t="n">
        <f aca="false">VAR(AF13:AF17)</f>
        <v>0.107611804095927</v>
      </c>
      <c r="BR14" s="57" t="n">
        <f aca="false">VAR(AH13:AH17)</f>
        <v>0.516577370415949</v>
      </c>
      <c r="BS14" s="57" t="n">
        <f aca="false">VAR(AJ13:AJ17)</f>
        <v>1.51056098761085E-005</v>
      </c>
      <c r="BT14" s="57" t="n">
        <f aca="false">VAR(AL13:AL17)</f>
        <v>3.18135385440311E-006</v>
      </c>
      <c r="BU14" s="57" t="n">
        <f aca="false">(AQ14/BF14)*5/4</f>
        <v>1.02767721839088</v>
      </c>
      <c r="BV14" s="57" t="n">
        <f aca="false">(AR14/BG14)*5/4</f>
        <v>0.667212816858499</v>
      </c>
      <c r="BW14" s="57" t="n">
        <f aca="false">(AS14/BH14)*5/4</f>
        <v>0.0393317620978091</v>
      </c>
      <c r="BX14" s="57" t="n">
        <f aca="false">(AT14/BI14)*5/4</f>
        <v>0.854500915704213</v>
      </c>
      <c r="BY14" s="57" t="n">
        <f aca="false">(AU14/BJ14)*5/4</f>
        <v>0.16319305977963</v>
      </c>
      <c r="BZ14" s="57" t="n">
        <f aca="false">(AV14/BK14)*5/4</f>
        <v>0.0175935294709514</v>
      </c>
      <c r="CA14" s="57" t="n">
        <f aca="false">(AW14/BL14)*5/4</f>
        <v>0.458319695264879</v>
      </c>
      <c r="CB14" s="57" t="n">
        <f aca="false">(AX14/BM14)*5/4</f>
        <v>-0.07216029128153</v>
      </c>
      <c r="CC14" s="57" t="n">
        <f aca="false">(AY14/BN14)*5/4</f>
        <v>-0.0227940356206521</v>
      </c>
      <c r="CD14" s="57" t="n">
        <f aca="false">(AZ14/BO14)*5/4</f>
        <v>0.73613151466799</v>
      </c>
      <c r="CE14" s="57" t="n">
        <f aca="false">(BA14/BP14)*5/4</f>
        <v>-0.023498736479535</v>
      </c>
      <c r="CF14" s="57" t="n">
        <f aca="false">(BB14/BQ14)*5/4</f>
        <v>-0.031972128599998</v>
      </c>
      <c r="CG14" s="57" t="n">
        <f aca="false">(BC14/BR14)*5/4</f>
        <v>-0.0146099244888226</v>
      </c>
      <c r="CH14" s="57" t="n">
        <f aca="false">(BD14/BS14)*5/4</f>
        <v>-7.83511455437089</v>
      </c>
      <c r="CI14" s="57" t="n">
        <f aca="false">(BE14/BT14)*5/4</f>
        <v>-16.4617412500103</v>
      </c>
      <c r="CJ14" s="57" t="n">
        <f aca="false">AVERAGE(E13:E17)-(BU14*AVERAGE(J13:J17))</f>
        <v>-0.00454209647240477</v>
      </c>
      <c r="CK14" s="57" t="n">
        <f aca="false">AVERAGE(E13:E17)-(BV14*AVERAGE(L13:L17))</f>
        <v>0.00473517215907462</v>
      </c>
      <c r="CL14" s="57" t="n">
        <f aca="false">AVERAGE(E13:E17)-(BX14*AVERAGE(N13:N17))</f>
        <v>-0.0309821562043077</v>
      </c>
      <c r="CM14" s="57" t="n">
        <f aca="false">AVERAGE(E13:E17)-(BY14*AVERAGE(P13:P17))</f>
        <v>0.0340768893938047</v>
      </c>
      <c r="CN14" s="57" t="n">
        <f aca="false">AVERAGE(E13:E17)-(BY14*AVERAGE(R13:R17))</f>
        <v>0.0191681518007409</v>
      </c>
      <c r="CO14" s="57" t="n">
        <f aca="false">AVERAGE(E13:E17)-(BZ14*AVERAGE(T13:T17))</f>
        <v>0.0385768018924433</v>
      </c>
      <c r="CP14" s="57" t="n">
        <f aca="false">AVERAGE(E13:E17)-(CA14*AVERAGE(V13:V17))</f>
        <v>0.0457801527473831</v>
      </c>
      <c r="CQ14" s="57" t="n">
        <f aca="false">AVERAGE(E13:E17)-(CB14*AVERAGE(X13:X17))</f>
        <v>0.0413035787171934</v>
      </c>
      <c r="CR14" s="57" t="n">
        <f aca="false">AVERAGE(E13:E17)-(CC14*AVERAGE(Z13:Z17))</f>
        <v>0.0375402206824084</v>
      </c>
      <c r="CS14" s="57" t="n">
        <f aca="false">AVERAGE(E13:E17)-(CD14*AVERAGE(AB13:AB17))</f>
        <v>-0.0203327671869321</v>
      </c>
      <c r="CT14" s="57" t="n">
        <f aca="false">AVERAGE(E13:E17)-(CE14*AVERAGE(AD13:AD17))</f>
        <v>0.0456613951740938</v>
      </c>
      <c r="CU14" s="57" t="n">
        <f aca="false">AVERAGE(E13:E17)-(CF14*AVERAGE(AF13:AF17))</f>
        <v>0.0475811830760234</v>
      </c>
      <c r="CV14" s="57" t="n">
        <f aca="false">AVERAGE(E13:E17)-(CG14*AVERAGE(AH13:AH17))</f>
        <v>0.0461527890840616</v>
      </c>
      <c r="CW14" s="57" t="n">
        <f aca="false">AVERAGE(E13:E17)-(CH14*AVERAGE(AJ13:AJ17))</f>
        <v>0.427405175336369</v>
      </c>
      <c r="CX14" s="57" t="n">
        <f aca="false">AVERAGE(E13:E17)-(CI14*AVERAGE(AL13:AL17))</f>
        <v>-0.198934554760267</v>
      </c>
      <c r="CY14" s="70" t="n">
        <f aca="false">E17-AO14</f>
        <v>0.113181494626022</v>
      </c>
      <c r="CZ14" s="71" t="n">
        <f aca="false">E17-BU14</f>
        <v>-0.936779227114602</v>
      </c>
      <c r="DA14" s="71" t="n">
        <f aca="false">E17-BV14</f>
        <v>-0.57631482558222</v>
      </c>
      <c r="DB14" s="71" t="n">
        <f aca="false">E17-BW14</f>
        <v>0.0515662291784695</v>
      </c>
      <c r="DC14" s="71" t="n">
        <f aca="false">E17-BX14</f>
        <v>-0.763602924427935</v>
      </c>
      <c r="DD14" s="71" t="n">
        <f aca="false">E17-BY14</f>
        <v>-0.0722950685033515</v>
      </c>
      <c r="DE14" s="71" t="n">
        <f aca="false">E17-BZ14</f>
        <v>0.0733044618053272</v>
      </c>
      <c r="DF14" s="71" t="n">
        <f aca="false">E17-CA14</f>
        <v>-0.3674217039886</v>
      </c>
      <c r="DG14" s="71" t="n">
        <f aca="false">E17-CB14</f>
        <v>0.163058282557809</v>
      </c>
      <c r="DH14" s="71" t="n">
        <f aca="false">E17-CC14</f>
        <v>0.113692026896931</v>
      </c>
      <c r="DI14" s="71" t="n">
        <f aca="false">E17-CD14</f>
        <v>-0.645233523391712</v>
      </c>
      <c r="DJ14" s="71" t="n">
        <f aca="false">E17-CE14</f>
        <v>0.114396727755814</v>
      </c>
      <c r="DK14" s="71" t="n">
        <f aca="false">E17-CF14</f>
        <v>0.122870119876277</v>
      </c>
      <c r="DL14" s="71" t="n">
        <f aca="false">E17-CG14</f>
        <v>0.105507915765101</v>
      </c>
      <c r="DM14" s="71" t="n">
        <f aca="false">E17-CH14</f>
        <v>7.92601254564717</v>
      </c>
      <c r="DN14" s="71" t="n">
        <f aca="false">E17-CI14</f>
        <v>16.5526392412866</v>
      </c>
    </row>
    <row r="15" s="105" customFormat="true" ht="16" hidden="false" customHeight="false" outlineLevel="0" collapsed="false">
      <c r="A15" s="56"/>
      <c r="B15" s="57" t="n">
        <v>12</v>
      </c>
      <c r="C15" s="101" t="n">
        <v>2000</v>
      </c>
      <c r="D15" s="102" t="n">
        <v>3362.70047473906</v>
      </c>
      <c r="E15" s="66" t="n">
        <f aca="false">((D15/D14)-1)</f>
        <v>0.0206525807826301</v>
      </c>
      <c r="F15" s="103" t="n">
        <v>126743</v>
      </c>
      <c r="G15" s="104" t="n">
        <v>100280.1</v>
      </c>
      <c r="H15" s="63" t="n">
        <f aca="false">((G15/G14)-1)</f>
        <v>1.13796330842457</v>
      </c>
      <c r="I15" s="102" t="n">
        <v>1010.93131251929</v>
      </c>
      <c r="J15" s="64" t="n">
        <f aca="false">((I15/I14)-1)</f>
        <v>0.0344655329284538</v>
      </c>
      <c r="K15" s="102" t="n">
        <v>228.816594780253</v>
      </c>
      <c r="L15" s="64" t="n">
        <f aca="false">((K15/K14)-1)</f>
        <v>0.0708070580398998</v>
      </c>
      <c r="M15" s="102" t="n">
        <v>21.23452046085</v>
      </c>
      <c r="N15" s="64" t="n">
        <f aca="false">((M15/M14)-1)</f>
        <v>0.139992556062157</v>
      </c>
      <c r="O15" s="102" t="n">
        <v>706.05384388408</v>
      </c>
      <c r="P15" s="64" t="n">
        <f aca="false">((O15/O14)-1)</f>
        <v>0.013874924681023</v>
      </c>
      <c r="Q15" s="102" t="n">
        <v>3.788</v>
      </c>
      <c r="R15" s="64" t="n">
        <f aca="false">((Q15/Q14)-1)</f>
        <v>0.119716228199823</v>
      </c>
      <c r="S15" s="102" t="n">
        <v>50.3258360863464</v>
      </c>
      <c r="T15" s="64" t="n">
        <f aca="false">((S15/S14)-1)</f>
        <v>0.131396886763659</v>
      </c>
      <c r="U15" s="102" t="n">
        <v>0.574059827125852</v>
      </c>
      <c r="V15" s="64" t="n">
        <f aca="false">((U15/U14)-1)</f>
        <v>0.00674603174603172</v>
      </c>
      <c r="W15" s="102" t="n">
        <v>47.268</v>
      </c>
      <c r="X15" s="64" t="n">
        <f aca="false">((W15/W14)-1)</f>
        <v>-0.059549153419152</v>
      </c>
      <c r="Y15" s="102" t="n">
        <v>5.773</v>
      </c>
      <c r="Z15" s="64" t="n">
        <f aca="false">((Y15/Y14)-1)</f>
        <v>0.199459796384791</v>
      </c>
      <c r="AA15" s="102" t="n">
        <v>1060.2594138101</v>
      </c>
      <c r="AB15" s="64" t="n">
        <f aca="false">((AA15/AA14)-1)</f>
        <v>0.0934066572123975</v>
      </c>
      <c r="AC15" s="103" t="n">
        <v>14717.4</v>
      </c>
      <c r="AD15" s="67" t="n">
        <f aca="false">((AC15/AC14)-1)</f>
        <v>1.07796571880383</v>
      </c>
      <c r="AE15" s="103" t="n">
        <v>45664.8</v>
      </c>
      <c r="AF15" s="67" t="n">
        <f aca="false">((AE15/AE14)-1)</f>
        <v>0.822116880940411</v>
      </c>
      <c r="AG15" s="103" t="n">
        <v>39897.9</v>
      </c>
      <c r="AH15" s="61" t="n">
        <f aca="false">((AG15/AG14)-1)</f>
        <v>1.7030181904407</v>
      </c>
      <c r="AI15" s="103" t="n">
        <v>45906</v>
      </c>
      <c r="AJ15" s="67" t="n">
        <f aca="false">((AI15/AI14)-1)</f>
        <v>0.0493279692785955</v>
      </c>
      <c r="AK15" s="103" t="n">
        <v>80837</v>
      </c>
      <c r="AL15" s="68" t="n">
        <f aca="false">((AK15/AK14)-1)</f>
        <v>-0.0146395572783344</v>
      </c>
      <c r="AM15" s="2" t="n">
        <f aca="false">COVAR(H14:H18,E14:E18)</f>
        <v>-0.0112678342122726</v>
      </c>
      <c r="AN15" s="57" t="n">
        <f aca="false">VAR(H14:H18)</f>
        <v>0.220595990968215</v>
      </c>
      <c r="AO15" s="57" t="n">
        <f aca="false">(AM15/AN15)*5/4</f>
        <v>-0.0638488156721312</v>
      </c>
      <c r="AP15" s="69" t="n">
        <f aca="false">AVERAGE(E14:E18)-(AO15*AVERAGE(H14:H18))</f>
        <v>0.0950950111137943</v>
      </c>
      <c r="AQ15" s="57" t="n">
        <f aca="false">COVAR(J14:J18,E14:E18)</f>
        <v>0.00273045844826616</v>
      </c>
      <c r="AR15" s="57" t="n">
        <f aca="false">COVAR(L14:L18,E14:E18)</f>
        <v>0.00122035400674469</v>
      </c>
      <c r="AS15" s="57" t="n">
        <f aca="false">COVAR(N14:N18,E14:E18)</f>
        <v>0.000887362155927968</v>
      </c>
      <c r="AT15" s="57" t="n">
        <f aca="false">COVAR(P14:P18,E14:E18)</f>
        <v>0.00359789117242691</v>
      </c>
      <c r="AU15" s="57" t="n">
        <f aca="false">COVAR(R14:R18,E14:E18)</f>
        <v>0.0142550185151872</v>
      </c>
      <c r="AV15" s="57" t="n">
        <f aca="false">COVAR(T14:T18,E14:E18)</f>
        <v>-0.00294571152762787</v>
      </c>
      <c r="AW15" s="57" t="n">
        <f aca="false">COVAR(V14:V18,E14:E18)</f>
        <v>-0.000314203624906214</v>
      </c>
      <c r="AX15" s="57" t="n">
        <f aca="false">COVAR(X14:X18,E14:E18)</f>
        <v>0.00272933192006195</v>
      </c>
      <c r="AY15" s="57" t="n">
        <f aca="false">COVAR(Z14:Z18,E14:E18)</f>
        <v>0.00433333801325538</v>
      </c>
      <c r="AZ15" s="57" t="n">
        <f aca="false">COVAR(AB14:AB18,E14:E18)</f>
        <v>0.00221552272298913</v>
      </c>
      <c r="BA15" s="57" t="n">
        <f aca="false">COVAR(AD14:AD18,E14:E18)</f>
        <v>-0.0117153090535664</v>
      </c>
      <c r="BB15" s="57" t="n">
        <f aca="false">COVAR(AF14:AF18,E14:E18)</f>
        <v>-0.00724861404056829</v>
      </c>
      <c r="BC15" s="57" t="n">
        <f aca="false">COVAR(AH14:AH18,E14:E18)</f>
        <v>-0.017810616843125</v>
      </c>
      <c r="BD15" s="57" t="n">
        <f aca="false">COVAR(AJ14:AJ18,E14:E18)</f>
        <v>-0.000143918652944753</v>
      </c>
      <c r="BE15" s="57" t="n">
        <f aca="false">COVAR(AL14:AL18,E14:E18)</f>
        <v>-7.26178329824699E-005</v>
      </c>
      <c r="BF15" s="57" t="n">
        <f aca="false">VAR(J14:J18)</f>
        <v>0.00297577563188009</v>
      </c>
      <c r="BG15" s="57" t="n">
        <f aca="false">VAR(L14:L18)</f>
        <v>0.00106932108625238</v>
      </c>
      <c r="BH15" s="57" t="n">
        <f aca="false">VAR(N14:N18)</f>
        <v>0.00204809978432251</v>
      </c>
      <c r="BI15" s="57" t="n">
        <f aca="false">VAR(P14:P18)</f>
        <v>0.00512153982035848</v>
      </c>
      <c r="BJ15" s="57" t="n">
        <f aca="false">VAR(R14:R18)</f>
        <v>0.0881685140150521</v>
      </c>
      <c r="BK15" s="57" t="n">
        <f aca="false">VAR(T14:T18)</f>
        <v>0.0124506188482225</v>
      </c>
      <c r="BL15" s="57" t="n">
        <f aca="false">VAR(V14:V18)</f>
        <v>6.86004768328917E-005</v>
      </c>
      <c r="BM15" s="57" t="n">
        <f aca="false">VAR(X14:X18)</f>
        <v>0.00402040127414371</v>
      </c>
      <c r="BN15" s="57" t="n">
        <f aca="false">VAR(Z14:Z18)</f>
        <v>0.0447014151318563</v>
      </c>
      <c r="BO15" s="57" t="n">
        <f aca="false">VAR(AB14:AB18)</f>
        <v>0.00226566691224194</v>
      </c>
      <c r="BP15" s="57" t="n">
        <f aca="false">VAR(AD14:AD18)</f>
        <v>0.221285530608983</v>
      </c>
      <c r="BQ15" s="57" t="n">
        <f aca="false">VAR(AF14:AF18)</f>
        <v>0.105140258804227</v>
      </c>
      <c r="BR15" s="57" t="n">
        <f aca="false">VAR(AH14:AH18)</f>
        <v>0.514706768572876</v>
      </c>
      <c r="BS15" s="57" t="n">
        <f aca="false">VAR(AJ14:AJ18)</f>
        <v>1.13923170540263E-005</v>
      </c>
      <c r="BT15" s="57" t="n">
        <f aca="false">VAR(AL14:AL18)</f>
        <v>2.86573969056747E-006</v>
      </c>
      <c r="BU15" s="57" t="n">
        <f aca="false">(AQ15/BF15)*5/4</f>
        <v>1.14695241931809</v>
      </c>
      <c r="BV15" s="57" t="n">
        <f aca="false">(AR15/BG15)*5/4</f>
        <v>1.42655234993732</v>
      </c>
      <c r="BW15" s="57" t="n">
        <f aca="false">(AS15/BH15)*5/4</f>
        <v>0.541576491243503</v>
      </c>
      <c r="BX15" s="57" t="n">
        <f aca="false">(AT15/BI15)*5/4</f>
        <v>0.878127306099681</v>
      </c>
      <c r="BY15" s="57" t="n">
        <f aca="false">(AU15/BJ15)*5/4</f>
        <v>0.202099052513713</v>
      </c>
      <c r="BZ15" s="57" t="n">
        <f aca="false">(AV15/BK15)*5/4</f>
        <v>-0.295739469212049</v>
      </c>
      <c r="CA15" s="57" t="n">
        <f aca="false">(AW15/BL15)*5/4</f>
        <v>-5.7252449146892</v>
      </c>
      <c r="CB15" s="57" t="n">
        <f aca="false">(AX15/BM15)*5/4</f>
        <v>0.848588155122421</v>
      </c>
      <c r="CC15" s="57" t="n">
        <f aca="false">(AY15/BN15)*5/4</f>
        <v>0.121174519880223</v>
      </c>
      <c r="CD15" s="57" t="n">
        <f aca="false">(AZ15/BO15)*5/4</f>
        <v>1.2223347521971</v>
      </c>
      <c r="CE15" s="57" t="n">
        <f aca="false">(BA15/BP15)*5/4</f>
        <v>-0.0661775592676894</v>
      </c>
      <c r="CF15" s="57" t="n">
        <f aca="false">(BB15/BQ15)*5/4</f>
        <v>-0.0861779080036479</v>
      </c>
      <c r="CG15" s="57" t="n">
        <f aca="false">(BC15/BR15)*5/4</f>
        <v>-0.0432542807152808</v>
      </c>
      <c r="CH15" s="57" t="n">
        <f aca="false">(BD15/BS15)*5/4</f>
        <v>-15.7911964113886</v>
      </c>
      <c r="CI15" s="57" t="n">
        <f aca="false">(BE15/BT15)*5/4</f>
        <v>-31.6749952994205</v>
      </c>
      <c r="CJ15" s="57" t="n">
        <f aca="false">AVERAGE(E14:E18)-(BU15*AVERAGE(J14:J18))</f>
        <v>-0.0112522894115773</v>
      </c>
      <c r="CK15" s="57" t="n">
        <f aca="false">AVERAGE(E14:E18)-(BV15*AVERAGE(L14:L18))</f>
        <v>-0.0240048617930273</v>
      </c>
      <c r="CL15" s="57" t="n">
        <f aca="false">AVERAGE(E14:E18)-(BX15*AVERAGE(N14:N18))</f>
        <v>-0.0198763967649845</v>
      </c>
      <c r="CM15" s="57" t="n">
        <f aca="false">AVERAGE(E14:E18)-(BY15*AVERAGE(P14:P18))</f>
        <v>0.0606114058481437</v>
      </c>
      <c r="CN15" s="57" t="n">
        <f aca="false">AVERAGE(E14:E18)-(BY15*AVERAGE(R14:R18))</f>
        <v>0.0200179157224335</v>
      </c>
      <c r="CO15" s="57" t="n">
        <f aca="false">AVERAGE(E14:E18)-(BZ15*AVERAGE(T14:T18))</f>
        <v>0.0991554006980925</v>
      </c>
      <c r="CP15" s="57" t="n">
        <f aca="false">AVERAGE(E14:E18)-(CA15*AVERAGE(V14:V18))</f>
        <v>0.101854204810636</v>
      </c>
      <c r="CQ15" s="57" t="n">
        <f aca="false">AVERAGE(E14:E18)-(CB15*AVERAGE(X14:X18))</f>
        <v>0.0702027146820497</v>
      </c>
      <c r="CR15" s="57" t="n">
        <f aca="false">AVERAGE(E14:E18)-(CC15*AVERAGE(Z14:Z18))</f>
        <v>0.0779303899558227</v>
      </c>
      <c r="CS15" s="57" t="n">
        <f aca="false">AVERAGE(E14:E18)-(CD15*AVERAGE(AB14:AB18))</f>
        <v>-0.0625005868653822</v>
      </c>
      <c r="CT15" s="57" t="n">
        <f aca="false">AVERAGE(E14:E18)-(CE15*AVERAGE(AD14:AD18))</f>
        <v>0.091721801059629</v>
      </c>
      <c r="CU15" s="57" t="n">
        <f aca="false">AVERAGE(E14:E18)-(CF15*AVERAGE(AF14:AF18))</f>
        <v>0.0970082729686184</v>
      </c>
      <c r="CV15" s="57" t="n">
        <f aca="false">AVERAGE(E14:E18)-(CG15*AVERAGE(AH14:AH18))</f>
        <v>0.0942250605341117</v>
      </c>
      <c r="CW15" s="57" t="n">
        <f aca="false">AVERAGE(E14:E18)-(CH15*AVERAGE(AJ14:AJ18))</f>
        <v>0.820018401384426</v>
      </c>
      <c r="CX15" s="57" t="n">
        <f aca="false">AVERAGE(E14:E18)-(CI15*AVERAGE(AL14:AL18))</f>
        <v>-0.419261529111836</v>
      </c>
      <c r="CY15" s="70" t="n">
        <f aca="false">E18-AO15</f>
        <v>0.243006794142633</v>
      </c>
      <c r="CZ15" s="71" t="n">
        <f aca="false">E18-BU15</f>
        <v>-0.967794440847593</v>
      </c>
      <c r="DA15" s="71" t="n">
        <f aca="false">E18-BV15</f>
        <v>-1.24739437146682</v>
      </c>
      <c r="DB15" s="71" t="n">
        <f aca="false">E18-BW15</f>
        <v>-0.362418512773001</v>
      </c>
      <c r="DC15" s="71" t="n">
        <f aca="false">E18-BX15</f>
        <v>-0.698969327629179</v>
      </c>
      <c r="DD15" s="71" t="n">
        <f aca="false">E18-BY15</f>
        <v>-0.0229410740432113</v>
      </c>
      <c r="DE15" s="71" t="n">
        <f aca="false">E18-BZ15</f>
        <v>0.47489744768255</v>
      </c>
      <c r="DF15" s="71" t="n">
        <f aca="false">E18-CA15</f>
        <v>5.9044028931597</v>
      </c>
      <c r="DG15" s="71" t="n">
        <f aca="false">E18-CB15</f>
        <v>-0.669430176651919</v>
      </c>
      <c r="DH15" s="71" t="n">
        <f aca="false">E18-CC15</f>
        <v>0.0579834585902785</v>
      </c>
      <c r="DI15" s="71" t="n">
        <f aca="false">E18-CD15</f>
        <v>-1.0431767737266</v>
      </c>
      <c r="DJ15" s="71" t="n">
        <f aca="false">E18-CE15</f>
        <v>0.245335537738191</v>
      </c>
      <c r="DK15" s="71" t="n">
        <f aca="false">E18-CF15</f>
        <v>0.265335886474149</v>
      </c>
      <c r="DL15" s="71" t="n">
        <f aca="false">E18-CG15</f>
        <v>0.222412259185782</v>
      </c>
      <c r="DM15" s="71" t="n">
        <f aca="false">E18-CH15</f>
        <v>15.9703543898591</v>
      </c>
      <c r="DN15" s="71" t="n">
        <f aca="false">E18-CI15</f>
        <v>31.854153277891</v>
      </c>
    </row>
    <row r="16" s="105" customFormat="true" ht="16" hidden="false" customHeight="false" outlineLevel="0" collapsed="false">
      <c r="A16" s="56"/>
      <c r="B16" s="57" t="n">
        <v>13</v>
      </c>
      <c r="C16" s="101" t="n">
        <v>2001</v>
      </c>
      <c r="D16" s="102" t="n">
        <v>3525.02870495571</v>
      </c>
      <c r="E16" s="66" t="n">
        <f aca="false">((D16/D15)-1)</f>
        <v>0.0482731755135708</v>
      </c>
      <c r="F16" s="103" t="n">
        <v>127627</v>
      </c>
      <c r="G16" s="104" t="n">
        <v>108639.2</v>
      </c>
      <c r="H16" s="63" t="n">
        <f aca="false">((G16/G15)-1)</f>
        <v>0.0833575155988076</v>
      </c>
      <c r="I16" s="102" t="n">
        <v>1067.7465337601</v>
      </c>
      <c r="J16" s="64" t="n">
        <f aca="false">((I16/I15)-1)</f>
        <v>0.0562008719457232</v>
      </c>
      <c r="K16" s="102" t="n">
        <v>233.957051448413</v>
      </c>
      <c r="L16" s="64" t="n">
        <f aca="false">((K16/K15)-1)</f>
        <v>0.0224654014849575</v>
      </c>
      <c r="M16" s="102" t="n">
        <v>23.771085019839</v>
      </c>
      <c r="N16" s="64" t="n">
        <f aca="false">((M16/M15)-1)</f>
        <v>0.119454760641554</v>
      </c>
      <c r="O16" s="102" t="n">
        <v>742.541251181705</v>
      </c>
      <c r="P16" s="64" t="n">
        <f aca="false">((O16/O15)-1)</f>
        <v>0.05167793874884</v>
      </c>
      <c r="Q16" s="102" t="n">
        <v>3.954</v>
      </c>
      <c r="R16" s="64" t="n">
        <f aca="false">((Q16/Q15)-1)</f>
        <v>0.0438225976768742</v>
      </c>
      <c r="S16" s="102" t="n">
        <v>62.7754898855046</v>
      </c>
      <c r="T16" s="64" t="n">
        <f aca="false">((S16/S15)-1)</f>
        <v>0.247380963086192</v>
      </c>
      <c r="U16" s="102" t="n">
        <v>0.577906503145221</v>
      </c>
      <c r="V16" s="64" t="n">
        <f aca="false">((U16/U15)-1)</f>
        <v>0.00670082774931013</v>
      </c>
      <c r="W16" s="102" t="n">
        <v>48.517</v>
      </c>
      <c r="X16" s="64" t="n">
        <f aca="false">((W16/W15)-1)</f>
        <v>0.0264237962257765</v>
      </c>
      <c r="Y16" s="102" t="n">
        <v>4.934</v>
      </c>
      <c r="Z16" s="64" t="n">
        <f aca="false">((Y16/Y15)-1)</f>
        <v>-0.145331716611814</v>
      </c>
      <c r="AA16" s="102" t="n">
        <v>1129.14250048081</v>
      </c>
      <c r="AB16" s="64" t="n">
        <f aca="false">((AA16/AA15)-1)</f>
        <v>0.0649681443743775</v>
      </c>
      <c r="AC16" s="103" t="n">
        <v>15105.6</v>
      </c>
      <c r="AD16" s="67" t="n">
        <f aca="false">((AC16/AC15)-1)</f>
        <v>0.0263769415793551</v>
      </c>
      <c r="AE16" s="103" t="n">
        <v>49542.4</v>
      </c>
      <c r="AF16" s="67" t="n">
        <f aca="false">((AE16/AE15)-1)</f>
        <v>0.0849144198594978</v>
      </c>
      <c r="AG16" s="103" t="n">
        <v>43991.2</v>
      </c>
      <c r="AH16" s="61" t="n">
        <f aca="false">((AG16/AG15)-1)</f>
        <v>0.102594372134874</v>
      </c>
      <c r="AI16" s="103" t="n">
        <v>48064</v>
      </c>
      <c r="AJ16" s="67" t="n">
        <f aca="false">((AI16/AI15)-1)</f>
        <v>0.0470091055635429</v>
      </c>
      <c r="AK16" s="103" t="n">
        <v>79563</v>
      </c>
      <c r="AL16" s="68" t="n">
        <f aca="false">((AK16/AK15)-1)</f>
        <v>-0.0157601098506872</v>
      </c>
      <c r="AM16" s="2" t="n">
        <f aca="false">COVAR(H15:H19,E15:E19)</f>
        <v>-0.0169092702550695</v>
      </c>
      <c r="AN16" s="57" t="n">
        <f aca="false">VAR(H15:H19)</f>
        <v>0.218002865077059</v>
      </c>
      <c r="AO16" s="57" t="n">
        <f aca="false">(AM16/AN16)*5/4</f>
        <v>-0.0969555506133627</v>
      </c>
      <c r="AP16" s="69" t="n">
        <f aca="false">AVERAGE(E15:E19)-(AO16*AVERAGE(H15:H19))</f>
        <v>0.132560187317341</v>
      </c>
      <c r="AQ16" s="57" t="n">
        <f aca="false">COVAR(J15:J19,E15:E19)</f>
        <v>0.00361144308478125</v>
      </c>
      <c r="AR16" s="57" t="n">
        <f aca="false">COVAR(L15:L19,E15:E19)</f>
        <v>0.00258567788240867</v>
      </c>
      <c r="AS16" s="57" t="n">
        <f aca="false">COVAR(N15:N19,E15:E19)</f>
        <v>0.00118783715158544</v>
      </c>
      <c r="AT16" s="57" t="n">
        <f aca="false">COVAR(P15:P19,E15:E19)</f>
        <v>0.00432928805519569</v>
      </c>
      <c r="AU16" s="57" t="n">
        <f aca="false">COVAR(R15:R19,E15:E19)</f>
        <v>0.00989953338958708</v>
      </c>
      <c r="AV16" s="57" t="n">
        <f aca="false">COVAR(T15:T19,E15:E19)</f>
        <v>-0.00157085373024353</v>
      </c>
      <c r="AW16" s="57" t="n">
        <f aca="false">COVAR(V15:V19,E15:E19)</f>
        <v>-0.000283514191744527</v>
      </c>
      <c r="AX16" s="57" t="n">
        <f aca="false">COVAR(X15:X19,E15:E19)</f>
        <v>0.00470026034714641</v>
      </c>
      <c r="AY16" s="57" t="n">
        <f aca="false">COVAR(Z15:Z19,E15:E19)</f>
        <v>0.00875446965547004</v>
      </c>
      <c r="AZ16" s="57" t="n">
        <f aca="false">COVAR(AB15:AB19,E15:E19)</f>
        <v>0.00218826573812142</v>
      </c>
      <c r="BA16" s="57" t="n">
        <f aca="false">COVAR(AD15:AD19,E15:E19)</f>
        <v>-0.0168909895180851</v>
      </c>
      <c r="BB16" s="57" t="n">
        <f aca="false">COVAR(AF15:AF19,E15:E19)</f>
        <v>-0.0111789197815357</v>
      </c>
      <c r="BC16" s="57" t="n">
        <f aca="false">COVAR(AH15:AH19,E15:E19)</f>
        <v>-0.0265572473570171</v>
      </c>
      <c r="BD16" s="57" t="n">
        <f aca="false">COVAR(AJ15:AJ19,E15:E19)</f>
        <v>-0.000248479548898865</v>
      </c>
      <c r="BE16" s="57" t="n">
        <f aca="false">COVAR(AL15:AL19,E15:E19)</f>
        <v>-3.43411751819868E-005</v>
      </c>
      <c r="BF16" s="57" t="n">
        <f aca="false">VAR(J15:J19)</f>
        <v>0.00385395669973581</v>
      </c>
      <c r="BG16" s="57" t="n">
        <f aca="false">VAR(L15:L19)</f>
        <v>0.00290188655982808</v>
      </c>
      <c r="BH16" s="57" t="n">
        <f aca="false">VAR(N15:N19)</f>
        <v>0.00179586099684026</v>
      </c>
      <c r="BI16" s="57" t="n">
        <f aca="false">VAR(P15:P19)</f>
        <v>0.00561472145195149</v>
      </c>
      <c r="BJ16" s="57" t="n">
        <f aca="false">VAR(R15:R19)</f>
        <v>0.0790340083105097</v>
      </c>
      <c r="BK16" s="57" t="n">
        <f aca="false">VAR(T15:T19)</f>
        <v>0.0141902043027914</v>
      </c>
      <c r="BL16" s="57" t="n">
        <f aca="false">VAR(V15:V19)</f>
        <v>3.08776392717509E-005</v>
      </c>
      <c r="BM16" s="57" t="n">
        <f aca="false">VAR(X15:X19)</f>
        <v>0.00859572421578368</v>
      </c>
      <c r="BN16" s="57" t="n">
        <f aca="false">VAR(Z15:Z19)</f>
        <v>0.0671144435698212</v>
      </c>
      <c r="BO16" s="57" t="n">
        <f aca="false">VAR(AB15:AB19)</f>
        <v>0.00209204857181282</v>
      </c>
      <c r="BP16" s="57" t="n">
        <f aca="false">VAR(AD15:AD19)</f>
        <v>0.217984629391988</v>
      </c>
      <c r="BQ16" s="57" t="n">
        <f aca="false">VAR(AF15:AF19)</f>
        <v>0.102946081949354</v>
      </c>
      <c r="BR16" s="57" t="n">
        <f aca="false">VAR(AH15:AH19)</f>
        <v>0.513296962803326</v>
      </c>
      <c r="BS16" s="57" t="n">
        <f aca="false">VAR(AJ15:AJ19)</f>
        <v>2.40718655229973E-005</v>
      </c>
      <c r="BT16" s="57" t="n">
        <f aca="false">VAR(AL15:AL19)</f>
        <v>1.64247330263153E-006</v>
      </c>
      <c r="BU16" s="57" t="n">
        <f aca="false">(AQ16/BF16)*5/4</f>
        <v>1.1713426506027</v>
      </c>
      <c r="BV16" s="57" t="n">
        <f aca="false">(AR16/BG16)*5/4</f>
        <v>1.11379176490011</v>
      </c>
      <c r="BW16" s="57" t="n">
        <f aca="false">(AS16/BH16)*5/4</f>
        <v>0.826788065498518</v>
      </c>
      <c r="BX16" s="57" t="n">
        <f aca="false">(AT16/BI16)*5/4</f>
        <v>0.963825207591325</v>
      </c>
      <c r="BY16" s="57" t="n">
        <f aca="false">(AU16/BJ16)*5/4</f>
        <v>0.156570785178541</v>
      </c>
      <c r="BZ16" s="57" t="n">
        <f aca="false">(AV16/BK16)*5/4</f>
        <v>-0.138374833857617</v>
      </c>
      <c r="CA16" s="57" t="n">
        <f aca="false">(AW16/BL16)*5/4</f>
        <v>-11.4773262476993</v>
      </c>
      <c r="CB16" s="57" t="n">
        <f aca="false">(AX16/BM16)*5/4</f>
        <v>0.683517210003619</v>
      </c>
      <c r="CC16" s="57" t="n">
        <f aca="false">(AY16/BN16)*5/4</f>
        <v>0.163051147968665</v>
      </c>
      <c r="CD16" s="57" t="n">
        <f aca="false">(AZ16/BO16)*5/4</f>
        <v>1.30748980186513</v>
      </c>
      <c r="CE16" s="57" t="n">
        <f aca="false">(BA16/BP16)*5/4</f>
        <v>-0.0968588333796642</v>
      </c>
      <c r="CF16" s="57" t="n">
        <f aca="false">(BB16/BQ16)*5/4</f>
        <v>-0.135737557586643</v>
      </c>
      <c r="CG16" s="57" t="n">
        <f aca="false">(BC16/BR16)*5/4</f>
        <v>-0.0646732040161924</v>
      </c>
      <c r="CH16" s="57" t="n">
        <f aca="false">(BD16/BS16)*5/4</f>
        <v>-12.9030064506985</v>
      </c>
      <c r="CI16" s="57" t="n">
        <f aca="false">(BE16/BT16)*5/4</f>
        <v>-26.1352613212694</v>
      </c>
      <c r="CJ16" s="57" t="n">
        <f aca="false">AVERAGE(E15:E19)-(BU16*AVERAGE(J15:J19))</f>
        <v>-0.0175975435614045</v>
      </c>
      <c r="CK16" s="57" t="n">
        <f aca="false">AVERAGE(E15:E19)-(BV16*AVERAGE(L15:L19))</f>
        <v>0.00199996919871168</v>
      </c>
      <c r="CL16" s="57" t="n">
        <f aca="false">AVERAGE(E15:E19)-(BX16*AVERAGE(N15:N19))</f>
        <v>-0.0231102100728047</v>
      </c>
      <c r="CM16" s="57" t="n">
        <f aca="false">AVERAGE(E15:E19)-(BY16*AVERAGE(P15:P19))</f>
        <v>0.0869288683976502</v>
      </c>
      <c r="CN16" s="57" t="n">
        <f aca="false">AVERAGE(E15:E19)-(BY16*AVERAGE(R15:R19))</f>
        <v>0.0565135071733199</v>
      </c>
      <c r="CO16" s="57" t="n">
        <f aca="false">AVERAGE(E15:E19)-(BZ16*AVERAGE(T15:T19))</f>
        <v>0.121136186367826</v>
      </c>
      <c r="CP16" s="57" t="n">
        <f aca="false">AVERAGE(E15:E19)-(CA16*AVERAGE(V15:V19))</f>
        <v>0.110618105070983</v>
      </c>
      <c r="CQ16" s="57" t="n">
        <f aca="false">AVERAGE(E15:E19)-(CB16*AVERAGE(X15:X19))</f>
        <v>0.0637518167563682</v>
      </c>
      <c r="CR16" s="57" t="n">
        <f aca="false">AVERAGE(E15:E19)-(CC16*AVERAGE(Z15:Z19))</f>
        <v>0.084270912815539</v>
      </c>
      <c r="CS16" s="57" t="n">
        <f aca="false">AVERAGE(E15:E19)-(CD16*AVERAGE(AB15:AB19))</f>
        <v>-0.0569808144747328</v>
      </c>
      <c r="CT16" s="57" t="n">
        <f aca="false">AVERAGE(E15:E19)-(CE16*AVERAGE(AD15:AD19))</f>
        <v>0.126756932332507</v>
      </c>
      <c r="CU16" s="57" t="n">
        <f aca="false">AVERAGE(E15:E19)-(CF16*AVERAGE(AF15:AF19))</f>
        <v>0.136973152092572</v>
      </c>
      <c r="CV16" s="57" t="n">
        <f aca="false">AVERAGE(E15:E19)-(CG16*AVERAGE(AH15:AH19))</f>
        <v>0.130452815393409</v>
      </c>
      <c r="CW16" s="57" t="n">
        <f aca="false">AVERAGE(E15:E19)-(CH16*AVERAGE(AJ15:AJ19))</f>
        <v>0.672310443001945</v>
      </c>
      <c r="CX16" s="57" t="n">
        <f aca="false">AVERAGE(E15:E19)-(CI16*AVERAGE(AL15:AL19))</f>
        <v>-0.313360936269921</v>
      </c>
      <c r="CY16" s="70" t="n">
        <f aca="false">E19-AO16</f>
        <v>0.273967173446076</v>
      </c>
      <c r="CZ16" s="71" t="n">
        <f aca="false">E19-BU16</f>
        <v>-0.994331027769983</v>
      </c>
      <c r="DA16" s="71" t="n">
        <f aca="false">E19-BV16</f>
        <v>-0.936780142067399</v>
      </c>
      <c r="DB16" s="71" t="n">
        <f aca="false">E19-BW16</f>
        <v>-0.649776442665804</v>
      </c>
      <c r="DC16" s="71" t="n">
        <f aca="false">E19-BX16</f>
        <v>-0.786813584758611</v>
      </c>
      <c r="DD16" s="71" t="n">
        <f aca="false">E19-BY16</f>
        <v>0.0204408376541722</v>
      </c>
      <c r="DE16" s="71" t="n">
        <f aca="false">E19-BZ16</f>
        <v>0.315386456690331</v>
      </c>
      <c r="DF16" s="71" t="n">
        <f aca="false">E19-CA16</f>
        <v>11.6543378705321</v>
      </c>
      <c r="DG16" s="71" t="n">
        <f aca="false">E19-CB16</f>
        <v>-0.506505587170906</v>
      </c>
      <c r="DH16" s="71" t="n">
        <f aca="false">E19-CC16</f>
        <v>0.0139604748640484</v>
      </c>
      <c r="DI16" s="71" t="n">
        <f aca="false">E19-CD16</f>
        <v>-1.13047817903242</v>
      </c>
      <c r="DJ16" s="71" t="n">
        <f aca="false">E19-CE16</f>
        <v>0.273870456212378</v>
      </c>
      <c r="DK16" s="71" t="n">
        <f aca="false">E19-CF16</f>
        <v>0.312749180419356</v>
      </c>
      <c r="DL16" s="71" t="n">
        <f aca="false">E19-CG16</f>
        <v>0.241684826848906</v>
      </c>
      <c r="DM16" s="71" t="n">
        <f aca="false">E19-CH16</f>
        <v>13.0800180735313</v>
      </c>
      <c r="DN16" s="71" t="n">
        <f aca="false">E19-CI16</f>
        <v>26.3122729441021</v>
      </c>
    </row>
    <row r="17" s="105" customFormat="true" ht="16" hidden="false" customHeight="false" outlineLevel="0" collapsed="false">
      <c r="A17" s="56"/>
      <c r="B17" s="57" t="n">
        <v>14</v>
      </c>
      <c r="C17" s="101" t="n">
        <v>2002</v>
      </c>
      <c r="D17" s="102" t="n">
        <v>3845.4467334274</v>
      </c>
      <c r="E17" s="66" t="n">
        <f aca="false">((D17/D16)-1)</f>
        <v>0.0908979912762786</v>
      </c>
      <c r="F17" s="103" t="n">
        <v>128453</v>
      </c>
      <c r="G17" s="104" t="n">
        <v>118561.9</v>
      </c>
      <c r="H17" s="63" t="n">
        <f aca="false">((G17/G16)-1)</f>
        <v>0.0913362764085155</v>
      </c>
      <c r="I17" s="102" t="n">
        <v>1163.63126179168</v>
      </c>
      <c r="J17" s="64" t="n">
        <f aca="false">((I17/I16)-1)</f>
        <v>0.0898010201858659</v>
      </c>
      <c r="K17" s="102" t="n">
        <v>252.661462922631</v>
      </c>
      <c r="L17" s="64" t="n">
        <f aca="false">((K17/K16)-1)</f>
        <v>0.0799480561001269</v>
      </c>
      <c r="M17" s="102" t="n">
        <v>25.2911172154204</v>
      </c>
      <c r="N17" s="64" t="n">
        <f aca="false">((M17/M16)-1)</f>
        <v>0.0639445862194679</v>
      </c>
      <c r="O17" s="102" t="n">
        <v>814.05481833794</v>
      </c>
      <c r="P17" s="64" t="n">
        <f aca="false">((O17/O16)-1)</f>
        <v>0.0963092178952032</v>
      </c>
      <c r="Q17" s="102" t="n">
        <v>5.687</v>
      </c>
      <c r="R17" s="64" t="n">
        <f aca="false">((Q17/Q16)-1)</f>
        <v>0.438290338897319</v>
      </c>
      <c r="S17" s="102" t="n">
        <v>65.1604290175134</v>
      </c>
      <c r="T17" s="64" t="n">
        <f aca="false">((S17/S16)-1)</f>
        <v>0.0379915654399308</v>
      </c>
      <c r="U17" s="102" t="n">
        <v>0.576096302665518</v>
      </c>
      <c r="V17" s="64" t="n">
        <f aca="false">((U17/U16)-1)</f>
        <v>-0.00313234142521524</v>
      </c>
      <c r="W17" s="102" t="n">
        <v>50.704</v>
      </c>
      <c r="X17" s="64" t="n">
        <f aca="false">((W17/W16)-1)</f>
        <v>0.0450769833254323</v>
      </c>
      <c r="Y17" s="102" t="n">
        <v>4.194</v>
      </c>
      <c r="Z17" s="64" t="n">
        <f aca="false">((Y17/Y16)-1)</f>
        <v>-0.149979732468585</v>
      </c>
      <c r="AA17" s="102" t="n">
        <v>1282.56749846263</v>
      </c>
      <c r="AB17" s="64" t="n">
        <f aca="false">((AA17/AA16)-1)</f>
        <v>0.135877444978368</v>
      </c>
      <c r="AC17" s="103" t="n">
        <v>15513.5</v>
      </c>
      <c r="AD17" s="67" t="n">
        <f aca="false">((AC17/AC16)-1)</f>
        <v>0.0270032305899799</v>
      </c>
      <c r="AE17" s="103" t="n">
        <v>54444.5</v>
      </c>
      <c r="AF17" s="67" t="n">
        <f aca="false">((AE17/AE16)-1)</f>
        <v>0.0989475681436507</v>
      </c>
      <c r="AG17" s="103" t="n">
        <v>48604</v>
      </c>
      <c r="AH17" s="61" t="n">
        <f aca="false">((AG17/AG16)-1)</f>
        <v>0.104857335103384</v>
      </c>
      <c r="AI17" s="103" t="n">
        <v>50212</v>
      </c>
      <c r="AJ17" s="67" t="n">
        <f aca="false">((AI17/AI16)-1)</f>
        <v>0.0446904127829562</v>
      </c>
      <c r="AK17" s="103" t="n">
        <v>78241</v>
      </c>
      <c r="AL17" s="68" t="n">
        <f aca="false">((AK17/AK16)-1)</f>
        <v>-0.0166157636087126</v>
      </c>
      <c r="AM17" s="2" t="n">
        <f aca="false">COVAR(H16:H20,E16:E20)</f>
        <v>0.000963738889686067</v>
      </c>
      <c r="AN17" s="57" t="n">
        <f aca="false">VAR(H16:H20)</f>
        <v>0.00886221609997549</v>
      </c>
      <c r="AO17" s="57" t="n">
        <f aca="false">(AM17/AN17)*5/4</f>
        <v>0.135933676014842</v>
      </c>
      <c r="AP17" s="69" t="n">
        <f aca="false">AVERAGE(E16:E20)-(AO17*AVERAGE(H16:H20))</f>
        <v>0.109149611898321</v>
      </c>
      <c r="AQ17" s="57" t="n">
        <f aca="false">COVAR(J16:J20,E16:E20)</f>
        <v>0.00224383928611434</v>
      </c>
      <c r="AR17" s="57" t="n">
        <f aca="false">COVAR(L16:L20,E16:E20)</f>
        <v>0.00193416167382571</v>
      </c>
      <c r="AS17" s="57" t="n">
        <f aca="false">COVAR(N16:N20,E16:E20)</f>
        <v>0.00151252163143181</v>
      </c>
      <c r="AT17" s="57" t="n">
        <f aca="false">COVAR(P16:P20,E16:E20)</f>
        <v>0.00260696545236958</v>
      </c>
      <c r="AU17" s="57" t="n">
        <f aca="false">COVAR(R16:R20,E16:E20)</f>
        <v>0.00533131058293834</v>
      </c>
      <c r="AV17" s="57" t="n">
        <f aca="false">COVAR(T16:T20,E16:E20)</f>
        <v>-0.00155333767608083</v>
      </c>
      <c r="AW17" s="57" t="n">
        <f aca="false">COVAR(V16:V20,E16:E20)</f>
        <v>0.00320939423528916</v>
      </c>
      <c r="AX17" s="57" t="n">
        <f aca="false">COVAR(X16:X20,E16:E20)</f>
        <v>0.00131776551089582</v>
      </c>
      <c r="AY17" s="57" t="n">
        <f aca="false">COVAR(Z16:Z20,E16:E20)</f>
        <v>0.0120956148145619</v>
      </c>
      <c r="AZ17" s="57" t="n">
        <f aca="false">COVAR(AB16:AB20,E16:E20)</f>
        <v>0.00164810264193048</v>
      </c>
      <c r="BA17" s="57" t="n">
        <f aca="false">COVAR(AD16:AD20,E16:E20)</f>
        <v>0.00112529750248469</v>
      </c>
      <c r="BB17" s="57" t="n">
        <f aca="false">COVAR(AF16:AF20,E16:E20)</f>
        <v>0.00121954046398728</v>
      </c>
      <c r="BC17" s="57" t="n">
        <f aca="false">COVAR(AH16:AH20,E16:E20)</f>
        <v>0.000559209258758079</v>
      </c>
      <c r="BD17" s="57" t="n">
        <f aca="false">COVAR(AJ16:AJ20,E16:E20)</f>
        <v>-0.000162852192595082</v>
      </c>
      <c r="BE17" s="57" t="n">
        <f aca="false">COVAR(AL16:AL20,E16:E20)</f>
        <v>-4.70991085457725E-006</v>
      </c>
      <c r="BF17" s="57" t="n">
        <f aca="false">VAR(J16:J20)</f>
        <v>0.00243322965227338</v>
      </c>
      <c r="BG17" s="57" t="n">
        <f aca="false">VAR(L16:L20)</f>
        <v>0.00399573960149749</v>
      </c>
      <c r="BH17" s="57" t="n">
        <f aca="false">VAR(N16:N20)</f>
        <v>0.0021947069184933</v>
      </c>
      <c r="BI17" s="57" t="n">
        <f aca="false">VAR(P16:P20)</f>
        <v>0.00347909922218709</v>
      </c>
      <c r="BJ17" s="57" t="n">
        <f aca="false">VAR(R16:R20)</f>
        <v>0.086005731531615</v>
      </c>
      <c r="BK17" s="57" t="n">
        <f aca="false">VAR(T16:T20)</f>
        <v>0.0141969779395495</v>
      </c>
      <c r="BL17" s="57" t="n">
        <f aca="false">VAR(V16:V20)</f>
        <v>0.244710681304837</v>
      </c>
      <c r="BM17" s="57" t="n">
        <f aca="false">VAR(X16:X20)</f>
        <v>0.02429986888275</v>
      </c>
      <c r="BN17" s="57" t="n">
        <f aca="false">VAR(Z16:Z20)</f>
        <v>0.121626316876598</v>
      </c>
      <c r="BO17" s="57" t="n">
        <f aca="false">VAR(AB16:AB20)</f>
        <v>0.00190614510670367</v>
      </c>
      <c r="BP17" s="57" t="n">
        <f aca="false">VAR(AD16:AD20)</f>
        <v>0.0137093828414344</v>
      </c>
      <c r="BQ17" s="57" t="n">
        <f aca="false">VAR(AF16:AF20)</f>
        <v>0.00719233457514048</v>
      </c>
      <c r="BR17" s="57" t="n">
        <f aca="false">VAR(AH16:AH20)</f>
        <v>0.00966028922959864</v>
      </c>
      <c r="BS17" s="57" t="n">
        <f aca="false">VAR(AJ16:AJ20)</f>
        <v>2.61112565745593E-005</v>
      </c>
      <c r="BT17" s="57" t="n">
        <f aca="false">VAR(AL16:AL20)</f>
        <v>1.28718185550764E-006</v>
      </c>
      <c r="BU17" s="57" t="n">
        <f aca="false">(AQ17/BF17)*5/4</f>
        <v>1.15270628278855</v>
      </c>
      <c r="BV17" s="57" t="n">
        <f aca="false">(AR17/BG17)*5/4</f>
        <v>0.605069982882782</v>
      </c>
      <c r="BW17" s="57" t="n">
        <f aca="false">(AS17/BH17)*5/4</f>
        <v>0.86145991674721</v>
      </c>
      <c r="BX17" s="57" t="n">
        <f aca="false">(AT17/BI17)*5/4</f>
        <v>0.936652451496753</v>
      </c>
      <c r="BY17" s="57" t="n">
        <f aca="false">(AU17/BJ17)*5/4</f>
        <v>0.0774848153721388</v>
      </c>
      <c r="BZ17" s="57" t="n">
        <f aca="false">(AV17/BK17)*5/4</f>
        <v>-0.136766578307626</v>
      </c>
      <c r="CA17" s="57" t="n">
        <f aca="false">(AW17/BL17)*5/4</f>
        <v>0.0163938197250737</v>
      </c>
      <c r="CB17" s="57" t="n">
        <f aca="false">(AX17/BM17)*5/4</f>
        <v>0.0677866574740697</v>
      </c>
      <c r="CC17" s="57" t="n">
        <f aca="false">(AY17/BN17)*5/4</f>
        <v>0.124311242060736</v>
      </c>
      <c r="CD17" s="57" t="n">
        <f aca="false">(AZ17/BO17)*5/4</f>
        <v>1.08078251501834</v>
      </c>
      <c r="CE17" s="57" t="n">
        <f aca="false">(BA17/BP17)*5/4</f>
        <v>0.10260285925159</v>
      </c>
      <c r="CF17" s="57" t="n">
        <f aca="false">(BB17/BQ17)*5/4</f>
        <v>0.211951427461829</v>
      </c>
      <c r="CG17" s="57" t="n">
        <f aca="false">(BC17/BR17)*5/4</f>
        <v>0.0723592800209193</v>
      </c>
      <c r="CH17" s="57" t="n">
        <f aca="false">(BD17/BS17)*5/4</f>
        <v>-7.79607217150134</v>
      </c>
      <c r="CI17" s="57" t="n">
        <f aca="false">(BE17/BT17)*5/4</f>
        <v>-4.5738591971526</v>
      </c>
      <c r="CJ17" s="57" t="n">
        <f aca="false">AVERAGE(E16:E20)-(BU17*AVERAGE(J16:J20))</f>
        <v>-0.0147553511017782</v>
      </c>
      <c r="CK17" s="57" t="n">
        <f aca="false">AVERAGE(E16:E20)-(BV17*AVERAGE(L16:L20))</f>
        <v>0.0790801349024178</v>
      </c>
      <c r="CL17" s="57" t="n">
        <f aca="false">AVERAGE(E16:E20)-(BX17*AVERAGE(N16:N20))</f>
        <v>-0.00163722118823395</v>
      </c>
      <c r="CM17" s="57" t="n">
        <f aca="false">AVERAGE(E16:E20)-(BY17*AVERAGE(P16:P20))</f>
        <v>0.117153273068291</v>
      </c>
      <c r="CN17" s="57" t="n">
        <f aca="false">AVERAGE(E16:E20)-(BY17*AVERAGE(R16:R20))</f>
        <v>0.105587445829199</v>
      </c>
      <c r="CO17" s="57" t="n">
        <f aca="false">AVERAGE(E16:E20)-(BZ17*AVERAGE(T16:T20))</f>
        <v>0.145138623286714</v>
      </c>
      <c r="CP17" s="57" t="n">
        <f aca="false">AVERAGE(E16:E20)-(CA17*AVERAGE(V16:V20))</f>
        <v>0.124028026900815</v>
      </c>
      <c r="CQ17" s="57" t="n">
        <f aca="false">AVERAGE(E16:E20)-(CB17*AVERAGE(X16:X20))</f>
        <v>0.126028330172755</v>
      </c>
      <c r="CR17" s="57" t="n">
        <f aca="false">AVERAGE(E16:E20)-(CC17*AVERAGE(Z16:Z20))</f>
        <v>0.102564748258266</v>
      </c>
      <c r="CS17" s="57" t="n">
        <f aca="false">AVERAGE(E16:E20)-(CD17*AVERAGE(AB16:AB20))</f>
        <v>-0.0169186426700627</v>
      </c>
      <c r="CT17" s="57" t="n">
        <f aca="false">AVERAGE(E16:E20)-(CE17*AVERAGE(AD16:AD20))</f>
        <v>0.118770517518785</v>
      </c>
      <c r="CU17" s="57" t="n">
        <f aca="false">AVERAGE(E16:E20)-(CF17*AVERAGE(AF16:AF20))</f>
        <v>0.0973749673164692</v>
      </c>
      <c r="CV17" s="57" t="n">
        <f aca="false">AVERAGE(E16:E20)-(CG17*AVERAGE(AH16:AH20))</f>
        <v>0.117152554793293</v>
      </c>
      <c r="CW17" s="57" t="n">
        <f aca="false">AVERAGE(E16:E20)-(CH17*AVERAGE(AJ16:AJ20))</f>
        <v>0.449996280181181</v>
      </c>
      <c r="CX17" s="57" t="n">
        <f aca="false">AVERAGE(E16:E20)-(CI17*AVERAGE(AL16:AL20))</f>
        <v>0.0541023888091594</v>
      </c>
      <c r="CY17" s="70" t="n">
        <f aca="false">E20-AO17</f>
        <v>0.00692688784275547</v>
      </c>
      <c r="CZ17" s="71" t="n">
        <f aca="false">E20-BU17</f>
        <v>-1.00984571893095</v>
      </c>
      <c r="DA17" s="71" t="n">
        <f aca="false">E20-BV17</f>
        <v>-0.462209419025184</v>
      </c>
      <c r="DB17" s="71" t="n">
        <f aca="false">E20-BW17</f>
        <v>-0.718599352889613</v>
      </c>
      <c r="DC17" s="71" t="n">
        <f aca="false">E20-BX17</f>
        <v>-0.793791887639155</v>
      </c>
      <c r="DD17" s="71" t="n">
        <f aca="false">E20-BY17</f>
        <v>0.0653757484854585</v>
      </c>
      <c r="DE17" s="71" t="n">
        <f aca="false">E20-BZ17</f>
        <v>0.279627142165224</v>
      </c>
      <c r="DF17" s="71" t="n">
        <f aca="false">E20-CA17</f>
        <v>0.126466744132524</v>
      </c>
      <c r="DG17" s="71" t="n">
        <f aca="false">E20-CB17</f>
        <v>0.0750739063835276</v>
      </c>
      <c r="DH17" s="71" t="n">
        <f aca="false">E20-CC17</f>
        <v>0.0185493217968618</v>
      </c>
      <c r="DI17" s="71" t="n">
        <f aca="false">E20-CD17</f>
        <v>-0.937921951160742</v>
      </c>
      <c r="DJ17" s="71" t="n">
        <f aca="false">E20-CE17</f>
        <v>0.040257704606007</v>
      </c>
      <c r="DK17" s="71" t="n">
        <f aca="false">E20-CF17</f>
        <v>-0.0690908636042321</v>
      </c>
      <c r="DL17" s="71" t="n">
        <f aca="false">E20-CG17</f>
        <v>0.070501283836678</v>
      </c>
      <c r="DM17" s="71" t="n">
        <f aca="false">E20-CH17</f>
        <v>7.93893273535894</v>
      </c>
      <c r="DN17" s="71" t="n">
        <f aca="false">E20-CI17</f>
        <v>4.7167197610102</v>
      </c>
    </row>
    <row r="18" s="73" customFormat="true" ht="16" hidden="false" customHeight="false" outlineLevel="0" collapsed="false">
      <c r="A18" s="56"/>
      <c r="B18" s="73" t="n">
        <v>15</v>
      </c>
      <c r="C18" s="74" t="n">
        <v>2003</v>
      </c>
      <c r="D18" s="75" t="n">
        <v>4534.38919650425</v>
      </c>
      <c r="E18" s="76" t="n">
        <f aca="false">((D18/D17)-1)</f>
        <v>0.179157978470502</v>
      </c>
      <c r="F18" s="77" t="n">
        <v>129227</v>
      </c>
      <c r="G18" s="78" t="n">
        <v>130463.2</v>
      </c>
      <c r="H18" s="78" t="n">
        <f aca="false">((G18/G17)-1)</f>
        <v>0.100380476358763</v>
      </c>
      <c r="I18" s="75" t="n">
        <v>1355.68034625366</v>
      </c>
      <c r="J18" s="80" t="n">
        <f aca="false">((I18/I17)-1)</f>
        <v>0.16504290557326</v>
      </c>
      <c r="K18" s="75" t="n">
        <v>281.314347122232</v>
      </c>
      <c r="L18" s="80" t="n">
        <f aca="false">((K18/K17)-1)</f>
        <v>0.113404251951061</v>
      </c>
      <c r="M18" s="75" t="n">
        <v>29.3849781572257</v>
      </c>
      <c r="N18" s="80" t="n">
        <f aca="false">((M18/M17)-1)</f>
        <v>0.16186951754386</v>
      </c>
      <c r="O18" s="75" t="n">
        <v>970.168407430066</v>
      </c>
      <c r="P18" s="80" t="n">
        <f aca="false">((O18/O17)-1)</f>
        <v>0.191772821160698</v>
      </c>
      <c r="Q18" s="75" t="n">
        <v>9.809</v>
      </c>
      <c r="R18" s="80" t="n">
        <f aca="false">((Q18/Q17)-1)</f>
        <v>0.724810972393178</v>
      </c>
      <c r="S18" s="75" t="n">
        <v>64.1897090102726</v>
      </c>
      <c r="T18" s="80" t="n">
        <f aca="false">((S18/S17)-1)</f>
        <v>-0.0148973851442856</v>
      </c>
      <c r="U18" s="75" t="n">
        <v>0.573833552065889</v>
      </c>
      <c r="V18" s="80" t="n">
        <f aca="false">((U18/U17)-1)</f>
        <v>-0.0039277297721918</v>
      </c>
      <c r="W18" s="75" t="n">
        <v>54.825</v>
      </c>
      <c r="X18" s="80" t="n">
        <f aca="false">((W18/W17)-1)</f>
        <v>0.08127563900284</v>
      </c>
      <c r="Y18" s="75" t="n">
        <v>5.155</v>
      </c>
      <c r="Z18" s="80" t="n">
        <f aca="false">((Y18/Y17)-1)</f>
        <v>0.229136862184073</v>
      </c>
      <c r="AA18" s="75" t="n">
        <v>1519.96813570303</v>
      </c>
      <c r="AB18" s="80" t="n">
        <f aca="false">((AA18/AA17)-1)</f>
        <v>0.185097967572832</v>
      </c>
      <c r="AC18" s="77" t="n">
        <v>15881.4</v>
      </c>
      <c r="AD18" s="82" t="n">
        <f aca="false">((AC18/AC17)-1)</f>
        <v>0.0237148290198859</v>
      </c>
      <c r="AE18" s="77" t="n">
        <v>61341.1</v>
      </c>
      <c r="AF18" s="82" t="n">
        <f aca="false">((AE18/AE17)-1)</f>
        <v>0.126672115640698</v>
      </c>
      <c r="AG18" s="77" t="n">
        <v>53240.7</v>
      </c>
      <c r="AH18" s="77" t="n">
        <f aca="false">((AG18/AG17)-1)</f>
        <v>0.0953974981483006</v>
      </c>
      <c r="AI18" s="77" t="n">
        <v>52376</v>
      </c>
      <c r="AJ18" s="82" t="n">
        <f aca="false">((AI18/AI17)-1)</f>
        <v>0.0430972675854378</v>
      </c>
      <c r="AK18" s="77" t="n">
        <v>76851</v>
      </c>
      <c r="AL18" s="83" t="n">
        <f aca="false">((AK18/AK17)-1)</f>
        <v>-0.0177656216050408</v>
      </c>
      <c r="AM18" s="73" t="n">
        <f aca="false">COVAR(H17:H21,E17:E21)</f>
        <v>0.00010390766910356</v>
      </c>
      <c r="AN18" s="73" t="n">
        <f aca="false">VAR(H17:H21)</f>
        <v>0.00809198135488371</v>
      </c>
      <c r="AO18" s="73" t="n">
        <f aca="false">(AM18/AN18)*5/4</f>
        <v>0.0160510239313714</v>
      </c>
      <c r="AP18" s="84" t="n">
        <f aca="false">AVERAGE(E17:E21)-(AO18*AVERAGE(H17:H21))</f>
        <v>0.134626356121139</v>
      </c>
      <c r="AQ18" s="73" t="n">
        <f aca="false">COVAR(J17:J21,E17:E21)</f>
        <v>0.00127599261097786</v>
      </c>
      <c r="AR18" s="73" t="n">
        <f aca="false">COVAR(L17:L21,E17:E21)</f>
        <v>0.000958146753501144</v>
      </c>
      <c r="AS18" s="73" t="n">
        <f aca="false">COVAR(N17:N21,E17:E21)</f>
        <v>0.000407514372837878</v>
      </c>
      <c r="AT18" s="73" t="n">
        <f aca="false">COVAR(P17:P21,E17:E21)</f>
        <v>0.00143579845072987</v>
      </c>
      <c r="AU18" s="73" t="n">
        <f aca="false">COVAR(R17:R21,E17:E21)</f>
        <v>0.00318023009209658</v>
      </c>
      <c r="AV18" s="73" t="n">
        <f aca="false">COVAR(T17:T21,E17:E21)</f>
        <v>0.000820167421592099</v>
      </c>
      <c r="AW18" s="73" t="n">
        <f aca="false">COVAR(V17:V21,E17:E21)</f>
        <v>-0.00159017940806357</v>
      </c>
      <c r="AX18" s="73" t="n">
        <f aca="false">COVAR(X17:X21,E17:E21)</f>
        <v>0.00366593850180221</v>
      </c>
      <c r="AY18" s="73" t="n">
        <f aca="false">COVAR(Z17:Z21,E17:E21)</f>
        <v>-0.000462499718208001</v>
      </c>
      <c r="AZ18" s="73" t="n">
        <f aca="false">COVAR(AB17:AB21,E17:E21)</f>
        <v>0.000183838473502696</v>
      </c>
      <c r="BA18" s="73" t="n">
        <f aca="false">COVAR(AD17:AD21,E17:E21)</f>
        <v>0.000387604232166154</v>
      </c>
      <c r="BB18" s="73" t="n">
        <f aca="false">COVAR(AF17:AF21,E17:E21)</f>
        <v>0.000262849648775245</v>
      </c>
      <c r="BC18" s="73" t="n">
        <f aca="false">COVAR(AH17:AH21,E17:E21)</f>
        <v>-0.00016149072842164</v>
      </c>
      <c r="BD18" s="73" t="n">
        <f aca="false">COVAR(AJ17:AJ21,E17:E21)</f>
        <v>-2.52456096868596E-005</v>
      </c>
      <c r="BE18" s="73" t="n">
        <f aca="false">COVAR(AL17:AL21,E17:E21)</f>
        <v>2.18905219447019E-005</v>
      </c>
      <c r="BF18" s="73" t="n">
        <f aca="false">VAR(J17:J21)</f>
        <v>0.00139833040927067</v>
      </c>
      <c r="BG18" s="73" t="n">
        <f aca="false">VAR(L17:L21)</f>
        <v>0.00303412999461026</v>
      </c>
      <c r="BH18" s="73" t="n">
        <f aca="false">VAR(N17:N21)</f>
        <v>0.00361581988057516</v>
      </c>
      <c r="BI18" s="73" t="n">
        <f aca="false">VAR(P17:P21)</f>
        <v>0.00196508888947165</v>
      </c>
      <c r="BJ18" s="73" t="n">
        <f aca="false">VAR(R17:R21)</f>
        <v>0.0873248476923775</v>
      </c>
      <c r="BK18" s="73" t="n">
        <f aca="false">VAR(T17:T21)</f>
        <v>0.00973908618619755</v>
      </c>
      <c r="BL18" s="73" t="n">
        <f aca="false">VAR(V17:V21)</f>
        <v>0.231332797327632</v>
      </c>
      <c r="BM18" s="73" t="n">
        <f aca="false">VAR(X17:X21)</f>
        <v>0.0391467582080099</v>
      </c>
      <c r="BN18" s="73" t="n">
        <f aca="false">VAR(Z17:Z21)</f>
        <v>0.174634817927342</v>
      </c>
      <c r="BO18" s="73" t="n">
        <f aca="false">VAR(AB17:AB21)</f>
        <v>0.000455412405149241</v>
      </c>
      <c r="BP18" s="73" t="n">
        <f aca="false">VAR(AD17:AD21)</f>
        <v>0.013163014616074</v>
      </c>
      <c r="BQ18" s="73" t="n">
        <f aca="false">VAR(AF17:AF21)</f>
        <v>0.00624903847242686</v>
      </c>
      <c r="BR18" s="73" t="n">
        <f aca="false">VAR(AH17:AH21)</f>
        <v>0.00914018002100138</v>
      </c>
      <c r="BS18" s="73" t="n">
        <f aca="false">VAR(AJ17:AJ21)</f>
        <v>1.79001488701248E-005</v>
      </c>
      <c r="BT18" s="73" t="n">
        <f aca="false">VAR(AL17:AL21)</f>
        <v>2.41620481395104E-006</v>
      </c>
      <c r="BU18" s="73" t="n">
        <f aca="false">(AQ18/BF18)*5/4</f>
        <v>1.14063940335406</v>
      </c>
      <c r="BV18" s="73" t="n">
        <f aca="false">(AR18/BG18)*5/4</f>
        <v>0.39473702313479</v>
      </c>
      <c r="BW18" s="73" t="n">
        <f aca="false">(AS18/BH18)*5/4</f>
        <v>0.140878966008207</v>
      </c>
      <c r="BX18" s="73" t="n">
        <f aca="false">(AT18/BI18)*5/4</f>
        <v>0.913316477960899</v>
      </c>
      <c r="BY18" s="73" t="n">
        <f aca="false">(AU18/BJ18)*5/4</f>
        <v>0.0455229836658247</v>
      </c>
      <c r="BZ18" s="73" t="n">
        <f aca="false">(AV18/BK18)*5/4</f>
        <v>0.105267502247087</v>
      </c>
      <c r="CA18" s="73" t="n">
        <f aca="false">(AW18/BL18)*5/4</f>
        <v>-0.00859248789208337</v>
      </c>
      <c r="CB18" s="73" t="n">
        <f aca="false">(AX18/BM18)*5/4</f>
        <v>0.117057537763501</v>
      </c>
      <c r="CC18" s="73" t="n">
        <f aca="false">(AY18/BN18)*5/4</f>
        <v>-0.00331047757040371</v>
      </c>
      <c r="CD18" s="73" t="n">
        <f aca="false">(AZ18/BO18)*5/4</f>
        <v>0.504593395524796</v>
      </c>
      <c r="CE18" s="73" t="n">
        <f aca="false">(BA18/BP18)*5/4</f>
        <v>0.0368080796336759</v>
      </c>
      <c r="CF18" s="73" t="n">
        <f aca="false">(BB18/BQ18)*5/4</f>
        <v>0.0525780185893874</v>
      </c>
      <c r="CG18" s="73" t="n">
        <f aca="false">(BC18/BR18)*5/4</f>
        <v>-0.0220852773209312</v>
      </c>
      <c r="CH18" s="73" t="n">
        <f aca="false">(BD18/BS18)*5/4</f>
        <v>-1.76294690829319</v>
      </c>
      <c r="CI18" s="73" t="n">
        <f aca="false">(BE18/BT18)*5/4</f>
        <v>11.3248480728471</v>
      </c>
      <c r="CJ18" s="73" t="n">
        <f aca="false">AVERAGE(E17:E21)-(BU18*AVERAGE(J17:J21))</f>
        <v>-0.013187157167111</v>
      </c>
      <c r="CK18" s="73" t="n">
        <f aca="false">AVERAGE(E17:E21)-(BV18*AVERAGE(L17:L21))</f>
        <v>0.101166732619181</v>
      </c>
      <c r="CL18" s="73" t="n">
        <f aca="false">AVERAGE(E17:E21)-(BX18*AVERAGE(N17:N21))</f>
        <v>-0.00931570068061829</v>
      </c>
      <c r="CM18" s="73" t="n">
        <f aca="false">AVERAGE(E17:E21)-(BY18*AVERAGE(P17:P21))</f>
        <v>0.130365449975497</v>
      </c>
      <c r="CN18" s="73" t="n">
        <f aca="false">AVERAGE(E17:E21)-(BY18*AVERAGE(R17:R21))</f>
        <v>0.124092290112237</v>
      </c>
      <c r="CO18" s="73" t="n">
        <f aca="false">AVERAGE(E17:E21)-(BZ18*AVERAGE(T17:T21))</f>
        <v>0.126634586037941</v>
      </c>
      <c r="CP18" s="73" t="n">
        <f aca="false">AVERAGE(E17:E21)-(CA18*AVERAGE(V17:V21))</f>
        <v>0.139417050735249</v>
      </c>
      <c r="CQ18" s="73" t="n">
        <f aca="false">AVERAGE(E17:E21)-(CB18*AVERAGE(X17:X21))</f>
        <v>0.140623479227082</v>
      </c>
      <c r="CR18" s="73" t="n">
        <f aca="false">AVERAGE(E17:E21)-(CC18*AVERAGE(Z17:Z21))</f>
        <v>0.138351241926841</v>
      </c>
      <c r="CS18" s="73" t="n">
        <f aca="false">AVERAGE(E17:E21)-(CD18*AVERAGE(AB17:AB21))</f>
        <v>0.0595909262906503</v>
      </c>
      <c r="CT18" s="73" t="n">
        <f aca="false">AVERAGE(E17:E21)-(CE18*AVERAGE(AD17:AD21))</f>
        <v>0.133612643069045</v>
      </c>
      <c r="CU18" s="73" t="n">
        <f aca="false">AVERAGE(E17:E21)-(CF18*AVERAGE(AF17:AF21))</f>
        <v>0.128921213825958</v>
      </c>
      <c r="CV18" s="73" t="n">
        <f aca="false">AVERAGE(E17:E21)-(CG18*AVERAGE(AH17:AH21))</f>
        <v>0.140322681636936</v>
      </c>
      <c r="CW18" s="73" t="n">
        <f aca="false">AVERAGE(E17:E21)-(CH18*AVERAGE(AJ17:AJ21))</f>
        <v>0.206292526467328</v>
      </c>
      <c r="CX18" s="73" t="n">
        <f aca="false">AVERAGE(E17:E21)-(CI18*AVERAGE(AL17:AL21))</f>
        <v>0.325385595055344</v>
      </c>
      <c r="CY18" s="88" t="n">
        <f aca="false">E21-AO18</f>
        <v>0.0787733400468695</v>
      </c>
      <c r="CZ18" s="90" t="n">
        <f aca="false">E21-BU18</f>
        <v>-1.04581503937581</v>
      </c>
      <c r="DA18" s="90" t="n">
        <f aca="false">E21-BV18</f>
        <v>-0.299912659156549</v>
      </c>
      <c r="DB18" s="90" t="n">
        <f aca="false">E21-BW18</f>
        <v>-0.0460546020299664</v>
      </c>
      <c r="DC18" s="90" t="n">
        <f aca="false">E21-BX18</f>
        <v>-0.818492113982658</v>
      </c>
      <c r="DD18" s="90" t="n">
        <f aca="false">E21-BY18</f>
        <v>0.0493013803124162</v>
      </c>
      <c r="DE18" s="90" t="n">
        <f aca="false">E21-BZ18</f>
        <v>-0.010443138268846</v>
      </c>
      <c r="DF18" s="90" t="n">
        <f aca="false">E21-CA18</f>
        <v>0.103416851870324</v>
      </c>
      <c r="DG18" s="90" t="n">
        <f aca="false">E21-CB18</f>
        <v>-0.02223317378526</v>
      </c>
      <c r="DH18" s="90" t="n">
        <f aca="false">E21-CC18</f>
        <v>0.0981348415486446</v>
      </c>
      <c r="DI18" s="90" t="n">
        <f aca="false">E21-CD18</f>
        <v>-0.409769031546555</v>
      </c>
      <c r="DJ18" s="90" t="n">
        <f aca="false">E21-CE18</f>
        <v>0.058016284344565</v>
      </c>
      <c r="DK18" s="90" t="n">
        <f aca="false">E21-CF18</f>
        <v>0.0422463453888535</v>
      </c>
      <c r="DL18" s="90" t="n">
        <f aca="false">E21-CG18</f>
        <v>0.116909641299172</v>
      </c>
      <c r="DM18" s="90" t="n">
        <f aca="false">E21-CH18</f>
        <v>1.85777127227143</v>
      </c>
      <c r="DN18" s="90" t="n">
        <f aca="false">E21-CI18</f>
        <v>-11.2300237088689</v>
      </c>
    </row>
    <row r="19" s="110" customFormat="true" ht="16" hidden="false" customHeight="false" outlineLevel="0" collapsed="false">
      <c r="A19" s="56" t="n">
        <v>4</v>
      </c>
      <c r="B19" s="57" t="n">
        <v>16</v>
      </c>
      <c r="C19" s="106" t="n">
        <v>2004</v>
      </c>
      <c r="D19" s="107" t="n">
        <v>5337.02878673259</v>
      </c>
      <c r="E19" s="66" t="n">
        <f aca="false">((D19/D18)-1)</f>
        <v>0.177011622832713</v>
      </c>
      <c r="F19" s="108" t="n">
        <v>129988</v>
      </c>
      <c r="G19" s="109" t="n">
        <v>143657.8</v>
      </c>
      <c r="H19" s="63" t="n">
        <f aca="false">((G19/G18)-1)</f>
        <v>0.10113656571355</v>
      </c>
      <c r="I19" s="107" t="n">
        <v>1586.31015484843</v>
      </c>
      <c r="J19" s="64" t="n">
        <f aca="false">((I19/I18)-1)</f>
        <v>0.170121082917589</v>
      </c>
      <c r="K19" s="107" t="n">
        <v>328.483266288202</v>
      </c>
      <c r="L19" s="64" t="n">
        <f aca="false">((K19/K18)-1)</f>
        <v>0.167673350643131</v>
      </c>
      <c r="M19" s="107" t="n">
        <v>34.3800258038116</v>
      </c>
      <c r="N19" s="64" t="n">
        <f aca="false">((M19/M18)-1)</f>
        <v>0.16998643387991</v>
      </c>
      <c r="O19" s="107" t="n">
        <v>1131.1504474562</v>
      </c>
      <c r="P19" s="64" t="n">
        <f aca="false">((O19/O18)-1)</f>
        <v>0.1659320575616</v>
      </c>
      <c r="Q19" s="107" t="n">
        <v>11.4198760012671</v>
      </c>
      <c r="R19" s="64" t="n">
        <f aca="false">((Q19/Q18)-1)</f>
        <v>0.164224283950157</v>
      </c>
      <c r="S19" s="107" t="n">
        <v>79.99818979952</v>
      </c>
      <c r="T19" s="64" t="n">
        <f aca="false">((S19/S18)-1)</f>
        <v>0.246277495769881</v>
      </c>
      <c r="U19" s="107" t="n">
        <v>0.572023351586186</v>
      </c>
      <c r="V19" s="64" t="n">
        <f aca="false">((U19/U18)-1)</f>
        <v>-0.00315457413249198</v>
      </c>
      <c r="W19" s="107" t="n">
        <v>65.534</v>
      </c>
      <c r="X19" s="64" t="n">
        <f aca="false">((W19/W18)-1)</f>
        <v>0.195330597355221</v>
      </c>
      <c r="Y19" s="107" t="n">
        <v>7.46</v>
      </c>
      <c r="Z19" s="64" t="n">
        <f aca="false">((Y19/Y18)-1)</f>
        <v>0.447138700290979</v>
      </c>
      <c r="AA19" s="107" t="n">
        <v>1722.42122222222</v>
      </c>
      <c r="AB19" s="64" t="n">
        <f aca="false">((AA19/AA18)-1)</f>
        <v>0.13319561230509</v>
      </c>
      <c r="AC19" s="108" t="n">
        <v>16851</v>
      </c>
      <c r="AD19" s="67" t="n">
        <f aca="false">((AC19/AC18)-1)</f>
        <v>0.0610525520420115</v>
      </c>
      <c r="AE19" s="108" t="n">
        <v>68178.1</v>
      </c>
      <c r="AF19" s="67" t="n">
        <f aca="false">((AE19/AE18)-1)</f>
        <v>0.111458712021793</v>
      </c>
      <c r="AG19" s="108" t="n">
        <v>58628.6</v>
      </c>
      <c r="AH19" s="61" t="n">
        <f aca="false">((AG19/AG18)-1)</f>
        <v>0.101198894830459</v>
      </c>
      <c r="AI19" s="108" t="n">
        <v>54283</v>
      </c>
      <c r="AJ19" s="67" t="n">
        <f aca="false">((AI19/AI18)-1)</f>
        <v>0.0364098060180236</v>
      </c>
      <c r="AK19" s="108" t="n">
        <v>75705</v>
      </c>
      <c r="AL19" s="68" t="n">
        <f aca="false">((AK19/AK18)-1)</f>
        <v>-0.0149119725182496</v>
      </c>
      <c r="AM19" s="2" t="n">
        <f aca="false">COVAR(H18:H22,E18:E22)</f>
        <v>-0.00034865433376927</v>
      </c>
      <c r="AN19" s="57" t="n">
        <f aca="false">VAR(H18:H22)</f>
        <v>0.00724909680276026</v>
      </c>
      <c r="AO19" s="57" t="n">
        <f aca="false">(AM19/AN19)*5/4</f>
        <v>-0.0601203058904717</v>
      </c>
      <c r="AP19" s="69" t="n">
        <f aca="false">AVERAGE(E18:E22)-(AO19*AVERAGE(H18:H22))</f>
        <v>0.144934864078583</v>
      </c>
      <c r="AQ19" s="57" t="n">
        <f aca="false">COVAR(J18:J22,E18:E22)</f>
        <v>0.00135785052324175</v>
      </c>
      <c r="AR19" s="57" t="n">
        <f aca="false">COVAR(L18:L22,E18:E22)</f>
        <v>0.0012853470703028</v>
      </c>
      <c r="AS19" s="57" t="n">
        <f aca="false">COVAR(N18:N22,E18:E22)</f>
        <v>-0.00117150025852449</v>
      </c>
      <c r="AT19" s="57" t="n">
        <f aca="false">COVAR(P18:P22,E18:E22)</f>
        <v>0.00157552520539914</v>
      </c>
      <c r="AU19" s="57" t="n">
        <f aca="false">COVAR(R18:R22,E18:E22)</f>
        <v>0.00611134619552999</v>
      </c>
      <c r="AV19" s="57" t="n">
        <f aca="false">COVAR(T18:T22,E18:E22)</f>
        <v>0.000123777597047982</v>
      </c>
      <c r="AW19" s="57" t="n">
        <f aca="false">COVAR(V18:V22,E18:E22)</f>
        <v>-0.00516882067773983</v>
      </c>
      <c r="AX19" s="57" t="n">
        <f aca="false">COVAR(X18:X22,E18:E22)</f>
        <v>0.00668980473959795</v>
      </c>
      <c r="AY19" s="57" t="n">
        <f aca="false">COVAR(Z18:Z22,E18:E22)</f>
        <v>-0.00559233997295095</v>
      </c>
      <c r="AZ19" s="57" t="n">
        <f aca="false">COVAR(AB18:AB22,E18:E22)</f>
        <v>2.21405853393932E-005</v>
      </c>
      <c r="BA19" s="57" t="n">
        <f aca="false">COVAR(AD18:AD22,E18:E22)</f>
        <v>0.000387936825285871</v>
      </c>
      <c r="BB19" s="57" t="n">
        <f aca="false">COVAR(AF18:AF22,E18:E22)</f>
        <v>-0.000195352876267953</v>
      </c>
      <c r="BC19" s="57" t="n">
        <f aca="false">COVAR(AH18:AH22,E18:E22)</f>
        <v>-0.000671779239360698</v>
      </c>
      <c r="BD19" s="57" t="n">
        <f aca="false">COVAR(AJ18:AJ22,E18:E22)</f>
        <v>1.34377705238625E-005</v>
      </c>
      <c r="BE19" s="57" t="n">
        <f aca="false">COVAR(AL18:AL22,E18:E22)</f>
        <v>8.48495149381839E-005</v>
      </c>
      <c r="BF19" s="57" t="n">
        <f aca="false">VAR(J18:J22)</f>
        <v>0.00145266764059116</v>
      </c>
      <c r="BG19" s="57" t="n">
        <f aca="false">VAR(L18:L22)</f>
        <v>0.00338249288102201</v>
      </c>
      <c r="BH19" s="57" t="n">
        <f aca="false">VAR(N18:N22)</f>
        <v>0.00114434528321747</v>
      </c>
      <c r="BI19" s="57" t="n">
        <f aca="false">VAR(P18:P22)</f>
        <v>0.00215278087690365</v>
      </c>
      <c r="BJ19" s="57" t="n">
        <f aca="false">VAR(R18:R22)</f>
        <v>0.0821835806360983</v>
      </c>
      <c r="BK19" s="57" t="n">
        <f aca="false">VAR(T18:T22)</f>
        <v>0.0086139338053986</v>
      </c>
      <c r="BL19" s="57" t="n">
        <f aca="false">VAR(V18:V22)</f>
        <v>0.20512387164365</v>
      </c>
      <c r="BM19" s="57" t="n">
        <f aca="false">VAR(X18:X22)</f>
        <v>0.0460207866687006</v>
      </c>
      <c r="BN19" s="57" t="n">
        <f aca="false">VAR(Z18:Z22)</f>
        <v>0.0760777672746557</v>
      </c>
      <c r="BO19" s="57" t="n">
        <f aca="false">VAR(AB18:AB22)</f>
        <v>0.000363319610533813</v>
      </c>
      <c r="BP19" s="57" t="n">
        <f aca="false">VAR(AD18:AD22)</f>
        <v>0.0129144663241816</v>
      </c>
      <c r="BQ19" s="57" t="n">
        <f aca="false">VAR(AF18:AF22)</f>
        <v>0.00539467811989344</v>
      </c>
      <c r="BR19" s="57" t="n">
        <f aca="false">VAR(AH18:AH22)</f>
        <v>0.00842831388784686</v>
      </c>
      <c r="BS19" s="57" t="n">
        <f aca="false">VAR(AJ18:AJ22)</f>
        <v>9.93224140287167E-006</v>
      </c>
      <c r="BT19" s="57" t="n">
        <f aca="false">VAR(AL18:AL22)</f>
        <v>9.8574393714999E-006</v>
      </c>
      <c r="BU19" s="57" t="n">
        <f aca="false">(AQ19/BF19)*5/4</f>
        <v>1.16841120888565</v>
      </c>
      <c r="BV19" s="57" t="n">
        <f aca="false">(AR19/BG19)*5/4</f>
        <v>0.474999917041375</v>
      </c>
      <c r="BW19" s="57" t="n">
        <f aca="false">(AS19/BH19)*5/4</f>
        <v>-1.27966213050517</v>
      </c>
      <c r="BX19" s="57" t="n">
        <f aca="false">(AT19/BI19)*5/4</f>
        <v>0.914819770036942</v>
      </c>
      <c r="BY19" s="57" t="n">
        <f aca="false">(AU19/BJ19)*5/4</f>
        <v>0.092952663844596</v>
      </c>
      <c r="BZ19" s="57" t="n">
        <f aca="false">(AV19/BK19)*5/4</f>
        <v>0.017961827871606</v>
      </c>
      <c r="CA19" s="57" t="n">
        <f aca="false">(AW19/BL19)*5/4</f>
        <v>-0.0314981664269635</v>
      </c>
      <c r="CB19" s="57" t="n">
        <f aca="false">(AX19/BM19)*5/4</f>
        <v>0.181706062190909</v>
      </c>
      <c r="CC19" s="57" t="n">
        <f aca="false">(AY19/BN19)*5/4</f>
        <v>-0.0918852539527334</v>
      </c>
      <c r="CD19" s="57" t="n">
        <f aca="false">(AZ19/BO19)*5/4</f>
        <v>0.0761746156051925</v>
      </c>
      <c r="CE19" s="57" t="n">
        <f aca="false">(BA19/BP19)*5/4</f>
        <v>0.0375486697967033</v>
      </c>
      <c r="CF19" s="57" t="n">
        <f aca="false">(BB19/BQ19)*5/4</f>
        <v>-0.0452651835583038</v>
      </c>
      <c r="CG19" s="57" t="n">
        <f aca="false">(BC19/BR19)*5/4</f>
        <v>-0.0996313213265237</v>
      </c>
      <c r="CH19" s="57" t="n">
        <f aca="false">(BD19/BS19)*5/4</f>
        <v>1.69118051741792</v>
      </c>
      <c r="CI19" s="57" t="n">
        <f aca="false">(BE19/BT19)*5/4</f>
        <v>10.7595785959769</v>
      </c>
      <c r="CJ19" s="57" t="n">
        <f aca="false">AVERAGE(E18:E22)-(BU19*AVERAGE(J18:J22))</f>
        <v>-0.017583647258008</v>
      </c>
      <c r="CK19" s="57" t="n">
        <f aca="false">AVERAGE(E18:E22)-(BV19*AVERAGE(L18:L22))</f>
        <v>0.0954494145706527</v>
      </c>
      <c r="CL19" s="57" t="n">
        <f aca="false">AVERAGE(E18:E22)-(BX19*AVERAGE(N18:N22))</f>
        <v>-0.0412846852607067</v>
      </c>
      <c r="CM19" s="57" t="n">
        <f aca="false">AVERAGE(E18:E22)-(BY19*AVERAGE(P18:P22))</f>
        <v>0.122306891255214</v>
      </c>
      <c r="CN19" s="57" t="n">
        <f aca="false">AVERAGE(E18:E22)-(BY19*AVERAGE(R18:R22))</f>
        <v>0.115039640821625</v>
      </c>
      <c r="CO19" s="57" t="n">
        <f aca="false">AVERAGE(E18:E22)-(BZ19*AVERAGE(T18:T22))</f>
        <v>0.133585105717567</v>
      </c>
      <c r="CP19" s="57" t="n">
        <f aca="false">AVERAGE(E18:E22)-(CA19*AVERAGE(V18:V22))</f>
        <v>0.147089298293647</v>
      </c>
      <c r="CQ19" s="57" t="n">
        <f aca="false">AVERAGE(E18:E22)-(CB19*AVERAGE(X18:X22))</f>
        <v>0.152371107259336</v>
      </c>
      <c r="CR19" s="57" t="n">
        <f aca="false">AVERAGE(E18:E22)-(CC19*AVERAGE(Z18:Z22))</f>
        <v>0.185034799321602</v>
      </c>
      <c r="CS19" s="57" t="n">
        <f aca="false">AVERAGE(E18:E22)-(CD19*AVERAGE(AB18:AB22))</f>
        <v>0.123664155636704</v>
      </c>
      <c r="CT19" s="57" t="n">
        <f aca="false">AVERAGE(E18:E22)-(CE19*AVERAGE(AD18:AD22))</f>
        <v>0.132149863358636</v>
      </c>
      <c r="CU19" s="57" t="n">
        <f aca="false">AVERAGE(E18:E22)-(CF19*AVERAGE(AF18:AF22))</f>
        <v>0.142996013007788</v>
      </c>
      <c r="CV19" s="57" t="n">
        <f aca="false">AVERAGE(E18:E22)-(CG19*AVERAGE(AH18:AH22))</f>
        <v>0.151942350768167</v>
      </c>
      <c r="CW19" s="57" t="n">
        <f aca="false">AVERAGE(E18:E22)-(CH19*AVERAGE(AJ18:AJ22))</f>
        <v>0.0706057132978066</v>
      </c>
      <c r="CX19" s="57" t="n">
        <f aca="false">AVERAGE(E18:E22)-(CI19*AVERAGE(AL18:AL22))</f>
        <v>0.327835115675534</v>
      </c>
      <c r="CY19" s="70" t="n">
        <f aca="false">E22-AO19</f>
        <v>0.144349288350424</v>
      </c>
      <c r="CZ19" s="71" t="n">
        <f aca="false">E22-BU19</f>
        <v>-1.0841822264257</v>
      </c>
      <c r="DA19" s="71" t="n">
        <f aca="false">E22-BV19</f>
        <v>-0.390770934581423</v>
      </c>
      <c r="DB19" s="71" t="n">
        <f aca="false">E22-BW19</f>
        <v>1.36389111296512</v>
      </c>
      <c r="DC19" s="71" t="n">
        <f aca="false">E22-BX19</f>
        <v>-0.83059078757699</v>
      </c>
      <c r="DD19" s="71" t="n">
        <f aca="false">E22-BY19</f>
        <v>-0.00872368138464351</v>
      </c>
      <c r="DE19" s="71" t="n">
        <f aca="false">E22-BZ19</f>
        <v>0.0662671545883464</v>
      </c>
      <c r="DF19" s="71" t="n">
        <f aca="false">E22-CA19</f>
        <v>0.115727148886916</v>
      </c>
      <c r="DG19" s="71" t="n">
        <f aca="false">E22-CB19</f>
        <v>-0.0974770797309561</v>
      </c>
      <c r="DH19" s="71" t="n">
        <f aca="false">E22-CC19</f>
        <v>0.176114236412686</v>
      </c>
      <c r="DI19" s="71" t="n">
        <f aca="false">E22-CD19</f>
        <v>0.00805436685475997</v>
      </c>
      <c r="DJ19" s="71" t="n">
        <f aca="false">E22-CE19</f>
        <v>0.0466803126632492</v>
      </c>
      <c r="DK19" s="71" t="n">
        <f aca="false">E22-CF19</f>
        <v>0.129494166018256</v>
      </c>
      <c r="DL19" s="71" t="n">
        <f aca="false">E22-CG19</f>
        <v>0.183860303786476</v>
      </c>
      <c r="DM19" s="71" t="n">
        <f aca="false">E22-CH19</f>
        <v>-1.60695153495796</v>
      </c>
      <c r="DN19" s="71" t="n">
        <f aca="false">E22-CI19</f>
        <v>-10.6753496135169</v>
      </c>
    </row>
    <row r="20" s="110" customFormat="true" ht="16" hidden="false" customHeight="false" outlineLevel="0" collapsed="false">
      <c r="A20" s="56"/>
      <c r="B20" s="57" t="n">
        <v>17</v>
      </c>
      <c r="C20" s="106" t="n">
        <v>2005</v>
      </c>
      <c r="D20" s="107" t="n">
        <v>6099.47972852944</v>
      </c>
      <c r="E20" s="66" t="n">
        <f aca="false">((D20/D19)-1)</f>
        <v>0.142860563857597</v>
      </c>
      <c r="F20" s="108" t="n">
        <v>130756</v>
      </c>
      <c r="G20" s="109" t="n">
        <v>187318.9</v>
      </c>
      <c r="H20" s="63" t="n">
        <f aca="false">((G20/G19)-1)</f>
        <v>0.303924325724047</v>
      </c>
      <c r="I20" s="107" t="n">
        <v>1802.82875626344</v>
      </c>
      <c r="J20" s="64" t="n">
        <f aca="false">((I20/I19)-1)</f>
        <v>0.136491972111028</v>
      </c>
      <c r="K20" s="107" t="n">
        <v>334.325644420785</v>
      </c>
      <c r="L20" s="64" t="n">
        <f aca="false">((K20/K19)-1)</f>
        <v>0.0177859231570625</v>
      </c>
      <c r="M20" s="107" t="n">
        <v>40.3913226059821</v>
      </c>
      <c r="N20" s="64" t="n">
        <f aca="false">((M20/M19)-1)</f>
        <v>0.17484852502653</v>
      </c>
      <c r="O20" s="107" t="n">
        <v>1324.60066541759</v>
      </c>
      <c r="P20" s="64" t="n">
        <f aca="false">((O20/O19)-1)</f>
        <v>0.171020767747062</v>
      </c>
      <c r="Q20" s="107" t="n">
        <v>12.0124903833099</v>
      </c>
      <c r="R20" s="64" t="n">
        <f aca="false">((Q20/Q19)-1)</f>
        <v>0.0518932413957083</v>
      </c>
      <c r="S20" s="107" t="n">
        <v>89.8350454812867</v>
      </c>
      <c r="T20" s="64" t="n">
        <f aca="false">((S20/S19)-1)</f>
        <v>0.122963478378929</v>
      </c>
      <c r="U20" s="107" t="n">
        <v>1.2042358691225</v>
      </c>
      <c r="V20" s="64" t="n">
        <f aca="false">((U20/U19)-1)</f>
        <v>1.10522151898734</v>
      </c>
      <c r="W20" s="107" t="n">
        <v>50.513</v>
      </c>
      <c r="X20" s="64" t="n">
        <f aca="false">((W20/W19)-1)</f>
        <v>-0.229209265419477</v>
      </c>
      <c r="Y20" s="107" t="n">
        <v>12.142</v>
      </c>
      <c r="Z20" s="64" t="n">
        <f aca="false">((Y20/Y19)-1)</f>
        <v>0.627613941018767</v>
      </c>
      <c r="AA20" s="107" t="n">
        <v>1980.14793939394</v>
      </c>
      <c r="AB20" s="64" t="n">
        <f aca="false">((AA20/AA19)-1)</f>
        <v>0.149630481700176</v>
      </c>
      <c r="AC20" s="108" t="n">
        <v>21806.7</v>
      </c>
      <c r="AD20" s="67" t="n">
        <f aca="false">((AC20/AC19)-1)</f>
        <v>0.29408937155065</v>
      </c>
      <c r="AE20" s="108" t="n">
        <v>88084.4</v>
      </c>
      <c r="AF20" s="67" t="n">
        <f aca="false">((AE20/AE19)-1)</f>
        <v>0.291974989036069</v>
      </c>
      <c r="AG20" s="108" t="n">
        <v>77427.8</v>
      </c>
      <c r="AH20" s="61" t="n">
        <f aca="false">((AG20/AG19)-1)</f>
        <v>0.320648966545338</v>
      </c>
      <c r="AI20" s="108" t="n">
        <v>56212</v>
      </c>
      <c r="AJ20" s="67" t="n">
        <f aca="false">((AI20/AI19)-1)</f>
        <v>0.035535987325682</v>
      </c>
      <c r="AK20" s="108" t="n">
        <v>74544</v>
      </c>
      <c r="AL20" s="68" t="n">
        <f aca="false">((AK20/AK19)-1)</f>
        <v>-0.0153358430750942</v>
      </c>
      <c r="AM20" s="2" t="n">
        <f aca="false">COVAR(H19:H23,E19:E23)</f>
        <v>0.00146515824193974</v>
      </c>
      <c r="AN20" s="57" t="n">
        <f aca="false">VAR(H19:H23)</f>
        <v>0.00735787557636332</v>
      </c>
      <c r="AO20" s="57" t="n">
        <f aca="false">(AM20/AN20)*5/4</f>
        <v>0.248909863100713</v>
      </c>
      <c r="AP20" s="69" t="n">
        <f aca="false">AVERAGE(E19:E23)-(AO20*AVERAGE(H19:H23))</f>
        <v>0.065216482550833</v>
      </c>
      <c r="AQ20" s="57" t="n">
        <f aca="false">COVAR(J19:J23,E19:E23)</f>
        <v>0.00242638874197464</v>
      </c>
      <c r="AR20" s="57" t="n">
        <f aca="false">COVAR(L19:L23,E19:E23)</f>
        <v>0.00193262792857099</v>
      </c>
      <c r="AS20" s="57" t="n">
        <f aca="false">COVAR(N19:N23,E19:E23)</f>
        <v>-8.29178191235786E-006</v>
      </c>
      <c r="AT20" s="57" t="n">
        <f aca="false">COVAR(P19:P23,E19:E23)</f>
        <v>0.00299379547709511</v>
      </c>
      <c r="AU20" s="57" t="n">
        <f aca="false">COVAR(R19:R23,E19:E23)</f>
        <v>0.000541501994131892</v>
      </c>
      <c r="AV20" s="57" t="n">
        <f aca="false">COVAR(T19:T23,E19:E23)</f>
        <v>-0.00131407398503851</v>
      </c>
      <c r="AW20" s="57" t="n">
        <f aca="false">COVAR(V19:V23,E19:E23)</f>
        <v>-0.00202299932143855</v>
      </c>
      <c r="AX20" s="57" t="n">
        <f aca="false">COVAR(X19:X23,E19:E23)</f>
        <v>0.0080961488484094</v>
      </c>
      <c r="AY20" s="57" t="n">
        <f aca="false">COVAR(Z19:Z23,E19:E23)</f>
        <v>0.00783456404203955</v>
      </c>
      <c r="AZ20" s="57" t="n">
        <f aca="false">COVAR(AB19:AB23,E19:E23)</f>
        <v>0.00191624351366756</v>
      </c>
      <c r="BA20" s="57" t="n">
        <f aca="false">COVAR(AD19:AD23,E19:E23)</f>
        <v>0.00211391000505173</v>
      </c>
      <c r="BB20" s="57" t="n">
        <f aca="false">COVAR(AF19:AF23,E19:E23)</f>
        <v>-0.000464358061334048</v>
      </c>
      <c r="BC20" s="57" t="n">
        <f aca="false">COVAR(AH19:AH23,E19:E23)</f>
        <v>-0.000428541552266166</v>
      </c>
      <c r="BD20" s="57" t="n">
        <f aca="false">COVAR(AJ19:AJ23,E19:E23)</f>
        <v>9.94179272110906E-005</v>
      </c>
      <c r="BE20" s="57" t="n">
        <f aca="false">COVAR(AL19:AL23,E19:E23)</f>
        <v>4.07315338832649E-005</v>
      </c>
      <c r="BF20" s="57" t="n">
        <f aca="false">VAR(J19:J23)</f>
        <v>0.00254016044631679</v>
      </c>
      <c r="BG20" s="57" t="n">
        <f aca="false">VAR(L19:L23)</f>
        <v>0.00376932693938563</v>
      </c>
      <c r="BH20" s="57" t="n">
        <f aca="false">VAR(N19:N23)</f>
        <v>0.0013052111940827</v>
      </c>
      <c r="BI20" s="57" t="n">
        <f aca="false">VAR(P19:P23)</f>
        <v>0.00406908700923358</v>
      </c>
      <c r="BJ20" s="57" t="n">
        <f aca="false">VAR(R19:R23)</f>
        <v>0.00298565559531858</v>
      </c>
      <c r="BK20" s="57" t="n">
        <f aca="false">VAR(T19:T23)</f>
        <v>0.00910474021543983</v>
      </c>
      <c r="BL20" s="57" t="n">
        <f aca="false">VAR(V19:V23)</f>
        <v>0.163287223037612</v>
      </c>
      <c r="BM20" s="57" t="n">
        <f aca="false">VAR(X19:X23)</f>
        <v>0.0442146618541299</v>
      </c>
      <c r="BN20" s="57" t="n">
        <f aca="false">VAR(Z19:Z23)</f>
        <v>0.117238755143458</v>
      </c>
      <c r="BO20" s="57" t="n">
        <f aca="false">VAR(AB19:AB23)</f>
        <v>0.00350595204664014</v>
      </c>
      <c r="BP20" s="57" t="n">
        <f aca="false">VAR(AD19:AD23)</f>
        <v>0.0121142688437689</v>
      </c>
      <c r="BQ20" s="57" t="n">
        <f aca="false">VAR(AF19:AF23)</f>
        <v>0.00529101073723604</v>
      </c>
      <c r="BR20" s="57" t="n">
        <f aca="false">VAR(AH19:AH23)</f>
        <v>0.00713997336598736</v>
      </c>
      <c r="BS20" s="57" t="n">
        <f aca="false">VAR(AJ19:AJ23)</f>
        <v>1.62314437027674E-005</v>
      </c>
      <c r="BT20" s="57" t="n">
        <f aca="false">VAR(AL19:AL23)</f>
        <v>1.11509471158542E-005</v>
      </c>
      <c r="BU20" s="57" t="n">
        <f aca="false">(AQ20/BF20)*5/4</f>
        <v>1.19401352456539</v>
      </c>
      <c r="BV20" s="57" t="n">
        <f aca="false">(AR20/BG20)*5/4</f>
        <v>0.640906174911825</v>
      </c>
      <c r="BW20" s="57" t="n">
        <f aca="false">(AS20/BH20)*5/4</f>
        <v>-0.00794103470567582</v>
      </c>
      <c r="BX20" s="57" t="n">
        <f aca="false">(AT20/BI20)*5/4</f>
        <v>0.919676659131883</v>
      </c>
      <c r="BY20" s="57" t="n">
        <f aca="false">(AU20/BJ20)*5/4</f>
        <v>0.226709836769582</v>
      </c>
      <c r="BZ20" s="57" t="n">
        <f aca="false">(AV20/BK20)*5/4</f>
        <v>-0.180410691840788</v>
      </c>
      <c r="CA20" s="57" t="n">
        <f aca="false">(AW20/BL20)*5/4</f>
        <v>-0.015486509628593</v>
      </c>
      <c r="CB20" s="57" t="n">
        <f aca="false">(AX20/BM20)*5/4</f>
        <v>0.228887559830257</v>
      </c>
      <c r="CC20" s="57" t="n">
        <f aca="false">(AY20/BN20)*5/4</f>
        <v>0.0835321480560424</v>
      </c>
      <c r="CD20" s="57" t="n">
        <f aca="false">(AZ20/BO20)*5/4</f>
        <v>0.683210825538799</v>
      </c>
      <c r="CE20" s="57" t="n">
        <f aca="false">(BA20/BP20)*5/4</f>
        <v>0.218121913950574</v>
      </c>
      <c r="CF20" s="57" t="n">
        <f aca="false">(BB20/BQ20)*5/4</f>
        <v>-0.109704479067222</v>
      </c>
      <c r="CG20" s="57" t="n">
        <f aca="false">(BC20/BR20)*5/4</f>
        <v>-0.0750250614217285</v>
      </c>
      <c r="CH20" s="57" t="n">
        <f aca="false">(BD20/BS20)*5/4</f>
        <v>7.65627576262212</v>
      </c>
      <c r="CI20" s="57" t="n">
        <f aca="false">(BE20/BT20)*5/4</f>
        <v>4.56592761360081</v>
      </c>
      <c r="CJ20" s="57" t="n">
        <f aca="false">AVERAGE(E19:E23)-(BU20*AVERAGE(J19:J23))</f>
        <v>-0.0225148504452756</v>
      </c>
      <c r="CK20" s="57" t="n">
        <f aca="false">AVERAGE(E19:E23)-(BV20*AVERAGE(L19:L23))</f>
        <v>0.0613164029711275</v>
      </c>
      <c r="CL20" s="57" t="n">
        <f aca="false">AVERAGE(E19:E23)-(BX20*AVERAGE(N19:N23))</f>
        <v>-0.0725549799112944</v>
      </c>
      <c r="CM20" s="57" t="n">
        <f aca="false">AVERAGE(E19:E23)-(BY20*AVERAGE(P19:P23))</f>
        <v>0.0791169846056185</v>
      </c>
      <c r="CN20" s="57" t="n">
        <f aca="false">AVERAGE(E19:E23)-(BY20*AVERAGE(R19:R23))</f>
        <v>0.0817085191445243</v>
      </c>
      <c r="CO20" s="57" t="n">
        <f aca="false">AVERAGE(E19:E23)-(BZ20*AVERAGE(T19:T23))</f>
        <v>0.135825237050584</v>
      </c>
      <c r="CP20" s="57" t="n">
        <f aca="false">AVERAGE(E19:E23)-(CA20*AVERAGE(V19:V23))</f>
        <v>0.110826584488405</v>
      </c>
      <c r="CQ20" s="57" t="n">
        <f aca="false">AVERAGE(E19:E23)-(CB20*AVERAGE(X19:X23))</f>
        <v>0.143557435462777</v>
      </c>
      <c r="CR20" s="57" t="n">
        <f aca="false">AVERAGE(E19:E23)-(CC20*AVERAGE(Z19:Z23))</f>
        <v>0.0621804190098325</v>
      </c>
      <c r="CS20" s="57" t="n">
        <f aca="false">AVERAGE(E19:E23)-(CD20*AVERAGE(AB19:AB23))</f>
        <v>0.0190069565386279</v>
      </c>
      <c r="CT20" s="57" t="n">
        <f aca="false">AVERAGE(E19:E23)-(CE20*AVERAGE(AD19:AD23))</f>
        <v>0.0822489423707063</v>
      </c>
      <c r="CU20" s="57" t="n">
        <f aca="false">AVERAGE(E19:E23)-(CF20*AVERAGE(AF19:AF23))</f>
        <v>0.123346928452589</v>
      </c>
      <c r="CV20" s="57" t="n">
        <f aca="false">AVERAGE(E19:E23)-(CG20*AVERAGE(AH19:AH23))</f>
        <v>0.117626055049513</v>
      </c>
      <c r="CW20" s="57" t="n">
        <f aca="false">AVERAGE(E19:E23)-(CH20*AVERAGE(AJ19:AJ23))</f>
        <v>-0.169421209784854</v>
      </c>
      <c r="CX20" s="57" t="n">
        <f aca="false">AVERAGE(E19:E23)-(CI20*AVERAGE(AL19:AL23))</f>
        <v>0.182960500150559</v>
      </c>
      <c r="CY20" s="70" t="n">
        <f aca="false">E23-AO20</f>
        <v>-0.229822125288859</v>
      </c>
      <c r="CZ20" s="71" t="n">
        <f aca="false">E23-BU20</f>
        <v>-1.17492578675353</v>
      </c>
      <c r="DA20" s="71" t="n">
        <f aca="false">E23-BV20</f>
        <v>-0.62181843709997</v>
      </c>
      <c r="DB20" s="71" t="n">
        <f aca="false">E23-BW20</f>
        <v>0.0270287725175304</v>
      </c>
      <c r="DC20" s="71" t="n">
        <f aca="false">E23-BX20</f>
        <v>-0.900588921320028</v>
      </c>
      <c r="DD20" s="71" t="n">
        <f aca="false">E23-BY20</f>
        <v>-0.207622098957728</v>
      </c>
      <c r="DE20" s="71" t="n">
        <f aca="false">E23-BZ20</f>
        <v>0.199498429652642</v>
      </c>
      <c r="DF20" s="71" t="n">
        <f aca="false">E23-CA20</f>
        <v>0.0345742474404476</v>
      </c>
      <c r="DG20" s="71" t="n">
        <f aca="false">E23-CB20</f>
        <v>-0.209799822018403</v>
      </c>
      <c r="DH20" s="71" t="n">
        <f aca="false">E23-CC20</f>
        <v>-0.0644444102441878</v>
      </c>
      <c r="DI20" s="71" t="n">
        <f aca="false">E23-CD20</f>
        <v>-0.664123087726945</v>
      </c>
      <c r="DJ20" s="71" t="n">
        <f aca="false">E23-CE20</f>
        <v>-0.199034176138719</v>
      </c>
      <c r="DK20" s="71" t="n">
        <f aca="false">E23-CF20</f>
        <v>0.128792216879077</v>
      </c>
      <c r="DL20" s="71" t="n">
        <f aca="false">E23-CG20</f>
        <v>0.0941127992335831</v>
      </c>
      <c r="DM20" s="71" t="n">
        <f aca="false">E23-CH20</f>
        <v>-7.63718802481026</v>
      </c>
      <c r="DN20" s="71" t="n">
        <f aca="false">E23-CI20</f>
        <v>-4.54683987578895</v>
      </c>
    </row>
    <row r="21" s="110" customFormat="true" ht="16" hidden="false" customHeight="false" outlineLevel="0" collapsed="false">
      <c r="A21" s="56"/>
      <c r="B21" s="57" t="n">
        <v>18</v>
      </c>
      <c r="C21" s="106" t="n">
        <v>2006</v>
      </c>
      <c r="D21" s="107" t="n">
        <v>6677.85901438541</v>
      </c>
      <c r="E21" s="66" t="n">
        <f aca="false">((D21/D20)-1)</f>
        <v>0.0948243639782409</v>
      </c>
      <c r="F21" s="108" t="n">
        <v>131448</v>
      </c>
      <c r="G21" s="109" t="n">
        <v>211147.7</v>
      </c>
      <c r="H21" s="63" t="n">
        <f aca="false">((G21/G20)-1)</f>
        <v>0.127209801039831</v>
      </c>
      <c r="I21" s="107" t="n">
        <v>1977.11254211216</v>
      </c>
      <c r="J21" s="64" t="n">
        <f aca="false">((I21/I20)-1)</f>
        <v>0.0966724017703946</v>
      </c>
      <c r="K21" s="107" t="n">
        <v>359.21595979823</v>
      </c>
      <c r="L21" s="64" t="n">
        <f aca="false">((K21/K20)-1)</f>
        <v>0.0744493154886969</v>
      </c>
      <c r="M21" s="107" t="n">
        <v>49.6850877705828</v>
      </c>
      <c r="N21" s="64" t="n">
        <f aca="false">((M21/M20)-1)</f>
        <v>0.230093113198139</v>
      </c>
      <c r="O21" s="107" t="n">
        <v>1454.71898013374</v>
      </c>
      <c r="P21" s="64" t="n">
        <f aca="false">((O21/O20)-1)</f>
        <v>0.0982321073160046</v>
      </c>
      <c r="Q21" s="107" t="n">
        <v>12.4096031135448</v>
      </c>
      <c r="R21" s="64" t="n">
        <f aca="false">((Q21/Q20)-1)</f>
        <v>0.0330583182640145</v>
      </c>
      <c r="S21" s="107" t="n">
        <v>98.607503280988</v>
      </c>
      <c r="T21" s="64" t="n">
        <f aca="false">((S21/S20)-1)</f>
        <v>0.0976507303213716</v>
      </c>
      <c r="U21" s="107" t="n">
        <v>1.61402000271529</v>
      </c>
      <c r="V21" s="64" t="n">
        <f aca="false">((U21/U20)-1)</f>
        <v>0.340285606914694</v>
      </c>
      <c r="W21" s="107" t="n">
        <v>37.917</v>
      </c>
      <c r="X21" s="64" t="n">
        <f aca="false">((W21/W20)-1)</f>
        <v>-0.249361550491953</v>
      </c>
      <c r="Y21" s="107" t="n">
        <v>23.819</v>
      </c>
      <c r="Z21" s="64" t="n">
        <f aca="false">((Y21/Y20)-1)</f>
        <v>0.961703179047933</v>
      </c>
      <c r="AA21" s="107" t="n">
        <v>2302.42118181818</v>
      </c>
      <c r="AB21" s="64" t="n">
        <f aca="false">((AA21/AA20)-1)</f>
        <v>0.162752103523578</v>
      </c>
      <c r="AC21" s="108" t="n">
        <v>22843.7</v>
      </c>
      <c r="AD21" s="67" t="n">
        <f aca="false">((AC21/AC20)-1)</f>
        <v>0.0475541920602385</v>
      </c>
      <c r="AE21" s="108" t="n">
        <v>99932.3</v>
      </c>
      <c r="AF21" s="67" t="n">
        <f aca="false">((AE21/AE20)-1)</f>
        <v>0.134506223576479</v>
      </c>
      <c r="AG21" s="108" t="n">
        <v>88371.6</v>
      </c>
      <c r="AH21" s="61" t="n">
        <f aca="false">((AG21/AG20)-1)</f>
        <v>0.141341998610318</v>
      </c>
      <c r="AI21" s="108" t="n">
        <v>58288</v>
      </c>
      <c r="AJ21" s="67" t="n">
        <f aca="false">((AI21/AI20)-1)</f>
        <v>0.0369316160250481</v>
      </c>
      <c r="AK21" s="108" t="n">
        <v>73160</v>
      </c>
      <c r="AL21" s="68" t="n">
        <f aca="false">((AK21/AK20)-1)</f>
        <v>-0.0185662159261644</v>
      </c>
      <c r="AM21" s="2" t="n">
        <f aca="false">COVAR(H20:H24,E20:E24)</f>
        <v>0.00291541415294996</v>
      </c>
      <c r="AN21" s="57" t="n">
        <f aca="false">VAR(H20:H24)</f>
        <v>0.00755783987028882</v>
      </c>
      <c r="AO21" s="57" t="n">
        <f aca="false">(AM21/AN21)*5/4</f>
        <v>0.482183765961185</v>
      </c>
      <c r="AP21" s="69" t="n">
        <f aca="false">AVERAGE(E20:E24)-(AO21*AVERAGE(H20:H24))</f>
        <v>0.0034817671705239</v>
      </c>
      <c r="AQ21" s="57" t="n">
        <f aca="false">COVAR(J20:J24,E20:E24)</f>
        <v>0.00153285491955143</v>
      </c>
      <c r="AR21" s="57" t="n">
        <f aca="false">COVAR(L20:L24,E20:E24)</f>
        <v>6.18571423613595E-005</v>
      </c>
      <c r="AS21" s="57" t="n">
        <f aca="false">COVAR(N20:N24,E20:E24)</f>
        <v>0.00100747892654381</v>
      </c>
      <c r="AT21" s="57" t="n">
        <f aca="false">COVAR(P20:P24,E20:E24)</f>
        <v>0.00222857903194203</v>
      </c>
      <c r="AU21" s="57" t="n">
        <f aca="false">COVAR(R20:R24,E20:E24)</f>
        <v>-0.000348825930982348</v>
      </c>
      <c r="AV21" s="57" t="n">
        <f aca="false">COVAR(T20:T24,E20:E24)</f>
        <v>-0.0012917969435865</v>
      </c>
      <c r="AW21" s="57" t="n">
        <f aca="false">COVAR(V20:V24,E20:E24)</f>
        <v>0.00776620223904292</v>
      </c>
      <c r="AX21" s="57" t="n">
        <f aca="false">COVAR(X20:X24,E20:E24)</f>
        <v>0.00188031852695134</v>
      </c>
      <c r="AY21" s="57" t="n">
        <f aca="false">COVAR(Z20:Z24,E20:E24)</f>
        <v>0.00789878890288998</v>
      </c>
      <c r="AZ21" s="57" t="n">
        <f aca="false">COVAR(AB20:AB24,E20:E24)</f>
        <v>0.00204675576557351</v>
      </c>
      <c r="BA21" s="57" t="n">
        <f aca="false">COVAR(AD20:AD24,E20:E24)</f>
        <v>0.0032246419197113</v>
      </c>
      <c r="BB21" s="57" t="n">
        <f aca="false">COVAR(AF20:AF24,E20:E24)</f>
        <v>0.002069894375827</v>
      </c>
      <c r="BC21" s="57" t="n">
        <f aca="false">COVAR(AH20:AH24,E20:E24)</f>
        <v>0.00249415622723599</v>
      </c>
      <c r="BD21" s="57" t="n">
        <f aca="false">COVAR(AJ20:AJ24,E20:E24)</f>
        <v>9.65181939186587E-005</v>
      </c>
      <c r="BE21" s="57" t="n">
        <f aca="false">COVAR(AL20:AL24,E20:E24)</f>
        <v>1.32792502701018E-005</v>
      </c>
      <c r="BF21" s="57" t="n">
        <f aca="false">VAR(J20:J24)</f>
        <v>0.00164141330306811</v>
      </c>
      <c r="BG21" s="57" t="n">
        <f aca="false">VAR(L20:L24)</f>
        <v>0.000537617572563739</v>
      </c>
      <c r="BH21" s="57" t="n">
        <f aca="false">VAR(N20:N24)</f>
        <v>0.00299315298513187</v>
      </c>
      <c r="BI21" s="57" t="n">
        <f aca="false">VAR(P20:P24)</f>
        <v>0.00344341105551245</v>
      </c>
      <c r="BJ21" s="57" t="n">
        <f aca="false">VAR(R20:R24)</f>
        <v>0.00214341194432632</v>
      </c>
      <c r="BK21" s="57" t="n">
        <f aca="false">VAR(T20:T24)</f>
        <v>0.015291239981158</v>
      </c>
      <c r="BL21" s="57" t="n">
        <f aca="false">VAR(V20:V24)</f>
        <v>0.100898961586363</v>
      </c>
      <c r="BM21" s="57" t="n">
        <f aca="false">VAR(X20:X24)</f>
        <v>0.00302079095673563</v>
      </c>
      <c r="BN21" s="57" t="n">
        <f aca="false">VAR(Z20:Z24)</f>
        <v>0.119782641004748</v>
      </c>
      <c r="BO21" s="57" t="n">
        <f aca="false">VAR(AB20:AB24)</f>
        <v>0.00391482233774081</v>
      </c>
      <c r="BP21" s="57" t="n">
        <f aca="false">VAR(AD20:AD24)</f>
        <v>0.0125900186050003</v>
      </c>
      <c r="BQ21" s="57" t="n">
        <f aca="false">VAR(AF20:AF24)</f>
        <v>0.011594095245985</v>
      </c>
      <c r="BR21" s="57" t="n">
        <f aca="false">VAR(AH20:AH24)</f>
        <v>0.0135254658997491</v>
      </c>
      <c r="BS21" s="57" t="n">
        <f aca="false">VAR(AJ20:AJ24)</f>
        <v>1.66177958612878E-005</v>
      </c>
      <c r="BT21" s="57" t="n">
        <f aca="false">VAR(AL20:AL24)</f>
        <v>1.0765414278023E-005</v>
      </c>
      <c r="BU21" s="57" t="n">
        <f aca="false">(AQ21/BF21)*5/4</f>
        <v>1.16732857340549</v>
      </c>
      <c r="BV21" s="57" t="n">
        <f aca="false">(AR21/BG21)*5/4</f>
        <v>0.14382235979188</v>
      </c>
      <c r="BW21" s="57" t="n">
        <f aca="false">(AS21/BH21)*5/4</f>
        <v>0.420743164293782</v>
      </c>
      <c r="BX21" s="57" t="n">
        <f aca="false">(AT21/BI21)*5/4</f>
        <v>0.809001233084837</v>
      </c>
      <c r="BY21" s="57" t="n">
        <f aca="false">(AU21/BJ21)*5/4</f>
        <v>-0.203429123777222</v>
      </c>
      <c r="BZ21" s="57" t="n">
        <f aca="false">(AV21/BK21)*5/4</f>
        <v>-0.105599426957711</v>
      </c>
      <c r="CA21" s="57" t="n">
        <f aca="false">(AW21/BL21)*5/4</f>
        <v>0.096212613550977</v>
      </c>
      <c r="CB21" s="57" t="n">
        <f aca="false">(AX21/BM21)*5/4</f>
        <v>0.778073753646659</v>
      </c>
      <c r="CC21" s="57" t="n">
        <f aca="false">(AY21/BN21)*5/4</f>
        <v>0.0824283556097344</v>
      </c>
      <c r="CD21" s="57" t="n">
        <f aca="false">(AZ21/BO21)*5/4</f>
        <v>0.65352766645429</v>
      </c>
      <c r="CE21" s="57" t="n">
        <f aca="false">(BA21/BP21)*5/4</f>
        <v>0.320158573716342</v>
      </c>
      <c r="CF21" s="57" t="n">
        <f aca="false">(BB21/BQ21)*5/4</f>
        <v>0.223162559465754</v>
      </c>
      <c r="CG21" s="57" t="n">
        <f aca="false">(BC21/BR21)*5/4</f>
        <v>0.230505574237026</v>
      </c>
      <c r="CH21" s="57" t="n">
        <f aca="false">(BD21/BS21)*5/4</f>
        <v>7.26015311569569</v>
      </c>
      <c r="CI21" s="57" t="n">
        <f aca="false">(BE21/BT21)*5/4</f>
        <v>1.54188797652808</v>
      </c>
      <c r="CJ21" s="57" t="n">
        <f aca="false">AVERAGE(E20:E24)-(BU21*AVERAGE(J20:J24))</f>
        <v>-0.0168672276425911</v>
      </c>
      <c r="CK21" s="57" t="n">
        <f aca="false">AVERAGE(E20:E24)-(BV21*AVERAGE(L20:L24))</f>
        <v>0.0713008284931259</v>
      </c>
      <c r="CL21" s="57" t="n">
        <f aca="false">AVERAGE(E20:E24)-(BX21*AVERAGE(N20:N24))</f>
        <v>-0.0666745775054194</v>
      </c>
      <c r="CM21" s="57" t="n">
        <f aca="false">AVERAGE(E20:E24)-(BY21*AVERAGE(P20:P24))</f>
        <v>0.0943075401140616</v>
      </c>
      <c r="CN21" s="57" t="n">
        <f aca="false">AVERAGE(E20:E24)-(BY21*AVERAGE(R20:R24))</f>
        <v>0.0911526493709244</v>
      </c>
      <c r="CO21" s="57" t="n">
        <f aca="false">AVERAGE(E20:E24)-(BZ21*AVERAGE(T20:T24))</f>
        <v>0.0901058438446839</v>
      </c>
      <c r="CP21" s="57" t="n">
        <f aca="false">AVERAGE(E20:E24)-(CA21*AVERAGE(V20:V24))</f>
        <v>0.024454972991549</v>
      </c>
      <c r="CQ21" s="57" t="n">
        <f aca="false">AVERAGE(E20:E24)-(CB21*AVERAGE(X20:X24))</f>
        <v>0.298678591935702</v>
      </c>
      <c r="CR21" s="57" t="n">
        <f aca="false">AVERAGE(E20:E24)-(CC21*AVERAGE(Z20:Z24))</f>
        <v>0.0331606964906198</v>
      </c>
      <c r="CS21" s="57" t="n">
        <f aca="false">AVERAGE(E20:E24)-(CD21*AVERAGE(AB20:AB24))</f>
        <v>0.00386975081109334</v>
      </c>
      <c r="CT21" s="57" t="n">
        <f aca="false">AVERAGE(E20:E24)-(CE21*AVERAGE(AD20:AD24))</f>
        <v>0.0471566979377603</v>
      </c>
      <c r="CU21" s="57" t="n">
        <f aca="false">AVERAGE(E20:E24)-(CF21*AVERAGE(AF20:AF24))</f>
        <v>0.0419639029680259</v>
      </c>
      <c r="CV21" s="57" t="n">
        <f aca="false">AVERAGE(E20:E24)-(CG21*AVERAGE(AH20:AH24))</f>
        <v>0.0387334821378899</v>
      </c>
      <c r="CW21" s="57" t="n">
        <f aca="false">AVERAGE(E20:E24)-(CH21*AVERAGE(AJ20:AJ24))</f>
        <v>-0.177950074267814</v>
      </c>
      <c r="CX21" s="57" t="n">
        <f aca="false">AVERAGE(E20:E24)-(CI21*AVERAGE(AL20:AL24))</f>
        <v>0.105753311207516</v>
      </c>
      <c r="CY21" s="70" t="n">
        <f aca="false">E24-AO21</f>
        <v>-0.437418759998463</v>
      </c>
      <c r="CZ21" s="71" t="n">
        <f aca="false">E24-BU21</f>
        <v>-1.12256356744276</v>
      </c>
      <c r="DA21" s="71" t="n">
        <f aca="false">E24-BV21</f>
        <v>-0.0990573538291585</v>
      </c>
      <c r="DB21" s="71" t="n">
        <f aca="false">E24-BW21</f>
        <v>-0.37597815833106</v>
      </c>
      <c r="DC21" s="71" t="n">
        <f aca="false">E24-BX21</f>
        <v>-0.764236227122115</v>
      </c>
      <c r="DD21" s="71" t="n">
        <f aca="false">E24-BY21</f>
        <v>0.248194129739944</v>
      </c>
      <c r="DE21" s="71" t="n">
        <f aca="false">E24-BZ21</f>
        <v>0.150364432920433</v>
      </c>
      <c r="DF21" s="71" t="n">
        <f aca="false">E24-CA21</f>
        <v>-0.0514476075882552</v>
      </c>
      <c r="DG21" s="71" t="n">
        <f aca="false">E24-CB21</f>
        <v>-0.733308747683937</v>
      </c>
      <c r="DH21" s="71" t="n">
        <f aca="false">E24-CC21</f>
        <v>-0.0376633496470125</v>
      </c>
      <c r="DI21" s="71" t="n">
        <f aca="false">E24-CD21</f>
        <v>-0.608762660491568</v>
      </c>
      <c r="DJ21" s="71" t="n">
        <f aca="false">E24-CE21</f>
        <v>-0.275393567753621</v>
      </c>
      <c r="DK21" s="71" t="n">
        <f aca="false">E24-CF21</f>
        <v>-0.178397553503032</v>
      </c>
      <c r="DL21" s="71" t="n">
        <f aca="false">E24-CG21</f>
        <v>-0.185740568274305</v>
      </c>
      <c r="DM21" s="71" t="n">
        <f aca="false">E24-CH21</f>
        <v>-7.21538810973296</v>
      </c>
      <c r="DN21" s="71" t="n">
        <f aca="false">E24-CI21</f>
        <v>-1.49712297056536</v>
      </c>
    </row>
    <row r="22" s="110" customFormat="true" ht="16" hidden="false" customHeight="false" outlineLevel="0" collapsed="false">
      <c r="A22" s="56"/>
      <c r="B22" s="57" t="n">
        <v>19</v>
      </c>
      <c r="C22" s="106" t="n">
        <v>2007</v>
      </c>
      <c r="D22" s="107" t="n">
        <v>7240.32828417812</v>
      </c>
      <c r="E22" s="66" t="n">
        <f aca="false">((D22/D21)-1)</f>
        <v>0.0842289824599525</v>
      </c>
      <c r="F22" s="108" t="n">
        <v>132129</v>
      </c>
      <c r="G22" s="109" t="n">
        <v>241195.8</v>
      </c>
      <c r="H22" s="63" t="n">
        <f aca="false">((G22/G21)-1)</f>
        <v>0.142308440963363</v>
      </c>
      <c r="I22" s="107" t="n">
        <v>2149.64377025702</v>
      </c>
      <c r="J22" s="64" t="n">
        <f aca="false">((I22/I21)-1)</f>
        <v>0.0872642424090571</v>
      </c>
      <c r="K22" s="107" t="n">
        <v>376.997432819601</v>
      </c>
      <c r="L22" s="64" t="n">
        <f aca="false">((K22/K21)-1)</f>
        <v>0.0495007878585316</v>
      </c>
      <c r="M22" s="107" t="n">
        <v>61.1159920912417</v>
      </c>
      <c r="N22" s="64" t="n">
        <f aca="false">((M22/M21)-1)</f>
        <v>0.230067105314178</v>
      </c>
      <c r="O22" s="107" t="n">
        <v>1584.17136156347</v>
      </c>
      <c r="P22" s="64" t="n">
        <f aca="false">((O22/O21)-1)</f>
        <v>0.0889878960799924</v>
      </c>
      <c r="Q22" s="107" t="n">
        <v>14.0584694754944</v>
      </c>
      <c r="R22" s="64" t="n">
        <f aca="false">((Q22/Q21)-1)</f>
        <v>0.132870193096658</v>
      </c>
      <c r="S22" s="107" t="n">
        <v>109.803140697832</v>
      </c>
      <c r="T22" s="64" t="n">
        <f aca="false">((S22/S21)-1)</f>
        <v>0.113537378438041</v>
      </c>
      <c r="U22" s="107" t="n">
        <v>2.23175091641398</v>
      </c>
      <c r="V22" s="64" t="n">
        <f aca="false">((U22/U21)-1)</f>
        <v>0.382728164867517</v>
      </c>
      <c r="W22" s="107" t="n">
        <v>28.094</v>
      </c>
      <c r="X22" s="64" t="n">
        <f aca="false">((W22/W21)-1)</f>
        <v>-0.259065854366116</v>
      </c>
      <c r="Y22" s="107" t="n">
        <v>33.907</v>
      </c>
      <c r="Z22" s="64" t="n">
        <f aca="false">((Y22/Y21)-1)</f>
        <v>0.42352743608044</v>
      </c>
      <c r="AA22" s="107" t="n">
        <v>2656.70170707071</v>
      </c>
      <c r="AB22" s="64" t="n">
        <f aca="false">((AA22/AA21)-1)</f>
        <v>0.153873030725315</v>
      </c>
      <c r="AC22" s="108" t="n">
        <v>23648.6</v>
      </c>
      <c r="AD22" s="67" t="n">
        <f aca="false">((AC22/AC21)-1)</f>
        <v>0.0352350976418006</v>
      </c>
      <c r="AE22" s="108" t="n">
        <v>114972.9</v>
      </c>
      <c r="AF22" s="67" t="n">
        <f aca="false">((AE22/AE21)-1)</f>
        <v>0.150507893844132</v>
      </c>
      <c r="AG22" s="108" t="n">
        <v>102574.3</v>
      </c>
      <c r="AH22" s="61" t="n">
        <f aca="false">((AG22/AG21)-1)</f>
        <v>0.160715659782102</v>
      </c>
      <c r="AI22" s="108" t="n">
        <v>60633</v>
      </c>
      <c r="AJ22" s="67" t="n">
        <f aca="false">((AI22/AI21)-1)</f>
        <v>0.040231265440571</v>
      </c>
      <c r="AK22" s="108" t="n">
        <v>71496</v>
      </c>
      <c r="AL22" s="68" t="n">
        <f aca="false">((AK22/AK21)-1)</f>
        <v>-0.022744669218152</v>
      </c>
      <c r="AM22" s="2" t="n">
        <f aca="false">COVAR(H21:H25,E21:E25)</f>
        <v>0.000162134070106034</v>
      </c>
      <c r="AN22" s="57" t="n">
        <f aca="false">VAR(H21:H25)</f>
        <v>0.0199555857817463</v>
      </c>
      <c r="AO22" s="57" t="n">
        <f aca="false">(AM22/AN22)*5/4</f>
        <v>0.0101559327723632</v>
      </c>
      <c r="AP22" s="69" t="n">
        <f aca="false">AVERAGE(E21:E25)-(AO22*AVERAGE(H21:H25))</f>
        <v>0.0578415420681385</v>
      </c>
      <c r="AQ22" s="57" t="n">
        <f aca="false">COVAR(J21:J25,E21:E25)</f>
        <v>0.000611417331013099</v>
      </c>
      <c r="AR22" s="57" t="n">
        <f aca="false">COVAR(L21:L25,E21:E25)</f>
        <v>0.000359651029642749</v>
      </c>
      <c r="AS22" s="57" t="n">
        <f aca="false">COVAR(N21:N25,E21:E25)</f>
        <v>0.00103130306430825</v>
      </c>
      <c r="AT22" s="57" t="n">
        <f aca="false">COVAR(P21:P25,E21:E25)</f>
        <v>0.000826246754325396</v>
      </c>
      <c r="AU22" s="57" t="n">
        <f aca="false">COVAR(R21:R25,E21:E25)</f>
        <v>-5.38281691390276E-005</v>
      </c>
      <c r="AV22" s="57" t="n">
        <f aca="false">COVAR(T21:T25,E21:E25)</f>
        <v>-0.00132534669733482</v>
      </c>
      <c r="AW22" s="57" t="n">
        <f aca="false">COVAR(V21:V25,E21:E25)</f>
        <v>-0.00120581478752308</v>
      </c>
      <c r="AX22" s="57" t="n">
        <f aca="false">COVAR(X21:X25,E21:E25)</f>
        <v>0.000515031784201946</v>
      </c>
      <c r="AY22" s="57" t="n">
        <f aca="false">COVAR(Z21:Z25,E21:E25)</f>
        <v>0.00647392216891197</v>
      </c>
      <c r="AZ22" s="57" t="n">
        <f aca="false">COVAR(AB21:AB25,E21:E25)</f>
        <v>0.00142232700530809</v>
      </c>
      <c r="BA22" s="57" t="n">
        <f aca="false">COVAR(AD21:AD25,E21:E25)</f>
        <v>-0.000481367696557404</v>
      </c>
      <c r="BB22" s="57" t="n">
        <f aca="false">COVAR(AF21:AF25,E21:E25)</f>
        <v>-0.0110949395952134</v>
      </c>
      <c r="BC22" s="57" t="n">
        <f aca="false">COVAR(AH21:AH25,E21:E25)</f>
        <v>-0.000327475740862956</v>
      </c>
      <c r="BD22" s="57" t="n">
        <f aca="false">COVAR(AJ21:AJ25,E21:E25)</f>
        <v>8.72121220271994E-005</v>
      </c>
      <c r="BE22" s="57" t="n">
        <f aca="false">COVAR(AL21:AL25,E21:E25)</f>
        <v>-3.33321403807764E-005</v>
      </c>
      <c r="BF22" s="57" t="n">
        <f aca="false">VAR(J21:J25)</f>
        <v>0.000664722755487739</v>
      </c>
      <c r="BG22" s="57" t="n">
        <f aca="false">VAR(L21:L25)</f>
        <v>0.00201748827894424</v>
      </c>
      <c r="BH22" s="57" t="n">
        <f aca="false">VAR(N21:N25)</f>
        <v>0.00314938785584275</v>
      </c>
      <c r="BI22" s="57" t="n">
        <f aca="false">VAR(P21:P25)</f>
        <v>0.00122141820257998</v>
      </c>
      <c r="BJ22" s="57" t="n">
        <f aca="false">VAR(R21:R25)</f>
        <v>0.00213102164206253</v>
      </c>
      <c r="BK22" s="57" t="n">
        <f aca="false">VAR(T21:T25)</f>
        <v>0.0155081881739587</v>
      </c>
      <c r="BL22" s="57" t="n">
        <f aca="false">VAR(V21:V25)</f>
        <v>0.0129877687521138</v>
      </c>
      <c r="BM22" s="57" t="n">
        <f aca="false">VAR(X21:X25)</f>
        <v>0.0569572896580992</v>
      </c>
      <c r="BN22" s="57" t="n">
        <f aca="false">VAR(Z21:Z25)</f>
        <v>0.12072439640215</v>
      </c>
      <c r="BO22" s="57" t="n">
        <f aca="false">VAR(AB21:AB25)</f>
        <v>0.00349478147209127</v>
      </c>
      <c r="BP22" s="57" t="n">
        <f aca="false">VAR(AD21:AD25)</f>
        <v>0.0458049620926759</v>
      </c>
      <c r="BQ22" s="57" t="n">
        <f aca="false">VAR(AF21:AF25)</f>
        <v>32.0518260783228</v>
      </c>
      <c r="BR22" s="57" t="n">
        <f aca="false">VAR(AH21:AH25)</f>
        <v>0.0289234363818139</v>
      </c>
      <c r="BS22" s="57" t="n">
        <f aca="false">VAR(AJ21:AJ25)</f>
        <v>1.86003332757206E-005</v>
      </c>
      <c r="BT22" s="57" t="n">
        <f aca="false">VAR(AL21:AL25)</f>
        <v>1.76819340721153E-005</v>
      </c>
      <c r="BU22" s="57" t="n">
        <f aca="false">(AQ22/BF22)*5/4</f>
        <v>1.14976004274984</v>
      </c>
      <c r="BV22" s="57" t="n">
        <f aca="false">(AR22/BG22)*5/4</f>
        <v>0.222833407135676</v>
      </c>
      <c r="BW22" s="57" t="n">
        <f aca="false">(AS22/BH22)*5/4</f>
        <v>0.409326792822206</v>
      </c>
      <c r="BX22" s="57" t="n">
        <f aca="false">(AT22/BI22)*5/4</f>
        <v>0.845581342021239</v>
      </c>
      <c r="BY22" s="57" t="n">
        <f aca="false">(AU22/BJ22)*5/4</f>
        <v>-0.0315741567779958</v>
      </c>
      <c r="BZ22" s="57" t="n">
        <f aca="false">(AV22/BK22)*5/4</f>
        <v>-0.106826365084377</v>
      </c>
      <c r="CA22" s="57" t="n">
        <f aca="false">(AW22/BL22)*5/4</f>
        <v>-0.11605291972561</v>
      </c>
      <c r="CB22" s="57" t="n">
        <f aca="false">(AX22/BM22)*5/4</f>
        <v>0.011303026076503</v>
      </c>
      <c r="CC22" s="57" t="n">
        <f aca="false">(AY22/BN22)*5/4</f>
        <v>0.0670320411806658</v>
      </c>
      <c r="CD22" s="57" t="n">
        <f aca="false">(AZ22/BO22)*5/4</f>
        <v>0.508732454613598</v>
      </c>
      <c r="CE22" s="57" t="n">
        <f aca="false">(BA22/BP22)*5/4</f>
        <v>-0.0131363414181925</v>
      </c>
      <c r="CF22" s="57" t="n">
        <f aca="false">(BB22/BQ22)*5/4</f>
        <v>-0.000432695299797486</v>
      </c>
      <c r="CG22" s="57" t="n">
        <f aca="false">(BC22/BR22)*5/4</f>
        <v>-0.0141526985478142</v>
      </c>
      <c r="CH22" s="57" t="n">
        <f aca="false">(BD22/BS22)*5/4</f>
        <v>5.86092468979032</v>
      </c>
      <c r="CI22" s="57" t="n">
        <f aca="false">(BE22/BT22)*5/4</f>
        <v>-2.35636980129211</v>
      </c>
      <c r="CJ22" s="57" t="n">
        <f aca="false">AVERAGE(E21:E25)-(BU22*AVERAGE(J21:J25))</f>
        <v>-0.017511575686843</v>
      </c>
      <c r="CK22" s="57" t="n">
        <f aca="false">AVERAGE(E21:E25)-(BV22*AVERAGE(L21:L25))</f>
        <v>0.0452601595033745</v>
      </c>
      <c r="CL22" s="57" t="n">
        <f aca="false">AVERAGE(E21:E25)-(BX22*AVERAGE(N21:N25))</f>
        <v>-0.0960749058943955</v>
      </c>
      <c r="CM22" s="57" t="n">
        <f aca="false">AVERAGE(E21:E25)-(BY22*AVERAGE(P21:P25))</f>
        <v>0.0614634930456869</v>
      </c>
      <c r="CN22" s="57" t="n">
        <f aca="false">AVERAGE(E21:E25)-(BY22*AVERAGE(R21:R25))</f>
        <v>0.0618267482001329</v>
      </c>
      <c r="CO22" s="57" t="n">
        <f aca="false">AVERAGE(E21:E25)-(BZ22*AVERAGE(T21:T25))</f>
        <v>0.0734428715520324</v>
      </c>
      <c r="CP22" s="57" t="n">
        <f aca="false">AVERAGE(E21:E25)-(CA22*AVERAGE(V21:V25))</f>
        <v>0.102053345371256</v>
      </c>
      <c r="CQ22" s="57" t="n">
        <f aca="false">AVERAGE(E21:E25)-(CB22*AVERAGE(X21:X25))</f>
        <v>0.061834858888391</v>
      </c>
      <c r="CR22" s="57" t="n">
        <f aca="false">AVERAGE(E21:E25)-(CC22*AVERAGE(Z21:Z25))</f>
        <v>0.0272653624553205</v>
      </c>
      <c r="CS22" s="57" t="n">
        <f aca="false">AVERAGE(E21:E25)-(CD22*AVERAGE(AB21:AB25))</f>
        <v>0.00636672971852587</v>
      </c>
      <c r="CT22" s="57" t="n">
        <f aca="false">AVERAGE(E21:E25)-(CE22*AVERAGE(AD21:AD25))</f>
        <v>0.0614737582042201</v>
      </c>
      <c r="CU22" s="57" t="n">
        <f aca="false">AVERAGE(E21:E25)-(CF22*AVERAGE(AF21:AF25))</f>
        <v>0.0607934577102508</v>
      </c>
      <c r="CV22" s="57" t="n">
        <f aca="false">AVERAGE(E21:E25)-(CG22*AVERAGE(AH21:AH25))</f>
        <v>0.0624143061012144</v>
      </c>
      <c r="CW22" s="57" t="n">
        <f aca="false">AVERAGE(E21:E25)-(CH22*AVERAGE(AJ21:AJ25))</f>
        <v>-0.149446274739938</v>
      </c>
      <c r="CX22" s="57" t="n">
        <f aca="false">AVERAGE(E21:E25)-(CI22*AVERAGE(AL21:AL25))</f>
        <v>0.0106881069125691</v>
      </c>
      <c r="CY22" s="70" t="n">
        <f aca="false">E25-AO22</f>
        <v>0.045159618744797</v>
      </c>
      <c r="CZ22" s="71" t="n">
        <f aca="false">E25-BU22</f>
        <v>-1.09444449123268</v>
      </c>
      <c r="DA22" s="71" t="n">
        <f aca="false">E25-BV22</f>
        <v>-0.167517855618516</v>
      </c>
      <c r="DB22" s="71" t="n">
        <f aca="false">E25-BW22</f>
        <v>-0.354011241305046</v>
      </c>
      <c r="DC22" s="71" t="n">
        <f aca="false">E25-BX22</f>
        <v>-0.790265790504079</v>
      </c>
      <c r="DD22" s="71" t="n">
        <f aca="false">E25-BY22</f>
        <v>0.086889708295156</v>
      </c>
      <c r="DE22" s="71" t="n">
        <f aca="false">E25-BZ22</f>
        <v>0.162141916601537</v>
      </c>
      <c r="DF22" s="71" t="n">
        <f aca="false">E25-CA22</f>
        <v>0.171368471242771</v>
      </c>
      <c r="DG22" s="71" t="n">
        <f aca="false">E25-CB22</f>
        <v>0.0440125254406571</v>
      </c>
      <c r="DH22" s="71" t="n">
        <f aca="false">E25-CC22</f>
        <v>-0.0117164896635056</v>
      </c>
      <c r="DI22" s="71" t="n">
        <f aca="false">E25-CD22</f>
        <v>-0.453416903096437</v>
      </c>
      <c r="DJ22" s="71" t="n">
        <f aca="false">E25-CE22</f>
        <v>0.0684518929353527</v>
      </c>
      <c r="DK22" s="71" t="n">
        <f aca="false">E25-CF22</f>
        <v>0.0557482468169577</v>
      </c>
      <c r="DL22" s="71" t="n">
        <f aca="false">E25-CG22</f>
        <v>0.0694682500649744</v>
      </c>
      <c r="DM22" s="71" t="n">
        <f aca="false">E25-CH22</f>
        <v>-5.80560913827316</v>
      </c>
      <c r="DN22" s="71" t="n">
        <f aca="false">E25-CI22</f>
        <v>2.41168535280927</v>
      </c>
    </row>
    <row r="23" s="73" customFormat="true" ht="16" hidden="false" customHeight="false" outlineLevel="0" collapsed="false">
      <c r="A23" s="56"/>
      <c r="B23" s="73" t="n">
        <v>20</v>
      </c>
      <c r="C23" s="74" t="n">
        <v>2008</v>
      </c>
      <c r="D23" s="75" t="n">
        <v>7378.52977213826</v>
      </c>
      <c r="E23" s="76" t="n">
        <f aca="false">((D23/D22)-1)</f>
        <v>0.0190877378118546</v>
      </c>
      <c r="F23" s="77" t="n">
        <v>132802</v>
      </c>
      <c r="G23" s="78" t="n">
        <v>264472.8</v>
      </c>
      <c r="H23" s="78" t="n">
        <f aca="false">((G23/G22)-1)</f>
        <v>0.0965066555885301</v>
      </c>
      <c r="I23" s="75" t="n">
        <v>2230.41571612465</v>
      </c>
      <c r="J23" s="80" t="n">
        <f aca="false">((I23/I22)-1)</f>
        <v>0.0375745725804484</v>
      </c>
      <c r="K23" s="75" t="n">
        <v>384.720173880135</v>
      </c>
      <c r="L23" s="80" t="n">
        <f aca="false">((K23/K22)-1)</f>
        <v>0.0204848637901209</v>
      </c>
      <c r="M23" s="75" t="n">
        <v>70.4496181451016</v>
      </c>
      <c r="N23" s="80" t="n">
        <f aca="false">((M23/M22)-1)</f>
        <v>0.152719864874738</v>
      </c>
      <c r="O23" s="75" t="n">
        <v>1609.27950331832</v>
      </c>
      <c r="P23" s="80" t="n">
        <f aca="false">((O23/O22)-1)</f>
        <v>0.0158493849617767</v>
      </c>
      <c r="Q23" s="75" t="n">
        <v>15.4758564511019</v>
      </c>
      <c r="R23" s="80" t="n">
        <f aca="false">((Q23/Q22)-1)</f>
        <v>0.10082085948817</v>
      </c>
      <c r="S23" s="75" t="n">
        <v>144.128162193962</v>
      </c>
      <c r="T23" s="80" t="n">
        <f aca="false">((S23/S22)-1)</f>
        <v>0.312605097431501</v>
      </c>
      <c r="U23" s="75" t="n">
        <v>3.36380504140832</v>
      </c>
      <c r="V23" s="80" t="n">
        <f aca="false">((U23/U22)-1)</f>
        <v>0.50724931562405</v>
      </c>
      <c r="W23" s="75" t="n">
        <v>18.809</v>
      </c>
      <c r="X23" s="80" t="n">
        <f aca="false">((W23/W22)-1)</f>
        <v>-0.330497615149142</v>
      </c>
      <c r="Y23" s="75" t="n">
        <v>34.566</v>
      </c>
      <c r="Z23" s="80" t="n">
        <f aca="false">((Y23/Y22)-1)</f>
        <v>0.0194355147904564</v>
      </c>
      <c r="AA23" s="75" t="n">
        <v>2708.913</v>
      </c>
      <c r="AB23" s="80" t="n">
        <f aca="false">((AA23/AA22)-1)</f>
        <v>0.0196526741373839</v>
      </c>
      <c r="AC23" s="77" t="n">
        <v>24867.9</v>
      </c>
      <c r="AD23" s="82" t="n">
        <f aca="false">((AC23/AC22)-1)</f>
        <v>0.0515590774929595</v>
      </c>
      <c r="AE23" s="77" t="n">
        <v>139282.4</v>
      </c>
      <c r="AF23" s="82" t="n">
        <f aca="false">((AE23/AE22)-1)</f>
        <v>0.211436782059077</v>
      </c>
      <c r="AG23" s="77" t="n">
        <v>124184.2</v>
      </c>
      <c r="AH23" s="77" t="n">
        <f aca="false">((AG23/AG22)-1)</f>
        <v>0.2106755785806</v>
      </c>
      <c r="AI23" s="77" t="n">
        <v>62403</v>
      </c>
      <c r="AJ23" s="82" t="n">
        <f aca="false">((AI23/AI22)-1)</f>
        <v>0.0291920241452674</v>
      </c>
      <c r="AK23" s="77" t="n">
        <v>70399</v>
      </c>
      <c r="AL23" s="83" t="n">
        <f aca="false">((AK23/AK22)-1)</f>
        <v>-0.0153435157211592</v>
      </c>
      <c r="AM23" s="73" t="n">
        <f aca="false">COVAR(H22:H26,E22:E26)</f>
        <v>0.000126038241996127</v>
      </c>
      <c r="AN23" s="73" t="n">
        <f aca="false">VAR(H22:H26)</f>
        <v>0.0209583086470251</v>
      </c>
      <c r="AO23" s="73" t="n">
        <f aca="false">(AM23/AN23)*5/4</f>
        <v>0.00751720022586465</v>
      </c>
      <c r="AP23" s="84" t="n">
        <f aca="false">AVERAGE(E22:E26)-(AO23*AVERAGE(H22:H26))</f>
        <v>0.0558790480724917</v>
      </c>
      <c r="AQ23" s="73" t="n">
        <f aca="false">COVAR(J22:J26,E22:E26)</f>
        <v>0.000452961185490393</v>
      </c>
      <c r="AR23" s="73" t="n">
        <f aca="false">COVAR(L22:L26,E22:E26)</f>
        <v>0.000146873959589549</v>
      </c>
      <c r="AS23" s="73" t="n">
        <f aca="false">COVAR(N22:N26,E22:E26)</f>
        <v>0.000974879414254536</v>
      </c>
      <c r="AT23" s="73" t="n">
        <f aca="false">COVAR(P22:P26,E22:E26)</f>
        <v>0.000676744287992852</v>
      </c>
      <c r="AU23" s="73" t="n">
        <f aca="false">COVAR(R22:R26,E22:E26)</f>
        <v>0.000721401117143389</v>
      </c>
      <c r="AV23" s="73" t="n">
        <f aca="false">COVAR(T22:T26,E22:E26)</f>
        <v>-0.00190642792543953</v>
      </c>
      <c r="AW23" s="73" t="n">
        <f aca="false">COVAR(V22:V26,E22:E26)</f>
        <v>-0.00229338311770735</v>
      </c>
      <c r="AX23" s="73" t="n">
        <f aca="false">COVAR(X22:X26,E22:E26)</f>
        <v>0.000985578768910666</v>
      </c>
      <c r="AY23" s="73" t="n">
        <f aca="false">COVAR(Z22:Z26,E22:E26)</f>
        <v>0.00244585551460886</v>
      </c>
      <c r="AZ23" s="73" t="n">
        <f aca="false">COVAR(AB22:AB26,E22:E26)</f>
        <v>0.00116770617545574</v>
      </c>
      <c r="BA23" s="73" t="n">
        <f aca="false">COVAR(AD22:AD26,E22:E26)</f>
        <v>-0.000283253210687505</v>
      </c>
      <c r="BB23" s="73" t="n">
        <f aca="false">COVAR(AF22:AF26,E22:E26)</f>
        <v>-0.0100197952345766</v>
      </c>
      <c r="BC23" s="73" t="n">
        <f aca="false">COVAR(AH22:AH26,E22:E26)</f>
        <v>-0.000427438126450549</v>
      </c>
      <c r="BD23" s="73" t="n">
        <f aca="false">COVAR(AJ22:AJ26,E22:E26)</f>
        <v>5.59877091335017E-005</v>
      </c>
      <c r="BE23" s="73" t="n">
        <f aca="false">COVAR(AL22:AL26,E22:E26)</f>
        <v>-5.46937589686763E-005</v>
      </c>
      <c r="BF23" s="73" t="n">
        <f aca="false">VAR(J22:J26)</f>
        <v>0.000472370127743303</v>
      </c>
      <c r="BG23" s="73" t="n">
        <f aca="false">VAR(L22:L26)</f>
        <v>0.00211068294231836</v>
      </c>
      <c r="BH23" s="73" t="n">
        <f aca="false">VAR(N22:N26)</f>
        <v>0.00343632989203284</v>
      </c>
      <c r="BI23" s="73" t="n">
        <f aca="false">VAR(P22:P26)</f>
        <v>0.00104386193950742</v>
      </c>
      <c r="BJ23" s="73" t="n">
        <f aca="false">VAR(R22:R26)</f>
        <v>0.00336815207144814</v>
      </c>
      <c r="BK23" s="73" t="n">
        <f aca="false">VAR(T22:T26)</f>
        <v>0.0209678451679337</v>
      </c>
      <c r="BL23" s="73" t="n">
        <f aca="false">VAR(V22:V26)</f>
        <v>0.026205725011242</v>
      </c>
      <c r="BM23" s="73" t="n">
        <f aca="false">VAR(X22:X26)</f>
        <v>0.0559951580647236</v>
      </c>
      <c r="BN23" s="73" t="n">
        <f aca="false">VAR(Z22:Z26)</f>
        <v>0.0493829360844893</v>
      </c>
      <c r="BO23" s="73" t="n">
        <f aca="false">VAR(AB22:AB26)</f>
        <v>0.00295480322059596</v>
      </c>
      <c r="BP23" s="73" t="n">
        <f aca="false">VAR(AD22:AD26)</f>
        <v>0.0460767373487565</v>
      </c>
      <c r="BQ23" s="73" t="n">
        <f aca="false">VAR(AF22:AF26)</f>
        <v>33.5524329158271</v>
      </c>
      <c r="BR23" s="73" t="n">
        <f aca="false">VAR(AH22:AH26)</f>
        <v>0.0306182694857804</v>
      </c>
      <c r="BS23" s="73" t="n">
        <f aca="false">VAR(AJ22:AJ26)</f>
        <v>2.12956240702352E-005</v>
      </c>
      <c r="BT23" s="73" t="n">
        <f aca="false">VAR(AL22:AL26)</f>
        <v>1.61848265492755E-005</v>
      </c>
      <c r="BU23" s="73" t="n">
        <f aca="false">(AQ23/BF23)*5/4</f>
        <v>1.19863947487102</v>
      </c>
      <c r="BV23" s="73" t="n">
        <f aca="false">(AR23/BG23)*5/4</f>
        <v>0.0869824860029804</v>
      </c>
      <c r="BW23" s="73" t="n">
        <f aca="false">(AS23/BH23)*5/4</f>
        <v>0.354622316862972</v>
      </c>
      <c r="BX23" s="73" t="n">
        <f aca="false">(AT23/BI23)*5/4</f>
        <v>0.810385289447612</v>
      </c>
      <c r="BY23" s="73" t="n">
        <f aca="false">(AU23/BJ23)*5/4</f>
        <v>0.267728824975984</v>
      </c>
      <c r="BZ23" s="73" t="n">
        <f aca="false">(AV23/BK23)*5/4</f>
        <v>-0.113651874463658</v>
      </c>
      <c r="CA23" s="73" t="n">
        <f aca="false">(AW23/BL23)*5/4</f>
        <v>-0.109393229758169</v>
      </c>
      <c r="CB23" s="73" t="n">
        <f aca="false">(AX23/BM23)*5/4</f>
        <v>0.0220014284041188</v>
      </c>
      <c r="CC23" s="73" t="n">
        <f aca="false">(AY23/BN23)*5/4</f>
        <v>0.0619104418585057</v>
      </c>
      <c r="CD23" s="73" t="n">
        <f aca="false">(AZ23/BO23)*5/4</f>
        <v>0.493986438469252</v>
      </c>
      <c r="CE23" s="73" t="n">
        <f aca="false">(BA23/BP23)*5/4</f>
        <v>-0.0076842791771353</v>
      </c>
      <c r="CF23" s="73" t="n">
        <f aca="false">(BB23/BQ23)*5/4</f>
        <v>-0.000373288699351298</v>
      </c>
      <c r="CG23" s="73" t="n">
        <f aca="false">(BC23/BR23)*5/4</f>
        <v>-0.0174502892239329</v>
      </c>
      <c r="CH23" s="73" t="n">
        <f aca="false">(BD23/BS23)*5/4</f>
        <v>3.2863388359064</v>
      </c>
      <c r="CI23" s="73" t="n">
        <f aca="false">(BE23/BT23)*5/4</f>
        <v>-4.22415393224624</v>
      </c>
      <c r="CJ23" s="73" t="n">
        <f aca="false">AVERAGE(E22:E26)-(BU23*AVERAGE(J22:J26))</f>
        <v>-0.0192297809404791</v>
      </c>
      <c r="CK23" s="73" t="n">
        <f aca="false">AVERAGE(E22:E26)-(BV23*AVERAGE(L22:L26))</f>
        <v>0.0521988477768013</v>
      </c>
      <c r="CL23" s="73" t="n">
        <f aca="false">AVERAGE(E22:E26)-(BX23*AVERAGE(N22:N26))</f>
        <v>-0.0939145032638086</v>
      </c>
      <c r="CM23" s="73" t="n">
        <f aca="false">AVERAGE(E22:E26)-(BY23*AVERAGE(P22:P26))</f>
        <v>0.0422576195224534</v>
      </c>
      <c r="CN23" s="73" t="n">
        <f aca="false">AVERAGE(E22:E26)-(BY23*AVERAGE(R22:R26))</f>
        <v>0.0313923501020045</v>
      </c>
      <c r="CO23" s="73" t="n">
        <f aca="false">AVERAGE(E22:E26)-(BZ23*AVERAGE(T22:T26))</f>
        <v>0.0688804281590617</v>
      </c>
      <c r="CP23" s="73" t="n">
        <f aca="false">AVERAGE(E22:E26)-(CA23*AVERAGE(V22:V26))</f>
        <v>0.0921621592320475</v>
      </c>
      <c r="CQ23" s="73" t="n">
        <f aca="false">AVERAGE(E22:E26)-(CB23*AVERAGE(X22:X26))</f>
        <v>0.0611396470082997</v>
      </c>
      <c r="CR23" s="73" t="n">
        <f aca="false">AVERAGE(E22:E26)-(CC23*AVERAGE(Z22:Z26))</f>
        <v>0.0342236556744097</v>
      </c>
      <c r="CS23" s="73" t="n">
        <f aca="false">AVERAGE(E22:E26)-(CD23*AVERAGE(AB22:AB26))</f>
        <v>0.00759846888064984</v>
      </c>
      <c r="CT23" s="73" t="n">
        <f aca="false">AVERAGE(E22:E26)-(CE23*AVERAGE(AD22:AD26))</f>
        <v>0.0582268592960059</v>
      </c>
      <c r="CU23" s="73" t="n">
        <f aca="false">AVERAGE(E22:E26)-(CF23*AVERAGE(AF22:AF26))</f>
        <v>0.0580805045694959</v>
      </c>
      <c r="CV23" s="73" t="n">
        <f aca="false">AVERAGE(E22:E26)-(CG23*AVERAGE(AH22:AH26))</f>
        <v>0.0604188382976336</v>
      </c>
      <c r="CW23" s="73" t="n">
        <f aca="false">AVERAGE(E22:E26)-(CH23*AVERAGE(AJ22:AJ26))</f>
        <v>-0.0564192785045784</v>
      </c>
      <c r="CX23" s="73" t="n">
        <f aca="false">AVERAGE(E22:E26)-(CI23*AVERAGE(AL22:AL26))</f>
        <v>-0.0332516071913421</v>
      </c>
      <c r="CY23" s="88" t="n">
        <f aca="false">E26-AO23</f>
        <v>0.0749134938883142</v>
      </c>
      <c r="CZ23" s="90" t="n">
        <f aca="false">E26-BU23</f>
        <v>-1.11620878075684</v>
      </c>
      <c r="DA23" s="90" t="n">
        <f aca="false">E26-BV23</f>
        <v>-0.00455179188880159</v>
      </c>
      <c r="DB23" s="90" t="n">
        <f aca="false">E26-BW23</f>
        <v>-0.272191622748793</v>
      </c>
      <c r="DC23" s="90" t="n">
        <f aca="false">E26-BX23</f>
        <v>-0.727954595333433</v>
      </c>
      <c r="DD23" s="90" t="n">
        <f aca="false">E26-BY23</f>
        <v>-0.185298130861805</v>
      </c>
      <c r="DE23" s="90" t="n">
        <f aca="false">E26-BZ23</f>
        <v>0.196082568577837</v>
      </c>
      <c r="DF23" s="90" t="n">
        <f aca="false">E26-CA23</f>
        <v>0.191823923872348</v>
      </c>
      <c r="DG23" s="90" t="n">
        <f aca="false">E26-CB23</f>
        <v>0.06042926571006</v>
      </c>
      <c r="DH23" s="90" t="n">
        <f aca="false">E26-CC23</f>
        <v>0.0205202522556731</v>
      </c>
      <c r="DI23" s="90" t="n">
        <f aca="false">E26-CD23</f>
        <v>-0.411555744355074</v>
      </c>
      <c r="DJ23" s="90" t="n">
        <f aca="false">E26-CE23</f>
        <v>0.0901149732913141</v>
      </c>
      <c r="DK23" s="90" t="n">
        <f aca="false">E26-CF23</f>
        <v>0.0828039828135301</v>
      </c>
      <c r="DL23" s="90" t="n">
        <f aca="false">E26-CG23</f>
        <v>0.0998809833381117</v>
      </c>
      <c r="DM23" s="90" t="n">
        <f aca="false">E26-CH23</f>
        <v>-3.20390814179222</v>
      </c>
      <c r="DN23" s="90" t="n">
        <f aca="false">E26-CI23</f>
        <v>4.30658462636042</v>
      </c>
    </row>
    <row r="24" s="105" customFormat="true" ht="16" hidden="false" customHeight="false" outlineLevel="0" collapsed="false">
      <c r="A24" s="56" t="n">
        <v>5</v>
      </c>
      <c r="B24" s="57" t="n">
        <v>21</v>
      </c>
      <c r="C24" s="101" t="n">
        <v>2009</v>
      </c>
      <c r="D24" s="102" t="n">
        <v>7708.82970138415</v>
      </c>
      <c r="E24" s="66" t="n">
        <f aca="false">((D24/D23)-1)</f>
        <v>0.0447650059627218</v>
      </c>
      <c r="F24" s="103" t="n">
        <v>133450</v>
      </c>
      <c r="G24" s="104" t="n">
        <v>289329.9</v>
      </c>
      <c r="H24" s="63" t="n">
        <f aca="false">((G24/G23)-1)</f>
        <v>0.0939873590025138</v>
      </c>
      <c r="I24" s="102" t="n">
        <v>2330.14558957389</v>
      </c>
      <c r="J24" s="64" t="n">
        <f aca="false">((I24/I23)-1)</f>
        <v>0.0447135808487376</v>
      </c>
      <c r="K24" s="102" t="n">
        <v>400.586799526334</v>
      </c>
      <c r="L24" s="64" t="n">
        <f aca="false">((K24/K23)-1)</f>
        <v>0.041241990213754</v>
      </c>
      <c r="M24" s="102" t="n">
        <v>77.5787016170493</v>
      </c>
      <c r="N24" s="64" t="n">
        <f aca="false">((M24/M23)-1)</f>
        <v>0.10119406832361</v>
      </c>
      <c r="O24" s="102" t="n">
        <v>1685.77826917902</v>
      </c>
      <c r="P24" s="64" t="n">
        <f aca="false">((O24/O23)-1)</f>
        <v>0.0475360344197313</v>
      </c>
      <c r="Q24" s="102" t="n">
        <v>15.8695750554373</v>
      </c>
      <c r="R24" s="64" t="n">
        <f aca="false">((Q24/Q23)-1)</f>
        <v>0.0254408281428196</v>
      </c>
      <c r="S24" s="102" t="n">
        <v>139.303977915554</v>
      </c>
      <c r="T24" s="64" t="n">
        <f aca="false">((S24/S23)-1)</f>
        <v>-0.0334714895754837</v>
      </c>
      <c r="U24" s="102" t="n">
        <v>4.71994388378511</v>
      </c>
      <c r="V24" s="64" t="n">
        <f aca="false">((U24/U23)-1)</f>
        <v>0.403156195345083</v>
      </c>
      <c r="W24" s="102" t="n">
        <v>12.124</v>
      </c>
      <c r="X24" s="64" t="n">
        <f aca="false">((W24/W23)-1)</f>
        <v>-0.355414960922962</v>
      </c>
      <c r="Y24" s="102" t="n">
        <v>56.55888</v>
      </c>
      <c r="Z24" s="64" t="n">
        <f aca="false">((Y24/Y23)-1)</f>
        <v>0.636257594167679</v>
      </c>
      <c r="AA24" s="102" t="n">
        <v>2911.4548</v>
      </c>
      <c r="AB24" s="64" t="n">
        <f aca="false">((AA24/AA23)-1)</f>
        <v>0.0747686618211807</v>
      </c>
      <c r="AC24" s="103" t="n">
        <v>25863.3</v>
      </c>
      <c r="AD24" s="67" t="n">
        <f aca="false">((AC24/AC23)-1)</f>
        <v>0.0400275053382071</v>
      </c>
      <c r="AE24" s="103" t="n">
        <v>139282.4</v>
      </c>
      <c r="AF24" s="67" t="n">
        <f aca="false">((AE24/AE23)-1)</f>
        <v>0</v>
      </c>
      <c r="AG24" s="103" t="n">
        <v>124184.2</v>
      </c>
      <c r="AH24" s="61" t="n">
        <f aca="false">((AG24/AG23)-1)</f>
        <v>0</v>
      </c>
      <c r="AI24" s="103" t="n">
        <v>64512</v>
      </c>
      <c r="AJ24" s="67" t="n">
        <f aca="false">((AI24/AI23)-1)</f>
        <v>0.0337964520936493</v>
      </c>
      <c r="AK24" s="103" t="n">
        <v>68938</v>
      </c>
      <c r="AL24" s="68" t="n">
        <f aca="false">((AK24/AK23)-1)</f>
        <v>-0.0207531356979502</v>
      </c>
      <c r="AM24" s="2" t="n">
        <f aca="false">COVAR(H23:H27,E23:E27)</f>
        <v>0.000789269407109021</v>
      </c>
      <c r="AN24" s="57" t="n">
        <f aca="false">VAR(H23:H27)</f>
        <v>0.0226899875247709</v>
      </c>
      <c r="AO24" s="57" t="n">
        <f aca="false">(AM24/AN24)*5/4</f>
        <v>0.0434811503448034</v>
      </c>
      <c r="AP24" s="69" t="n">
        <f aca="false">AVERAGE(E23:E27)-(AO24*AVERAGE(H23:H27))</f>
        <v>0.0376485952749245</v>
      </c>
      <c r="AQ24" s="57" t="n">
        <f aca="false">COVAR(J23:J27,E23:E27)</f>
        <v>0.000375127376795789</v>
      </c>
      <c r="AR24" s="57" t="n">
        <f aca="false">COVAR(L23:L27,E23:E27)</f>
        <v>0.000248260794677618</v>
      </c>
      <c r="AS24" s="57" t="n">
        <f aca="false">COVAR(N23:N27,E23:E27)</f>
        <v>0.000957607435582499</v>
      </c>
      <c r="AT24" s="57" t="n">
        <f aca="false">COVAR(P23:P27,E23:E27)</f>
        <v>0.000614573331676738</v>
      </c>
      <c r="AU24" s="57" t="n">
        <f aca="false">COVAR(R23:R27,E23:E27)</f>
        <v>0.000282430661252877</v>
      </c>
      <c r="AV24" s="57" t="n">
        <f aca="false">COVAR(T23:T27,E23:E27)</f>
        <v>-0.00269736233415278</v>
      </c>
      <c r="AW24" s="57" t="n">
        <f aca="false">COVAR(V23:V27,E23:E27)</f>
        <v>-0.00176161014759608</v>
      </c>
      <c r="AX24" s="57" t="n">
        <f aca="false">COVAR(X23:X27,E23:E27)</f>
        <v>0.00122231510684887</v>
      </c>
      <c r="AY24" s="57" t="n">
        <f aca="false">COVAR(Z23:Z27,E23:E27)</f>
        <v>0.00369971305924011</v>
      </c>
      <c r="AZ24" s="57" t="n">
        <f aca="false">COVAR(AB23:AB27,E23:E27)</f>
        <v>0.00113673071543047</v>
      </c>
      <c r="BA24" s="57" t="n">
        <f aca="false">COVAR(AD23:AD27,E23:E27)</f>
        <v>0.000971613747130272</v>
      </c>
      <c r="BB24" s="57" t="n">
        <f aca="false">COVAR(AF23:AF27,E23:E27)</f>
        <v>0.0193475891452805</v>
      </c>
      <c r="BC24" s="57" t="n">
        <f aca="false">COVAR(AH23:AH27,E23:E27)</f>
        <v>0.000275287058522256</v>
      </c>
      <c r="BD24" s="57" t="n">
        <f aca="false">COVAR(AJ23:AJ27,E23:E27)</f>
        <v>3.03114459765971E-005</v>
      </c>
      <c r="BE24" s="57" t="n">
        <f aca="false">COVAR(AL23:AL27,E23:E27)</f>
        <v>-4.20104111299398E-005</v>
      </c>
      <c r="BF24" s="57" t="n">
        <f aca="false">VAR(J23:J27)</f>
        <v>0.000359525747063847</v>
      </c>
      <c r="BG24" s="57" t="n">
        <f aca="false">VAR(L23:L27)</f>
        <v>0.00211532646340113</v>
      </c>
      <c r="BH24" s="57" t="n">
        <f aca="false">VAR(N23:N27)</f>
        <v>0.00354351449126898</v>
      </c>
      <c r="BI24" s="57" t="n">
        <f aca="false">VAR(P23:P27)</f>
        <v>0.00093919372912062</v>
      </c>
      <c r="BJ24" s="57" t="n">
        <f aca="false">VAR(R23:R27)</f>
        <v>0.00328209707719922</v>
      </c>
      <c r="BK24" s="57" t="n">
        <f aca="false">VAR(T23:T27)</f>
        <v>0.0256472001114861</v>
      </c>
      <c r="BL24" s="57" t="n">
        <f aca="false">VAR(V23:V27)</f>
        <v>0.033292229753548</v>
      </c>
      <c r="BM24" s="57" t="n">
        <f aca="false">VAR(X23:X27)</f>
        <v>0.0548578638111031</v>
      </c>
      <c r="BN24" s="57" t="n">
        <f aca="false">VAR(Z23:Z27)</f>
        <v>0.0721287043705048</v>
      </c>
      <c r="BO24" s="57" t="n">
        <f aca="false">VAR(AB23:AB27)</f>
        <v>0.00305631440947127</v>
      </c>
      <c r="BP24" s="57" t="n">
        <f aca="false">VAR(AD23:AD27)</f>
        <v>0.0456079364672779</v>
      </c>
      <c r="BQ24" s="57" t="n">
        <f aca="false">VAR(AF23:AF27)</f>
        <v>33.6302442165388</v>
      </c>
      <c r="BR24" s="57" t="n">
        <f aca="false">VAR(AH23:AH27)</f>
        <v>0.0329525974097048</v>
      </c>
      <c r="BS24" s="57" t="n">
        <f aca="false">VAR(AJ23:AJ27)</f>
        <v>1.2714695336842E-005</v>
      </c>
      <c r="BT24" s="57" t="n">
        <f aca="false">VAR(AL23:AL27)</f>
        <v>1.57427885607405E-005</v>
      </c>
      <c r="BU24" s="57" t="n">
        <f aca="false">(AQ24/BF24)*5/4</f>
        <v>1.30424378455283</v>
      </c>
      <c r="BV24" s="57" t="n">
        <f aca="false">(AR24/BG24)*5/4</f>
        <v>0.146703593377291</v>
      </c>
      <c r="BW24" s="57" t="n">
        <f aca="false">(AS24/BH24)*5/4</f>
        <v>0.337802850087811</v>
      </c>
      <c r="BX24" s="57" t="n">
        <f aca="false">(AT24/BI24)*5/4</f>
        <v>0.817953358052353</v>
      </c>
      <c r="BY24" s="57" t="n">
        <f aca="false">(AU24/BJ24)*5/4</f>
        <v>0.107564864250561</v>
      </c>
      <c r="BZ24" s="57" t="n">
        <f aca="false">(AV24/BK24)*5/4</f>
        <v>-0.131464756504978</v>
      </c>
      <c r="CA24" s="57" t="n">
        <f aca="false">(AW24/BL24)*5/4</f>
        <v>-0.066141940650894</v>
      </c>
      <c r="CB24" s="57" t="n">
        <f aca="false">(AX24/BM24)*5/4</f>
        <v>0.0278518662123304</v>
      </c>
      <c r="CC24" s="57" t="n">
        <f aca="false">(AY24/BN24)*5/4</f>
        <v>0.064116517333996</v>
      </c>
      <c r="CD24" s="57" t="n">
        <f aca="false">(AZ24/BO24)*5/4</f>
        <v>0.464910740166259</v>
      </c>
      <c r="CE24" s="57" t="n">
        <f aca="false">(BA24/BP24)*5/4</f>
        <v>0.0266295140273275</v>
      </c>
      <c r="CF24" s="57" t="n">
        <f aca="false">(BB24/BQ24)*5/4</f>
        <v>0.000719129075479837</v>
      </c>
      <c r="CG24" s="57" t="n">
        <f aca="false">(BC24/BR24)*5/4</f>
        <v>0.0104425402002295</v>
      </c>
      <c r="CH24" s="57" t="n">
        <f aca="false">(BD24/BS24)*5/4</f>
        <v>2.97996188402238</v>
      </c>
      <c r="CI24" s="57" t="n">
        <f aca="false">(BE24/BT24)*5/4</f>
        <v>-3.3356869216539</v>
      </c>
      <c r="CJ24" s="57" t="n">
        <f aca="false">AVERAGE(E23:E27)-(BU24*AVERAGE(J23:J27))</f>
        <v>-0.0263940282760442</v>
      </c>
      <c r="CK24" s="57" t="n">
        <f aca="false">AVERAGE(E23:E27)-(BV24*AVERAGE(L23:L27))</f>
        <v>0.0361929093831719</v>
      </c>
      <c r="CL24" s="57" t="n">
        <f aca="false">AVERAGE(E23:E27)-(BX24*AVERAGE(N23:N27))</f>
        <v>-0.0893380896582015</v>
      </c>
      <c r="CM24" s="57" t="n">
        <f aca="false">AVERAGE(E23:E27)-(BY24*AVERAGE(P23:P27))</f>
        <v>0.0401902849010334</v>
      </c>
      <c r="CN24" s="57" t="n">
        <f aca="false">AVERAGE(E23:E27)-(BY24*AVERAGE(R23:R27))</f>
        <v>0.0342880592100913</v>
      </c>
      <c r="CO24" s="57" t="n">
        <f aca="false">AVERAGE(E23:E27)-(BZ24*AVERAGE(T23:T27))</f>
        <v>0.0617795106789776</v>
      </c>
      <c r="CP24" s="57" t="n">
        <f aca="false">AVERAGE(E23:E27)-(CA24*AVERAGE(V23:V27))</f>
        <v>0.0619591486211639</v>
      </c>
      <c r="CQ24" s="57" t="n">
        <f aca="false">AVERAGE(E23:E27)-(CB24*AVERAGE(X23:X27))</f>
        <v>0.0486715174816256</v>
      </c>
      <c r="CR24" s="57" t="n">
        <f aca="false">AVERAGE(E23:E27)-(CC24*AVERAGE(Z23:Z27))</f>
        <v>0.0260324674693505</v>
      </c>
      <c r="CS24" s="57" t="n">
        <f aca="false">AVERAGE(E23:E27)-(CD24*AVERAGE(AB23:AB27))</f>
        <v>0.0106732870515558</v>
      </c>
      <c r="CT24" s="57" t="n">
        <f aca="false">AVERAGE(E23:E27)-(CE24*AVERAGE(AD23:AD27))</f>
        <v>0.040807798720735</v>
      </c>
      <c r="CU24" s="57" t="n">
        <f aca="false">AVERAGE(E23:E27)-(CF24*AVERAGE(AF23:AF27))</f>
        <v>0.0427830300920292</v>
      </c>
      <c r="CV24" s="57" t="n">
        <f aca="false">AVERAGE(E23:E27)-(CG24*AVERAGE(AH23:AH27))</f>
        <v>0.0427574417218153</v>
      </c>
      <c r="CW24" s="57" t="n">
        <f aca="false">AVERAGE(E23:E27)-(CH24*AVERAGE(AJ23:AJ27))</f>
        <v>-0.0526261978517945</v>
      </c>
      <c r="CX24" s="57" t="n">
        <f aca="false">AVERAGE(E23:E27)-(CI24*AVERAGE(AL23:AL27))</f>
        <v>-0.0262609806882068</v>
      </c>
      <c r="CY24" s="70" t="n">
        <f aca="false">E27-AO24</f>
        <v>-0.0224003483211266</v>
      </c>
      <c r="CZ24" s="71" t="n">
        <f aca="false">E27-BU24</f>
        <v>-1.28316298252915</v>
      </c>
      <c r="DA24" s="71" t="n">
        <f aca="false">E27-BV24</f>
        <v>-0.125622791353614</v>
      </c>
      <c r="DB24" s="71" t="n">
        <f aca="false">E27-BW24</f>
        <v>-0.316722048064135</v>
      </c>
      <c r="DC24" s="71" t="n">
        <f aca="false">E27-BX24</f>
        <v>-0.796872556028676</v>
      </c>
      <c r="DD24" s="71" t="n">
        <f aca="false">E27-BY24</f>
        <v>-0.0864840622268838</v>
      </c>
      <c r="DE24" s="71" t="n">
        <f aca="false">E27-BZ24</f>
        <v>0.152545558528655</v>
      </c>
      <c r="DF24" s="71" t="n">
        <f aca="false">E27-CA24</f>
        <v>0.0872227426745708</v>
      </c>
      <c r="DG24" s="71" t="n">
        <f aca="false">E27-CB24</f>
        <v>-0.00677106418865359</v>
      </c>
      <c r="DH24" s="71" t="n">
        <f aca="false">E27-CC24</f>
        <v>-0.0430357153103192</v>
      </c>
      <c r="DI24" s="71" t="n">
        <f aca="false">E27-CD24</f>
        <v>-0.443829938142583</v>
      </c>
      <c r="DJ24" s="71" t="n">
        <f aca="false">E27-CE24</f>
        <v>-0.00554871200365072</v>
      </c>
      <c r="DK24" s="71" t="n">
        <f aca="false">E27-CF24</f>
        <v>0.020361672948197</v>
      </c>
      <c r="DL24" s="71" t="n">
        <f aca="false">E27-CG24</f>
        <v>0.0106382618234473</v>
      </c>
      <c r="DM24" s="71" t="n">
        <f aca="false">E27-CH24</f>
        <v>-2.9588810819987</v>
      </c>
      <c r="DN24" s="71" t="n">
        <f aca="false">E27-CI24</f>
        <v>3.35676772367757</v>
      </c>
    </row>
    <row r="25" s="105" customFormat="true" ht="16" hidden="false" customHeight="false" outlineLevel="0" collapsed="false">
      <c r="A25" s="56"/>
      <c r="B25" s="57" t="n">
        <v>22</v>
      </c>
      <c r="C25" s="101" t="n">
        <v>2010</v>
      </c>
      <c r="D25" s="102" t="n">
        <v>8135.24786786808</v>
      </c>
      <c r="E25" s="66" t="n">
        <f aca="false">((D25/D24)-1)</f>
        <v>0.0553155515171602</v>
      </c>
      <c r="F25" s="103" t="n">
        <v>134091</v>
      </c>
      <c r="G25" s="104" t="n">
        <v>413030.3</v>
      </c>
      <c r="H25" s="63" t="n">
        <f aca="false">((G25/G24)-1)</f>
        <v>0.427541018055859</v>
      </c>
      <c r="I25" s="102" t="n">
        <v>2491.63788149899</v>
      </c>
      <c r="J25" s="64" t="n">
        <f aca="false">((I25/I24)-1)</f>
        <v>0.069305665984001</v>
      </c>
      <c r="K25" s="102" t="n">
        <v>455.498899552695</v>
      </c>
      <c r="L25" s="64" t="n">
        <f aca="false">((K25/K24)-1)</f>
        <v>0.137079155107686</v>
      </c>
      <c r="M25" s="102" t="n">
        <v>93.614836535866</v>
      </c>
      <c r="N25" s="64" t="n">
        <f aca="false">((M25/M24)-1)</f>
        <v>0.206707957010877</v>
      </c>
      <c r="O25" s="102" t="n">
        <v>1748.94891574124</v>
      </c>
      <c r="P25" s="64" t="n">
        <f aca="false">((O25/O24)-1)</f>
        <v>0.0374726900430291</v>
      </c>
      <c r="Q25" s="102" t="n">
        <v>16.7172014300583</v>
      </c>
      <c r="R25" s="64" t="n">
        <f aca="false">((Q25/Q24)-1)</f>
        <v>0.0534120398095073</v>
      </c>
      <c r="S25" s="102" t="n">
        <v>160.968262660089</v>
      </c>
      <c r="T25" s="64" t="n">
        <f aca="false">((S25/S24)-1)</f>
        <v>0.155518062504061</v>
      </c>
      <c r="U25" s="102" t="n">
        <v>5.63430103633975</v>
      </c>
      <c r="V25" s="64" t="n">
        <f aca="false">((U25/U24)-1)</f>
        <v>0.193722038877586</v>
      </c>
      <c r="W25" s="102" t="n">
        <v>14.856</v>
      </c>
      <c r="X25" s="64" t="n">
        <f aca="false">((W25/W24)-1)</f>
        <v>0.225338172220389</v>
      </c>
      <c r="Y25" s="102" t="n">
        <v>77.72672</v>
      </c>
      <c r="Z25" s="64" t="n">
        <f aca="false">((Y25/Y24)-1)</f>
        <v>0.374262008017132</v>
      </c>
      <c r="AA25" s="102" t="n">
        <v>3239.23905</v>
      </c>
      <c r="AB25" s="64" t="n">
        <f aca="false">((AA25/AA24)-1)</f>
        <v>0.112584351300937</v>
      </c>
      <c r="AC25" s="103" t="n">
        <v>39362.6</v>
      </c>
      <c r="AD25" s="67" t="n">
        <f aca="false">((AC25/AC24)-1)</f>
        <v>0.521948088604316</v>
      </c>
      <c r="AE25" s="103" t="n">
        <v>1919629.8</v>
      </c>
      <c r="AF25" s="67" t="n">
        <f aca="false">((AE25/AE24)-1)</f>
        <v>12.7822854861777</v>
      </c>
      <c r="AG25" s="103" t="n">
        <v>182038</v>
      </c>
      <c r="AH25" s="61" t="n">
        <f aca="false">((AG25/AG24)-1)</f>
        <v>0.46587085957795</v>
      </c>
      <c r="AI25" s="103" t="n">
        <v>66978</v>
      </c>
      <c r="AJ25" s="67" t="n">
        <f aca="false">((AI25/AI24)-1)</f>
        <v>0.0382254464285714</v>
      </c>
      <c r="AK25" s="103" t="n">
        <v>67113</v>
      </c>
      <c r="AL25" s="68" t="n">
        <f aca="false">((AK25/AK24)-1)</f>
        <v>-0.0264730627520381</v>
      </c>
      <c r="AM25" s="2" t="n">
        <f aca="false">COVAR(H24:H28,E24:E28)</f>
        <v>0.000757723859707546</v>
      </c>
      <c r="AN25" s="57" t="n">
        <f aca="false">VAR(H24:H28)</f>
        <v>0.0233471786801998</v>
      </c>
      <c r="AO25" s="57" t="n">
        <f aca="false">(AM25/AN25)*5/4</f>
        <v>0.0405682775468581</v>
      </c>
      <c r="AP25" s="69" t="n">
        <f aca="false">AVERAGE(E24:E28)-(AO25*AVERAGE(H24:H28))</f>
        <v>0.0399233197185828</v>
      </c>
      <c r="AQ25" s="57" t="n">
        <f aca="false">COVAR(J24:J28,E24:E28)</f>
        <v>0.000343436392810926</v>
      </c>
      <c r="AR25" s="57" t="n">
        <f aca="false">COVAR(L24:L28,E24:E28)</f>
        <v>9.77547531716417E-005</v>
      </c>
      <c r="AS25" s="57" t="n">
        <f aca="false">COVAR(N24:N28,E24:E28)</f>
        <v>0.000990322208112121</v>
      </c>
      <c r="AT25" s="57" t="n">
        <f aca="false">COVAR(P24:P28,E24:E28)</f>
        <v>0.000552894055008027</v>
      </c>
      <c r="AU25" s="57" t="n">
        <f aca="false">COVAR(R24:R28,E24:E28)</f>
        <v>0.000121706049834948</v>
      </c>
      <c r="AV25" s="57" t="n">
        <f aca="false">COVAR(T24:T28,E24:E28)</f>
        <v>-0.00142437260111403</v>
      </c>
      <c r="AW25" s="57" t="n">
        <f aca="false">COVAR(V24:V28,E24:E28)</f>
        <v>-0.000288041425861831</v>
      </c>
      <c r="AX25" s="57" t="n">
        <f aca="false">COVAR(X24:X28,E24:E28)</f>
        <v>-5.24650687220362E-006</v>
      </c>
      <c r="AY25" s="57" t="n">
        <f aca="false">COVAR(Z24:Z28,E24:E28)</f>
        <v>0.00311670034607069</v>
      </c>
      <c r="AZ25" s="57" t="n">
        <f aca="false">COVAR(AB24:AB28,E24:E28)</f>
        <v>0.000803546933149231</v>
      </c>
      <c r="BA25" s="57" t="n">
        <f aca="false">COVAR(AD24:AD28,E24:E28)</f>
        <v>0.000875316378291203</v>
      </c>
      <c r="BB25" s="57" t="n">
        <f aca="false">COVAR(AF24:AF28,E24:E28)</f>
        <v>0.0161475791079979</v>
      </c>
      <c r="BC25" s="57" t="n">
        <f aca="false">COVAR(AH24:AH28,E24:E28)</f>
        <v>0.000822599466456457</v>
      </c>
      <c r="BD25" s="57" t="n">
        <f aca="false">COVAR(AJ24:AJ28,E24:E28)</f>
        <v>3.25178085481956E-005</v>
      </c>
      <c r="BE25" s="57" t="n">
        <f aca="false">COVAR(AL24:AL28,E24:E28)</f>
        <v>-1.61060460903469E-005</v>
      </c>
      <c r="BF25" s="57" t="n">
        <f aca="false">VAR(J24:J28)</f>
        <v>0.000351259474120775</v>
      </c>
      <c r="BG25" s="57" t="n">
        <f aca="false">VAR(L24:L28)</f>
        <v>0.00179429100325852</v>
      </c>
      <c r="BH25" s="57" t="n">
        <f aca="false">VAR(N24:N28)</f>
        <v>0.00365417742700582</v>
      </c>
      <c r="BI25" s="57" t="n">
        <f aca="false">VAR(P24:P28)</f>
        <v>0.000877087600624262</v>
      </c>
      <c r="BJ25" s="57" t="n">
        <f aca="false">VAR(R24:R28)</f>
        <v>0.00381556656601754</v>
      </c>
      <c r="BK25" s="57" t="n">
        <f aca="false">VAR(T24:T28)</f>
        <v>0.0155585075672626</v>
      </c>
      <c r="BL25" s="57" t="n">
        <f aca="false">VAR(V24:V28)</f>
        <v>0.0147987147808203</v>
      </c>
      <c r="BM25" s="57" t="n">
        <f aca="false">VAR(X24:X28)</f>
        <v>0.0445735027580883</v>
      </c>
      <c r="BN25" s="57" t="n">
        <f aca="false">VAR(Z24:Z28)</f>
        <v>0.0675161743758438</v>
      </c>
      <c r="BO25" s="57" t="n">
        <f aca="false">VAR(AB24:AB28)</f>
        <v>0.00217276665294536</v>
      </c>
      <c r="BP25" s="57" t="n">
        <f aca="false">VAR(AD24:AD28)</f>
        <v>0.0462375986011214</v>
      </c>
      <c r="BQ25" s="57" t="n">
        <f aca="false">VAR(AF24:AF28)</f>
        <v>33.7801469888782</v>
      </c>
      <c r="BR25" s="57" t="n">
        <f aca="false">VAR(AH24:AH28)</f>
        <v>0.0336365001160485</v>
      </c>
      <c r="BS25" s="57" t="n">
        <f aca="false">VAR(AJ24:AJ28)</f>
        <v>1.71613479829388E-005</v>
      </c>
      <c r="BT25" s="57" t="n">
        <f aca="false">VAR(AL24:AL28)</f>
        <v>6.80792779640006E-006</v>
      </c>
      <c r="BU25" s="57" t="n">
        <f aca="false">(AQ25/BF25)*5/4</f>
        <v>1.22216060389036</v>
      </c>
      <c r="BV25" s="57" t="n">
        <f aca="false">(AR25/BG25)*5/4</f>
        <v>0.0681012395662926</v>
      </c>
      <c r="BW25" s="57" t="n">
        <f aca="false">(AS25/BH25)*5/4</f>
        <v>0.338763725863873</v>
      </c>
      <c r="BX25" s="57" t="n">
        <f aca="false">(AT25/BI25)*5/4</f>
        <v>0.787968691232363</v>
      </c>
      <c r="BY25" s="57" t="n">
        <f aca="false">(AU25/BJ25)*5/4</f>
        <v>0.0398715524055113</v>
      </c>
      <c r="BZ25" s="57" t="n">
        <f aca="false">(AV25/BK25)*5/4</f>
        <v>-0.1144367956692</v>
      </c>
      <c r="CA25" s="57" t="n">
        <f aca="false">(AW25/BL25)*5/4</f>
        <v>-0.024329935920782</v>
      </c>
      <c r="CB25" s="57" t="n">
        <f aca="false">(AX25/BM25)*5/4</f>
        <v>-0.000147130765689364</v>
      </c>
      <c r="CC25" s="57" t="n">
        <f aca="false">(AY25/BN25)*5/4</f>
        <v>0.0577028462972606</v>
      </c>
      <c r="CD25" s="57" t="n">
        <f aca="false">(AZ25/BO25)*5/4</f>
        <v>0.462283266854702</v>
      </c>
      <c r="CE25" s="57" t="n">
        <f aca="false">(BA25/BP25)*5/4</f>
        <v>0.0236635445171555</v>
      </c>
      <c r="CF25" s="57" t="n">
        <f aca="false">(BB25/BQ25)*5/4</f>
        <v>0.00059752475001494</v>
      </c>
      <c r="CG25" s="57" t="n">
        <f aca="false">(BC25/BR25)*5/4</f>
        <v>0.0305694507312899</v>
      </c>
      <c r="CH25" s="57" t="n">
        <f aca="false">(BD25/BS25)*5/4</f>
        <v>2.36853542773298</v>
      </c>
      <c r="CI25" s="57" t="n">
        <f aca="false">(BE25/BT25)*5/4</f>
        <v>-2.95722255215154</v>
      </c>
      <c r="CJ25" s="57" t="n">
        <f aca="false">AVERAGE(E24:E28)-(BU25*AVERAGE(J24:J28))</f>
        <v>-0.0205165315694155</v>
      </c>
      <c r="CK25" s="57" t="n">
        <f aca="false">AVERAGE(E24:E28)-(BV25*AVERAGE(L24:L28))</f>
        <v>0.0419965589461223</v>
      </c>
      <c r="CL25" s="57" t="n">
        <f aca="false">AVERAGE(E24:E28)-(BX25*AVERAGE(N24:N28))</f>
        <v>-0.0806388162583021</v>
      </c>
      <c r="CM25" s="57" t="n">
        <f aca="false">AVERAGE(E24:E28)-(BY25*AVERAGE(P24:P28))</f>
        <v>0.0445405594501906</v>
      </c>
      <c r="CN25" s="57" t="n">
        <f aca="false">AVERAGE(E24:E28)-(BY25*AVERAGE(R24:R28))</f>
        <v>0.042036891637189</v>
      </c>
      <c r="CO25" s="57" t="n">
        <f aca="false">AVERAGE(E24:E28)-(BZ25*AVERAGE(T24:T28))</f>
        <v>0.0552930537513191</v>
      </c>
      <c r="CP25" s="57" t="n">
        <f aca="false">AVERAGE(E24:E28)-(CA25*AVERAGE(V24:V28))</f>
        <v>0.0512221766538058</v>
      </c>
      <c r="CQ25" s="57" t="n">
        <f aca="false">AVERAGE(E24:E28)-(CB25*AVERAGE(X24:X28))</f>
        <v>0.0461811487655265</v>
      </c>
      <c r="CR25" s="57" t="n">
        <f aca="false">AVERAGE(E24:E28)-(CC25*AVERAGE(Z24:Z28))</f>
        <v>0.0291251505918943</v>
      </c>
      <c r="CS25" s="57" t="n">
        <f aca="false">AVERAGE(E24:E28)-(CD25*AVERAGE(AB24:AB28))</f>
        <v>0.0065051624699135</v>
      </c>
      <c r="CT25" s="57" t="n">
        <f aca="false">AVERAGE(E24:E28)-(CE25*AVERAGE(AD24:AD28))</f>
        <v>0.0429463671305431</v>
      </c>
      <c r="CU25" s="57" t="n">
        <f aca="false">AVERAGE(E24:E28)-(CF25*AVERAGE(AF24:AF28))</f>
        <v>0.0447549697837605</v>
      </c>
      <c r="CV25" s="57" t="n">
        <f aca="false">AVERAGE(E24:E28)-(CG25*AVERAGE(AH24:AH28))</f>
        <v>0.0417699778540111</v>
      </c>
      <c r="CW25" s="57" t="n">
        <f aca="false">AVERAGE(E24:E28)-(CH25*AVERAGE(AJ24:AJ28))</f>
        <v>-0.0300395171109555</v>
      </c>
      <c r="CX25" s="57" t="n">
        <f aca="false">AVERAGE(E24:E28)-(CI25*AVERAGE(AL24:AL28))</f>
        <v>-0.0191068031153282</v>
      </c>
      <c r="CY25" s="70" t="n">
        <f aca="false">E28-AO25</f>
        <v>-0.0131815506346222</v>
      </c>
      <c r="CZ25" s="71" t="n">
        <f aca="false">E28-BU25</f>
        <v>-1.19477387697813</v>
      </c>
      <c r="DA25" s="71" t="n">
        <f aca="false">E28-BV25</f>
        <v>-0.0407145126540567</v>
      </c>
      <c r="DB25" s="71" t="n">
        <f aca="false">E28-BW25</f>
        <v>-0.311376998951637</v>
      </c>
      <c r="DC25" s="71" t="n">
        <f aca="false">E28-BX25</f>
        <v>-0.760581964320127</v>
      </c>
      <c r="DD25" s="71" t="n">
        <f aca="false">E28-BY25</f>
        <v>-0.0124848254932754</v>
      </c>
      <c r="DE25" s="71" t="n">
        <f aca="false">E28-BZ25</f>
        <v>0.141823522581436</v>
      </c>
      <c r="DF25" s="71" t="n">
        <f aca="false">E28-CA25</f>
        <v>0.0517166628330179</v>
      </c>
      <c r="DG25" s="71" t="n">
        <f aca="false">E28-CB25</f>
        <v>0.0275338576779252</v>
      </c>
      <c r="DH25" s="71" t="n">
        <f aca="false">E28-CC25</f>
        <v>-0.0303161193850247</v>
      </c>
      <c r="DI25" s="71" t="n">
        <f aca="false">E28-CD25</f>
        <v>-0.434896539942466</v>
      </c>
      <c r="DJ25" s="71" t="n">
        <f aca="false">E28-CE25</f>
        <v>0.00372318239508038</v>
      </c>
      <c r="DK25" s="71" t="n">
        <f aca="false">E28-CF25</f>
        <v>0.0267892021622209</v>
      </c>
      <c r="DL25" s="71" t="n">
        <f aca="false">E28-CG25</f>
        <v>-0.00318272381905405</v>
      </c>
      <c r="DM25" s="71" t="n">
        <f aca="false">E28-CH25</f>
        <v>-2.34114870082074</v>
      </c>
      <c r="DN25" s="71" t="n">
        <f aca="false">E28-CI25</f>
        <v>2.98460927906377</v>
      </c>
    </row>
    <row r="26" s="105" customFormat="true" ht="16" hidden="false" customHeight="false" outlineLevel="0" collapsed="false">
      <c r="A26" s="56"/>
      <c r="B26" s="57" t="n">
        <v>23</v>
      </c>
      <c r="C26" s="101" t="n">
        <v>2011</v>
      </c>
      <c r="D26" s="102" t="n">
        <v>8805.84199640734</v>
      </c>
      <c r="E26" s="66" t="n">
        <f aca="false">((D26/D25)-1)</f>
        <v>0.0824306941141788</v>
      </c>
      <c r="F26" s="103" t="n">
        <v>134735</v>
      </c>
      <c r="G26" s="104" t="n">
        <v>452429.9</v>
      </c>
      <c r="H26" s="63" t="n">
        <f aca="false">((G26/G25)-1)</f>
        <v>0.0953915487556241</v>
      </c>
      <c r="I26" s="102" t="n">
        <v>2690.51370686363</v>
      </c>
      <c r="J26" s="64" t="n">
        <f aca="false">((I26/I25)-1)</f>
        <v>0.0798173068572043</v>
      </c>
      <c r="K26" s="102" t="n">
        <v>472.441583942653</v>
      </c>
      <c r="L26" s="64" t="n">
        <f aca="false">((K26/K25)-1)</f>
        <v>0.0371958843514129</v>
      </c>
      <c r="M26" s="102" t="n">
        <v>116.219150589053</v>
      </c>
      <c r="N26" s="64" t="n">
        <f aca="false">((M26/M25)-1)</f>
        <v>0.241460807812513</v>
      </c>
      <c r="O26" s="102" t="n">
        <v>1903.85256503682</v>
      </c>
      <c r="P26" s="64" t="n">
        <f aca="false">((O26/O25)-1)</f>
        <v>0.0885695676422438</v>
      </c>
      <c r="Q26" s="102" t="n">
        <v>19.5388514277956</v>
      </c>
      <c r="R26" s="64" t="n">
        <f aca="false">((Q26/Q25)-1)</f>
        <v>0.16878722252301</v>
      </c>
      <c r="S26" s="102" t="n">
        <v>155.687423632167</v>
      </c>
      <c r="T26" s="64" t="n">
        <f aca="false">((S26/S25)-1)</f>
        <v>-0.0328067094758531</v>
      </c>
      <c r="U26" s="102" t="n">
        <v>6.26940308639179</v>
      </c>
      <c r="V26" s="64" t="n">
        <f aca="false">((U26/U25)-1)</f>
        <v>0.11272064555227</v>
      </c>
      <c r="W26" s="102" t="n">
        <v>12.13</v>
      </c>
      <c r="X26" s="64" t="n">
        <f aca="false">((W26/W25)-1)</f>
        <v>-0.183494884221863</v>
      </c>
      <c r="Y26" s="102" t="n">
        <v>108.7669</v>
      </c>
      <c r="Z26" s="64" t="n">
        <f aca="false">((Y26/Y25)-1)</f>
        <v>0.399350184852777</v>
      </c>
      <c r="AA26" s="102" t="n">
        <v>3695.4101</v>
      </c>
      <c r="AB26" s="64" t="n">
        <f aca="false">((AA26/AA25)-1)</f>
        <v>0.140826608644397</v>
      </c>
      <c r="AC26" s="103" t="n">
        <v>41006.9</v>
      </c>
      <c r="AD26" s="67" t="n">
        <f aca="false">((AC26/AC25)-1)</f>
        <v>0.0417731552285674</v>
      </c>
      <c r="AE26" s="103" t="n">
        <v>212112.4</v>
      </c>
      <c r="AF26" s="67" t="n">
        <f aca="false">((AE26/AE25)-1)</f>
        <v>-0.889503486557669</v>
      </c>
      <c r="AG26" s="103" t="n">
        <v>199310.5</v>
      </c>
      <c r="AH26" s="61" t="n">
        <f aca="false">((AG26/AG25)-1)</f>
        <v>0.0948840352014415</v>
      </c>
      <c r="AI26" s="103" t="n">
        <v>69079</v>
      </c>
      <c r="AJ26" s="67" t="n">
        <f aca="false">((AI26/AI25)-1)</f>
        <v>0.0313685090626774</v>
      </c>
      <c r="AK26" s="103" t="n">
        <v>65656</v>
      </c>
      <c r="AL26" s="68" t="n">
        <f aca="false">((AK26/AK25)-1)</f>
        <v>-0.021709653867358</v>
      </c>
      <c r="AM26" s="2" t="n">
        <f aca="false">COVAR(H25:H29,E25:E29)</f>
        <v>0.00148069555626173</v>
      </c>
      <c r="AN26" s="57" t="n">
        <f aca="false">VAR(H25:H29)</f>
        <v>0.0240734592783199</v>
      </c>
      <c r="AO26" s="57" t="n">
        <f aca="false">(AM26/AN26)*5/4</f>
        <v>0.0768842327115828</v>
      </c>
      <c r="AP26" s="69" t="n">
        <f aca="false">AVERAGE(E25:E29)-(AO26*AVERAGE(H25:H29))</f>
        <v>0.0253758462314898</v>
      </c>
      <c r="AQ26" s="57" t="n">
        <f aca="false">COVAR(J25:J29,E25:E29)</f>
        <v>0.000601008054979321</v>
      </c>
      <c r="AR26" s="57" t="n">
        <f aca="false">COVAR(L25:L29,E25:E29)</f>
        <v>0.00027730316447805</v>
      </c>
      <c r="AS26" s="57" t="n">
        <f aca="false">COVAR(N25:N29,E25:E29)</f>
        <v>0.00158420536996004</v>
      </c>
      <c r="AT26" s="57" t="n">
        <f aca="false">COVAR(P25:P29,E25:E29)</f>
        <v>0.000919726204112513</v>
      </c>
      <c r="AU26" s="57" t="n">
        <f aca="false">COVAR(R25:R29,E25:E29)</f>
        <v>-0.000394534554659803</v>
      </c>
      <c r="AV26" s="57" t="n">
        <f aca="false">COVAR(T25:T29,E25:E29)</f>
        <v>-0.00183288208898183</v>
      </c>
      <c r="AW26" s="57" t="n">
        <f aca="false">COVAR(V25:V29,E25:E29)</f>
        <v>-0.000891059399720226</v>
      </c>
      <c r="AX26" s="57" t="n">
        <f aca="false">COVAR(X25:X29,E25:E29)</f>
        <v>1.30235580987376E-005</v>
      </c>
      <c r="AY26" s="57" t="n">
        <f aca="false">COVAR(Z25:Z29,E25:E29)</f>
        <v>0.00374282531743995</v>
      </c>
      <c r="AZ26" s="57" t="n">
        <f aca="false">COVAR(AB25:AB29,E25:E29)</f>
        <v>0.00148732905279767</v>
      </c>
      <c r="BA26" s="57" t="n">
        <f aca="false">COVAR(AD25:AD29,E25:E29)</f>
        <v>0.00177170024715642</v>
      </c>
      <c r="BB26" s="57" t="n">
        <f aca="false">COVAR(AF25:AF29,E25:E29)</f>
        <v>0.037897552158708</v>
      </c>
      <c r="BC26" s="57" t="n">
        <f aca="false">COVAR(AH25:AH29,E25:E29)</f>
        <v>0.00156222048875053</v>
      </c>
      <c r="BD26" s="57" t="n">
        <f aca="false">COVAR(AJ25:AJ29,E25:E29)</f>
        <v>8.76666746377388E-005</v>
      </c>
      <c r="BE26" s="57" t="n">
        <f aca="false">COVAR(AL25:AL29,E25:E29)</f>
        <v>-5.42622312642687E-005</v>
      </c>
      <c r="BF26" s="57" t="n">
        <f aca="false">VAR(J25:J29)</f>
        <v>0.000551315549009084</v>
      </c>
      <c r="BG26" s="57" t="n">
        <f aca="false">VAR(L25:L29)</f>
        <v>0.0017820468546849</v>
      </c>
      <c r="BH26" s="57" t="n">
        <f aca="false">VAR(N25:N29)</f>
        <v>0.00381772748075646</v>
      </c>
      <c r="BI26" s="57" t="n">
        <f aca="false">VAR(P25:P29)</f>
        <v>0.00131541517470287</v>
      </c>
      <c r="BJ26" s="57" t="n">
        <f aca="false">VAR(R25:R29)</f>
        <v>0.00267718960472504</v>
      </c>
      <c r="BK26" s="57" t="n">
        <f aca="false">VAR(T25:T29)</f>
        <v>0.01202862014559</v>
      </c>
      <c r="BL26" s="57" t="n">
        <f aca="false">VAR(V25:V29)</f>
        <v>0.00425767469805227</v>
      </c>
      <c r="BM26" s="57" t="n">
        <f aca="false">VAR(X25:X29)</f>
        <v>0.0241129462583538</v>
      </c>
      <c r="BN26" s="57" t="n">
        <f aca="false">VAR(Z25:Z29)</f>
        <v>0.0321617307779466</v>
      </c>
      <c r="BO26" s="57" t="n">
        <f aca="false">VAR(AB25:AB29)</f>
        <v>0.00373363207393314</v>
      </c>
      <c r="BP26" s="57" t="n">
        <f aca="false">VAR(AD25:AD29)</f>
        <v>0.0462115838277201</v>
      </c>
      <c r="BQ26" s="57" t="n">
        <f aca="false">VAR(AF25:AF29)</f>
        <v>33.6920964472915</v>
      </c>
      <c r="BR26" s="57" t="n">
        <f aca="false">VAR(AH25:AH29)</f>
        <v>0.0292040230206314</v>
      </c>
      <c r="BS26" s="57" t="n">
        <f aca="false">VAR(AJ25:AJ29)</f>
        <v>2.64214426619819E-005</v>
      </c>
      <c r="BT26" s="57" t="n">
        <f aca="false">VAR(AL25:AL29)</f>
        <v>1.13018516305974E-005</v>
      </c>
      <c r="BU26" s="57" t="n">
        <f aca="false">(AQ26/BF26)*5/4</f>
        <v>1.36266802210538</v>
      </c>
      <c r="BV26" s="57" t="n">
        <f aca="false">(AR26/BG26)*5/4</f>
        <v>0.19451169574262</v>
      </c>
      <c r="BW26" s="57" t="n">
        <f aca="false">(AS26/BH26)*5/4</f>
        <v>0.518700384569533</v>
      </c>
      <c r="BX26" s="57" t="n">
        <f aca="false">(AT26/BI26)*5/4</f>
        <v>0.873988514995144</v>
      </c>
      <c r="BY26" s="57" t="n">
        <f aca="false">(AU26/BJ26)*5/4</f>
        <v>-0.184211156525615</v>
      </c>
      <c r="BZ26" s="57" t="n">
        <f aca="false">(AV26/BK26)*5/4</f>
        <v>-0.190470942094489</v>
      </c>
      <c r="CA26" s="57" t="n">
        <f aca="false">(AW26/BL26)*5/4</f>
        <v>-0.261603886778813</v>
      </c>
      <c r="CB26" s="57" t="n">
        <f aca="false">(AX26/BM26)*5/4</f>
        <v>0.000675133077849501</v>
      </c>
      <c r="CC26" s="57" t="n">
        <f aca="false">(AY26/BN26)*5/4</f>
        <v>0.14546890150601</v>
      </c>
      <c r="CD26" s="57" t="n">
        <f aca="false">(AZ26/BO26)*5/4</f>
        <v>0.497949792368959</v>
      </c>
      <c r="CE26" s="57" t="n">
        <f aca="false">(BA26/BP26)*5/4</f>
        <v>0.0479235967588082</v>
      </c>
      <c r="CF26" s="57" t="n">
        <f aca="false">(BB26/BQ26)*5/4</f>
        <v>0.00140602530544499</v>
      </c>
      <c r="CG26" s="57" t="n">
        <f aca="false">(BC26/BR26)*5/4</f>
        <v>0.0668666645536681</v>
      </c>
      <c r="CH26" s="57" t="n">
        <f aca="false">(BD26/BS26)*5/4</f>
        <v>4.14751551227194</v>
      </c>
      <c r="CI26" s="57" t="n">
        <f aca="false">(BE26/BT26)*5/4</f>
        <v>-6.00147580213371</v>
      </c>
      <c r="CJ26" s="57" t="n">
        <f aca="false">AVERAGE(E25:E29)-(BU26*AVERAGE(J25:J29))</f>
        <v>-0.0315529444679141</v>
      </c>
      <c r="CK26" s="57" t="n">
        <f aca="false">AVERAGE(E25:E29)-(BV26*AVERAGE(L25:L29))</f>
        <v>0.0248981302585506</v>
      </c>
      <c r="CL26" s="57" t="n">
        <f aca="false">AVERAGE(E25:E29)-(BX26*AVERAGE(N25:N29))</f>
        <v>-0.102816999360194</v>
      </c>
      <c r="CM26" s="57" t="n">
        <f aca="false">AVERAGE(E25:E29)-(BY26*AVERAGE(P25:P29))</f>
        <v>0.0425626456985567</v>
      </c>
      <c r="CN26" s="57" t="n">
        <f aca="false">AVERAGE(E25:E29)-(BY26*AVERAGE(R25:R29))</f>
        <v>0.0621239895430901</v>
      </c>
      <c r="CO26" s="57" t="n">
        <f aca="false">AVERAGE(E25:E29)-(BZ26*AVERAGE(T25:T29))</f>
        <v>0.0592839889643426</v>
      </c>
      <c r="CP26" s="57" t="n">
        <f aca="false">AVERAGE(E25:E29)-(CA26*AVERAGE(V25:V29))</f>
        <v>0.0827107610025452</v>
      </c>
      <c r="CQ26" s="57" t="n">
        <f aca="false">AVERAGE(E25:E29)-(CB26*AVERAGE(X25:X29))</f>
        <v>0.036965466876754</v>
      </c>
      <c r="CR26" s="57" t="n">
        <f aca="false">AVERAGE(E25:E29)-(CC26*AVERAGE(Z25:Z29))</f>
        <v>0.00819283060568232</v>
      </c>
      <c r="CS26" s="57" t="n">
        <f aca="false">AVERAGE(E25:E29)-(CD26*AVERAGE(AB25:AB29))</f>
        <v>0.00171207745924931</v>
      </c>
      <c r="CT26" s="57" t="n">
        <f aca="false">AVERAGE(E25:E29)-(CE26*AVERAGE(AD25:AD29))</f>
        <v>0.0303539152788995</v>
      </c>
      <c r="CU26" s="57" t="n">
        <f aca="false">AVERAGE(E25:E29)-(CF26*AVERAGE(AF25:AF29))</f>
        <v>0.0335286586267982</v>
      </c>
      <c r="CV26" s="57" t="n">
        <f aca="false">AVERAGE(E25:E29)-(CG26*AVERAGE(AH25:AH29))</f>
        <v>0.0262148554578329</v>
      </c>
      <c r="CW26" s="57" t="n">
        <f aca="false">AVERAGE(E25:E29)-(CH26*AVERAGE(AJ25:AJ29))</f>
        <v>-0.088999896299031</v>
      </c>
      <c r="CX26" s="57" t="n">
        <f aca="false">AVERAGE(E25:E29)-(CI26*AVERAGE(AL25:AL29))</f>
        <v>-0.0915525315837674</v>
      </c>
      <c r="CY26" s="70" t="n">
        <f aca="false">E29-AO26</f>
        <v>-0.0783993042269605</v>
      </c>
      <c r="CZ26" s="71" t="n">
        <f aca="false">E29-BU26</f>
        <v>-1.36418309362076</v>
      </c>
      <c r="DA26" s="71" t="n">
        <f aca="false">E29-BV26</f>
        <v>-0.196026767257998</v>
      </c>
      <c r="DB26" s="71" t="n">
        <f aca="false">E29-BW26</f>
        <v>-0.52021545608491</v>
      </c>
      <c r="DC26" s="71" t="n">
        <f aca="false">E29-BX26</f>
        <v>-0.875503586510522</v>
      </c>
      <c r="DD26" s="71" t="n">
        <f aca="false">E29-BY26</f>
        <v>0.182696085010237</v>
      </c>
      <c r="DE26" s="71" t="n">
        <f aca="false">E29-BZ26</f>
        <v>0.188955870579111</v>
      </c>
      <c r="DF26" s="71" t="n">
        <f aca="false">E29-CA26</f>
        <v>0.260088815263435</v>
      </c>
      <c r="DG26" s="71" t="n">
        <f aca="false">E29-CB26</f>
        <v>-0.00219020459322716</v>
      </c>
      <c r="DH26" s="71" t="n">
        <f aca="false">E29-CC26</f>
        <v>-0.146983973021388</v>
      </c>
      <c r="DI26" s="71" t="n">
        <f aca="false">E29-CD26</f>
        <v>-0.499464863884337</v>
      </c>
      <c r="DJ26" s="71" t="n">
        <f aca="false">E29-CE26</f>
        <v>-0.0494386682741858</v>
      </c>
      <c r="DK26" s="71" t="n">
        <f aca="false">E29-CF26</f>
        <v>-0.00292109682082265</v>
      </c>
      <c r="DL26" s="71" t="n">
        <f aca="false">E29-CG26</f>
        <v>-0.0683817360690458</v>
      </c>
      <c r="DM26" s="71" t="n">
        <f aca="false">E29-CH26</f>
        <v>-4.14903058378732</v>
      </c>
      <c r="DN26" s="71" t="n">
        <f aca="false">E29-CI26</f>
        <v>5.99996073061833</v>
      </c>
    </row>
    <row r="27" s="105" customFormat="true" ht="16" hidden="false" customHeight="false" outlineLevel="0" collapsed="false">
      <c r="A27" s="56"/>
      <c r="B27" s="57" t="n">
        <v>24</v>
      </c>
      <c r="C27" s="101" t="n">
        <v>2012</v>
      </c>
      <c r="D27" s="102" t="n">
        <v>8991.47620818538</v>
      </c>
      <c r="E27" s="66" t="n">
        <f aca="false">((D27/D26)-1)</f>
        <v>0.0210808020236768</v>
      </c>
      <c r="F27" s="103" t="n">
        <v>135404</v>
      </c>
      <c r="G27" s="104" t="n">
        <v>487976.2</v>
      </c>
      <c r="H27" s="63" t="n">
        <f aca="false">((G27/G26)-1)</f>
        <v>0.0785675305721394</v>
      </c>
      <c r="I27" s="102" t="n">
        <v>2799.50331037878</v>
      </c>
      <c r="J27" s="64" t="n">
        <f aca="false">((I27/I26)-1)</f>
        <v>0.0405088452948998</v>
      </c>
      <c r="K27" s="102" t="n">
        <v>495.283490318132</v>
      </c>
      <c r="L27" s="64" t="n">
        <f aca="false">((K27/K26)-1)</f>
        <v>0.0483486364279304</v>
      </c>
      <c r="M27" s="102" t="n">
        <v>129.731369005454</v>
      </c>
      <c r="N27" s="64" t="n">
        <f aca="false">((M27/M26)-1)</f>
        <v>0.116264990304223</v>
      </c>
      <c r="O27" s="102" t="n">
        <v>1927.79309311067</v>
      </c>
      <c r="P27" s="64" t="n">
        <f aca="false">((O27/O26)-1)</f>
        <v>0.0125747804811736</v>
      </c>
      <c r="Q27" s="102" t="n">
        <v>22.0378331900257</v>
      </c>
      <c r="R27" s="64" t="n">
        <f aca="false">((Q27/Q26)-1)</f>
        <v>0.127898089171975</v>
      </c>
      <c r="S27" s="102" t="n">
        <v>195.228788975878</v>
      </c>
      <c r="T27" s="64" t="n">
        <f aca="false">((S27/S26)-1)</f>
        <v>0.2539791874078</v>
      </c>
      <c r="U27" s="102" t="n">
        <v>6.89796013033441</v>
      </c>
      <c r="V27" s="64" t="n">
        <f aca="false">((U27/U26)-1)</f>
        <v>0.100257877070776</v>
      </c>
      <c r="W27" s="102" t="n">
        <v>10.937</v>
      </c>
      <c r="X27" s="64" t="n">
        <f aca="false">((W27/W26)-1)</f>
        <v>-0.0983511953833471</v>
      </c>
      <c r="Y27" s="102" t="n">
        <v>110.2518828</v>
      </c>
      <c r="Z27" s="64" t="n">
        <f aca="false">((Y27/Y26)-1)</f>
        <v>0.0136528925619834</v>
      </c>
      <c r="AA27" s="102" t="n">
        <v>3755.8387623</v>
      </c>
      <c r="AB27" s="64" t="n">
        <f aca="false">((AA27/AA26)-1)</f>
        <v>0.0163523562107495</v>
      </c>
      <c r="AC27" s="103" t="n">
        <v>42839.8</v>
      </c>
      <c r="AD27" s="67" t="n">
        <f aca="false">((AC27/AC26)-1)</f>
        <v>0.0446973558108514</v>
      </c>
      <c r="AE27" s="103" t="n">
        <v>229852.7</v>
      </c>
      <c r="AF27" s="67" t="n">
        <f aca="false">((AE27/AE26)-1)</f>
        <v>0.0836363173487265</v>
      </c>
      <c r="AG27" s="103" t="n">
        <v>215283.7</v>
      </c>
      <c r="AH27" s="61" t="n">
        <f aca="false">((AG27/AG26)-1)</f>
        <v>0.0801422905466598</v>
      </c>
      <c r="AI27" s="103" t="n">
        <v>71182</v>
      </c>
      <c r="AJ27" s="67" t="n">
        <f aca="false">((AI27/AI26)-1)</f>
        <v>0.0304434053764531</v>
      </c>
      <c r="AK27" s="103" t="n">
        <v>64222</v>
      </c>
      <c r="AL27" s="68" t="n">
        <f aca="false">((AK27/AK26)-1)</f>
        <v>-0.0218411112464969</v>
      </c>
      <c r="AM27" s="2" t="n">
        <f aca="false">COVAR(H26:H30,E26:E30)</f>
        <v>-0.000637339738339759</v>
      </c>
      <c r="AN27" s="57" t="n">
        <f aca="false">VAR(H26:H30)</f>
        <v>0.00400243331801043</v>
      </c>
      <c r="AO27" s="57" t="n">
        <f aca="false">(AM27/AN27)*5/4</f>
        <v>-0.199047581714795</v>
      </c>
      <c r="AP27" s="69" t="n">
        <f aca="false">AVERAGE(E26:E30)-(AO27*AVERAGE(H26:H30))</f>
        <v>0.0465395852015619</v>
      </c>
      <c r="AQ27" s="57" t="n">
        <f aca="false">COVAR(J26:J30,E26:E30)</f>
        <v>0.000716997019908393</v>
      </c>
      <c r="AR27" s="57" t="n">
        <f aca="false">COVAR(L26:L30,E26:E30)</f>
        <v>-0.000188694531151788</v>
      </c>
      <c r="AS27" s="57" t="n">
        <f aca="false">COVAR(N26:N30,E26:E30)</f>
        <v>0.00206004498334609</v>
      </c>
      <c r="AT27" s="57" t="n">
        <f aca="false">COVAR(P26:P30,E26:E30)</f>
        <v>0.00118628405479992</v>
      </c>
      <c r="AU27" s="57" t="n">
        <f aca="false">COVAR(R26:R30,E26:E30)</f>
        <v>-0.000801802964167388</v>
      </c>
      <c r="AV27" s="57" t="n">
        <f aca="false">COVAR(T26:T30,E26:E30)</f>
        <v>-0.00172227383773406</v>
      </c>
      <c r="AW27" s="57" t="n">
        <f aca="false">COVAR(V26:V30,E26:E30)</f>
        <v>-0.000944034477138869</v>
      </c>
      <c r="AX27" s="57" t="n">
        <f aca="false">COVAR(X26:X30,E26:E30)</f>
        <v>-0.00192644803686089</v>
      </c>
      <c r="AY27" s="57" t="n">
        <f aca="false">COVAR(Z26:Z30,E26:E30)</f>
        <v>0.00233568423125387</v>
      </c>
      <c r="AZ27" s="57" t="n">
        <f aca="false">COVAR(AB26:AB30,E26:E30)</f>
        <v>0.00170057808802332</v>
      </c>
      <c r="BA27" s="57" t="n">
        <f aca="false">COVAR(AD26:AD30,E26:E30)</f>
        <v>-0.00164541900026735</v>
      </c>
      <c r="BB27" s="57" t="n">
        <f aca="false">COVAR(AF26:AF30,E26:E30)</f>
        <v>-0.0110109711786539</v>
      </c>
      <c r="BC27" s="57" t="n">
        <f aca="false">COVAR(AH26:AH30,E26:E30)</f>
        <v>-0.00160785446449168</v>
      </c>
      <c r="BD27" s="57" t="n">
        <f aca="false">COVAR(AJ26:AJ30,E26:E30)</f>
        <v>4.57328069830355E-005</v>
      </c>
      <c r="BE27" s="57" t="n">
        <f aca="false">COVAR(AL26:AL30,E26:E30)</f>
        <v>-4.33372699919565E-006</v>
      </c>
      <c r="BF27" s="57" t="n">
        <f aca="false">VAR(J26:J30)</f>
        <v>0.000665924971207546</v>
      </c>
      <c r="BG27" s="57" t="n">
        <f aca="false">VAR(L26:L30)</f>
        <v>9.63026039152888E-005</v>
      </c>
      <c r="BH27" s="57" t="n">
        <f aca="false">VAR(N26:N30)</f>
        <v>0.00576081237378466</v>
      </c>
      <c r="BI27" s="57" t="n">
        <f aca="false">VAR(P26:P30)</f>
        <v>0.00179080983310903</v>
      </c>
      <c r="BJ27" s="57" t="n">
        <f aca="false">VAR(R26:R30)</f>
        <v>0.00394426367062543</v>
      </c>
      <c r="BK27" s="57" t="n">
        <f aca="false">VAR(T26:T30)</f>
        <v>0.012023171028782</v>
      </c>
      <c r="BL27" s="57" t="n">
        <f aca="false">VAR(V26:V30)</f>
        <v>0.0041537757186389</v>
      </c>
      <c r="BM27" s="57" t="n">
        <f aca="false">VAR(X26:X30)</f>
        <v>0.00535229399324909</v>
      </c>
      <c r="BN27" s="57" t="n">
        <f aca="false">VAR(Z26:Z30)</f>
        <v>0.0243637341177493</v>
      </c>
      <c r="BO27" s="57" t="n">
        <f aca="false">VAR(AB26:AB30)</f>
        <v>0.00409167227290444</v>
      </c>
      <c r="BP27" s="57" t="n">
        <f aca="false">VAR(AD26:AD30)</f>
        <v>0.0150057741409454</v>
      </c>
      <c r="BQ27" s="57" t="n">
        <f aca="false">VAR(AF26:AF30)</f>
        <v>0.185715533894695</v>
      </c>
      <c r="BR27" s="57" t="n">
        <f aca="false">VAR(AH26:AH30)</f>
        <v>0.0172266910111277</v>
      </c>
      <c r="BS27" s="57" t="n">
        <f aca="false">VAR(AJ26:AJ30)</f>
        <v>7.30023594281377E-006</v>
      </c>
      <c r="BT27" s="57" t="n">
        <f aca="false">VAR(AL26:AL30)</f>
        <v>7.20726270203177E-006</v>
      </c>
      <c r="BU27" s="57" t="n">
        <f aca="false">(AQ27/BF27)*5/4</f>
        <v>1.34586674721072</v>
      </c>
      <c r="BV27" s="57" t="n">
        <f aca="false">(AR27/BG27)*5/4</f>
        <v>-2.44923973340548</v>
      </c>
      <c r="BW27" s="57" t="n">
        <f aca="false">(AS27/BH27)*5/4</f>
        <v>0.446995330190017</v>
      </c>
      <c r="BX27" s="57" t="n">
        <f aca="false">(AT27/BI27)*5/4</f>
        <v>0.828036032126045</v>
      </c>
      <c r="BY27" s="57" t="n">
        <f aca="false">(AU27/BJ27)*5/4</f>
        <v>-0.254104134232565</v>
      </c>
      <c r="BZ27" s="57" t="n">
        <f aca="false">(AV27/BK27)*5/4</f>
        <v>-0.179057778685334</v>
      </c>
      <c r="CA27" s="57" t="n">
        <f aca="false">(AW27/BL27)*5/4</f>
        <v>-0.284089266333874</v>
      </c>
      <c r="CB27" s="57" t="n">
        <f aca="false">(AX27/BM27)*5/4</f>
        <v>-0.449911766639393</v>
      </c>
      <c r="CC27" s="57" t="n">
        <f aca="false">(AY27/BN27)*5/4</f>
        <v>0.119834064637094</v>
      </c>
      <c r="CD27" s="57" t="n">
        <f aca="false">(AZ27/BO27)*5/4</f>
        <v>0.519524162310346</v>
      </c>
      <c r="CE27" s="57" t="n">
        <f aca="false">(BA27/BP27)*5/4</f>
        <v>-0.137065487659313</v>
      </c>
      <c r="CF27" s="57" t="n">
        <f aca="false">(BB27/BQ27)*5/4</f>
        <v>-0.0741118079068266</v>
      </c>
      <c r="CG27" s="57" t="n">
        <f aca="false">(BC27/BR27)*5/4</f>
        <v>-0.116668841353011</v>
      </c>
      <c r="CH27" s="57" t="n">
        <f aca="false">(BD27/BS27)*5/4</f>
        <v>7.83070700407534</v>
      </c>
      <c r="CI27" s="57" t="n">
        <f aca="false">(BE27/BT27)*5/4</f>
        <v>-0.75162498898055</v>
      </c>
      <c r="CJ27" s="57" t="n">
        <f aca="false">AVERAGE(E26:E30)-(BU27*AVERAGE(J26:J30))</f>
        <v>-0.0273426522358883</v>
      </c>
      <c r="CK27" s="57" t="n">
        <f aca="false">AVERAGE(E26:E30)-(BV27*AVERAGE(L26:L30))</f>
        <v>0.140214145882275</v>
      </c>
      <c r="CL27" s="57" t="n">
        <f aca="false">AVERAGE(E26:E30)-(BX27*AVERAGE(N26:N30))</f>
        <v>-0.0789266345475047</v>
      </c>
      <c r="CM27" s="57" t="n">
        <f aca="false">AVERAGE(E26:E30)-(BY27*AVERAGE(P26:P30))</f>
        <v>0.0296099568900393</v>
      </c>
      <c r="CN27" s="57" t="n">
        <f aca="false">AVERAGE(E26:E30)-(BY27*AVERAGE(R26:R30))</f>
        <v>0.0715040206797017</v>
      </c>
      <c r="CO27" s="57" t="n">
        <f aca="false">AVERAGE(E26:E30)-(BZ27*AVERAGE(T26:T30))</f>
        <v>0.0424067024299508</v>
      </c>
      <c r="CP27" s="57" t="n">
        <f aca="false">AVERAGE(E26:E30)-(CA27*AVERAGE(V26:V30))</f>
        <v>0.0728715985415691</v>
      </c>
      <c r="CQ27" s="57" t="n">
        <f aca="false">AVERAGE(E26:E30)-(CB27*AVERAGE(X26:X30))</f>
        <v>-0.0110770951664963</v>
      </c>
      <c r="CR27" s="57" t="n">
        <f aca="false">AVERAGE(E26:E30)-(CC27*AVERAGE(Z26:Z30))</f>
        <v>0.00405426443245448</v>
      </c>
      <c r="CS27" s="57" t="n">
        <f aca="false">AVERAGE(E26:E30)-(CD27*AVERAGE(AB26:AB30))</f>
        <v>0.000481659306555041</v>
      </c>
      <c r="CT27" s="57" t="n">
        <f aca="false">AVERAGE(E26:E30)-(CE27*AVERAGE(AD26:AD30))</f>
        <v>0.0379789500326176</v>
      </c>
      <c r="CU27" s="57" t="n">
        <f aca="false">AVERAGE(E26:E30)-(CF27*AVERAGE(AF26:AF30))</f>
        <v>0.0160073215049834</v>
      </c>
      <c r="CV27" s="57" t="n">
        <f aca="false">AVERAGE(E26:E30)-(CG27*AVERAGE(AH26:AH30))</f>
        <v>0.0414542516438632</v>
      </c>
      <c r="CW27" s="57" t="n">
        <f aca="false">AVERAGE(E26:E30)-(CH27*AVERAGE(AJ26:AJ30))</f>
        <v>-0.199093472084571</v>
      </c>
      <c r="CX27" s="57" t="n">
        <f aca="false">AVERAGE(E26:E30)-(CI27*AVERAGE(AL26:AL30))</f>
        <v>0.00900558831655184</v>
      </c>
      <c r="CY27" s="70" t="n">
        <f aca="false">E30-AO27</f>
        <v>0.193723281620739</v>
      </c>
      <c r="CZ27" s="71" t="n">
        <f aca="false">E30-BU27</f>
        <v>-1.35119104730478</v>
      </c>
      <c r="DA27" s="71" t="n">
        <f aca="false">E30-BV27</f>
        <v>2.44391543331142</v>
      </c>
      <c r="DB27" s="71" t="n">
        <f aca="false">E30-BW27</f>
        <v>-0.452319630284073</v>
      </c>
      <c r="DC27" s="71" t="n">
        <f aca="false">E30-BX27</f>
        <v>-0.833360332220101</v>
      </c>
      <c r="DD27" s="71" t="n">
        <f aca="false">E30-BY27</f>
        <v>0.248779834138509</v>
      </c>
      <c r="DE27" s="71" t="n">
        <f aca="false">E30-BZ27</f>
        <v>0.173733478591277</v>
      </c>
      <c r="DF27" s="71" t="n">
        <f aca="false">E30-CA27</f>
        <v>0.278764966239818</v>
      </c>
      <c r="DG27" s="71" t="n">
        <f aca="false">E30-CB27</f>
        <v>0.444587466545337</v>
      </c>
      <c r="DH27" s="71" t="n">
        <f aca="false">E30-CC27</f>
        <v>-0.12515836473115</v>
      </c>
      <c r="DI27" s="71" t="n">
        <f aca="false">E30-CD27</f>
        <v>-0.524848462404402</v>
      </c>
      <c r="DJ27" s="71" t="n">
        <f aca="false">E30-CE27</f>
        <v>0.131741187565256</v>
      </c>
      <c r="DK27" s="71" t="n">
        <f aca="false">E30-CF27</f>
        <v>0.0687875078127702</v>
      </c>
      <c r="DL27" s="71" t="n">
        <f aca="false">E30-CG27</f>
        <v>0.111344541258954</v>
      </c>
      <c r="DM27" s="71" t="n">
        <f aca="false">E30-CH27</f>
        <v>-7.83603130416939</v>
      </c>
      <c r="DN27" s="71" t="n">
        <f aca="false">E30-CI27</f>
        <v>0.746300688886494</v>
      </c>
    </row>
    <row r="28" s="73" customFormat="true" ht="16" hidden="false" customHeight="false" outlineLevel="0" collapsed="false">
      <c r="A28" s="56"/>
      <c r="B28" s="73" t="n">
        <v>25</v>
      </c>
      <c r="C28" s="74" t="n">
        <v>2013</v>
      </c>
      <c r="D28" s="75" t="n">
        <v>9237.72331163682</v>
      </c>
      <c r="E28" s="76" t="n">
        <f aca="false">((D28/D27)-1)</f>
        <v>0.0273867269122359</v>
      </c>
      <c r="F28" s="77" t="n">
        <v>136072</v>
      </c>
      <c r="G28" s="78" t="n">
        <v>525835.4</v>
      </c>
      <c r="H28" s="78" t="n">
        <f aca="false">((G28/G27)-1)</f>
        <v>0.0775841116841354</v>
      </c>
      <c r="I28" s="75" t="n">
        <v>2907.51448837938</v>
      </c>
      <c r="J28" s="80" t="n">
        <f aca="false">((I28/I27)-1)</f>
        <v>0.0385822647896752</v>
      </c>
      <c r="K28" s="75" t="n">
        <v>517.293799700919</v>
      </c>
      <c r="L28" s="80" t="n">
        <f aca="false">((K28/K27)-1)</f>
        <v>0.0444398204524215</v>
      </c>
      <c r="M28" s="75" t="n">
        <v>147.788944117777</v>
      </c>
      <c r="N28" s="80" t="n">
        <f aca="false">((M28/M27)-1)</f>
        <v>0.139192049315109</v>
      </c>
      <c r="O28" s="75" t="n">
        <v>1969.07301066016</v>
      </c>
      <c r="P28" s="80" t="n">
        <f aca="false">((O28/O27)-1)</f>
        <v>0.0214130435973681</v>
      </c>
      <c r="Q28" s="75" t="n">
        <v>25.255238267638</v>
      </c>
      <c r="R28" s="80" t="n">
        <f aca="false">((Q28/Q27)-1)</f>
        <v>0.145994619791774</v>
      </c>
      <c r="S28" s="75" t="n">
        <v>205.822345431506</v>
      </c>
      <c r="T28" s="80" t="n">
        <f aca="false">((S28/S27)-1)</f>
        <v>0.0542622658840357</v>
      </c>
      <c r="U28" s="75" t="n">
        <v>8.43698888989452</v>
      </c>
      <c r="V28" s="80" t="n">
        <f aca="false">((U28/U27)-1)</f>
        <v>0.223113606121337</v>
      </c>
      <c r="W28" s="75" t="n">
        <v>10.013</v>
      </c>
      <c r="X28" s="80" t="n">
        <f aca="false">((W28/W27)-1)</f>
        <v>-0.0844838621194112</v>
      </c>
      <c r="Y28" s="75" t="n">
        <v>116.3884582</v>
      </c>
      <c r="Z28" s="80" t="n">
        <f aca="false">((Y28/Y27)-1)</f>
        <v>0.055659597316192</v>
      </c>
      <c r="AA28" s="75" t="n">
        <v>4074.1712266</v>
      </c>
      <c r="AB28" s="80" t="n">
        <f aca="false">((AA28/AA27)-1)</f>
        <v>0.0847566907012427</v>
      </c>
      <c r="AC28" s="77" t="n">
        <v>44473.5</v>
      </c>
      <c r="AD28" s="82" t="n">
        <f aca="false">((AC28/AC27)-1)</f>
        <v>0.0381350986699283</v>
      </c>
      <c r="AE28" s="77" t="n">
        <v>248211.4</v>
      </c>
      <c r="AF28" s="82" t="n">
        <f aca="false">((AE28/AE27)-1)</f>
        <v>0.079871587325274</v>
      </c>
      <c r="AG28" s="77" t="n">
        <v>233150.5</v>
      </c>
      <c r="AH28" s="77" t="n">
        <f aca="false">((AG28/AG27)-1)</f>
        <v>0.08299188466196</v>
      </c>
      <c r="AI28" s="77" t="n">
        <v>73111</v>
      </c>
      <c r="AJ28" s="82" t="n">
        <f aca="false">((AI28/AI27)-1)</f>
        <v>0.0270995476384479</v>
      </c>
      <c r="AK28" s="77" t="n">
        <v>62961</v>
      </c>
      <c r="AL28" s="83" t="n">
        <f aca="false">((AK28/AK27)-1)</f>
        <v>-0.0196350160381178</v>
      </c>
      <c r="AM28" s="73" t="n">
        <f aca="false">COVAR(H27:H31,E27:E31)</f>
        <v>-0.000319347060778106</v>
      </c>
      <c r="AN28" s="73" t="n">
        <f aca="false">VAR(H27:H31)</f>
        <v>0.0043554843962671</v>
      </c>
      <c r="AO28" s="73" t="n">
        <f aca="false">(AM28/AN28)*5/4</f>
        <v>-0.0916508451539297</v>
      </c>
      <c r="AP28" s="84" t="n">
        <f aca="false">AVERAGE(E27:E31)-(AO28*AVERAGE(H27:H31))</f>
        <v>0.0165998618190321</v>
      </c>
      <c r="AQ28" s="73" t="n">
        <f aca="false">COVAR(J27:J31,E27:E31)</f>
        <v>0.000167716180761565</v>
      </c>
      <c r="AR28" s="73" t="n">
        <f aca="false">COVAR(L27:L31,E27:E31)</f>
        <v>2.17959347131228E-005</v>
      </c>
      <c r="AS28" s="73" t="n">
        <f aca="false">COVAR(N27:N31,E27:E31)</f>
        <v>0.000440479819011766</v>
      </c>
      <c r="AT28" s="73" t="n">
        <f aca="false">COVAR(P27:P31,E27:E31)</f>
        <v>0.000220560445014549</v>
      </c>
      <c r="AU28" s="73" t="n">
        <f aca="false">COVAR(R27:R31,E27:E31)</f>
        <v>-0.000747919137189346</v>
      </c>
      <c r="AV28" s="73" t="n">
        <f aca="false">COVAR(T27:T31,E27:E31)</f>
        <v>0.00041949596900497</v>
      </c>
      <c r="AW28" s="73" t="n">
        <f aca="false">COVAR(V27:V31,E27:E31)</f>
        <v>-4.08938214984508E-005</v>
      </c>
      <c r="AX28" s="73" t="n">
        <f aca="false">COVAR(X27:X31,E27:E31)</f>
        <v>-0.000758423511328133</v>
      </c>
      <c r="AY28" s="73" t="n">
        <f aca="false">COVAR(Z27:Z31,E27:E31)</f>
        <v>-0.000951647664018476</v>
      </c>
      <c r="AZ28" s="73" t="n">
        <f aca="false">COVAR(AB27:AB31,E27:E31)</f>
        <v>0.000329136765999286</v>
      </c>
      <c r="BA28" s="73" t="n">
        <f aca="false">COVAR(AD27:AD31,E27:E31)</f>
        <v>-0.000661058475676038</v>
      </c>
      <c r="BB28" s="73" t="n">
        <f aca="false">COVAR(AF27:AF31,E27:E31)</f>
        <v>0.000120440399728853</v>
      </c>
      <c r="BC28" s="73" t="n">
        <f aca="false">COVAR(AH27:AH31,E27:E31)</f>
        <v>-0.000715185359448313</v>
      </c>
      <c r="BD28" s="73" t="n">
        <f aca="false">COVAR(AJ27:AJ31,E27:E31)</f>
        <v>4.71290523957099E-006</v>
      </c>
      <c r="BE28" s="73" t="n">
        <f aca="false">COVAR(AL27:AL31,E27:E31)</f>
        <v>1.04553373717018E-005</v>
      </c>
      <c r="BF28" s="73" t="n">
        <f aca="false">VAR(J27:J31)</f>
        <v>0.000190334516029747</v>
      </c>
      <c r="BG28" s="73" t="n">
        <f aca="false">VAR(L27:L31)</f>
        <v>0.000196965615156719</v>
      </c>
      <c r="BH28" s="73" t="n">
        <f aca="false">VAR(N27:N31)</f>
        <v>0.00162666308221907</v>
      </c>
      <c r="BI28" s="73" t="n">
        <f aca="false">VAR(P27:P31)</f>
        <v>0.000315007554676422</v>
      </c>
      <c r="BJ28" s="73" t="n">
        <f aca="false">VAR(R27:R31)</f>
        <v>0.00462678713961742</v>
      </c>
      <c r="BK28" s="73" t="n">
        <f aca="false">VAR(T27:T31)</f>
        <v>0.00850774746068389</v>
      </c>
      <c r="BL28" s="73" t="n">
        <f aca="false">VAR(V27:V31)</f>
        <v>0.00339098681472469</v>
      </c>
      <c r="BM28" s="73" t="n">
        <f aca="false">VAR(X27:X31)</f>
        <v>0.00505155618372438</v>
      </c>
      <c r="BN28" s="73" t="n">
        <f aca="false">VAR(Z27:Z31)</f>
        <v>0.00840976594448043</v>
      </c>
      <c r="BO28" s="73" t="n">
        <f aca="false">VAR(AB27:AB31)</f>
        <v>0.00133949407431922</v>
      </c>
      <c r="BP28" s="73" t="n">
        <f aca="false">VAR(AD27:AD31)</f>
        <v>0.0152627246181699</v>
      </c>
      <c r="BQ28" s="73" t="n">
        <f aca="false">VAR(AF27:AF31)</f>
        <v>0.000120624518389797</v>
      </c>
      <c r="BR28" s="73" t="n">
        <f aca="false">VAR(AH27:AH31)</f>
        <v>0.0177193923936052</v>
      </c>
      <c r="BS28" s="73" t="n">
        <f aca="false">VAR(AJ27:AJ31)</f>
        <v>4.92461761733201E-006</v>
      </c>
      <c r="BT28" s="73" t="n">
        <f aca="false">VAR(AL27:AL31)</f>
        <v>7.77921588162611E-006</v>
      </c>
      <c r="BU28" s="73" t="n">
        <f aca="false">(AQ28/BF28)*5/4</f>
        <v>1.1014566896484</v>
      </c>
      <c r="BV28" s="73" t="n">
        <f aca="false">(AR28/BG28)*5/4</f>
        <v>0.138323221389306</v>
      </c>
      <c r="BW28" s="73" t="n">
        <f aca="false">(AS28/BH28)*5/4</f>
        <v>0.338484213346496</v>
      </c>
      <c r="BX28" s="73" t="n">
        <f aca="false">(AT28/BI28)*5/4</f>
        <v>0.875218870707366</v>
      </c>
      <c r="BY28" s="73" t="n">
        <f aca="false">(AU28/BJ28)*5/4</f>
        <v>-0.202062228772424</v>
      </c>
      <c r="BZ28" s="73" t="n">
        <f aca="false">(AV28/BK28)*5/4</f>
        <v>0.0616344060139817</v>
      </c>
      <c r="CA28" s="73" t="n">
        <f aca="false">(AW28/BL28)*5/4</f>
        <v>-0.0150744546251542</v>
      </c>
      <c r="CB28" s="73" t="n">
        <f aca="false">(AX28/BM28)*5/4</f>
        <v>-0.187670760193586</v>
      </c>
      <c r="CC28" s="73" t="n">
        <f aca="false">(AY28/BN28)*5/4</f>
        <v>-0.141449784438274</v>
      </c>
      <c r="CD28" s="73" t="n">
        <f aca="false">(AZ28/BO28)*5/4</f>
        <v>0.30714653046017</v>
      </c>
      <c r="CE28" s="73" t="n">
        <f aca="false">(BA28/BP28)*5/4</f>
        <v>-0.0541399465211689</v>
      </c>
      <c r="CF28" s="73" t="n">
        <f aca="false">(BB28/BQ28)*5/4</f>
        <v>1.2480920269838</v>
      </c>
      <c r="CG28" s="73" t="n">
        <f aca="false">(BC28/BR28)*5/4</f>
        <v>-0.0504521644677287</v>
      </c>
      <c r="CH28" s="73" t="n">
        <f aca="false">(BD28/BS28)*5/4</f>
        <v>1.19626172166751</v>
      </c>
      <c r="CI28" s="73" t="n">
        <f aca="false">(BE28/BT28)*5/4</f>
        <v>1.68001144504751</v>
      </c>
      <c r="CJ28" s="73" t="n">
        <f aca="false">AVERAGE(E27:E31)-(BU28*AVERAGE(J27:J31))</f>
        <v>-0.0207311383223388</v>
      </c>
      <c r="CK28" s="73" t="n">
        <f aca="false">AVERAGE(E27:E31)-(BV28*AVERAGE(L27:L31))</f>
        <v>0.000960755175625953</v>
      </c>
      <c r="CL28" s="73" t="n">
        <f aca="false">AVERAGE(E27:E31)-(BX28*AVERAGE(N27:N31))</f>
        <v>-0.0735342355843498</v>
      </c>
      <c r="CM28" s="73" t="n">
        <f aca="false">AVERAGE(E27:E31)-(BY28*AVERAGE(P27:P31))</f>
        <v>0.00682330285625953</v>
      </c>
      <c r="CN28" s="73" t="n">
        <f aca="false">AVERAGE(E27:E31)-(BY28*AVERAGE(R27:R31))</f>
        <v>0.0474764337527077</v>
      </c>
      <c r="CO28" s="73" t="n">
        <f aca="false">AVERAGE(E27:E31)-(BZ28*AVERAGE(T27:T31))</f>
        <v>0.000222670297729449</v>
      </c>
      <c r="CP28" s="73" t="n">
        <f aca="false">AVERAGE(E27:E31)-(CA28*AVERAGE(V27:V31))</f>
        <v>0.00977214336460992</v>
      </c>
      <c r="CQ28" s="73" t="n">
        <f aca="false">AVERAGE(E27:E31)-(CB28*AVERAGE(X27:X31))</f>
        <v>0.00165234366120118</v>
      </c>
      <c r="CR28" s="73" t="n">
        <f aca="false">AVERAGE(E27:E31)-(CC28*AVERAGE(Z27:Z31))</f>
        <v>0.0239389880325791</v>
      </c>
      <c r="CS28" s="73" t="n">
        <f aca="false">AVERAGE(E27:E31)-(CD28*AVERAGE(AB27:AB31))</f>
        <v>-0.000461502295472399</v>
      </c>
      <c r="CT28" s="73" t="n">
        <f aca="false">AVERAGE(E27:E31)-(CE28*AVERAGE(AD27:AD31))</f>
        <v>0.0122169006884089</v>
      </c>
      <c r="CU28" s="73" t="n">
        <f aca="false">AVERAGE(E27:E31)-(CF28*AVERAGE(AF27:AF31))</f>
        <v>-0.0822866515237338</v>
      </c>
      <c r="CV28" s="73" t="n">
        <f aca="false">AVERAGE(E27:E31)-(CG28*AVERAGE(AH27:AH31))</f>
        <v>0.0141280196433898</v>
      </c>
      <c r="CW28" s="73" t="n">
        <f aca="false">AVERAGE(E27:E31)-(CH28*AVERAGE(AJ27:AJ31))</f>
        <v>-0.0263575068394887</v>
      </c>
      <c r="CX28" s="73" t="n">
        <f aca="false">AVERAGE(E27:E31)-(CI28*AVERAGE(AL27:AL31))</f>
        <v>0.0427919657341699</v>
      </c>
      <c r="CY28" s="88" t="n">
        <f aca="false">E31-AO28</f>
        <v>0.0855834357049619</v>
      </c>
      <c r="CZ28" s="90" t="n">
        <f aca="false">E31-BU28</f>
        <v>-1.10752409909737</v>
      </c>
      <c r="DA28" s="90" t="n">
        <f aca="false">E31-BV28</f>
        <v>-0.144390630838273</v>
      </c>
      <c r="DB28" s="90" t="n">
        <f aca="false">E31-BW28</f>
        <v>-0.344551622795464</v>
      </c>
      <c r="DC28" s="90" t="n">
        <f aca="false">E31-BX28</f>
        <v>-0.881286280156334</v>
      </c>
      <c r="DD28" s="90" t="n">
        <f aca="false">E31-BY28</f>
        <v>0.195994819323456</v>
      </c>
      <c r="DE28" s="90" t="n">
        <f aca="false">E31-BZ28</f>
        <v>-0.0677018154629496</v>
      </c>
      <c r="DF28" s="90" t="n">
        <f aca="false">E31-CA28</f>
        <v>0.00900704517618628</v>
      </c>
      <c r="DG28" s="90" t="n">
        <f aca="false">E31-CB28</f>
        <v>0.181603350744618</v>
      </c>
      <c r="DH28" s="90" t="n">
        <f aca="false">E31-CC28</f>
        <v>0.135382374989306</v>
      </c>
      <c r="DI28" s="90" t="n">
        <f aca="false">E31-CD28</f>
        <v>-0.313213939909138</v>
      </c>
      <c r="DJ28" s="90" t="n">
        <f aca="false">E31-CE28</f>
        <v>0.048072537072201</v>
      </c>
      <c r="DK28" s="90" t="n">
        <f aca="false">E31-CF28</f>
        <v>-1.25415943643277</v>
      </c>
      <c r="DL28" s="90" t="n">
        <f aca="false">E31-CG28</f>
        <v>0.0443847550187609</v>
      </c>
      <c r="DM28" s="90" t="n">
        <f aca="false">E31-CH28</f>
        <v>-1.20232913111648</v>
      </c>
      <c r="DN28" s="90" t="n">
        <f aca="false">E31-CI28</f>
        <v>-1.68607885449648</v>
      </c>
    </row>
    <row r="29" s="100" customFormat="true" ht="16" hidden="false" customHeight="false" outlineLevel="0" collapsed="false">
      <c r="A29" s="56" t="n">
        <v>6</v>
      </c>
      <c r="B29" s="57" t="n">
        <v>26</v>
      </c>
      <c r="C29" s="92" t="n">
        <v>2014</v>
      </c>
      <c r="D29" s="93" t="n">
        <v>9223.72750018042</v>
      </c>
      <c r="E29" s="66" t="n">
        <f aca="false">((D29/D28)-1)</f>
        <v>-0.00151507151537766</v>
      </c>
      <c r="F29" s="95" t="n">
        <v>136782</v>
      </c>
      <c r="G29" s="96" t="n">
        <v>564194.4</v>
      </c>
      <c r="H29" s="63" t="n">
        <f aca="false">((G29/G28)-1)</f>
        <v>0.0729486831810866</v>
      </c>
      <c r="I29" s="93" t="n">
        <v>2974.69036544191</v>
      </c>
      <c r="J29" s="64" t="n">
        <f aca="false">((I29/I28)-1)</f>
        <v>0.0231042277969762</v>
      </c>
      <c r="K29" s="93" t="n">
        <v>539.26371016436</v>
      </c>
      <c r="L29" s="64" t="n">
        <f aca="false">((K29/K28)-1)</f>
        <v>0.0424708559741942</v>
      </c>
      <c r="M29" s="93" t="n">
        <v>161.963143226898</v>
      </c>
      <c r="N29" s="64" t="n">
        <f aca="false">((M29/M28)-1)</f>
        <v>0.0959083860686125</v>
      </c>
      <c r="O29" s="93" t="n">
        <v>1954.48435672572</v>
      </c>
      <c r="P29" s="64" t="n">
        <f aca="false">((O29/O28)-1)</f>
        <v>-0.00740889436575332</v>
      </c>
      <c r="Q29" s="93" t="n">
        <v>29.9900438973615</v>
      </c>
      <c r="R29" s="64" t="n">
        <f aca="false">((Q29/Q28)-1)</f>
        <v>0.187478161146103</v>
      </c>
      <c r="S29" s="93" t="n">
        <v>237.84827662126</v>
      </c>
      <c r="T29" s="64" t="n">
        <f aca="false">((S29/S28)-1)</f>
        <v>0.155599874846494</v>
      </c>
      <c r="U29" s="93" t="n">
        <v>10.5040613431687</v>
      </c>
      <c r="V29" s="64" t="n">
        <f aca="false">((U29/U28)-1)</f>
        <v>0.245001206028616</v>
      </c>
      <c r="W29" s="93" t="n">
        <v>9.517</v>
      </c>
      <c r="X29" s="64" t="n">
        <f aca="false">((W29/W28)-1)</f>
        <v>-0.0495356037151703</v>
      </c>
      <c r="Y29" s="93" t="n">
        <v>133.282572</v>
      </c>
      <c r="Z29" s="64" t="n">
        <f aca="false">((Y29/Y28)-1)</f>
        <v>0.145152827533547</v>
      </c>
      <c r="AA29" s="93" t="n">
        <v>4070.940622657</v>
      </c>
      <c r="AB29" s="64" t="n">
        <f aca="false">((AA29/AA28)-1)</f>
        <v>-0.000792947513326481</v>
      </c>
      <c r="AC29" s="95" t="n">
        <v>46277.5</v>
      </c>
      <c r="AD29" s="67" t="n">
        <f aca="false">((AC29/AC28)-1)</f>
        <v>0.0405634816238885</v>
      </c>
      <c r="AE29" s="95" t="n">
        <v>266564.1</v>
      </c>
      <c r="AF29" s="67" t="n">
        <f aca="false">((AE29/AE28)-1)</f>
        <v>0.0739397948684064</v>
      </c>
      <c r="AG29" s="95" t="n">
        <v>251352.9</v>
      </c>
      <c r="AH29" s="61" t="n">
        <f aca="false">((AG29/AG28)-1)</f>
        <v>0.0780714602799479</v>
      </c>
      <c r="AI29" s="95" t="n">
        <v>74916</v>
      </c>
      <c r="AJ29" s="67" t="n">
        <f aca="false">((AI29/AI28)-1)</f>
        <v>0.0246884873685218</v>
      </c>
      <c r="AK29" s="95" t="n">
        <v>61866</v>
      </c>
      <c r="AL29" s="68" t="n">
        <f aca="false">((AK29/AK28)-1)</f>
        <v>-0.0173917186829943</v>
      </c>
      <c r="AM29" s="2" t="n">
        <f aca="false">COVAR(H28:H32,E28:E32)</f>
        <v>-0.000288461520841007</v>
      </c>
      <c r="AN29" s="57" t="n">
        <f aca="false">VAR(H28:H32)</f>
        <v>0.0045003927837549</v>
      </c>
      <c r="AO29" s="57" t="n">
        <f aca="false">(AM29/AN29)*5/4</f>
        <v>-0.0801212068317318</v>
      </c>
      <c r="AP29" s="69" t="n">
        <f aca="false">AVERAGE(E28:E32)-(AO29*AVERAGE(H28:H32))</f>
        <v>0.0134604914482205</v>
      </c>
      <c r="AQ29" s="57" t="n">
        <f aca="false">COVAR(J28:J32,E28:E32)</f>
        <v>0.000126404427004421</v>
      </c>
      <c r="AR29" s="57" t="n">
        <f aca="false">COVAR(L28:L32,E28:E32)</f>
        <v>3.83240997180428E-006</v>
      </c>
      <c r="AS29" s="57" t="n">
        <f aca="false">COVAR(N28:N32,E28:E32)</f>
        <v>0.000440744151713394</v>
      </c>
      <c r="AT29" s="57" t="n">
        <f aca="false">COVAR(P28:P32,E28:E32)</f>
        <v>0.000179350408237459</v>
      </c>
      <c r="AU29" s="57" t="n">
        <f aca="false">COVAR(R28:R32,E28:E32)</f>
        <v>-0.000571381540254186</v>
      </c>
      <c r="AV29" s="57" t="n">
        <f aca="false">COVAR(T28:T32,E28:E32)</f>
        <v>-0.000167199628211522</v>
      </c>
      <c r="AW29" s="57" t="n">
        <f aca="false">COVAR(V28:V32,E28:E32)</f>
        <v>0.000341992014854873</v>
      </c>
      <c r="AX29" s="57" t="n">
        <f aca="false">COVAR(X28:X32,E28:E32)</f>
        <v>-0.000449113820810975</v>
      </c>
      <c r="AY29" s="57" t="n">
        <f aca="false">COVAR(Z28:Z32,E28:E32)</f>
        <v>-0.000676974734617453</v>
      </c>
      <c r="AZ29" s="57" t="n">
        <f aca="false">COVAR(AB28:AB32,E28:E32)</f>
        <v>0.000414076638965012</v>
      </c>
      <c r="BA29" s="57" t="n">
        <f aca="false">COVAR(AD28:AD32,E28:E32)</f>
        <v>-0.000579931315894065</v>
      </c>
      <c r="BB29" s="57" t="n">
        <f aca="false">COVAR(AF28:AF32,E28:E32)</f>
        <v>6.81877209885981E-005</v>
      </c>
      <c r="BC29" s="57" t="n">
        <f aca="false">COVAR(AH28:AH32,E28:E32)</f>
        <v>-0.000610841702588526</v>
      </c>
      <c r="BD29" s="57" t="n">
        <f aca="false">COVAR(AJ28:AJ32,E28:E32)</f>
        <v>-5.97439750005273E-006</v>
      </c>
      <c r="BE29" s="57" t="n">
        <f aca="false">COVAR(AL28:AL32,E28:E32)</f>
        <v>1.09776044018228E-005</v>
      </c>
      <c r="BF29" s="57" t="n">
        <f aca="false">VAR(J28:J32)</f>
        <v>0.000132974531642314</v>
      </c>
      <c r="BG29" s="57" t="n">
        <f aca="false">VAR(L28:L32)</f>
        <v>0.000194365729766856</v>
      </c>
      <c r="BH29" s="57" t="n">
        <f aca="false">VAR(N28:N32)</f>
        <v>0.00221082123698544</v>
      </c>
      <c r="BI29" s="57" t="n">
        <f aca="false">VAR(P28:P32)</f>
        <v>0.000260072857443738</v>
      </c>
      <c r="BJ29" s="57" t="n">
        <f aca="false">VAR(R28:R32)</f>
        <v>0.00360710523322751</v>
      </c>
      <c r="BK29" s="57" t="n">
        <f aca="false">VAR(T28:T32)</f>
        <v>0.00305992517952009</v>
      </c>
      <c r="BL29" s="57" t="n">
        <f aca="false">VAR(V28:V32)</f>
        <v>0.00303971114949314</v>
      </c>
      <c r="BM29" s="57" t="n">
        <f aca="false">VAR(X28:X32)</f>
        <v>0.00404059511510225</v>
      </c>
      <c r="BN29" s="57" t="n">
        <f aca="false">VAR(Z28:Z32)</f>
        <v>0.00587367164064725</v>
      </c>
      <c r="BO29" s="57" t="n">
        <f aca="false">VAR(AB28:AB32)</f>
        <v>0.00165358630304145</v>
      </c>
      <c r="BP29" s="57" t="n">
        <f aca="false">VAR(AD28:AD32)</f>
        <v>0.0154032583313233</v>
      </c>
      <c r="BQ29" s="57" t="n">
        <f aca="false">VAR(AF28:AF32)</f>
        <v>8.69883183947165E-005</v>
      </c>
      <c r="BR29" s="57" t="n">
        <f aca="false">VAR(AH28:AH32)</f>
        <v>0.0177378067971508</v>
      </c>
      <c r="BS29" s="57" t="n">
        <f aca="false">VAR(AJ28:AJ32)</f>
        <v>3.48996185016258E-006</v>
      </c>
      <c r="BT29" s="57" t="n">
        <f aca="false">VAR(AL28:AL32)</f>
        <v>7.93481303591625E-006</v>
      </c>
      <c r="BU29" s="57" t="n">
        <f aca="false">(AQ29/BF29)*5/4</f>
        <v>1.18823906957268</v>
      </c>
      <c r="BV29" s="57" t="n">
        <f aca="false">(AR29/BG29)*5/4</f>
        <v>0.0246468987640034</v>
      </c>
      <c r="BW29" s="57" t="n">
        <f aca="false">(AS29/BH29)*5/4</f>
        <v>0.249197076826058</v>
      </c>
      <c r="BX29" s="57" t="n">
        <f aca="false">(AT29/BI29)*5/4</f>
        <v>0.862020022006037</v>
      </c>
      <c r="BY29" s="57" t="n">
        <f aca="false">(AU29/BJ29)*5/4</f>
        <v>-0.198005569324261</v>
      </c>
      <c r="BZ29" s="57" t="n">
        <f aca="false">(AV29/BK29)*5/4</f>
        <v>-0.0683021717861681</v>
      </c>
      <c r="CA29" s="57" t="n">
        <f aca="false">(AW29/BL29)*5/4</f>
        <v>0.140635079303464</v>
      </c>
      <c r="CB29" s="57" t="n">
        <f aca="false">(AX29/BM29)*5/4</f>
        <v>-0.13893801779729</v>
      </c>
      <c r="CC29" s="57" t="n">
        <f aca="false">(AY29/BN29)*5/4</f>
        <v>-0.144069752285057</v>
      </c>
      <c r="CD29" s="57" t="n">
        <f aca="false">(AZ29/BO29)*5/4</f>
        <v>0.31301408203143</v>
      </c>
      <c r="CE29" s="57" t="n">
        <f aca="false">(BA29/BP29)*5/4</f>
        <v>-0.0470623896109974</v>
      </c>
      <c r="CF29" s="57" t="n">
        <f aca="false">(BB29/BQ29)*5/4</f>
        <v>0.9798401993356</v>
      </c>
      <c r="CG29" s="57" t="n">
        <f aca="false">(BC29/BR29)*5/4</f>
        <v>-0.0430465917780944</v>
      </c>
      <c r="CH29" s="57" t="n">
        <f aca="false">(BD29/BS29)*5/4</f>
        <v>-2.13985057593624</v>
      </c>
      <c r="CI29" s="57" t="n">
        <f aca="false">(BE29/BT29)*5/4</f>
        <v>1.72934200719878</v>
      </c>
      <c r="CJ29" s="57" t="n">
        <f aca="false">AVERAGE(E28:E32)-(BU29*AVERAGE(J28:J32))</f>
        <v>-0.0222528454798281</v>
      </c>
      <c r="CK29" s="57" t="n">
        <f aca="false">AVERAGE(E28:E32)-(BV29*AVERAGE(L28:L32))</f>
        <v>0.00427049599289349</v>
      </c>
      <c r="CL29" s="57" t="n">
        <f aca="false">AVERAGE(E28:E32)-(BX29*AVERAGE(N28:N32))</f>
        <v>-0.079574716901516</v>
      </c>
      <c r="CM29" s="57" t="n">
        <f aca="false">AVERAGE(E28:E32)-(BY29*AVERAGE(P28:P32))</f>
        <v>0.004573622724365</v>
      </c>
      <c r="CN29" s="57" t="n">
        <f aca="false">AVERAGE(E28:E32)-(BY29*AVERAGE(R28:R32))</f>
        <v>0.0462794741526328</v>
      </c>
      <c r="CO29" s="57" t="n">
        <f aca="false">AVERAGE(E28:E32)-(BZ29*AVERAGE(T28:T32))</f>
        <v>0.00963182403387699</v>
      </c>
      <c r="CP29" s="57" t="n">
        <f aca="false">AVERAGE(E28:E32)-(CA29*AVERAGE(V28:V32))</f>
        <v>-0.0245742106870378</v>
      </c>
      <c r="CQ29" s="57" t="n">
        <f aca="false">AVERAGE(E28:E32)-(CB29*AVERAGE(X28:X32))</f>
        <v>0.00506297884852819</v>
      </c>
      <c r="CR29" s="57" t="n">
        <f aca="false">AVERAGE(E28:E32)-(CC29*AVERAGE(Z28:Z32))</f>
        <v>0.024293903944449</v>
      </c>
      <c r="CS29" s="57" t="n">
        <f aca="false">AVERAGE(E28:E32)-(CD29*AVERAGE(AB28:AB32))</f>
        <v>-0.00560619164136766</v>
      </c>
      <c r="CT29" s="57" t="n">
        <f aca="false">AVERAGE(E28:E32)-(CE29*AVERAGE(AD28:AD32))</f>
        <v>0.00971302590308847</v>
      </c>
      <c r="CU29" s="57" t="n">
        <f aca="false">AVERAGE(E28:E32)-(CF29*AVERAGE(AF28:AF32))</f>
        <v>-0.0604351353250659</v>
      </c>
      <c r="CV29" s="57" t="n">
        <f aca="false">AVERAGE(E28:E32)-(CG29*AVERAGE(AH28:AH32))</f>
        <v>0.0113074063498954</v>
      </c>
      <c r="CW29" s="57" t="n">
        <f aca="false">AVERAGE(E28:E32)-(CH29*AVERAGE(AJ28:AJ32))</f>
        <v>0.0632261624446659</v>
      </c>
      <c r="CX29" s="57" t="n">
        <f aca="false">AVERAGE(E28:E32)-(CI29*AVERAGE(AL28:AL32))</f>
        <v>0.042194750183677</v>
      </c>
      <c r="CY29" s="70" t="n">
        <f aca="false">E32-AO29</f>
        <v>0.0922748260492145</v>
      </c>
      <c r="CZ29" s="71" t="n">
        <f aca="false">E32-BU29</f>
        <v>-1.1760854503552</v>
      </c>
      <c r="DA29" s="71" t="n">
        <f aca="false">E32-BV29</f>
        <v>-0.0124932795465207</v>
      </c>
      <c r="DB29" s="71" t="n">
        <f aca="false">E32-BW29</f>
        <v>-0.237043457608576</v>
      </c>
      <c r="DC29" s="71" t="n">
        <f aca="false">E32-BX29</f>
        <v>-0.849866402788554</v>
      </c>
      <c r="DD29" s="71" t="n">
        <f aca="false">E32-BY29</f>
        <v>0.210159188541743</v>
      </c>
      <c r="DE29" s="71" t="n">
        <f aca="false">E32-BZ29</f>
        <v>0.0804557910036508</v>
      </c>
      <c r="DF29" s="71" t="n">
        <f aca="false">E32-CA29</f>
        <v>-0.128481460085981</v>
      </c>
      <c r="DG29" s="71" t="n">
        <f aca="false">E32-CB29</f>
        <v>0.151091637014773</v>
      </c>
      <c r="DH29" s="71" t="n">
        <f aca="false">E32-CC29</f>
        <v>0.15622337150254</v>
      </c>
      <c r="DI29" s="71" t="n">
        <f aca="false">E32-CD29</f>
        <v>-0.300860462813947</v>
      </c>
      <c r="DJ29" s="71" t="n">
        <f aca="false">E32-CE29</f>
        <v>0.0592160088284801</v>
      </c>
      <c r="DK29" s="71" t="n">
        <f aca="false">E32-CF29</f>
        <v>-0.967686580118117</v>
      </c>
      <c r="DL29" s="71" t="n">
        <f aca="false">E32-CG29</f>
        <v>0.0552002109955772</v>
      </c>
      <c r="DM29" s="71" t="n">
        <f aca="false">E32-CH29</f>
        <v>2.15200419515373</v>
      </c>
      <c r="DN29" s="71" t="n">
        <f aca="false">E32-CI29</f>
        <v>-1.7171883879813</v>
      </c>
    </row>
    <row r="30" s="100" customFormat="true" ht="16" hidden="false" customHeight="false" outlineLevel="0" collapsed="false">
      <c r="A30" s="56"/>
      <c r="B30" s="57" t="n">
        <v>27</v>
      </c>
      <c r="C30" s="92" t="n">
        <v>2015</v>
      </c>
      <c r="D30" s="93" t="n">
        <v>9174.61760698366</v>
      </c>
      <c r="E30" s="66" t="n">
        <f aca="false">((D30/D29)-1)</f>
        <v>-0.00532430009405638</v>
      </c>
      <c r="F30" s="95" t="n">
        <v>137462</v>
      </c>
      <c r="G30" s="96" t="n">
        <v>689052.1</v>
      </c>
      <c r="H30" s="63" t="n">
        <f aca="false">((G30/G29)-1)</f>
        <v>0.221302621933149</v>
      </c>
      <c r="I30" s="93" t="n">
        <v>3009.62841664002</v>
      </c>
      <c r="J30" s="64" t="n">
        <f aca="false">((I30/I29)-1)</f>
        <v>0.0117451051726258</v>
      </c>
      <c r="K30" s="93" t="n">
        <v>573.309024984943</v>
      </c>
      <c r="L30" s="64" t="n">
        <f aca="false">((K30/K29)-1)</f>
        <v>0.0631329610705804</v>
      </c>
      <c r="M30" s="93" t="n">
        <v>167.40286158521</v>
      </c>
      <c r="N30" s="64" t="n">
        <f aca="false">((M30/M29)-1)</f>
        <v>0.0335861496012777</v>
      </c>
      <c r="O30" s="93" t="n">
        <v>1913.95868511354</v>
      </c>
      <c r="P30" s="64" t="n">
        <f aca="false">((O30/O29)-1)</f>
        <v>-0.0207347126994012</v>
      </c>
      <c r="Q30" s="93" t="n">
        <v>38.645291216002</v>
      </c>
      <c r="R30" s="64" t="n">
        <f aca="false">((Q30/Q29)-1)</f>
        <v>0.288604022997178</v>
      </c>
      <c r="S30" s="93" t="n">
        <v>252.187041227315</v>
      </c>
      <c r="T30" s="64" t="n">
        <f aca="false">((S30/S29)-1)</f>
        <v>0.0602853416040829</v>
      </c>
      <c r="U30" s="93" t="n">
        <v>12.2347581119609</v>
      </c>
      <c r="V30" s="64" t="n">
        <f aca="false">((U30/U29)-1)</f>
        <v>0.164764533664656</v>
      </c>
      <c r="W30" s="93" t="n">
        <v>9.679</v>
      </c>
      <c r="X30" s="64" t="n">
        <f aca="false">((W30/W29)-1)</f>
        <v>0.0170221708521594</v>
      </c>
      <c r="Y30" s="93" t="n">
        <v>166.90686</v>
      </c>
      <c r="Z30" s="64" t="n">
        <f aca="false">((Y30/Y29)-1)</f>
        <v>0.252278204835363</v>
      </c>
      <c r="AA30" s="93" t="n">
        <v>4042.50485</v>
      </c>
      <c r="AB30" s="64" t="n">
        <f aca="false">((AA30/AA29)-1)</f>
        <v>-0.00698506200231464</v>
      </c>
      <c r="AC30" s="95" t="n">
        <v>60862.1</v>
      </c>
      <c r="AD30" s="67" t="n">
        <f aca="false">((AC30/AC29)-1)</f>
        <v>0.315155313057101</v>
      </c>
      <c r="AE30" s="95" t="n">
        <v>282040.3</v>
      </c>
      <c r="AF30" s="67" t="n">
        <f aca="false">((AE30/AE29)-1)</f>
        <v>0.0580580805892468</v>
      </c>
      <c r="AG30" s="95" t="n">
        <v>346149.7</v>
      </c>
      <c r="AH30" s="61" t="n">
        <f aca="false">((AG30/AG29)-1)</f>
        <v>0.377146235432335</v>
      </c>
      <c r="AI30" s="95" t="n">
        <v>77116</v>
      </c>
      <c r="AJ30" s="67" t="n">
        <f aca="false">((AI30/AI29)-1)</f>
        <v>0.0293662235036574</v>
      </c>
      <c r="AK30" s="95" t="n">
        <v>60346</v>
      </c>
      <c r="AL30" s="68" t="n">
        <f aca="false">((AK30/AK29)-1)</f>
        <v>-0.024569230271878</v>
      </c>
      <c r="AM30" s="2" t="n">
        <f aca="false">COVAR(H29:H33,E29:E33)</f>
        <v>-0.000289006896492892</v>
      </c>
      <c r="AN30" s="57" t="n">
        <f aca="false">VAR(H29:H33)</f>
        <v>0.00461172611010307</v>
      </c>
      <c r="AO30" s="57" t="n">
        <f aca="false">(AM30/AN30)*5/4</f>
        <v>-0.0783347952569633</v>
      </c>
      <c r="AP30" s="69" t="n">
        <f aca="false">AVERAGE(E29:E33)-(AO30*AVERAGE(H29:H33))</f>
        <v>0.0119842422066401</v>
      </c>
      <c r="AQ30" s="57" t="n">
        <f aca="false">COVAR(J29:J33,E29:E33)</f>
        <v>0.000123234670735257</v>
      </c>
      <c r="AR30" s="57" t="n">
        <f aca="false">COVAR(L29:L33,E29:E33)</f>
        <v>2.1291747410899E-005</v>
      </c>
      <c r="AS30" s="57" t="n">
        <f aca="false">COVAR(N29:N33,E29:E33)</f>
        <v>0.000524780399390957</v>
      </c>
      <c r="AT30" s="57" t="n">
        <f aca="false">COVAR(P29:P33,E29:E33)</f>
        <v>0.000105435510739269</v>
      </c>
      <c r="AU30" s="57" t="n">
        <f aca="false">COVAR(R29:R33,E29:E33)</f>
        <v>-0.000359655392449213</v>
      </c>
      <c r="AV30" s="57" t="n">
        <f aca="false">COVAR(T29:T33,E29:E33)</f>
        <v>-0.000234180746149833</v>
      </c>
      <c r="AW30" s="57" t="n">
        <f aca="false">COVAR(V29:V33,E29:E33)</f>
        <v>3.98624634562781E-005</v>
      </c>
      <c r="AX30" s="57" t="n">
        <f aca="false">COVAR(X29:X33,E29:E33)</f>
        <v>-5.88722891066581E-005</v>
      </c>
      <c r="AY30" s="57" t="n">
        <f aca="false">COVAR(Z29:Z33,E29:E33)</f>
        <v>-0.000425150230386361</v>
      </c>
      <c r="AZ30" s="57" t="n">
        <f aca="false">COVAR(AB29:AB33,E29:E33)</f>
        <v>0.000285645308932883</v>
      </c>
      <c r="BA30" s="57" t="n">
        <f aca="false">COVAR(AD29:AD33,E29:E33)</f>
        <v>-0.000709034250536025</v>
      </c>
      <c r="BB30" s="57" t="n">
        <f aca="false">COVAR(AF29:AF33,E29:E33)</f>
        <v>-4.84506117453394E-005</v>
      </c>
      <c r="BC30" s="57" t="n">
        <f aca="false">COVAR(AH29:AH33,E29:E33)</f>
        <v>-0.000492184063292909</v>
      </c>
      <c r="BD30" s="57" t="n">
        <f aca="false">COVAR(AJ29:AJ33,E29:E33)</f>
        <v>-2.37471526883184E-005</v>
      </c>
      <c r="BE30" s="57" t="n">
        <f aca="false">COVAR(AL29:AL33,E29:E33)</f>
        <v>1.30116466246777E-006</v>
      </c>
      <c r="BF30" s="57" t="n">
        <f aca="false">VAR(J29:J33)</f>
        <v>0.000169197954316251</v>
      </c>
      <c r="BG30" s="57" t="n">
        <f aca="false">VAR(L29:L33)</f>
        <v>0.000204929590023121</v>
      </c>
      <c r="BH30" s="57" t="n">
        <f aca="false">VAR(N29:N33)</f>
        <v>0.00326611636136974</v>
      </c>
      <c r="BI30" s="57" t="n">
        <f aca="false">VAR(P29:P33)</f>
        <v>0.000131523382556338</v>
      </c>
      <c r="BJ30" s="57" t="n">
        <f aca="false">VAR(R29:R33)</f>
        <v>0.0027038475497278</v>
      </c>
      <c r="BK30" s="57" t="n">
        <f aca="false">VAR(T29:T33)</f>
        <v>0.00325575973482996</v>
      </c>
      <c r="BL30" s="57" t="n">
        <f aca="false">VAR(V29:V33)</f>
        <v>0.00399102543857343</v>
      </c>
      <c r="BM30" s="57" t="n">
        <f aca="false">VAR(X29:X33)</f>
        <v>0.0019795224753128</v>
      </c>
      <c r="BN30" s="57" t="n">
        <f aca="false">VAR(Z29:Z33)</f>
        <v>0.0045314656197291</v>
      </c>
      <c r="BO30" s="57" t="n">
        <f aca="false">VAR(AB29:AB33)</f>
        <v>0.00123178670610164</v>
      </c>
      <c r="BP30" s="57" t="n">
        <f aca="false">VAR(AD29:AD33)</f>
        <v>0.0175514615378637</v>
      </c>
      <c r="BQ30" s="57" t="n">
        <f aca="false">VAR(AF29:AF33)</f>
        <v>7.15407886629102E-005</v>
      </c>
      <c r="BR30" s="57" t="n">
        <f aca="false">VAR(AH29:AH33)</f>
        <v>0.0173556143792935</v>
      </c>
      <c r="BS30" s="57" t="n">
        <f aca="false">VAR(AJ29:AJ33)</f>
        <v>8.57527487173504E-006</v>
      </c>
      <c r="BT30" s="57" t="n">
        <f aca="false">VAR(AL29:AL33)</f>
        <v>7.05100261751567E-006</v>
      </c>
      <c r="BU30" s="57" t="n">
        <f aca="false">(AQ30/BF30)*5/4</f>
        <v>0.91043262929259</v>
      </c>
      <c r="BV30" s="57" t="n">
        <f aca="false">(AR30/BG30)*5/4</f>
        <v>0.129872334496063</v>
      </c>
      <c r="BW30" s="57" t="n">
        <f aca="false">(AS30/BH30)*5/4</f>
        <v>0.200842660413849</v>
      </c>
      <c r="BX30" s="57" t="n">
        <f aca="false">(AT30/BI30)*5/4</f>
        <v>1.00206051473495</v>
      </c>
      <c r="BY30" s="57" t="n">
        <f aca="false">(AU30/BJ30)*5/4</f>
        <v>-0.166270188053604</v>
      </c>
      <c r="BZ30" s="57" t="n">
        <f aca="false">(AV30/BK30)*5/4</f>
        <v>-0.0899101765881933</v>
      </c>
      <c r="CA30" s="57" t="n">
        <f aca="false">(AW30/BL30)*5/4</f>
        <v>0.0124850317511778</v>
      </c>
      <c r="CB30" s="57" t="n">
        <f aca="false">(AX30/BM30)*5/4</f>
        <v>-0.0371758150266487</v>
      </c>
      <c r="CC30" s="57" t="n">
        <f aca="false">(AY30/BN30)*5/4</f>
        <v>-0.117277241532889</v>
      </c>
      <c r="CD30" s="57" t="n">
        <f aca="false">(AZ30/BO30)*5/4</f>
        <v>0.2898688826543</v>
      </c>
      <c r="CE30" s="57" t="n">
        <f aca="false">(BA30/BP30)*5/4</f>
        <v>-0.050496809696334</v>
      </c>
      <c r="CF30" s="57" t="n">
        <f aca="false">(BB30/BQ30)*5/4</f>
        <v>-0.846555731542737</v>
      </c>
      <c r="CG30" s="57" t="n">
        <f aca="false">(BC30/BR30)*5/4</f>
        <v>-0.0354484759611938</v>
      </c>
      <c r="CH30" s="57" t="n">
        <f aca="false">(BD30/BS30)*5/4</f>
        <v>-3.46157310458224</v>
      </c>
      <c r="CI30" s="57" t="n">
        <f aca="false">(BE30/BT30)*5/4</f>
        <v>0.230670149525172</v>
      </c>
      <c r="CJ30" s="57" t="n">
        <f aca="false">AVERAGE(E29:E33)-(BU30*AVERAGE(J29:J33))</f>
        <v>-0.017744329074573</v>
      </c>
      <c r="CK30" s="57" t="n">
        <f aca="false">AVERAGE(E29:E33)-(BV30*AVERAGE(L29:L33))</f>
        <v>-0.00154968894192423</v>
      </c>
      <c r="CL30" s="57" t="n">
        <f aca="false">AVERAGE(E29:E33)-(BX30*AVERAGE(N29:N33))</f>
        <v>-0.102111329700678</v>
      </c>
      <c r="CM30" s="57" t="n">
        <f aca="false">AVERAGE(E29:E33)-(BY30*AVERAGE(P29:P33))</f>
        <v>0.00310229436077436</v>
      </c>
      <c r="CN30" s="57" t="n">
        <f aca="false">AVERAGE(E29:E33)-(BY30*AVERAGE(R29:R33))</f>
        <v>0.0398946236880014</v>
      </c>
      <c r="CO30" s="57" t="n">
        <f aca="false">AVERAGE(E29:E33)-(BZ30*AVERAGE(T29:T33))</f>
        <v>0.00942798520072529</v>
      </c>
      <c r="CP30" s="57" t="n">
        <f aca="false">AVERAGE(E29:E33)-(CA30*AVERAGE(V29:V33))</f>
        <v>0.00171362485591869</v>
      </c>
      <c r="CQ30" s="57" t="n">
        <f aca="false">AVERAGE(E29:E33)-(CB30*AVERAGE(X29:X33))</f>
        <v>0.00471761798174918</v>
      </c>
      <c r="CR30" s="57" t="n">
        <f aca="false">AVERAGE(E29:E33)-(CC30*AVERAGE(Z29:Z33))</f>
        <v>0.0207000815729492</v>
      </c>
      <c r="CS30" s="57" t="n">
        <f aca="false">AVERAGE(E29:E33)-(CD30*AVERAGE(AB29:AB33))</f>
        <v>-0.00479291928568085</v>
      </c>
      <c r="CT30" s="57" t="n">
        <f aca="false">AVERAGE(E29:E33)-(CE30*AVERAGE(AD29:AD33))</f>
        <v>0.0083051067788058</v>
      </c>
      <c r="CU30" s="57" t="n">
        <f aca="false">AVERAGE(E29:E33)-(CF30*AVERAGE(AF29:AF33))</f>
        <v>0.0560239407376883</v>
      </c>
      <c r="CV30" s="57" t="n">
        <f aca="false">AVERAGE(E29:E33)-(CG30*AVERAGE(AH29:AH33))</f>
        <v>0.00919389166512536</v>
      </c>
      <c r="CW30" s="57" t="n">
        <f aca="false">AVERAGE(E29:E33)-(CH30*AVERAGE(AJ29:AJ33))</f>
        <v>0.0942948879216141</v>
      </c>
      <c r="CX30" s="57" t="n">
        <f aca="false">AVERAGE(E29:E33)-(CI30*AVERAGE(AL29:AL33))</f>
        <v>0.00917998915136579</v>
      </c>
      <c r="CY30" s="70" t="n">
        <f aca="false">E33-AO30</f>
        <v>0.099888128939099</v>
      </c>
      <c r="CZ30" s="71" t="n">
        <f aca="false">E33-BU30</f>
        <v>-0.888879295610455</v>
      </c>
      <c r="DA30" s="71" t="n">
        <f aca="false">E33-BV30</f>
        <v>-0.108319000813927</v>
      </c>
      <c r="DB30" s="71" t="n">
        <f aca="false">E33-BW30</f>
        <v>-0.179289326731713</v>
      </c>
      <c r="DC30" s="71" t="n">
        <f aca="false">E33-BX30</f>
        <v>-0.98050718105281</v>
      </c>
      <c r="DD30" s="71" t="n">
        <f aca="false">E33-BY30</f>
        <v>0.187823521735739</v>
      </c>
      <c r="DE30" s="71" t="n">
        <f aca="false">E33-BZ30</f>
        <v>0.111463510270329</v>
      </c>
      <c r="DF30" s="71" t="n">
        <f aca="false">E33-CA30</f>
        <v>0.00906830193095783</v>
      </c>
      <c r="DG30" s="71" t="n">
        <f aca="false">E33-CB30</f>
        <v>0.0587291487087844</v>
      </c>
      <c r="DH30" s="71" t="n">
        <f aca="false">E33-CC30</f>
        <v>0.138830575215024</v>
      </c>
      <c r="DI30" s="71" t="n">
        <f aca="false">E33-CD30</f>
        <v>-0.268315548972164</v>
      </c>
      <c r="DJ30" s="71" t="n">
        <f aca="false">E33-CE30</f>
        <v>0.0720501433784696</v>
      </c>
      <c r="DK30" s="71" t="n">
        <f aca="false">E33-CF30</f>
        <v>0.868109065224872</v>
      </c>
      <c r="DL30" s="71" t="n">
        <f aca="false">E33-CG30</f>
        <v>0.0570018096433295</v>
      </c>
      <c r="DM30" s="71" t="n">
        <f aca="false">E33-CH30</f>
        <v>3.48312643826438</v>
      </c>
      <c r="DN30" s="71" t="n">
        <f aca="false">E33-CI30</f>
        <v>-0.209116815843036</v>
      </c>
    </row>
    <row r="31" s="100" customFormat="true" ht="16" hidden="false" customHeight="false" outlineLevel="0" collapsed="false">
      <c r="A31" s="56"/>
      <c r="B31" s="57" t="n">
        <v>28</v>
      </c>
      <c r="C31" s="92" t="n">
        <v>2016</v>
      </c>
      <c r="D31" s="93" t="n">
        <v>9118.95144542438</v>
      </c>
      <c r="E31" s="66" t="n">
        <f aca="false">((D31/D30)-1)</f>
        <v>-0.00606740944896789</v>
      </c>
      <c r="F31" s="95" t="n">
        <v>138271</v>
      </c>
      <c r="G31" s="96" t="n">
        <v>735355</v>
      </c>
      <c r="H31" s="63" t="n">
        <f aca="false">((G31/G30)-1)</f>
        <v>0.0671979665978815</v>
      </c>
      <c r="I31" s="93" t="n">
        <v>3047.10605177456</v>
      </c>
      <c r="J31" s="64" t="n">
        <f aca="false">((I31/I30)-1)</f>
        <v>0.0124525788390797</v>
      </c>
      <c r="K31" s="93" t="n">
        <v>587.047536758917</v>
      </c>
      <c r="L31" s="64" t="n">
        <f aca="false">((K31/K30)-1)</f>
        <v>0.0239635365487825</v>
      </c>
      <c r="M31" s="93" t="n">
        <v>180.08692074117</v>
      </c>
      <c r="N31" s="64" t="n">
        <f aca="false">((M31/M30)-1)</f>
        <v>0.0757696674707302</v>
      </c>
      <c r="O31" s="93" t="n">
        <v>1889.09313407626</v>
      </c>
      <c r="P31" s="64" t="n">
        <f aca="false">((O31/O30)-1)</f>
        <v>-0.0129916864092615</v>
      </c>
      <c r="Q31" s="93" t="n">
        <v>48.2615287143049</v>
      </c>
      <c r="R31" s="64" t="n">
        <f aca="false">((Q31/Q30)-1)</f>
        <v>0.248833355778182</v>
      </c>
      <c r="S31" s="93" t="n">
        <v>260.956125265872</v>
      </c>
      <c r="T31" s="64" t="n">
        <f aca="false">((S31/S30)-1)</f>
        <v>0.0347721437068331</v>
      </c>
      <c r="U31" s="93" t="n">
        <v>14.0595481287052</v>
      </c>
      <c r="V31" s="64" t="n">
        <f aca="false">((U31/U30)-1)</f>
        <v>0.149148025653274</v>
      </c>
      <c r="W31" s="93" t="n">
        <v>10.3554279645934</v>
      </c>
      <c r="X31" s="64" t="n">
        <f aca="false">((W31/W30)-1)</f>
        <v>0.0698861416048577</v>
      </c>
      <c r="Y31" s="93" t="n">
        <v>188.2802</v>
      </c>
      <c r="Z31" s="64" t="n">
        <f aca="false">((Y31/Y30)-1)</f>
        <v>0.128055491547801</v>
      </c>
      <c r="AA31" s="93" t="n">
        <v>4163.61625503541</v>
      </c>
      <c r="AB31" s="64" t="n">
        <f aca="false">((AA31/AA30)-1)</f>
        <v>0.0299594952954494</v>
      </c>
      <c r="AC31" s="95" t="n">
        <v>62863.8</v>
      </c>
      <c r="AD31" s="67" t="n">
        <f aca="false">((AC31/AC30)-1)</f>
        <v>0.0328891050423827</v>
      </c>
      <c r="AE31" s="95" t="n">
        <v>299706.2</v>
      </c>
      <c r="AF31" s="67" t="n">
        <f aca="false">((AE31/AE30)-1)</f>
        <v>0.0626360842758997</v>
      </c>
      <c r="AG31" s="95" t="n">
        <v>372785</v>
      </c>
      <c r="AH31" s="61" t="n">
        <f aca="false">((AG31/AG30)-1)</f>
        <v>0.0769473438804078</v>
      </c>
      <c r="AI31" s="95" t="n">
        <v>79298</v>
      </c>
      <c r="AJ31" s="67" t="n">
        <f aca="false">((AI31/AI30)-1)</f>
        <v>0.0282950360495877</v>
      </c>
      <c r="AK31" s="95" t="n">
        <v>58973</v>
      </c>
      <c r="AL31" s="68" t="n">
        <f aca="false">((AK31/AK30)-1)</f>
        <v>-0.0227521293872005</v>
      </c>
      <c r="AM31" s="2" t="n">
        <f aca="false">COVAR(H30:H34,E30:E34)</f>
        <v>-0.000409023427831013</v>
      </c>
      <c r="AN31" s="57" t="n">
        <f aca="false">VAR(H30:H34)</f>
        <v>0.00584672474008714</v>
      </c>
      <c r="AO31" s="57" t="n">
        <f aca="false">(AM31/AN31)*5/4</f>
        <v>-0.0874471276684639</v>
      </c>
      <c r="AP31" s="69" t="n">
        <f aca="false">AVERAGE(E30:E34)-(AO31*AVERAGE(H30:H34))</f>
        <v>0.0149019758189286</v>
      </c>
      <c r="AQ31" s="57" t="n">
        <f aca="false">COVAR(J30:J34,E30:E34)</f>
        <v>0.000152349562154372</v>
      </c>
      <c r="AR31" s="57" t="n">
        <f aca="false">COVAR(L30:L34,E30:E34)</f>
        <v>2.3966418810796E-005</v>
      </c>
      <c r="AS31" s="57" t="n">
        <f aca="false">COVAR(N30:N34,E30:E34)</f>
        <v>0.000637984607439694</v>
      </c>
      <c r="AT31" s="57" t="n">
        <f aca="false">COVAR(P30:P34,E30:E34)</f>
        <v>0.000129936995515095</v>
      </c>
      <c r="AU31" s="57" t="n">
        <f aca="false">COVAR(R30:R34,E30:E34)</f>
        <v>-0.000498234406795518</v>
      </c>
      <c r="AV31" s="57" t="n">
        <f aca="false">COVAR(T30:T34,E30:E34)</f>
        <v>-0.000120684013317945</v>
      </c>
      <c r="AW31" s="57" t="n">
        <f aca="false">COVAR(V30:V34,E30:E34)</f>
        <v>0.000136823561321983</v>
      </c>
      <c r="AX31" s="57" t="n">
        <f aca="false">COVAR(X30:X34,E30:E34)</f>
        <v>-0.000188039798938767</v>
      </c>
      <c r="AY31" s="57" t="n">
        <f aca="false">COVAR(Z30:Z34,E30:E34)</f>
        <v>-0.00052413269551093</v>
      </c>
      <c r="AZ31" s="57" t="n">
        <f aca="false">COVAR(AB30:AB34,E30:E34)</f>
        <v>0.000300874566920682</v>
      </c>
      <c r="BA31" s="57" t="n">
        <f aca="false">COVAR(AD30:AD34,E30:E34)</f>
        <v>-0.000959931472370877</v>
      </c>
      <c r="BB31" s="57" t="n">
        <f aca="false">COVAR(AF30:AF34,E30:E34)</f>
        <v>-3.80841963437E-005</v>
      </c>
      <c r="BC31" s="57" t="n">
        <f aca="false">COVAR(AH30:AH34,E30:E34)</f>
        <v>-0.000728614154733094</v>
      </c>
      <c r="BD31" s="57" t="n">
        <f aca="false">COVAR(AJ30:AJ34,E30:E34)</f>
        <v>-3.20784981044039E-005</v>
      </c>
      <c r="BE31" s="57" t="n">
        <f aca="false">COVAR(AL30:AL34,E30:E34)</f>
        <v>9.37787453023045E-006</v>
      </c>
      <c r="BF31" s="57" t="n">
        <f aca="false">VAR(J30:J34)</f>
        <v>0.00022521721181024</v>
      </c>
      <c r="BG31" s="57" t="n">
        <f aca="false">VAR(L30:L34)</f>
        <v>0.000272310350481563</v>
      </c>
      <c r="BH31" s="57" t="n">
        <f aca="false">VAR(N30:N34)</f>
        <v>0.00431194266586382</v>
      </c>
      <c r="BI31" s="57" t="n">
        <f aca="false">VAR(P30:P34)</f>
        <v>0.000174907476249726</v>
      </c>
      <c r="BJ31" s="57" t="n">
        <f aca="false">VAR(R30:R34)</f>
        <v>0.00329138478722537</v>
      </c>
      <c r="BK31" s="57" t="n">
        <f aca="false">VAR(T30:T34)</f>
        <v>0.000419900184584854</v>
      </c>
      <c r="BL31" s="57" t="n">
        <f aca="false">VAR(V30:V34)</f>
        <v>0.00431875230475095</v>
      </c>
      <c r="BM31" s="57" t="n">
        <f aca="false">VAR(X30:X34)</f>
        <v>0.000904089128286727</v>
      </c>
      <c r="BN31" s="57" t="n">
        <f aca="false">VAR(Z30:Z34)</f>
        <v>0.00603488460243421</v>
      </c>
      <c r="BO31" s="57" t="n">
        <f aca="false">VAR(AB30:AB34)</f>
        <v>0.00122422829103994</v>
      </c>
      <c r="BP31" s="57" t="n">
        <f aca="false">VAR(AD30:AD34)</f>
        <v>0.0226835715471828</v>
      </c>
      <c r="BQ31" s="57" t="n">
        <f aca="false">VAR(AF30:AF34)</f>
        <v>2.84459172039718E-005</v>
      </c>
      <c r="BR31" s="57" t="n">
        <f aca="false">VAR(AH30:AH34)</f>
        <v>0.0214377005220471</v>
      </c>
      <c r="BS31" s="57" t="n">
        <f aca="false">VAR(AJ30:AJ34)</f>
        <v>1.0674088864804E-005</v>
      </c>
      <c r="BT31" s="57" t="n">
        <f aca="false">VAR(AL30:AL34)</f>
        <v>1.44151822882891E-006</v>
      </c>
      <c r="BU31" s="57" t="n">
        <f aca="false">(AQ31/BF31)*5/4</f>
        <v>0.845570154972972</v>
      </c>
      <c r="BV31" s="57" t="n">
        <f aca="false">(AR31/BG31)*5/4</f>
        <v>0.110014266664914</v>
      </c>
      <c r="BW31" s="57" t="n">
        <f aca="false">(AS31/BH31)*5/4</f>
        <v>0.184946976594332</v>
      </c>
      <c r="BX31" s="57" t="n">
        <f aca="false">(AT31/BI31)*5/4</f>
        <v>0.9286123605258</v>
      </c>
      <c r="BY31" s="57" t="n">
        <f aca="false">(AU31/BJ31)*5/4</f>
        <v>-0.189219142930843</v>
      </c>
      <c r="BZ31" s="57" t="n">
        <f aca="false">(AV31/BK31)*5/4</f>
        <v>-0.359263992218956</v>
      </c>
      <c r="CA31" s="57" t="n">
        <f aca="false">(AW31/BL31)*5/4</f>
        <v>0.039601588510722</v>
      </c>
      <c r="CB31" s="57" t="n">
        <f aca="false">(AX31/BM31)*5/4</f>
        <v>-0.259985151153055</v>
      </c>
      <c r="CC31" s="57" t="n">
        <f aca="false">(AY31/BN31)*5/4</f>
        <v>-0.108563114715466</v>
      </c>
      <c r="CD31" s="57" t="n">
        <f aca="false">(AZ31/BO31)*5/4</f>
        <v>0.307208395201661</v>
      </c>
      <c r="CE31" s="57" t="n">
        <f aca="false">(BA31/BP31)*5/4</f>
        <v>-0.0528979458974405</v>
      </c>
      <c r="CF31" s="57" t="n">
        <f aca="false">(BB31/BQ31)*5/4</f>
        <v>-1.67353525949862</v>
      </c>
      <c r="CG31" s="57" t="n">
        <f aca="false">(BC31/BR31)*5/4</f>
        <v>-0.0424843929730109</v>
      </c>
      <c r="CH31" s="57" t="n">
        <f aca="false">(BD31/BS31)*5/4</f>
        <v>-3.75658504799614</v>
      </c>
      <c r="CI31" s="57" t="n">
        <f aca="false">(BE31/BT31)*5/4</f>
        <v>8.13194237044874</v>
      </c>
      <c r="CJ31" s="57" t="n">
        <f aca="false">AVERAGE(E30:E34)-(BU31*AVERAGE(J30:J34))</f>
        <v>-0.0149669006746682</v>
      </c>
      <c r="CK31" s="57" t="n">
        <f aca="false">AVERAGE(E30:E34)-(BV31*AVERAGE(L30:L34))</f>
        <v>0.000701059895157077</v>
      </c>
      <c r="CL31" s="57" t="n">
        <f aca="false">AVERAGE(E30:E34)-(BX31*AVERAGE(N30:N34))</f>
        <v>-0.0952582343106886</v>
      </c>
      <c r="CM31" s="57" t="n">
        <f aca="false">AVERAGE(E30:E34)-(BY31*AVERAGE(P30:P34))</f>
        <v>0.00442462266383587</v>
      </c>
      <c r="CN31" s="57" t="n">
        <f aca="false">AVERAGE(E30:E34)-(BY31*AVERAGE(R30:R34))</f>
        <v>0.0475436355553501</v>
      </c>
      <c r="CO31" s="57" t="n">
        <f aca="false">AVERAGE(E30:E34)-(BZ31*AVERAGE(T30:T34))</f>
        <v>0.0179156167487602</v>
      </c>
      <c r="CP31" s="57" t="n">
        <f aca="false">AVERAGE(E30:E34)-(CA31*AVERAGE(V30:V34))</f>
        <v>-0.00169536531208332</v>
      </c>
      <c r="CQ31" s="57" t="n">
        <f aca="false">AVERAGE(E30:E34)-(CB31*AVERAGE(X30:X34))</f>
        <v>0.0136726941166811</v>
      </c>
      <c r="CR31" s="57" t="n">
        <f aca="false">AVERAGE(E30:E34)-(CC31*AVERAGE(Z30:Z34))</f>
        <v>0.0207780767814244</v>
      </c>
      <c r="CS31" s="57" t="n">
        <f aca="false">AVERAGE(E30:E34)-(CD31*AVERAGE(AB30:AB34))</f>
        <v>-0.00634272122863698</v>
      </c>
      <c r="CT31" s="57" t="n">
        <f aca="false">AVERAGE(E30:E34)-(CE31*AVERAGE(AD30:AD34))</f>
        <v>0.0104700942033051</v>
      </c>
      <c r="CU31" s="57" t="n">
        <f aca="false">AVERAGE(E30:E34)-(CF31*AVERAGE(AF30:AF34))</f>
        <v>0.102804202727733</v>
      </c>
      <c r="CV31" s="57" t="n">
        <f aca="false">AVERAGE(E30:E34)-(CG31*AVERAGE(AH30:AH34))</f>
        <v>0.0122908461784035</v>
      </c>
      <c r="CW31" s="57" t="n">
        <f aca="false">AVERAGE(E30:E34)-(CH31*AVERAGE(AJ30:AJ34))</f>
        <v>0.104663435447924</v>
      </c>
      <c r="CX31" s="57" t="n">
        <f aca="false">AVERAGE(E30:E34)-(CI31*AVERAGE(AL30:AL34))</f>
        <v>0.19143575061061</v>
      </c>
      <c r="CY31" s="70" t="n">
        <f aca="false">E34-AO31</f>
        <v>0.0874471276684639</v>
      </c>
      <c r="CZ31" s="71" t="n">
        <f aca="false">E34-BU31</f>
        <v>-0.845570154972972</v>
      </c>
      <c r="DA31" s="71" t="n">
        <f aca="false">E34-BV31</f>
        <v>-0.110014266664914</v>
      </c>
      <c r="DB31" s="71" t="n">
        <f aca="false">E34-BW31</f>
        <v>-0.184946976594332</v>
      </c>
      <c r="DC31" s="71" t="n">
        <f aca="false">E34-BX31</f>
        <v>-0.9286123605258</v>
      </c>
      <c r="DD31" s="71" t="n">
        <f aca="false">E34-BY31</f>
        <v>0.189219142930843</v>
      </c>
      <c r="DE31" s="71" t="n">
        <f aca="false">E34-BZ31</f>
        <v>0.359263992218956</v>
      </c>
      <c r="DF31" s="71" t="n">
        <f aca="false">E34-CA31</f>
        <v>-0.039601588510722</v>
      </c>
      <c r="DG31" s="71" t="n">
        <f aca="false">E34-CB31</f>
        <v>0.259985151153055</v>
      </c>
      <c r="DH31" s="71" t="n">
        <f aca="false">E34-CC31</f>
        <v>0.108563114715466</v>
      </c>
      <c r="DI31" s="71" t="n">
        <f aca="false">E34-CD31</f>
        <v>-0.307208395201661</v>
      </c>
      <c r="DJ31" s="71" t="n">
        <f aca="false">E34-CE31</f>
        <v>0.0528979458974405</v>
      </c>
      <c r="DK31" s="71" t="n">
        <f aca="false">E34-CF31</f>
        <v>1.67353525949862</v>
      </c>
      <c r="DL31" s="71" t="n">
        <f aca="false">E34-CG31</f>
        <v>0.0424843929730109</v>
      </c>
      <c r="DM31" s="71" t="n">
        <f aca="false">E34-CH31</f>
        <v>3.75658504799614</v>
      </c>
      <c r="DN31" s="71" t="n">
        <f aca="false">E34-CI31</f>
        <v>-8.13194237044874</v>
      </c>
    </row>
    <row r="32" s="100" customFormat="true" ht="16" hidden="false" customHeight="false" outlineLevel="0" collapsed="false">
      <c r="A32" s="56"/>
      <c r="B32" s="57" t="n">
        <v>29</v>
      </c>
      <c r="C32" s="92" t="n">
        <v>2017</v>
      </c>
      <c r="D32" s="93" t="n">
        <v>9229.77970895478</v>
      </c>
      <c r="E32" s="66" t="n">
        <f aca="false">((D32/D31)-1)</f>
        <v>0.0121536192174827</v>
      </c>
      <c r="F32" s="95" t="n">
        <v>139008</v>
      </c>
      <c r="G32" s="96" t="n">
        <v>785770</v>
      </c>
      <c r="H32" s="63" t="n">
        <f aca="false">((G32/G31)-1)</f>
        <v>0.0685587233377076</v>
      </c>
      <c r="I32" s="93" t="n">
        <v>3139.03130646311</v>
      </c>
      <c r="J32" s="64" t="n">
        <f aca="false">((I32/I31)-1)</f>
        <v>0.0301680522852199</v>
      </c>
      <c r="K32" s="93" t="n">
        <v>610.683589237024</v>
      </c>
      <c r="L32" s="64" t="n">
        <f aca="false">((K32/K31)-1)</f>
        <v>0.0402625869254167</v>
      </c>
      <c r="M32" s="93" t="n">
        <v>206.739785010862</v>
      </c>
      <c r="N32" s="64" t="n">
        <f aca="false">((M32/M31)-1)</f>
        <v>0.147999999999998</v>
      </c>
      <c r="O32" s="93" t="n">
        <v>1890.425612</v>
      </c>
      <c r="P32" s="64" t="n">
        <f aca="false">((O32/O31)-1)</f>
        <v>0.000705353219332183</v>
      </c>
      <c r="Q32" s="93" t="n">
        <v>56.138842376793</v>
      </c>
      <c r="R32" s="64" t="n">
        <f aca="false">((Q32/Q31)-1)</f>
        <v>0.163221387145021</v>
      </c>
      <c r="S32" s="93" t="n">
        <v>263.626284110964</v>
      </c>
      <c r="T32" s="64" t="n">
        <f aca="false">((S32/S31)-1)</f>
        <v>0.0102322137193431</v>
      </c>
      <c r="U32" s="93" t="n">
        <v>18.0108489747839</v>
      </c>
      <c r="V32" s="64" t="n">
        <f aca="false">((U32/U31)-1)</f>
        <v>0.281040386924766</v>
      </c>
      <c r="W32" s="93" t="n">
        <v>10.745</v>
      </c>
      <c r="X32" s="64" t="n">
        <f aca="false">((W32/W31)-1)</f>
        <v>0.0376200806705991</v>
      </c>
      <c r="Y32" s="93" t="n">
        <v>202.8</v>
      </c>
      <c r="Z32" s="64" t="n">
        <f aca="false">((Y32/Y31)-1)</f>
        <v>0.0771180400275762</v>
      </c>
      <c r="AA32" s="93" t="n">
        <v>4445.49726259789</v>
      </c>
      <c r="AB32" s="64" t="n">
        <f aca="false">((AA32/AA31)-1)</f>
        <v>0.0677010056394074</v>
      </c>
      <c r="AC32" s="95" t="n">
        <v>65332.3</v>
      </c>
      <c r="AD32" s="67" t="n">
        <f aca="false">((AC32/AC31)-1)</f>
        <v>0.0392674321310516</v>
      </c>
      <c r="AE32" s="95" t="n">
        <v>318008.9</v>
      </c>
      <c r="AF32" s="67" t="n">
        <f aca="false">((AE32/AE31)-1)</f>
        <v>0.0610688067180458</v>
      </c>
      <c r="AG32" s="95" t="n">
        <v>402428.8</v>
      </c>
      <c r="AH32" s="61" t="n">
        <f aca="false">((AG32/AG31)-1)</f>
        <v>0.0795198304652816</v>
      </c>
      <c r="AI32" s="95" t="n">
        <v>81347</v>
      </c>
      <c r="AJ32" s="67" t="n">
        <f aca="false">((AI32/AI31)-1)</f>
        <v>0.0258392393250775</v>
      </c>
      <c r="AK32" s="95" t="n">
        <v>57661</v>
      </c>
      <c r="AL32" s="68" t="n">
        <f aca="false">((AK32/AK31)-1)</f>
        <v>-0.0222474691808116</v>
      </c>
      <c r="AM32" s="2" t="n">
        <f aca="false">COVAR(H31:H35,E31:E35)</f>
        <v>1.0392397705093E-005</v>
      </c>
      <c r="AN32" s="57" t="n">
        <f aca="false">VAR(H31:H35)</f>
        <v>1.23493522966317E-006</v>
      </c>
      <c r="AO32" s="57" t="n">
        <f aca="false">(AM32/AN32)*5/4</f>
        <v>10.5191728435098</v>
      </c>
      <c r="AP32" s="69" t="n">
        <f aca="false">AVERAGE(E31:E35)-(AO32*AVERAGE(H31:H35))</f>
        <v>-0.71014710223085</v>
      </c>
      <c r="AQ32" s="57" t="n">
        <f aca="false">COVAR(J31:J35,E31:E35)</f>
        <v>0.000142303317394321</v>
      </c>
      <c r="AR32" s="57" t="n">
        <f aca="false">COVAR(L31:L35,E31:E35)</f>
        <v>0.000123035070244484</v>
      </c>
      <c r="AS32" s="57" t="n">
        <f aca="false">COVAR(N31:N35,E31:E35)</f>
        <v>0.000487195521216131</v>
      </c>
      <c r="AT32" s="57" t="n">
        <f aca="false">COVAR(P31:P35,E31:E35)</f>
        <v>0.000102330795687099</v>
      </c>
      <c r="AU32" s="57" t="n">
        <f aca="false">COVAR(R31:R35,E31:E35)</f>
        <v>-0.000340489842017905</v>
      </c>
      <c r="AV32" s="57" t="n">
        <f aca="false">COVAR(T31:T35,E31:E35)</f>
        <v>-3.51810681712154E-005</v>
      </c>
      <c r="AW32" s="57" t="n">
        <f aca="false">COVAR(V31:V35,E31:E35)</f>
        <v>9.0751201501077E-005</v>
      </c>
      <c r="AX32" s="57" t="n">
        <f aca="false">COVAR(X31:X35,E31:E35)</f>
        <v>-0.000319094000374346</v>
      </c>
      <c r="AY32" s="57" t="n">
        <f aca="false">COVAR(Z31:Z35,E31:E35)</f>
        <v>-0.000154782016602964</v>
      </c>
      <c r="AZ32" s="57" t="n">
        <f aca="false">COVAR(AB31:AB35,E31:E35)</f>
        <v>0.000179270472249815</v>
      </c>
      <c r="BA32" s="57" t="n">
        <f aca="false">COVAR(AD31:AD35,E31:E35)</f>
        <v>-0.000200796731957711</v>
      </c>
      <c r="BB32" s="57" t="n">
        <f aca="false">COVAR(AF31:AF35,E31:E35)</f>
        <v>-5.09617743655057E-005</v>
      </c>
      <c r="BC32" s="57" t="n">
        <f aca="false">COVAR(AH31:AH35,E31:E35)</f>
        <v>9.05161109576479E-005</v>
      </c>
      <c r="BD32" s="57" t="n">
        <f aca="false">COVAR(AJ31:AJ35,E31:E35)</f>
        <v>-2.82824339543576E-005</v>
      </c>
      <c r="BE32" s="57" t="n">
        <f aca="false">COVAR(AL31:AL35,E31:E35)</f>
        <v>4.1978016418055E-006</v>
      </c>
      <c r="BF32" s="57" t="n">
        <f aca="false">VAR(J31:J35)</f>
        <v>0.000232774757449071</v>
      </c>
      <c r="BG32" s="57" t="n">
        <f aca="false">VAR(L31:L35)</f>
        <v>0.000172951116736221</v>
      </c>
      <c r="BH32" s="57" t="n">
        <f aca="false">VAR(N31:N35)</f>
        <v>0.00271763352687924</v>
      </c>
      <c r="BI32" s="57" t="n">
        <f aca="false">VAR(P31:P35)</f>
        <v>0.000119572992350788</v>
      </c>
      <c r="BJ32" s="57" t="n">
        <f aca="false">VAR(R31:R35)</f>
        <v>0.00196001781068023</v>
      </c>
      <c r="BK32" s="57" t="n">
        <f aca="false">VAR(T31:T35)</f>
        <v>0.000181045669485883</v>
      </c>
      <c r="BL32" s="57" t="n">
        <f aca="false">VAR(V31:V35)</f>
        <v>0.00623949894771087</v>
      </c>
      <c r="BM32" s="57" t="n">
        <f aca="false">VAR(X31:X35)</f>
        <v>0.00122340699104832</v>
      </c>
      <c r="BN32" s="57" t="n">
        <f aca="false">VAR(Z31:Z35)</f>
        <v>0.000648656163051041</v>
      </c>
      <c r="BO32" s="57" t="n">
        <f aca="false">VAR(AB31:AB35)</f>
        <v>0.000438460917525786</v>
      </c>
      <c r="BP32" s="57" t="n">
        <f aca="false">VAR(AD31:AD35)</f>
        <v>0.000965126806622946</v>
      </c>
      <c r="BQ32" s="57" t="n">
        <f aca="false">VAR(AF31:AF35)</f>
        <v>4.26679266372697E-005</v>
      </c>
      <c r="BR32" s="57" t="n">
        <f aca="false">VAR(AH31:AH35)</f>
        <v>0.000136405431400317</v>
      </c>
      <c r="BS32" s="57" t="n">
        <f aca="false">VAR(AJ31:AJ35)</f>
        <v>1.00511703907347E-005</v>
      </c>
      <c r="BT32" s="57" t="n">
        <f aca="false">VAR(AL31:AL35)</f>
        <v>2.03612997989574E-007</v>
      </c>
      <c r="BU32" s="57" t="n">
        <f aca="false">(AQ32/BF32)*5/4</f>
        <v>0.764168540834244</v>
      </c>
      <c r="BV32" s="57" t="n">
        <f aca="false">(AR32/BG32)*5/4</f>
        <v>0.889232985064596</v>
      </c>
      <c r="BW32" s="57" t="n">
        <f aca="false">(AS32/BH32)*5/4</f>
        <v>0.224089964852434</v>
      </c>
      <c r="BX32" s="57" t="n">
        <f aca="false">(AT32/BI32)*5/4</f>
        <v>1.06975239219252</v>
      </c>
      <c r="BY32" s="57" t="n">
        <f aca="false">(AU32/BJ32)*5/4</f>
        <v>-0.217147160705989</v>
      </c>
      <c r="BZ32" s="57" t="n">
        <f aca="false">(AV32/BK32)*5/4</f>
        <v>-0.242901889555819</v>
      </c>
      <c r="CA32" s="57" t="n">
        <f aca="false">(AW32/BL32)*5/4</f>
        <v>0.0181807870835469</v>
      </c>
      <c r="CB32" s="57" t="n">
        <f aca="false">(AX32/BM32)*5/4</f>
        <v>-0.326030097413575</v>
      </c>
      <c r="CC32" s="57" t="n">
        <f aca="false">(AY32/BN32)*5/4</f>
        <v>-0.298274389074879</v>
      </c>
      <c r="CD32" s="57" t="n">
        <f aca="false">(AZ32/BO32)*5/4</f>
        <v>0.511078824486312</v>
      </c>
      <c r="CE32" s="57" t="n">
        <f aca="false">(BA32/BP32)*5/4</f>
        <v>-0.260065219642373</v>
      </c>
      <c r="CF32" s="57" t="n">
        <f aca="false">(BB32/BQ32)*5/4</f>
        <v>-1.49297664492653</v>
      </c>
      <c r="CG32" s="57" t="n">
        <f aca="false">(BC32/BR32)*5/4</f>
        <v>0.829476785018968</v>
      </c>
      <c r="CH32" s="57" t="n">
        <f aca="false">(BD32/BS32)*5/4</f>
        <v>-3.51730605179432</v>
      </c>
      <c r="CI32" s="57" t="n">
        <f aca="false">(BE32/BT32)*5/4</f>
        <v>25.7707125972653</v>
      </c>
      <c r="CJ32" s="57" t="n">
        <f aca="false">AVERAGE(E31:E35)-(BU32*AVERAGE(J31:J35))</f>
        <v>-0.0125521528670125</v>
      </c>
      <c r="CK32" s="57" t="n">
        <f aca="false">AVERAGE(E31:E35)-(BV32*AVERAGE(L31:L35))</f>
        <v>-0.024641933831896</v>
      </c>
      <c r="CL32" s="57" t="n">
        <f aca="false">AVERAGE(E31:E35)-(BX32*AVERAGE(N31:N35))</f>
        <v>-0.133694922348121</v>
      </c>
      <c r="CM32" s="57" t="n">
        <f aca="false">AVERAGE(E31:E35)-(BY32*AVERAGE(P31:P35))</f>
        <v>0.00894795326569345</v>
      </c>
      <c r="CN32" s="57" t="n">
        <f aca="false">AVERAGE(E31:E35)-(BY32*AVERAGE(R31:R35))</f>
        <v>0.0525348950308391</v>
      </c>
      <c r="CO32" s="57" t="n">
        <f aca="false">AVERAGE(E31:E35)-(BZ32*AVERAGE(T31:T35))</f>
        <v>0.0154534197728823</v>
      </c>
      <c r="CP32" s="57" t="n">
        <f aca="false">AVERAGE(E31:E35)-(CA32*AVERAGE(V31:V35))</f>
        <v>0.00575900577014343</v>
      </c>
      <c r="CQ32" s="57" t="n">
        <f aca="false">AVERAGE(E31:E35)-(CB32*AVERAGE(X31:X35))</f>
        <v>0.0208966025238944</v>
      </c>
      <c r="CR32" s="57" t="n">
        <f aca="false">AVERAGE(E31:E35)-(CC32*AVERAGE(Z31:Z35))</f>
        <v>0.0398099327563174</v>
      </c>
      <c r="CS32" s="57" t="n">
        <f aca="false">AVERAGE(E31:E35)-(CD32*AVERAGE(AB31:AB35))</f>
        <v>-0.0184206979327462</v>
      </c>
      <c r="CT32" s="57" t="n">
        <f aca="false">AVERAGE(E31:E35)-(CE32*AVERAGE(AD31:AD35))</f>
        <v>0.0139559335954019</v>
      </c>
      <c r="CU32" s="57" t="n">
        <f aca="false">AVERAGE(E31:E35)-(CF32*AVERAGE(AF31:AF35))</f>
        <v>0.0959676514769402</v>
      </c>
      <c r="CV32" s="57" t="n">
        <f aca="false">AVERAGE(E31:E35)-(CG32*AVERAGE(AH31:AH35))</f>
        <v>-0.0612389289585039</v>
      </c>
      <c r="CW32" s="57" t="n">
        <f aca="false">AVERAGE(E31:E35)-(CH32*AVERAGE(AJ31:AJ35))</f>
        <v>0.0984809720643375</v>
      </c>
      <c r="CX32" s="57" t="n">
        <f aca="false">AVERAGE(E31:E35)-(CI32*AVERAGE(AL31:AL35))</f>
        <v>0.583483074820911</v>
      </c>
      <c r="CY32" s="70" t="n">
        <f aca="false">E35-AO32</f>
        <v>-10.5191728435098</v>
      </c>
      <c r="CZ32" s="71" t="n">
        <f aca="false">E35-BU32</f>
        <v>-0.764168540834244</v>
      </c>
      <c r="DA32" s="71" t="n">
        <f aca="false">E35-BV32</f>
        <v>-0.889232985064596</v>
      </c>
      <c r="DB32" s="71" t="n">
        <f aca="false">E35-BW32</f>
        <v>-0.224089964852434</v>
      </c>
      <c r="DC32" s="71" t="n">
        <f aca="false">E35-BX32</f>
        <v>-1.06975239219252</v>
      </c>
      <c r="DD32" s="71" t="n">
        <f aca="false">E35-BY32</f>
        <v>0.217147160705989</v>
      </c>
      <c r="DE32" s="71" t="n">
        <f aca="false">E35-BZ32</f>
        <v>0.242901889555819</v>
      </c>
      <c r="DF32" s="71" t="n">
        <f aca="false">E35-CA32</f>
        <v>-0.0181807870835469</v>
      </c>
      <c r="DG32" s="71" t="n">
        <f aca="false">E35-CB32</f>
        <v>0.326030097413575</v>
      </c>
      <c r="DH32" s="71" t="n">
        <f aca="false">E35-CC32</f>
        <v>0.298274389074879</v>
      </c>
      <c r="DI32" s="71" t="n">
        <f aca="false">E35-CD32</f>
        <v>-0.511078824486312</v>
      </c>
      <c r="DJ32" s="71" t="n">
        <f aca="false">E35-CE32</f>
        <v>0.260065219642373</v>
      </c>
      <c r="DK32" s="71" t="n">
        <f aca="false">E35-CF32</f>
        <v>1.49297664492653</v>
      </c>
      <c r="DL32" s="71" t="n">
        <f aca="false">E35-CG32</f>
        <v>-0.829476785018968</v>
      </c>
      <c r="DM32" s="71" t="n">
        <f aca="false">E35-CH32</f>
        <v>3.51730605179432</v>
      </c>
      <c r="DN32" s="71" t="n">
        <f aca="false">E35-CI32</f>
        <v>-25.7707125972653</v>
      </c>
    </row>
    <row r="33" s="73" customFormat="true" ht="16" hidden="false" customHeight="false" outlineLevel="0" collapsed="false">
      <c r="A33" s="56"/>
      <c r="B33" s="73" t="n">
        <v>30</v>
      </c>
      <c r="C33" s="111" t="n">
        <v>2018</v>
      </c>
      <c r="D33" s="112" t="n">
        <v>9428.71223083449</v>
      </c>
      <c r="E33" s="76" t="n">
        <f aca="false">((D33/D32)-1)</f>
        <v>0.0215533336821356</v>
      </c>
      <c r="F33" s="113" t="n">
        <v>139538</v>
      </c>
      <c r="G33" s="114" t="n">
        <v>840302.6</v>
      </c>
      <c r="H33" s="78" t="n">
        <f aca="false">((G33/G32)-1)</f>
        <v>0.069400206167199</v>
      </c>
      <c r="I33" s="112" t="n">
        <v>3273.46500007341</v>
      </c>
      <c r="J33" s="80" t="n">
        <f aca="false">((I33/I32)-1)</f>
        <v>0.0428264902403202</v>
      </c>
      <c r="K33" s="112" t="n">
        <v>641.212074276727</v>
      </c>
      <c r="L33" s="80" t="n">
        <f aca="false">((K33/K32)-1)</f>
        <v>0.0499906753313022</v>
      </c>
      <c r="M33" s="112" t="n">
        <v>243.332726957785</v>
      </c>
      <c r="N33" s="80" t="n">
        <f aca="false">((M33/M32)-1)</f>
        <v>0.177000000000001</v>
      </c>
      <c r="O33" s="112" t="n">
        <v>1906.725</v>
      </c>
      <c r="P33" s="80" t="n">
        <f aca="false">((O33/O32)-1)</f>
        <v>0.00862207319692199</v>
      </c>
      <c r="Q33" s="112" t="n">
        <v>66.6063266506763</v>
      </c>
      <c r="R33" s="80" t="n">
        <f aca="false">((Q33/Q32)-1)</f>
        <v>0.18645707376058</v>
      </c>
      <c r="S33" s="112" t="n">
        <v>272.079920351178</v>
      </c>
      <c r="T33" s="80" t="n">
        <f aca="false">((S33/S32)-1)</f>
        <v>0.0320667427708206</v>
      </c>
      <c r="U33" s="112" t="n">
        <v>20.5284567472131</v>
      </c>
      <c r="V33" s="80" t="n">
        <f aca="false">((U33/U32)-1)</f>
        <v>0.139782848435073</v>
      </c>
      <c r="W33" s="112" t="n">
        <v>10.745</v>
      </c>
      <c r="X33" s="80" t="n">
        <f aca="false">((W33/W32)-1)</f>
        <v>0</v>
      </c>
      <c r="Y33" s="112" t="n">
        <v>223.6</v>
      </c>
      <c r="Z33" s="80" t="n">
        <f aca="false">((Y33/Y32)-1)</f>
        <v>0.102564102564102</v>
      </c>
      <c r="AA33" s="112" t="n">
        <v>4732.44789261378</v>
      </c>
      <c r="AB33" s="80" t="n">
        <f aca="false">((AA33/AA32)-1)</f>
        <v>0.0645486012172698</v>
      </c>
      <c r="AC33" s="113" t="n">
        <v>64192.5</v>
      </c>
      <c r="AD33" s="82" t="n">
        <f aca="false">((AC33/AC32)-1)</f>
        <v>-0.0174461943020527</v>
      </c>
      <c r="AE33" s="113" t="n">
        <v>334106.6</v>
      </c>
      <c r="AF33" s="82" t="n">
        <f aca="false">((AE33/AE32)-1)</f>
        <v>0.0506202813820618</v>
      </c>
      <c r="AG33" s="113" t="n">
        <v>442003.5</v>
      </c>
      <c r="AH33" s="77" t="n">
        <f aca="false">((AG33/AG32)-1)</f>
        <v>0.0983396317559777</v>
      </c>
      <c r="AI33" s="114" t="n">
        <v>83137</v>
      </c>
      <c r="AJ33" s="82" t="n">
        <f aca="false">((AI33/AI32)-1)</f>
        <v>0.0220044992439794</v>
      </c>
      <c r="AK33" s="114" t="n">
        <v>56401</v>
      </c>
      <c r="AL33" s="83" t="n">
        <f aca="false">((AK33/AK32)-1)</f>
        <v>-0.0218518582750906</v>
      </c>
      <c r="AM33" s="73" t="n">
        <f aca="false">COVAR(H32:H36,E32:E36)</f>
        <v>1.97742458103177E-006</v>
      </c>
      <c r="AN33" s="73" t="n">
        <f aca="false">VAR(H32:H36)</f>
        <v>3.540466761644E-007</v>
      </c>
      <c r="AO33" s="73" t="n">
        <f aca="false">(AM33/AN33)*5/4</f>
        <v>6.98151089304947</v>
      </c>
      <c r="AP33" s="84" t="n">
        <f aca="false">AVERAGE(E32:E36)-(AO33*AVERAGE(H32:H36))</f>
        <v>-0.464727408116166</v>
      </c>
      <c r="AQ33" s="73" t="n">
        <f aca="false">COVAR(J32:J36,E32:E36)</f>
        <v>2.97464255866169E-005</v>
      </c>
      <c r="AR33" s="73" t="n">
        <f aca="false">COVAR(L32:L36,E32:E36)</f>
        <v>2.2860313325556E-005</v>
      </c>
      <c r="AS33" s="73" t="n">
        <f aca="false">COVAR(N32:N36,E32:E36)</f>
        <v>6.81479298687409E-005</v>
      </c>
      <c r="AT33" s="73" t="n">
        <f aca="false">COVAR(P32:P36,E32:E36)</f>
        <v>1.86037268214894E-005</v>
      </c>
      <c r="AU33" s="73" t="n">
        <f aca="false">COVAR(R32:R36,E32:E36)</f>
        <v>5.46022048941051E-005</v>
      </c>
      <c r="AV33" s="73" t="n">
        <f aca="false">COVAR(T32:T36,E32:E36)</f>
        <v>5.13095846385143E-005</v>
      </c>
      <c r="AW33" s="73" t="n">
        <f aca="false">COVAR(V32:V36,E32:E36)</f>
        <v>-0.000331945131945709</v>
      </c>
      <c r="AX33" s="73" t="n">
        <f aca="false">COVAR(X32:X36,E32:E36)</f>
        <v>-8.84045041102101E-005</v>
      </c>
      <c r="AY33" s="73" t="n">
        <f aca="false">COVAR(Z32:Z36,E32:E36)</f>
        <v>5.97964305232622E-005</v>
      </c>
      <c r="AZ33" s="73" t="n">
        <f aca="false">COVAR(AB32:AB36,E32:E36)</f>
        <v>-7.40792536130067E-006</v>
      </c>
      <c r="BA33" s="73" t="n">
        <f aca="false">COVAR(AD32:AD36,E32:E36)</f>
        <v>-0.000133272973681543</v>
      </c>
      <c r="BB33" s="73" t="n">
        <f aca="false">COVAR(AF32:AF36,E32:E36)</f>
        <v>-2.45532886837355E-005</v>
      </c>
      <c r="BC33" s="73" t="n">
        <f aca="false">COVAR(AH32:AH36,E32:E36)</f>
        <v>4.42251896035126E-005</v>
      </c>
      <c r="BD33" s="73" t="n">
        <f aca="false">COVAR(AJ32:AJ36,E32:E36)</f>
        <v>-9.01136545212048E-006</v>
      </c>
      <c r="BE33" s="73" t="n">
        <f aca="false">COVAR(AL32:AL36,E32:E36)</f>
        <v>9.29657388219876E-007</v>
      </c>
      <c r="BF33" s="73" t="n">
        <f aca="false">VAR(J32:J36)</f>
        <v>8.01180257315612E-005</v>
      </c>
      <c r="BG33" s="73" t="n">
        <f aca="false">VAR(L32:L36)</f>
        <v>4.73178520163616E-005</v>
      </c>
      <c r="BH33" s="73" t="n">
        <f aca="false">VAR(N32:N36)</f>
        <v>0.000420500000000088</v>
      </c>
      <c r="BI33" s="73" t="n">
        <f aca="false">VAR(P32:P36)</f>
        <v>3.13372276017848E-005</v>
      </c>
      <c r="BJ33" s="73" t="n">
        <f aca="false">VAR(R32:R36)</f>
        <v>0.000269948566248254</v>
      </c>
      <c r="BK33" s="73" t="n">
        <f aca="false">VAR(T32:T36)</f>
        <v>0.000238373329449906</v>
      </c>
      <c r="BL33" s="73" t="n">
        <f aca="false">VAR(V32:V36)</f>
        <v>0.00997684609008355</v>
      </c>
      <c r="BM33" s="73" t="n">
        <f aca="false">VAR(X32:X36)</f>
        <v>0.000707635234831191</v>
      </c>
      <c r="BN33" s="73" t="n">
        <f aca="false">VAR(Z32:Z36)</f>
        <v>0.000323751049306403</v>
      </c>
      <c r="BO33" s="73" t="n">
        <f aca="false">VAR(AB32:AB36)</f>
        <v>4.96882682035635E-006</v>
      </c>
      <c r="BP33" s="73" t="n">
        <f aca="false">VAR(AD32:AD36)</f>
        <v>0.00160821771159685</v>
      </c>
      <c r="BQ33" s="73" t="n">
        <f aca="false">VAR(AF32:AF36)</f>
        <v>5.45858408483504E-005</v>
      </c>
      <c r="BR33" s="73" t="n">
        <f aca="false">VAR(AH32:AH36)</f>
        <v>0.000177092460310644</v>
      </c>
      <c r="BS33" s="73" t="n">
        <f aca="false">VAR(AJ32:AJ36)</f>
        <v>7.35261574479004E-006</v>
      </c>
      <c r="BT33" s="73" t="n">
        <f aca="false">VAR(AL32:AL36)</f>
        <v>7.82539943626686E-008</v>
      </c>
      <c r="BU33" s="73" t="n">
        <f aca="false">(AQ33/BF33)*5/4</f>
        <v>0.464103198297152</v>
      </c>
      <c r="BV33" s="73" t="n">
        <f aca="false">(AR33/BG33)*5/4</f>
        <v>0.603902976133917</v>
      </c>
      <c r="BW33" s="73" t="n">
        <f aca="false">(AS33/BH33)*5/4</f>
        <v>0.202580053117499</v>
      </c>
      <c r="BX33" s="73" t="n">
        <f aca="false">(AT33/BI33)*5/4</f>
        <v>0.742077723733843</v>
      </c>
      <c r="BY33" s="73" t="n">
        <f aca="false">(AU33/BJ33)*5/4</f>
        <v>0.25283614973848</v>
      </c>
      <c r="BZ33" s="73" t="n">
        <f aca="false">(AV33/BK33)*5/4</f>
        <v>0.269061060422119</v>
      </c>
      <c r="CA33" s="73" t="n">
        <f aca="false">(AW33/BL33)*5/4</f>
        <v>-0.0415894373016895</v>
      </c>
      <c r="CB33" s="73" t="n">
        <f aca="false">(AX33/BM33)*5/4</f>
        <v>-0.156161853873944</v>
      </c>
      <c r="CC33" s="73" t="n">
        <f aca="false">(AY33/BN33)*5/4</f>
        <v>0.230873500840263</v>
      </c>
      <c r="CD33" s="73" t="n">
        <f aca="false">(AZ33/BO33)*5/4</f>
        <v>-1.8636002091459</v>
      </c>
      <c r="CE33" s="73" t="n">
        <f aca="false">(BA33/BP33)*5/4</f>
        <v>-0.103587478175772</v>
      </c>
      <c r="CF33" s="73" t="n">
        <f aca="false">(BB33/BQ33)*5/4</f>
        <v>-0.562263223899699</v>
      </c>
      <c r="CG33" s="73" t="n">
        <f aca="false">(BC33/BR33)*5/4</f>
        <v>0.312161719970571</v>
      </c>
      <c r="CH33" s="73" t="n">
        <f aca="false">(BD33/BS33)*5/4</f>
        <v>-1.53199993119894</v>
      </c>
      <c r="CI33" s="73" t="n">
        <f aca="false">(BE33/BT33)*5/4</f>
        <v>14.8499989647713</v>
      </c>
      <c r="CJ33" s="73" t="n">
        <f aca="false">AVERAGE(E32:E36)-(BU33*AVERAGE(J32:J36))</f>
        <v>-8.50238723611313E-005</v>
      </c>
      <c r="CK33" s="73" t="n">
        <f aca="false">AVERAGE(E32:E36)-(BV33*AVERAGE(L32:L36))</f>
        <v>-0.0103986303915046</v>
      </c>
      <c r="CL33" s="73" t="n">
        <f aca="false">AVERAGE(E32:E36)-(BX33*AVERAGE(N32:N36))</f>
        <v>-0.10373415365694</v>
      </c>
      <c r="CM33" s="73" t="n">
        <f aca="false">AVERAGE(E32:E36)-(BY33*AVERAGE(P32:P36))</f>
        <v>0.0156743211587818</v>
      </c>
      <c r="CN33" s="73" t="n">
        <f aca="false">AVERAGE(E32:E36)-(BY33*AVERAGE(R32:R36))</f>
        <v>-0.0273522014011156</v>
      </c>
      <c r="CO33" s="73" t="n">
        <f aca="false">AVERAGE(E32:E36)-(BZ33*AVERAGE(T32:T36))</f>
        <v>0.0111629754058129</v>
      </c>
      <c r="CP33" s="73" t="n">
        <f aca="false">AVERAGE(E32:E36)-(CA33*AVERAGE(V32:V36))</f>
        <v>0.0256043772308553</v>
      </c>
      <c r="CQ33" s="73" t="n">
        <f aca="false">AVERAGE(E32:E36)-(CB33*AVERAGE(X32:X36))</f>
        <v>0.0197908872200132</v>
      </c>
      <c r="CR33" s="73" t="n">
        <f aca="false">AVERAGE(E32:E36)-(CC33*AVERAGE(Z32:Z36))</f>
        <v>-0.00388844619950092</v>
      </c>
      <c r="CS33" s="73" t="n">
        <f aca="false">AVERAGE(E32:E36)-(CD33*AVERAGE(AB32:AB36))</f>
        <v>0.140083673948592</v>
      </c>
      <c r="CT33" s="73" t="n">
        <f aca="false">AVERAGE(E32:E36)-(CE33*AVERAGE(AD32:AD36))</f>
        <v>0.017983679948499</v>
      </c>
      <c r="CU33" s="73" t="n">
        <f aca="false">AVERAGE(E32:E36)-(CF33*AVERAGE(AF32:AF36))</f>
        <v>0.0482528098246012</v>
      </c>
      <c r="CV33" s="73" t="n">
        <f aca="false">AVERAGE(E32:E36)-(CG33*AVERAGE(AH32:AH36))</f>
        <v>-0.0109069813702054</v>
      </c>
      <c r="CW33" s="73" t="n">
        <f aca="false">AVERAGE(E32:E36)-(CH33*AVERAGE(AJ32:AJ36))</f>
        <v>0.0535017785478568</v>
      </c>
      <c r="CX33" s="73" t="n">
        <f aca="false">AVERAGE(E32:E36)-(CI33*AVERAGE(AL32:AL36))</f>
        <v>0.344290959983437</v>
      </c>
      <c r="CY33" s="115" t="n">
        <f aca="false">E36-AO33</f>
        <v>-6.98151089304947</v>
      </c>
      <c r="CZ33" s="89" t="n">
        <f aca="false">E36-BU33</f>
        <v>-0.464103198297152</v>
      </c>
      <c r="DA33" s="89" t="n">
        <f aca="false">E36-BV33</f>
        <v>-0.603902976133917</v>
      </c>
      <c r="DB33" s="89" t="n">
        <f aca="false">E36-BW33</f>
        <v>-0.202580053117499</v>
      </c>
      <c r="DC33" s="89" t="n">
        <f aca="false">E36-BX33</f>
        <v>-0.742077723733843</v>
      </c>
      <c r="DD33" s="89" t="n">
        <f aca="false">E36-BY33</f>
        <v>-0.25283614973848</v>
      </c>
      <c r="DE33" s="89" t="n">
        <f aca="false">E36-BZ33</f>
        <v>-0.269061060422119</v>
      </c>
      <c r="DF33" s="89" t="n">
        <f aca="false">E36-CA33</f>
        <v>0.0415894373016895</v>
      </c>
      <c r="DG33" s="89" t="n">
        <f aca="false">E36-CB33</f>
        <v>0.156161853873944</v>
      </c>
      <c r="DH33" s="89" t="n">
        <f aca="false">E36-CC33</f>
        <v>-0.230873500840263</v>
      </c>
      <c r="DI33" s="89" t="n">
        <f aca="false">E36-CD33</f>
        <v>1.8636002091459</v>
      </c>
      <c r="DJ33" s="91" t="n">
        <f aca="false">E36-CE33</f>
        <v>0.103587478175772</v>
      </c>
      <c r="DK33" s="91" t="n">
        <f aca="false">E36-CF33</f>
        <v>0.562263223899699</v>
      </c>
      <c r="DL33" s="91" t="n">
        <f aca="false">E36-CG33</f>
        <v>-0.312161719970571</v>
      </c>
      <c r="DM33" s="90" t="n">
        <f aca="false">E36-CH33</f>
        <v>1.53199993119894</v>
      </c>
      <c r="DN33" s="90" t="n">
        <f aca="false">E36-CI33</f>
        <v>-14.8499989647713</v>
      </c>
    </row>
  </sheetData>
  <mergeCells count="6">
    <mergeCell ref="A4:A8"/>
    <mergeCell ref="A9:A13"/>
    <mergeCell ref="A14:A18"/>
    <mergeCell ref="A19:A23"/>
    <mergeCell ref="A24:A28"/>
    <mergeCell ref="A29:A33"/>
  </mergeCells>
  <conditionalFormatting sqref="CZ5:DN33">
    <cfRule type="expression" priority="2" aboveAverage="0" equalAverage="0" bottom="0" percent="0" rank="0" text="" dxfId="0">
      <formula>IF(INT(COUNT('Dcopling of CO2 '!$CZ$5:$DN$33)*10%)&gt;0,LARGE('Dcopling of CO2 '!$CZ$5:$DN$33,INT(COUNT('Dcopling of CO2 '!$CZ$5:$DN$33)*10%)),MAX('Dcopling of CO2 '!$CZ$5:$DN$33))&lt;=CZ5</formula>
    </cfRule>
  </conditionalFormatting>
  <conditionalFormatting sqref="DO5">
    <cfRule type="expression" priority="3" aboveAverage="0" equalAverage="0" bottom="0" percent="0" rank="0" text="" dxfId="1">
      <formula>IF(INT(COUNT('Dcopling of CO2 '!$DO$5:$DO$5)*10%)&gt;0,LARGE('Dcopling of CO2 '!$DO$5:$DO$5,INT(COUNT('Dcopling of CO2 '!$DO$5:$DO$5)*10%)),MAX('Dcopling of CO2 '!$DO$5:$DO$5))&lt;=DO5</formula>
    </cfRule>
  </conditionalFormatting>
  <conditionalFormatting sqref="DO6">
    <cfRule type="expression" priority="4" aboveAverage="0" equalAverage="0" bottom="0" percent="0" rank="0" text="" dxfId="2">
      <formula>IF(INT(COUNT('Dcopling of CO2 '!$DO$6:$DO$6)*10%)&gt;0,SMALL('Dcopling of CO2 '!$DO$6:$DO$6,INT(COUNT('Dcopling of CO2 '!$DO$6:$DO$6)*10%)),MIN('Dcopling of CO2 '!$DO$6:$DO$6))&gt;=DO6</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1"/>
  <sheetViews>
    <sheetView showFormulas="false" showGridLines="true" showRowColHeaders="true" showZeros="true" rightToLeft="false" tabSelected="false" showOutlineSymbols="true" defaultGridColor="true" view="normal" topLeftCell="A6" colorId="64" zoomScale="119" zoomScaleNormal="119" zoomScalePageLayoutView="100" workbookViewId="0">
      <selection pane="topLeft" activeCell="H23" activeCellId="0" sqref="H23"/>
    </sheetView>
  </sheetViews>
  <sheetFormatPr defaultColWidth="10.90234375" defaultRowHeight="16" zeroHeight="false" outlineLevelRow="0" outlineLevelCol="0"/>
  <sheetData>
    <row r="1" customFormat="false" ht="48" hidden="false" customHeight="false" outlineLevel="0" collapsed="false">
      <c r="A1" s="21" t="s">
        <v>14</v>
      </c>
      <c r="B1" s="49" t="s">
        <v>118</v>
      </c>
      <c r="C1" s="29" t="s">
        <v>119</v>
      </c>
      <c r="D1" s="29" t="s">
        <v>120</v>
      </c>
      <c r="E1" s="29" t="s">
        <v>121</v>
      </c>
    </row>
    <row r="2" customFormat="false" ht="16" hidden="false" customHeight="false" outlineLevel="0" collapsed="false">
      <c r="A2" s="58" t="n">
        <v>1989</v>
      </c>
      <c r="B2" s="60" t="n">
        <v>0</v>
      </c>
    </row>
    <row r="3" customFormat="false" ht="16" hidden="false" customHeight="false" outlineLevel="0" collapsed="false">
      <c r="A3" s="58" t="n">
        <v>1990</v>
      </c>
      <c r="B3" s="66" t="n">
        <v>0.00650181653161996</v>
      </c>
      <c r="C3" s="0" t="n">
        <v>-0.126075791227096</v>
      </c>
      <c r="D3" s="0" t="n">
        <v>-0.252898355351847</v>
      </c>
      <c r="E3" s="0" t="n">
        <v>0.0893472324749263</v>
      </c>
    </row>
    <row r="4" customFormat="false" ht="16" hidden="false" customHeight="false" outlineLevel="0" collapsed="false">
      <c r="A4" s="58" t="n">
        <v>1991</v>
      </c>
      <c r="B4" s="66" t="n">
        <v>0.0564151009387608</v>
      </c>
      <c r="C4" s="0" t="n">
        <v>0.0309137116308622</v>
      </c>
      <c r="D4" s="0" t="n">
        <v>-0.123421147600144</v>
      </c>
      <c r="E4" s="0" t="n">
        <v>0.129592792673836</v>
      </c>
    </row>
    <row r="5" customFormat="false" ht="16" hidden="false" customHeight="false" outlineLevel="0" collapsed="false">
      <c r="A5" s="58" t="n">
        <v>1992</v>
      </c>
      <c r="B5" s="66" t="n">
        <v>0.0505811456437482</v>
      </c>
      <c r="C5" s="0" t="n">
        <v>0.0247867033877087</v>
      </c>
      <c r="D5" s="0" t="n">
        <v>0.0156442980650475</v>
      </c>
      <c r="E5" s="0" t="n">
        <v>0.138224234008042</v>
      </c>
    </row>
    <row r="6" customFormat="false" ht="16" hidden="false" customHeight="false" outlineLevel="0" collapsed="false">
      <c r="A6" s="74" t="n">
        <v>1993</v>
      </c>
      <c r="B6" s="76" t="n">
        <v>0.0807920961889406</v>
      </c>
      <c r="C6" s="0" t="n">
        <v>0.230107122721293</v>
      </c>
      <c r="D6" s="0" t="n">
        <v>0.266315362788812</v>
      </c>
      <c r="E6" s="0" t="n">
        <v>0.0385998935252128</v>
      </c>
    </row>
    <row r="7" customFormat="false" ht="16" hidden="false" customHeight="false" outlineLevel="0" collapsed="false">
      <c r="A7" s="92" t="n">
        <v>1994</v>
      </c>
      <c r="B7" s="94" t="n">
        <v>0.0535157465273513</v>
      </c>
      <c r="C7" s="0" t="n">
        <v>-0.263620252390992</v>
      </c>
      <c r="D7" s="0" t="n">
        <v>0.00960307298335472</v>
      </c>
      <c r="E7" s="0" t="n">
        <v>0.176807349917785</v>
      </c>
    </row>
    <row r="8" customFormat="false" ht="16" hidden="false" customHeight="false" outlineLevel="0" collapsed="false">
      <c r="A8" s="92" t="n">
        <v>1995</v>
      </c>
      <c r="B8" s="66" t="n">
        <v>0.0302882693260433</v>
      </c>
      <c r="C8" s="0" t="n">
        <v>0.143052760430714</v>
      </c>
      <c r="D8" s="0" t="n">
        <v>-0.049143944197844</v>
      </c>
      <c r="E8" s="0" t="n">
        <v>0.0699119081976041</v>
      </c>
    </row>
    <row r="9" customFormat="false" ht="16" hidden="false" customHeight="false" outlineLevel="0" collapsed="false">
      <c r="A9" s="92" t="n">
        <v>1996</v>
      </c>
      <c r="B9" s="66" t="n">
        <v>0.0493522371263406</v>
      </c>
      <c r="C9" s="0" t="n">
        <v>-0.0860892293171671</v>
      </c>
      <c r="D9" s="0" t="n">
        <v>-0.0570190063354452</v>
      </c>
      <c r="E9" s="0" t="n">
        <v>0.110931083520081</v>
      </c>
    </row>
    <row r="10" customFormat="false" ht="16" hidden="false" customHeight="false" outlineLevel="0" collapsed="false">
      <c r="A10" s="92" t="n">
        <v>1997</v>
      </c>
      <c r="B10" s="66" t="n">
        <v>-0.00373642689593046</v>
      </c>
      <c r="C10" s="0" t="n">
        <v>-0.0642688327937876</v>
      </c>
      <c r="D10" s="0" t="n">
        <v>1.85608203677511</v>
      </c>
      <c r="E10" s="0" t="n">
        <v>0.0519816021694479</v>
      </c>
    </row>
    <row r="11" customFormat="false" ht="16" hidden="false" customHeight="false" outlineLevel="0" collapsed="false">
      <c r="A11" s="74" t="n">
        <v>1998</v>
      </c>
      <c r="B11" s="76" t="n">
        <v>-0.000931106628746625</v>
      </c>
      <c r="C11" s="0" t="n">
        <v>0.133227210018041</v>
      </c>
      <c r="D11" s="0" t="n">
        <v>-0.245759564194627</v>
      </c>
      <c r="E11" s="0" t="n">
        <v>0.0284277591638402</v>
      </c>
    </row>
    <row r="12" customFormat="false" ht="16" hidden="false" customHeight="false" outlineLevel="0" collapsed="false">
      <c r="A12" s="101" t="n">
        <v>1999</v>
      </c>
      <c r="B12" s="66" t="n">
        <v>0.0413807108719082</v>
      </c>
      <c r="C12" s="0" t="n">
        <v>-0.0586417440815104</v>
      </c>
      <c r="D12" s="0" t="n">
        <v>-0.20994747209455</v>
      </c>
      <c r="E12" s="0" t="n">
        <v>0.0874874463281139</v>
      </c>
    </row>
    <row r="13" customFormat="false" ht="16" hidden="false" customHeight="false" outlineLevel="0" collapsed="false">
      <c r="A13" s="101" t="n">
        <v>2000</v>
      </c>
      <c r="B13" s="66" t="n">
        <v>0.0206525807826301</v>
      </c>
      <c r="C13" s="0" t="n">
        <v>-0.059549153419152</v>
      </c>
      <c r="D13" s="0" t="n">
        <v>0.199459796384791</v>
      </c>
      <c r="E13" s="0" t="n">
        <v>0.0934066572123975</v>
      </c>
    </row>
    <row r="14" customFormat="false" ht="16" hidden="false" customHeight="false" outlineLevel="0" collapsed="false">
      <c r="A14" s="101" t="n">
        <v>2001</v>
      </c>
      <c r="B14" s="66" t="n">
        <v>0.0482731755135708</v>
      </c>
      <c r="C14" s="0" t="n">
        <v>0.0264237962257765</v>
      </c>
      <c r="D14" s="0" t="n">
        <v>-0.145331716611814</v>
      </c>
      <c r="E14" s="0" t="n">
        <v>0.0649681443743775</v>
      </c>
    </row>
    <row r="15" customFormat="false" ht="16" hidden="false" customHeight="false" outlineLevel="0" collapsed="false">
      <c r="A15" s="101" t="n">
        <v>2002</v>
      </c>
      <c r="B15" s="66" t="n">
        <v>0.0908979912762786</v>
      </c>
      <c r="C15" s="0" t="n">
        <v>0.0450769833254323</v>
      </c>
      <c r="D15" s="0" t="n">
        <v>-0.149979732468585</v>
      </c>
      <c r="E15" s="0" t="n">
        <v>0.135877444978368</v>
      </c>
    </row>
    <row r="16" customFormat="false" ht="16" hidden="false" customHeight="false" outlineLevel="0" collapsed="false">
      <c r="A16" s="74" t="n">
        <v>2003</v>
      </c>
      <c r="B16" s="76" t="n">
        <v>0.179157978470502</v>
      </c>
      <c r="C16" s="0" t="n">
        <v>0.08127563900284</v>
      </c>
      <c r="D16" s="0" t="n">
        <v>0.229136862184073</v>
      </c>
      <c r="E16" s="0" t="n">
        <v>0.185097967572832</v>
      </c>
    </row>
    <row r="17" customFormat="false" ht="16" hidden="false" customHeight="false" outlineLevel="0" collapsed="false">
      <c r="A17" s="106" t="n">
        <v>2004</v>
      </c>
      <c r="B17" s="66" t="n">
        <v>0.177011622832713</v>
      </c>
      <c r="C17" s="0" t="n">
        <v>0.195330597355221</v>
      </c>
      <c r="D17" s="0" t="n">
        <v>0.447138700290979</v>
      </c>
      <c r="E17" s="0" t="n">
        <v>0.13319561230509</v>
      </c>
    </row>
    <row r="18" customFormat="false" ht="16" hidden="false" customHeight="false" outlineLevel="0" collapsed="false">
      <c r="A18" s="106" t="n">
        <v>2005</v>
      </c>
      <c r="B18" s="66" t="n">
        <v>0.142860563857597</v>
      </c>
      <c r="C18" s="0" t="n">
        <v>-0.229209265419477</v>
      </c>
      <c r="D18" s="0" t="n">
        <v>0.627613941018767</v>
      </c>
      <c r="E18" s="0" t="n">
        <v>0.149630481700176</v>
      </c>
    </row>
    <row r="19" customFormat="false" ht="16" hidden="false" customHeight="false" outlineLevel="0" collapsed="false">
      <c r="A19" s="106" t="n">
        <v>2006</v>
      </c>
      <c r="B19" s="66" t="n">
        <v>0.0948243639782409</v>
      </c>
      <c r="C19" s="0" t="n">
        <v>-0.249361550491953</v>
      </c>
      <c r="D19" s="0" t="n">
        <v>0.961703179047933</v>
      </c>
      <c r="E19" s="0" t="n">
        <v>0.162752103523578</v>
      </c>
    </row>
    <row r="20" customFormat="false" ht="16" hidden="false" customHeight="false" outlineLevel="0" collapsed="false">
      <c r="A20" s="106" t="n">
        <v>2007</v>
      </c>
      <c r="B20" s="66" t="n">
        <v>0.0842289824599525</v>
      </c>
      <c r="C20" s="0" t="n">
        <v>-0.259065854366116</v>
      </c>
      <c r="D20" s="0" t="n">
        <v>0.42352743608044</v>
      </c>
      <c r="E20" s="0" t="n">
        <v>0.153873030725315</v>
      </c>
    </row>
    <row r="21" customFormat="false" ht="16" hidden="false" customHeight="false" outlineLevel="0" collapsed="false">
      <c r="A21" s="74" t="n">
        <v>2008</v>
      </c>
      <c r="B21" s="76" t="n">
        <v>0.0190877378118546</v>
      </c>
      <c r="C21" s="0" t="n">
        <v>-0.330497615149142</v>
      </c>
      <c r="D21" s="0" t="n">
        <v>0.0194355147904564</v>
      </c>
      <c r="E21" s="0" t="n">
        <v>0.0196526741373839</v>
      </c>
    </row>
    <row r="22" customFormat="false" ht="16" hidden="false" customHeight="false" outlineLevel="0" collapsed="false">
      <c r="A22" s="101" t="n">
        <v>2009</v>
      </c>
      <c r="B22" s="66" t="n">
        <v>0.0447650059627218</v>
      </c>
      <c r="C22" s="0" t="n">
        <v>-0.355414960922962</v>
      </c>
      <c r="D22" s="0" t="n">
        <v>0.636257594167679</v>
      </c>
      <c r="E22" s="0" t="n">
        <v>0.0747686618211807</v>
      </c>
    </row>
    <row r="23" customFormat="false" ht="16" hidden="false" customHeight="false" outlineLevel="0" collapsed="false">
      <c r="A23" s="101" t="n">
        <v>2010</v>
      </c>
      <c r="B23" s="66" t="n">
        <v>0.0553155515171602</v>
      </c>
      <c r="C23" s="0" t="n">
        <v>0.225338172220389</v>
      </c>
      <c r="D23" s="0" t="n">
        <v>0.374262008017132</v>
      </c>
      <c r="E23" s="0" t="n">
        <v>0.112584351300937</v>
      </c>
    </row>
    <row r="24" customFormat="false" ht="16" hidden="false" customHeight="false" outlineLevel="0" collapsed="false">
      <c r="A24" s="101" t="n">
        <v>2011</v>
      </c>
      <c r="B24" s="66" t="n">
        <v>0.0824306941141788</v>
      </c>
      <c r="C24" s="0" t="n">
        <v>-0.183494884221863</v>
      </c>
      <c r="D24" s="0" t="n">
        <v>0.399350184852777</v>
      </c>
      <c r="E24" s="0" t="n">
        <v>0.140826608644397</v>
      </c>
    </row>
    <row r="25" customFormat="false" ht="16" hidden="false" customHeight="false" outlineLevel="0" collapsed="false">
      <c r="A25" s="101" t="n">
        <v>2012</v>
      </c>
      <c r="B25" s="66" t="n">
        <v>0.0210808020236768</v>
      </c>
      <c r="C25" s="0" t="n">
        <v>-0.0983511953833471</v>
      </c>
      <c r="D25" s="0" t="n">
        <v>0.0136528925619834</v>
      </c>
      <c r="E25" s="0" t="n">
        <v>0.0163523562107495</v>
      </c>
    </row>
    <row r="26" customFormat="false" ht="16" hidden="false" customHeight="false" outlineLevel="0" collapsed="false">
      <c r="A26" s="74" t="n">
        <v>2013</v>
      </c>
      <c r="B26" s="76" t="n">
        <v>0.0273867269122359</v>
      </c>
      <c r="C26" s="0" t="n">
        <v>-0.0844838621194112</v>
      </c>
      <c r="D26" s="0" t="n">
        <v>0.055659597316192</v>
      </c>
      <c r="E26" s="0" t="n">
        <v>0.0847566907012427</v>
      </c>
    </row>
    <row r="27" customFormat="false" ht="16" hidden="false" customHeight="false" outlineLevel="0" collapsed="false">
      <c r="A27" s="92" t="n">
        <v>2014</v>
      </c>
      <c r="B27" s="66" t="n">
        <v>-0.00151507151537766</v>
      </c>
      <c r="C27" s="0" t="n">
        <v>-0.0495356037151703</v>
      </c>
      <c r="D27" s="0" t="n">
        <v>0.145152827533547</v>
      </c>
      <c r="E27" s="0" t="n">
        <v>-0.000792947513326481</v>
      </c>
    </row>
    <row r="28" customFormat="false" ht="16" hidden="false" customHeight="false" outlineLevel="0" collapsed="false">
      <c r="A28" s="92" t="n">
        <v>2015</v>
      </c>
      <c r="B28" s="66" t="n">
        <v>-0.00532430009405638</v>
      </c>
      <c r="C28" s="0" t="n">
        <v>0.0170221708521594</v>
      </c>
      <c r="D28" s="0" t="n">
        <v>0.252278204835363</v>
      </c>
      <c r="E28" s="0" t="n">
        <v>-0.00698506200231464</v>
      </c>
    </row>
    <row r="29" customFormat="false" ht="16" hidden="false" customHeight="false" outlineLevel="0" collapsed="false">
      <c r="A29" s="92" t="n">
        <v>2016</v>
      </c>
      <c r="B29" s="66" t="n">
        <v>-0.00606740944896789</v>
      </c>
      <c r="C29" s="0" t="n">
        <v>0.0698861416048577</v>
      </c>
      <c r="D29" s="0" t="n">
        <v>0.128055491547801</v>
      </c>
      <c r="E29" s="0" t="n">
        <v>0.0299594952954494</v>
      </c>
    </row>
    <row r="30" customFormat="false" ht="16" hidden="false" customHeight="false" outlineLevel="0" collapsed="false">
      <c r="A30" s="92" t="n">
        <v>2017</v>
      </c>
      <c r="B30" s="66" t="n">
        <v>0.0121536192174827</v>
      </c>
      <c r="C30" s="0" t="n">
        <v>0.0376200806705991</v>
      </c>
      <c r="D30" s="0" t="n">
        <v>0.0771180400275762</v>
      </c>
      <c r="E30" s="0" t="n">
        <v>0.0677010056394074</v>
      </c>
    </row>
    <row r="31" customFormat="false" ht="16" hidden="false" customHeight="false" outlineLevel="0" collapsed="false">
      <c r="A31" s="111" t="n">
        <v>2018</v>
      </c>
      <c r="B31" s="76" t="n">
        <v>0.0215533336821356</v>
      </c>
      <c r="C31" s="0" t="n">
        <v>0</v>
      </c>
      <c r="D31" s="0" t="n">
        <v>0.102564102564102</v>
      </c>
      <c r="E31" s="0" t="n">
        <v>0.064548601217269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4:E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A34"/>
    </sheetView>
  </sheetViews>
  <sheetFormatPr defaultColWidth="10.90234375" defaultRowHeight="16" zeroHeight="false" outlineLevelRow="0" outlineLevelCol="0"/>
  <cols>
    <col collapsed="false" customWidth="true" hidden="false" outlineLevel="0" max="3" min="3" style="0" width="12.33"/>
    <col collapsed="false" customWidth="true" hidden="false" outlineLevel="0" max="4" min="4" style="0" width="12.65"/>
    <col collapsed="false" customWidth="true" hidden="false" outlineLevel="0" max="5" min="5" style="0" width="11.65"/>
  </cols>
  <sheetData>
    <row r="4" customFormat="false" ht="48" hidden="false" customHeight="false" outlineLevel="0" collapsed="false">
      <c r="A4" s="0" t="s">
        <v>14</v>
      </c>
      <c r="B4" s="49" t="s">
        <v>118</v>
      </c>
      <c r="C4" s="25" t="s">
        <v>18</v>
      </c>
      <c r="D4" s="25" t="s">
        <v>19</v>
      </c>
      <c r="E4" s="25" t="s">
        <v>20</v>
      </c>
    </row>
    <row r="5" customFormat="false" ht="16" hidden="false" customHeight="false" outlineLevel="0" collapsed="false">
      <c r="A5" s="58" t="n">
        <v>1989</v>
      </c>
      <c r="B5" s="60" t="n">
        <v>0</v>
      </c>
    </row>
    <row r="6" customFormat="false" ht="16" hidden="false" customHeight="false" outlineLevel="0" collapsed="false">
      <c r="A6" s="58" t="n">
        <v>1990</v>
      </c>
      <c r="B6" s="66" t="n">
        <v>0.00650181653161996</v>
      </c>
      <c r="C6" s="116" t="n">
        <v>1.17213611568101</v>
      </c>
      <c r="D6" s="116" t="n">
        <v>0.470259905454407</v>
      </c>
      <c r="E6" s="116" t="n">
        <v>0.939695940584632</v>
      </c>
    </row>
    <row r="7" customFormat="false" ht="16" hidden="false" customHeight="false" outlineLevel="0" collapsed="false">
      <c r="A7" s="58" t="n">
        <v>1991</v>
      </c>
      <c r="B7" s="66" t="n">
        <v>0.0564151009387608</v>
      </c>
      <c r="C7" s="116" t="n">
        <v>0.0235390257514152</v>
      </c>
      <c r="D7" s="116" t="n">
        <v>0</v>
      </c>
      <c r="E7" s="116" t="n">
        <v>0</v>
      </c>
    </row>
    <row r="8" customFormat="false" ht="16" hidden="false" customHeight="false" outlineLevel="0" collapsed="false">
      <c r="A8" s="58" t="n">
        <v>1992</v>
      </c>
      <c r="B8" s="66" t="n">
        <v>0.0505811456437482</v>
      </c>
      <c r="C8" s="116" t="n">
        <v>0.0951648394446283</v>
      </c>
      <c r="D8" s="116" t="n">
        <v>0.64910966775564</v>
      </c>
      <c r="E8" s="116" t="n">
        <v>0.379274797918644</v>
      </c>
    </row>
    <row r="9" customFormat="false" ht="16" hidden="false" customHeight="false" outlineLevel="0" collapsed="false">
      <c r="A9" s="74" t="n">
        <v>1993</v>
      </c>
      <c r="B9" s="76" t="n">
        <v>0.0807920961889406</v>
      </c>
      <c r="C9" s="116" t="n">
        <v>0</v>
      </c>
      <c r="D9" s="116" t="n">
        <v>0</v>
      </c>
      <c r="E9" s="116" t="n">
        <v>0</v>
      </c>
    </row>
    <row r="10" customFormat="false" ht="16" hidden="false" customHeight="false" outlineLevel="0" collapsed="false">
      <c r="A10" s="92" t="n">
        <v>1994</v>
      </c>
      <c r="B10" s="94" t="n">
        <v>0.0535157465273513</v>
      </c>
      <c r="C10" s="116" t="n">
        <v>0.0394559032716926</v>
      </c>
      <c r="D10" s="116" t="n">
        <v>0.181415998496617</v>
      </c>
      <c r="E10" s="116" t="n">
        <v>0.113674919625592</v>
      </c>
    </row>
    <row r="11" customFormat="false" ht="16" hidden="false" customHeight="false" outlineLevel="0" collapsed="false">
      <c r="A11" s="92" t="n">
        <v>1995</v>
      </c>
      <c r="B11" s="66" t="n">
        <v>0.0302882693260433</v>
      </c>
      <c r="C11" s="116" t="n">
        <v>0.049419251099061</v>
      </c>
      <c r="D11" s="116" t="n">
        <v>0.138254651016364</v>
      </c>
      <c r="E11" s="116" t="n">
        <v>0.100825565912117</v>
      </c>
    </row>
    <row r="12" customFormat="false" ht="16" hidden="false" customHeight="false" outlineLevel="0" collapsed="false">
      <c r="A12" s="92" t="n">
        <v>1996</v>
      </c>
      <c r="B12" s="66" t="n">
        <v>0.0493522371263406</v>
      </c>
      <c r="C12" s="116" t="n">
        <v>0.0504009910673535</v>
      </c>
      <c r="D12" s="116" t="n">
        <v>0.120920455802633</v>
      </c>
      <c r="E12" s="116" t="n">
        <v>0.0921617960131604</v>
      </c>
    </row>
    <row r="13" customFormat="false" ht="16" hidden="false" customHeight="false" outlineLevel="0" collapsed="false">
      <c r="A13" s="92" t="n">
        <v>1997</v>
      </c>
      <c r="B13" s="66" t="n">
        <v>-0.00373642689593046</v>
      </c>
      <c r="C13" s="116" t="n">
        <v>0.034373060211049</v>
      </c>
      <c r="D13" s="116" t="n">
        <v>0.10478006108837</v>
      </c>
      <c r="E13" s="116" t="n">
        <v>0.104311383612135</v>
      </c>
    </row>
    <row r="14" customFormat="false" ht="16" hidden="false" customHeight="false" outlineLevel="0" collapsed="false">
      <c r="A14" s="74" t="n">
        <v>1998</v>
      </c>
      <c r="B14" s="76" t="n">
        <v>-0.000931106628746625</v>
      </c>
      <c r="C14" s="116" t="n">
        <v>0.0343260070512339</v>
      </c>
      <c r="D14" s="116" t="n">
        <v>0.0890308869234857</v>
      </c>
      <c r="E14" s="116" t="n">
        <v>0.0840199940627582</v>
      </c>
    </row>
    <row r="15" customFormat="false" ht="16" hidden="false" customHeight="false" outlineLevel="0" collapsed="false">
      <c r="A15" s="101" t="n">
        <v>1999</v>
      </c>
      <c r="B15" s="66" t="n">
        <v>0.0413807108719082</v>
      </c>
      <c r="C15" s="116" t="n">
        <v>0.0273124175043151</v>
      </c>
      <c r="D15" s="116" t="n">
        <v>0.0820330377265623</v>
      </c>
      <c r="E15" s="116" t="n">
        <v>0.0924882872347512</v>
      </c>
    </row>
    <row r="16" customFormat="false" ht="16" hidden="false" customHeight="false" outlineLevel="0" collapsed="false">
      <c r="A16" s="101" t="n">
        <v>2000</v>
      </c>
      <c r="B16" s="66" t="n">
        <v>0.0206525807826301</v>
      </c>
      <c r="C16" s="116" t="n">
        <v>1.07796571880383</v>
      </c>
      <c r="D16" s="116" t="n">
        <v>0.822116880940411</v>
      </c>
      <c r="E16" s="116" t="n">
        <v>1.7030181904407</v>
      </c>
    </row>
    <row r="17" customFormat="false" ht="16" hidden="false" customHeight="false" outlineLevel="0" collapsed="false">
      <c r="A17" s="101" t="n">
        <v>2001</v>
      </c>
      <c r="B17" s="66" t="n">
        <v>0.0482731755135708</v>
      </c>
      <c r="C17" s="116" t="n">
        <v>0.0263769415793551</v>
      </c>
      <c r="D17" s="116" t="n">
        <v>0.0849144198594978</v>
      </c>
      <c r="E17" s="116" t="n">
        <v>0.102594372134874</v>
      </c>
    </row>
    <row r="18" customFormat="false" ht="16" hidden="false" customHeight="false" outlineLevel="0" collapsed="false">
      <c r="A18" s="101" t="n">
        <v>2002</v>
      </c>
      <c r="B18" s="66" t="n">
        <v>0.0908979912762786</v>
      </c>
      <c r="C18" s="116" t="n">
        <v>0.0270032305899799</v>
      </c>
      <c r="D18" s="116" t="n">
        <v>0.0989475681436507</v>
      </c>
      <c r="E18" s="116" t="n">
        <v>0.104857335103384</v>
      </c>
    </row>
    <row r="19" customFormat="false" ht="16" hidden="false" customHeight="false" outlineLevel="0" collapsed="false">
      <c r="A19" s="74" t="n">
        <v>2003</v>
      </c>
      <c r="B19" s="76" t="n">
        <v>0.179157978470502</v>
      </c>
      <c r="C19" s="116" t="n">
        <v>0.0237148290198859</v>
      </c>
      <c r="D19" s="116" t="n">
        <v>0.126672115640698</v>
      </c>
      <c r="E19" s="116" t="n">
        <v>0.0953974981483006</v>
      </c>
    </row>
    <row r="20" customFormat="false" ht="16" hidden="false" customHeight="false" outlineLevel="0" collapsed="false">
      <c r="A20" s="106" t="n">
        <v>2004</v>
      </c>
      <c r="B20" s="66" t="n">
        <v>0.177011622832713</v>
      </c>
      <c r="C20" s="116" t="n">
        <v>0.0610525520420115</v>
      </c>
      <c r="D20" s="116" t="n">
        <v>0.111458712021793</v>
      </c>
      <c r="E20" s="116" t="n">
        <v>0.101198894830459</v>
      </c>
    </row>
    <row r="21" customFormat="false" ht="16" hidden="false" customHeight="false" outlineLevel="0" collapsed="false">
      <c r="A21" s="106" t="n">
        <v>2005</v>
      </c>
      <c r="B21" s="66" t="n">
        <v>0.142860563857597</v>
      </c>
      <c r="C21" s="116" t="n">
        <v>0.29408937155065</v>
      </c>
      <c r="D21" s="116" t="n">
        <v>0.291974989036069</v>
      </c>
      <c r="E21" s="116" t="n">
        <v>0.320648966545338</v>
      </c>
    </row>
    <row r="22" customFormat="false" ht="16" hidden="false" customHeight="false" outlineLevel="0" collapsed="false">
      <c r="A22" s="106" t="n">
        <v>2006</v>
      </c>
      <c r="B22" s="66" t="n">
        <v>0.0948243639782409</v>
      </c>
      <c r="C22" s="116" t="n">
        <v>0.0475541920602385</v>
      </c>
      <c r="D22" s="116" t="n">
        <v>0.134506223576479</v>
      </c>
      <c r="E22" s="116" t="n">
        <v>0.141341998610318</v>
      </c>
    </row>
    <row r="23" customFormat="false" ht="16" hidden="false" customHeight="false" outlineLevel="0" collapsed="false">
      <c r="A23" s="106" t="n">
        <v>2007</v>
      </c>
      <c r="B23" s="66" t="n">
        <v>0.0842289824599525</v>
      </c>
      <c r="C23" s="116" t="n">
        <v>0.0352350976418006</v>
      </c>
      <c r="D23" s="116" t="n">
        <v>0.150507893844132</v>
      </c>
      <c r="E23" s="116" t="n">
        <v>0.160715659782102</v>
      </c>
    </row>
    <row r="24" customFormat="false" ht="16" hidden="false" customHeight="false" outlineLevel="0" collapsed="false">
      <c r="A24" s="74" t="n">
        <v>2008</v>
      </c>
      <c r="B24" s="76" t="n">
        <v>0.0190877378118546</v>
      </c>
      <c r="C24" s="116" t="n">
        <v>0.0515590774929595</v>
      </c>
      <c r="D24" s="116" t="n">
        <v>0.211436782059077</v>
      </c>
      <c r="E24" s="116" t="n">
        <v>0.2106755785806</v>
      </c>
    </row>
    <row r="25" customFormat="false" ht="16" hidden="false" customHeight="false" outlineLevel="0" collapsed="false">
      <c r="A25" s="101" t="n">
        <v>2009</v>
      </c>
      <c r="B25" s="66" t="n">
        <v>0.0447650059627218</v>
      </c>
      <c r="C25" s="116" t="n">
        <v>0.0400275053382071</v>
      </c>
      <c r="D25" s="116" t="n">
        <v>0</v>
      </c>
      <c r="E25" s="116" t="n">
        <v>0</v>
      </c>
    </row>
    <row r="26" customFormat="false" ht="16" hidden="false" customHeight="false" outlineLevel="0" collapsed="false">
      <c r="A26" s="101" t="n">
        <v>2010</v>
      </c>
      <c r="B26" s="66" t="n">
        <v>0.0553155515171602</v>
      </c>
      <c r="C26" s="116" t="n">
        <v>0.521948088604316</v>
      </c>
      <c r="D26" s="116" t="n">
        <v>12.7822854861777</v>
      </c>
      <c r="E26" s="116" t="n">
        <v>0.46587085957795</v>
      </c>
    </row>
    <row r="27" customFormat="false" ht="16" hidden="false" customHeight="false" outlineLevel="0" collapsed="false">
      <c r="A27" s="101" t="n">
        <v>2011</v>
      </c>
      <c r="B27" s="66" t="n">
        <v>0.0824306941141788</v>
      </c>
      <c r="C27" s="116" t="n">
        <v>0.0417731552285674</v>
      </c>
      <c r="D27" s="116" t="n">
        <v>-0.889503486557669</v>
      </c>
      <c r="E27" s="116" t="n">
        <v>0.0948840352014415</v>
      </c>
    </row>
    <row r="28" customFormat="false" ht="16" hidden="false" customHeight="false" outlineLevel="0" collapsed="false">
      <c r="A28" s="101" t="n">
        <v>2012</v>
      </c>
      <c r="B28" s="66" t="n">
        <v>0.0210808020236768</v>
      </c>
      <c r="C28" s="116" t="n">
        <v>0.0446973558108514</v>
      </c>
      <c r="D28" s="116" t="n">
        <v>0.0836363173487265</v>
      </c>
      <c r="E28" s="116" t="n">
        <v>0.0801422905466598</v>
      </c>
    </row>
    <row r="29" customFormat="false" ht="16" hidden="false" customHeight="false" outlineLevel="0" collapsed="false">
      <c r="A29" s="74" t="n">
        <v>2013</v>
      </c>
      <c r="B29" s="76" t="n">
        <v>0.0273867269122359</v>
      </c>
      <c r="C29" s="116" t="n">
        <v>0.0381350986699283</v>
      </c>
      <c r="D29" s="116" t="n">
        <v>0.079871587325274</v>
      </c>
      <c r="E29" s="116" t="n">
        <v>0.08299188466196</v>
      </c>
    </row>
    <row r="30" customFormat="false" ht="16" hidden="false" customHeight="false" outlineLevel="0" collapsed="false">
      <c r="A30" s="92" t="n">
        <v>2014</v>
      </c>
      <c r="B30" s="66" t="n">
        <v>-0.00151507151537766</v>
      </c>
      <c r="C30" s="116" t="n">
        <v>0.0405634816238885</v>
      </c>
      <c r="D30" s="116" t="n">
        <v>0.0739397948684064</v>
      </c>
      <c r="E30" s="116" t="n">
        <v>0.0780714602799479</v>
      </c>
    </row>
    <row r="31" customFormat="false" ht="16" hidden="false" customHeight="false" outlineLevel="0" collapsed="false">
      <c r="A31" s="92" t="n">
        <v>2015</v>
      </c>
      <c r="B31" s="66" t="n">
        <v>-0.00532430009405638</v>
      </c>
      <c r="C31" s="116" t="n">
        <v>0.315155313057101</v>
      </c>
      <c r="D31" s="116" t="n">
        <v>0.0580580805892468</v>
      </c>
      <c r="E31" s="116" t="n">
        <v>0.377146235432335</v>
      </c>
    </row>
    <row r="32" customFormat="false" ht="16" hidden="false" customHeight="false" outlineLevel="0" collapsed="false">
      <c r="A32" s="92" t="n">
        <v>2016</v>
      </c>
      <c r="B32" s="66" t="n">
        <v>-0.00606740944896789</v>
      </c>
      <c r="C32" s="116" t="n">
        <v>0.0328891050423827</v>
      </c>
      <c r="D32" s="116" t="n">
        <v>0.0626360842758997</v>
      </c>
      <c r="E32" s="116" t="n">
        <v>0.0769473438804078</v>
      </c>
    </row>
    <row r="33" customFormat="false" ht="16" hidden="false" customHeight="false" outlineLevel="0" collapsed="false">
      <c r="A33" s="92" t="n">
        <v>2017</v>
      </c>
      <c r="B33" s="66" t="n">
        <v>0.0121536192174827</v>
      </c>
      <c r="C33" s="116" t="n">
        <v>0.0392674321310516</v>
      </c>
      <c r="D33" s="116" t="n">
        <v>0.0610688067180458</v>
      </c>
      <c r="E33" s="116" t="n">
        <v>0.0795198304652816</v>
      </c>
    </row>
    <row r="34" customFormat="false" ht="16" hidden="false" customHeight="false" outlineLevel="0" collapsed="false">
      <c r="A34" s="111" t="n">
        <v>2018</v>
      </c>
      <c r="B34" s="76" t="n">
        <v>0.0215533336821356</v>
      </c>
      <c r="C34" s="116" t="n">
        <v>-0.0174461943020527</v>
      </c>
      <c r="D34" s="116" t="n">
        <v>0.0506202813820618</v>
      </c>
      <c r="E34" s="116" t="n">
        <v>0.098339631755977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B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5" activeCellId="0" sqref="F25"/>
    </sheetView>
  </sheetViews>
  <sheetFormatPr defaultColWidth="10.90234375" defaultRowHeight="16" zeroHeight="false" outlineLevelRow="0" outlineLevelCol="0"/>
  <cols>
    <col collapsed="false" customWidth="true" hidden="false" outlineLevel="0" max="2" min="2" style="0" width="13.66"/>
  </cols>
  <sheetData>
    <row r="3" customFormat="false" ht="16" hidden="false" customHeight="false" outlineLevel="0" collapsed="false">
      <c r="A3" s="21" t="s">
        <v>14</v>
      </c>
      <c r="B3" s="0" t="s">
        <v>122</v>
      </c>
    </row>
    <row r="4" customFormat="false" ht="16" hidden="false" customHeight="false" outlineLevel="0" collapsed="false">
      <c r="A4" s="58" t="n">
        <v>1989</v>
      </c>
    </row>
    <row r="5" customFormat="false" ht="16" hidden="false" customHeight="false" outlineLevel="0" collapsed="false">
      <c r="A5" s="58" t="n">
        <v>1990</v>
      </c>
      <c r="B5" s="0" t="n">
        <v>0.012814346591894</v>
      </c>
    </row>
    <row r="6" customFormat="false" ht="16" hidden="false" customHeight="false" outlineLevel="0" collapsed="false">
      <c r="A6" s="58" t="n">
        <v>1991</v>
      </c>
      <c r="B6" s="0" t="n">
        <v>0.0507363236842067</v>
      </c>
    </row>
    <row r="7" customFormat="false" ht="16" hidden="false" customHeight="false" outlineLevel="0" collapsed="false">
      <c r="A7" s="58" t="n">
        <v>1992</v>
      </c>
      <c r="B7" s="0" t="n">
        <v>0.0530708192998264</v>
      </c>
    </row>
    <row r="8" customFormat="false" ht="16" hidden="false" customHeight="false" outlineLevel="0" collapsed="false">
      <c r="A8" s="74" t="n">
        <v>1993</v>
      </c>
      <c r="B8" s="0" t="n">
        <v>0.0765367852215519</v>
      </c>
    </row>
    <row r="9" customFormat="false" ht="16" hidden="false" customHeight="false" outlineLevel="0" collapsed="false">
      <c r="A9" s="92" t="n">
        <v>1994</v>
      </c>
      <c r="B9" s="0" t="n">
        <v>0.0611894069524011</v>
      </c>
    </row>
    <row r="10" customFormat="false" ht="16" hidden="false" customHeight="false" outlineLevel="0" collapsed="false">
      <c r="A10" s="92" t="n">
        <v>1995</v>
      </c>
      <c r="B10" s="0" t="n">
        <v>0.030458990627489</v>
      </c>
    </row>
    <row r="11" customFormat="false" ht="16" hidden="false" customHeight="false" outlineLevel="0" collapsed="false">
      <c r="A11" s="92" t="n">
        <v>1996</v>
      </c>
      <c r="B11" s="0" t="n">
        <v>0.0522780400215663</v>
      </c>
    </row>
    <row r="12" customFormat="false" ht="16" hidden="false" customHeight="false" outlineLevel="0" collapsed="false">
      <c r="A12" s="92" t="n">
        <v>1997</v>
      </c>
      <c r="B12" s="0" t="n">
        <v>0.00570959878894017</v>
      </c>
    </row>
    <row r="13" customFormat="false" ht="16" hidden="false" customHeight="false" outlineLevel="0" collapsed="false">
      <c r="A13" s="74" t="n">
        <v>1998</v>
      </c>
      <c r="B13" s="0" t="n">
        <v>0.00133960315221726</v>
      </c>
    </row>
    <row r="14" customFormat="false" ht="16" hidden="false" customHeight="false" outlineLevel="0" collapsed="false">
      <c r="A14" s="101" t="n">
        <v>1999</v>
      </c>
      <c r="B14" s="0" t="n">
        <v>0.0351714453660579</v>
      </c>
    </row>
    <row r="15" customFormat="false" ht="16" hidden="false" customHeight="false" outlineLevel="0" collapsed="false">
      <c r="A15" s="101" t="n">
        <v>2000</v>
      </c>
      <c r="B15" s="0" t="n">
        <v>0.0344655329284538</v>
      </c>
    </row>
    <row r="16" customFormat="false" ht="16" hidden="false" customHeight="false" outlineLevel="0" collapsed="false">
      <c r="A16" s="101" t="n">
        <v>2001</v>
      </c>
      <c r="B16" s="0" t="n">
        <v>0.0562008719457232</v>
      </c>
    </row>
    <row r="17" customFormat="false" ht="16" hidden="false" customHeight="false" outlineLevel="0" collapsed="false">
      <c r="A17" s="101" t="n">
        <v>2002</v>
      </c>
      <c r="B17" s="0" t="n">
        <v>0.0898010201858659</v>
      </c>
    </row>
    <row r="18" customFormat="false" ht="16" hidden="false" customHeight="false" outlineLevel="0" collapsed="false">
      <c r="A18" s="74" t="n">
        <v>2003</v>
      </c>
      <c r="B18" s="0" t="n">
        <v>0.16504290557326</v>
      </c>
    </row>
    <row r="19" customFormat="false" ht="16" hidden="false" customHeight="false" outlineLevel="0" collapsed="false">
      <c r="A19" s="106" t="n">
        <v>2004</v>
      </c>
      <c r="B19" s="0" t="n">
        <v>0.170121082917589</v>
      </c>
    </row>
    <row r="20" customFormat="false" ht="16" hidden="false" customHeight="false" outlineLevel="0" collapsed="false">
      <c r="A20" s="106" t="n">
        <v>2005</v>
      </c>
      <c r="B20" s="0" t="n">
        <v>0.136491972111028</v>
      </c>
    </row>
    <row r="21" customFormat="false" ht="16" hidden="false" customHeight="false" outlineLevel="0" collapsed="false">
      <c r="A21" s="106" t="n">
        <v>2006</v>
      </c>
      <c r="B21" s="0" t="n">
        <v>0.0966724017703946</v>
      </c>
    </row>
    <row r="22" customFormat="false" ht="16" hidden="false" customHeight="false" outlineLevel="0" collapsed="false">
      <c r="A22" s="106" t="n">
        <v>2007</v>
      </c>
      <c r="B22" s="0" t="n">
        <v>0.0872642424090571</v>
      </c>
    </row>
    <row r="23" customFormat="false" ht="16" hidden="false" customHeight="false" outlineLevel="0" collapsed="false">
      <c r="A23" s="74" t="n">
        <v>2008</v>
      </c>
      <c r="B23" s="0" t="n">
        <v>0.0375745725804484</v>
      </c>
    </row>
    <row r="24" customFormat="false" ht="16" hidden="false" customHeight="false" outlineLevel="0" collapsed="false">
      <c r="A24" s="101" t="n">
        <v>2009</v>
      </c>
      <c r="B24" s="0" t="n">
        <v>0.0447135808487376</v>
      </c>
    </row>
    <row r="25" customFormat="false" ht="16" hidden="false" customHeight="false" outlineLevel="0" collapsed="false">
      <c r="A25" s="101" t="n">
        <v>2010</v>
      </c>
      <c r="B25" s="0" t="n">
        <v>0.069305665984001</v>
      </c>
    </row>
    <row r="26" customFormat="false" ht="16" hidden="false" customHeight="false" outlineLevel="0" collapsed="false">
      <c r="A26" s="101" t="n">
        <v>2011</v>
      </c>
      <c r="B26" s="0" t="n">
        <v>0.0798173068572043</v>
      </c>
    </row>
    <row r="27" customFormat="false" ht="16" hidden="false" customHeight="false" outlineLevel="0" collapsed="false">
      <c r="A27" s="101" t="n">
        <v>2012</v>
      </c>
      <c r="B27" s="0" t="n">
        <v>0.0405088452948998</v>
      </c>
    </row>
    <row r="28" customFormat="false" ht="16" hidden="false" customHeight="false" outlineLevel="0" collapsed="false">
      <c r="A28" s="74" t="n">
        <v>2013</v>
      </c>
      <c r="B28" s="0" t="n">
        <v>0.0385822647896752</v>
      </c>
    </row>
    <row r="29" customFormat="false" ht="16" hidden="false" customHeight="false" outlineLevel="0" collapsed="false">
      <c r="A29" s="92" t="n">
        <v>2014</v>
      </c>
      <c r="B29" s="0" t="n">
        <v>0.0231042277969762</v>
      </c>
    </row>
    <row r="30" customFormat="false" ht="16" hidden="false" customHeight="false" outlineLevel="0" collapsed="false">
      <c r="A30" s="92" t="n">
        <v>2015</v>
      </c>
      <c r="B30" s="0" t="n">
        <v>0.0117451051726258</v>
      </c>
    </row>
    <row r="31" customFormat="false" ht="16" hidden="false" customHeight="false" outlineLevel="0" collapsed="false">
      <c r="A31" s="92" t="n">
        <v>2016</v>
      </c>
      <c r="B31" s="0" t="n">
        <v>0.0124525788390797</v>
      </c>
    </row>
    <row r="32" customFormat="false" ht="16" hidden="false" customHeight="false" outlineLevel="0" collapsed="false">
      <c r="A32" s="92" t="n">
        <v>2017</v>
      </c>
      <c r="B32" s="0" t="n">
        <v>0.0301680522852199</v>
      </c>
    </row>
    <row r="33" customFormat="false" ht="16" hidden="false" customHeight="false" outlineLevel="0" collapsed="false">
      <c r="A33" s="111" t="n">
        <v>2018</v>
      </c>
      <c r="B33" s="0" t="n">
        <v>0.0428264902403202</v>
      </c>
    </row>
    <row r="34" customFormat="false" ht="16" hidden="false" customHeight="false" outlineLevel="0" collapsed="false">
      <c r="B34" s="0" t="n">
        <v>0.0554849281954204</v>
      </c>
    </row>
    <row r="35" customFormat="false" ht="16" hidden="false" customHeight="false" outlineLevel="0" collapsed="false">
      <c r="B35" s="0" t="n">
        <v>0.0681433661505206</v>
      </c>
    </row>
    <row r="36" customFormat="false" ht="16" hidden="false" customHeight="false" outlineLevel="0" collapsed="false">
      <c r="B36" s="0" t="n">
        <v>0.0808018041056209</v>
      </c>
    </row>
    <row r="37" customFormat="false" ht="16" hidden="false" customHeight="false" outlineLevel="0" collapsed="false">
      <c r="B37" s="0" t="n">
        <v>0.093460242060721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T74"/>
  <sheetViews>
    <sheetView showFormulas="false" showGridLines="true" showRowColHeaders="true" showZeros="true" rightToLeft="false" tabSelected="true" showOutlineSymbols="true" defaultGridColor="true" view="normal" topLeftCell="C40" colorId="64" zoomScale="91" zoomScaleNormal="91" zoomScalePageLayoutView="100" workbookViewId="0">
      <selection pane="topLeft" activeCell="H42" activeCellId="0" sqref="H42"/>
    </sheetView>
  </sheetViews>
  <sheetFormatPr defaultColWidth="10.90234375" defaultRowHeight="16" zeroHeight="false" outlineLevelRow="0" outlineLevelCol="0"/>
  <cols>
    <col collapsed="false" customWidth="true" hidden="false" outlineLevel="0" max="1" min="1" style="0" width="10.83"/>
    <col collapsed="false" customWidth="true" hidden="false" outlineLevel="0" max="2" min="2" style="0" width="10.49"/>
    <col collapsed="false" customWidth="true" hidden="false" outlineLevel="0" max="3" min="3" style="0" width="10.83"/>
    <col collapsed="false" customWidth="true" hidden="false" outlineLevel="0" max="4" min="4" style="0" width="10.15"/>
    <col collapsed="false" customWidth="true" hidden="false" outlineLevel="0" max="5" min="5" style="0" width="9.49"/>
    <col collapsed="false" customWidth="true" hidden="false" outlineLevel="0" max="6" min="6" style="0" width="9.99"/>
    <col collapsed="false" customWidth="true" hidden="false" outlineLevel="0" max="7" min="7" style="0" width="10.66"/>
    <col collapsed="false" customWidth="true" hidden="false" outlineLevel="0" max="8" min="8" style="0" width="9.99"/>
    <col collapsed="false" customWidth="true" hidden="false" outlineLevel="0" max="9" min="9" style="0" width="10.49"/>
    <col collapsed="false" customWidth="true" hidden="false" outlineLevel="0" max="10" min="10" style="0" width="10.99"/>
    <col collapsed="false" customWidth="true" hidden="false" outlineLevel="0" max="11" min="11" style="0" width="10.49"/>
    <col collapsed="false" customWidth="true" hidden="false" outlineLevel="0" max="13" min="12" style="0" width="10.33"/>
    <col collapsed="false" customWidth="true" hidden="false" outlineLevel="0" max="14" min="14" style="0" width="10.66"/>
    <col collapsed="false" customWidth="true" hidden="false" outlineLevel="0" max="15" min="15" style="0" width="9.99"/>
    <col collapsed="false" customWidth="true" hidden="false" outlineLevel="0" max="17" min="16" style="0" width="9.66"/>
    <col collapsed="false" customWidth="true" hidden="false" outlineLevel="0" max="18" min="18" style="0" width="10.66"/>
    <col collapsed="false" customWidth="true" hidden="false" outlineLevel="0" max="20" min="19" style="0" width="12.16"/>
    <col collapsed="false" customWidth="true" hidden="false" outlineLevel="0" max="22" min="21" style="0" width="12.49"/>
    <col collapsed="false" customWidth="true" hidden="false" outlineLevel="0" max="23" min="23" style="0" width="12.16"/>
    <col collapsed="false" customWidth="true" hidden="false" outlineLevel="0" max="53" min="53" style="0" width="13.66"/>
    <col collapsed="false" customWidth="true" hidden="false" outlineLevel="0" max="54" min="54" style="0" width="14.33"/>
    <col collapsed="false" customWidth="true" hidden="false" outlineLevel="0" max="56" min="55" style="0" width="13.66"/>
    <col collapsed="false" customWidth="true" hidden="false" outlineLevel="0" max="66" min="57" style="0" width="14.33"/>
    <col collapsed="false" customWidth="true" hidden="false" outlineLevel="0" max="67" min="67" style="0" width="14.66"/>
    <col collapsed="false" customWidth="true" hidden="false" outlineLevel="0" max="71" min="69" style="0" width="12.33"/>
    <col collapsed="false" customWidth="true" hidden="false" outlineLevel="0" max="72" min="72" style="0" width="11.65"/>
    <col collapsed="false" customWidth="true" hidden="false" outlineLevel="0" max="73" min="73" style="0" width="12.33"/>
    <col collapsed="false" customWidth="true" hidden="false" outlineLevel="0" max="76" min="74" style="0" width="11.65"/>
    <col collapsed="false" customWidth="true" hidden="false" outlineLevel="0" max="78" min="77" style="0" width="12.33"/>
    <col collapsed="false" customWidth="true" hidden="false" outlineLevel="0" max="79" min="79" style="0" width="11.65"/>
    <col collapsed="false" customWidth="true" hidden="false" outlineLevel="0" max="83" min="80" style="0" width="12.33"/>
  </cols>
  <sheetData>
    <row r="1" customFormat="false" ht="16" hidden="false" customHeight="false" outlineLevel="0" collapsed="false">
      <c r="B1" s="0" t="s">
        <v>94</v>
      </c>
      <c r="C1" s="2" t="s">
        <v>95</v>
      </c>
      <c r="D1" s="2" t="s">
        <v>96</v>
      </c>
      <c r="E1" s="2" t="s">
        <v>97</v>
      </c>
      <c r="F1" s="2" t="s">
        <v>98</v>
      </c>
      <c r="G1" s="2" t="s">
        <v>99</v>
      </c>
      <c r="H1" s="2" t="s">
        <v>100</v>
      </c>
      <c r="I1" s="2" t="s">
        <v>101</v>
      </c>
      <c r="J1" s="2" t="s">
        <v>102</v>
      </c>
      <c r="K1" s="2" t="s">
        <v>103</v>
      </c>
      <c r="L1" s="2" t="s">
        <v>104</v>
      </c>
      <c r="M1" s="2" t="s">
        <v>105</v>
      </c>
      <c r="N1" s="2" t="s">
        <v>106</v>
      </c>
      <c r="O1" s="2" t="s">
        <v>107</v>
      </c>
      <c r="P1" s="2" t="s">
        <v>108</v>
      </c>
      <c r="Q1" s="2" t="s">
        <v>109</v>
      </c>
      <c r="R1" s="2" t="s">
        <v>110</v>
      </c>
      <c r="S1" s="2"/>
      <c r="V1" s="2"/>
      <c r="W1" s="43" t="s">
        <v>96</v>
      </c>
      <c r="X1" s="43" t="s">
        <v>97</v>
      </c>
      <c r="Y1" s="43" t="s">
        <v>98</v>
      </c>
      <c r="Z1" s="43" t="s">
        <v>99</v>
      </c>
      <c r="AA1" s="43" t="s">
        <v>100</v>
      </c>
      <c r="AB1" s="43" t="s">
        <v>101</v>
      </c>
      <c r="AC1" s="43" t="s">
        <v>102</v>
      </c>
      <c r="AD1" s="43" t="s">
        <v>103</v>
      </c>
      <c r="AE1" s="43" t="s">
        <v>104</v>
      </c>
      <c r="AF1" s="43" t="s">
        <v>105</v>
      </c>
      <c r="AG1" s="43" t="s">
        <v>106</v>
      </c>
      <c r="AH1" s="43" t="s">
        <v>107</v>
      </c>
      <c r="AI1" s="43" t="s">
        <v>108</v>
      </c>
      <c r="AJ1" s="43" t="s">
        <v>109</v>
      </c>
      <c r="AK1" s="43" t="s">
        <v>110</v>
      </c>
      <c r="AL1" s="43" t="s">
        <v>96</v>
      </c>
      <c r="AM1" s="43" t="s">
        <v>97</v>
      </c>
      <c r="AN1" s="43" t="s">
        <v>98</v>
      </c>
      <c r="AO1" s="43" t="s">
        <v>99</v>
      </c>
      <c r="AP1" s="43" t="s">
        <v>100</v>
      </c>
      <c r="AQ1" s="43" t="s">
        <v>101</v>
      </c>
      <c r="AR1" s="43" t="s">
        <v>102</v>
      </c>
      <c r="AS1" s="43" t="s">
        <v>103</v>
      </c>
      <c r="AT1" s="43" t="s">
        <v>104</v>
      </c>
      <c r="AU1" s="43" t="s">
        <v>105</v>
      </c>
      <c r="AV1" s="43" t="s">
        <v>106</v>
      </c>
      <c r="AW1" s="43" t="s">
        <v>107</v>
      </c>
      <c r="AX1" s="43" t="s">
        <v>108</v>
      </c>
      <c r="AY1" s="43" t="s">
        <v>109</v>
      </c>
      <c r="AZ1" s="43" t="s">
        <v>110</v>
      </c>
      <c r="BA1" s="43" t="s">
        <v>96</v>
      </c>
      <c r="BB1" s="43" t="s">
        <v>97</v>
      </c>
      <c r="BC1" s="43" t="s">
        <v>98</v>
      </c>
      <c r="BD1" s="43" t="s">
        <v>99</v>
      </c>
      <c r="BE1" s="43" t="s">
        <v>100</v>
      </c>
      <c r="BF1" s="43" t="s">
        <v>101</v>
      </c>
      <c r="BG1" s="43" t="s">
        <v>102</v>
      </c>
      <c r="BH1" s="43" t="s">
        <v>103</v>
      </c>
      <c r="BI1" s="43" t="s">
        <v>104</v>
      </c>
      <c r="BJ1" s="43" t="s">
        <v>105</v>
      </c>
      <c r="BK1" s="43" t="s">
        <v>106</v>
      </c>
      <c r="BL1" s="43" t="s">
        <v>107</v>
      </c>
      <c r="BM1" s="43" t="s">
        <v>108</v>
      </c>
      <c r="BN1" s="43" t="s">
        <v>109</v>
      </c>
      <c r="BO1" s="43" t="s">
        <v>110</v>
      </c>
      <c r="BP1" s="43" t="s">
        <v>96</v>
      </c>
      <c r="BQ1" s="43" t="s">
        <v>97</v>
      </c>
      <c r="BR1" s="43" t="s">
        <v>98</v>
      </c>
      <c r="BS1" s="43" t="s">
        <v>99</v>
      </c>
      <c r="BT1" s="43" t="s">
        <v>100</v>
      </c>
      <c r="BU1" s="43" t="s">
        <v>101</v>
      </c>
      <c r="BV1" s="43" t="s">
        <v>102</v>
      </c>
      <c r="BW1" s="43" t="s">
        <v>103</v>
      </c>
      <c r="BX1" s="43" t="s">
        <v>104</v>
      </c>
      <c r="BY1" s="43" t="s">
        <v>105</v>
      </c>
      <c r="BZ1" s="43" t="s">
        <v>106</v>
      </c>
      <c r="CA1" s="43" t="s">
        <v>107</v>
      </c>
      <c r="CB1" s="43" t="s">
        <v>108</v>
      </c>
      <c r="CC1" s="43" t="s">
        <v>109</v>
      </c>
      <c r="CD1" s="43" t="s">
        <v>110</v>
      </c>
    </row>
    <row r="2" customFormat="false" ht="16" hidden="false" customHeight="false" outlineLevel="0" collapsed="false">
      <c r="A2" s="21"/>
      <c r="B2" s="21" t="s">
        <v>73</v>
      </c>
      <c r="C2" s="21" t="s">
        <v>75</v>
      </c>
      <c r="D2" s="22" t="s">
        <v>76</v>
      </c>
      <c r="E2" s="22" t="s">
        <v>77</v>
      </c>
      <c r="F2" s="22" t="s">
        <v>78</v>
      </c>
      <c r="G2" s="22" t="s">
        <v>79</v>
      </c>
      <c r="H2" s="22" t="s">
        <v>80</v>
      </c>
      <c r="I2" s="22" t="s">
        <v>81</v>
      </c>
      <c r="J2" s="22" t="s">
        <v>82</v>
      </c>
      <c r="K2" s="22" t="s">
        <v>83</v>
      </c>
      <c r="L2" s="22" t="s">
        <v>84</v>
      </c>
      <c r="M2" s="22" t="s">
        <v>85</v>
      </c>
      <c r="N2" s="23" t="s">
        <v>86</v>
      </c>
      <c r="O2" s="23" t="s">
        <v>87</v>
      </c>
      <c r="P2" s="23" t="s">
        <v>88</v>
      </c>
      <c r="Q2" s="24" t="s">
        <v>89</v>
      </c>
      <c r="R2" s="24" t="s">
        <v>90</v>
      </c>
      <c r="S2" s="48" t="s">
        <v>95</v>
      </c>
      <c r="T2" s="48" t="s">
        <v>95</v>
      </c>
      <c r="U2" s="48" t="s">
        <v>95</v>
      </c>
      <c r="V2" s="48" t="s">
        <v>95</v>
      </c>
      <c r="W2" s="0" t="n">
        <v>1</v>
      </c>
      <c r="X2" s="0" t="n">
        <v>2</v>
      </c>
      <c r="Y2" s="0" t="n">
        <v>3</v>
      </c>
      <c r="Z2" s="0" t="n">
        <v>4</v>
      </c>
      <c r="AA2" s="0" t="n">
        <v>5</v>
      </c>
      <c r="AB2" s="0" t="n">
        <v>6</v>
      </c>
      <c r="AC2" s="0" t="n">
        <v>7</v>
      </c>
      <c r="AD2" s="0" t="n">
        <v>8</v>
      </c>
      <c r="AE2" s="0" t="n">
        <v>9</v>
      </c>
      <c r="AF2" s="0" t="n">
        <v>10</v>
      </c>
      <c r="AG2" s="0" t="n">
        <v>11</v>
      </c>
      <c r="AH2" s="0" t="n">
        <v>12</v>
      </c>
      <c r="AI2" s="0" t="n">
        <v>13</v>
      </c>
      <c r="AJ2" s="0" t="n">
        <v>14</v>
      </c>
      <c r="AK2" s="0" t="n">
        <v>15</v>
      </c>
      <c r="AL2" s="0" t="n">
        <v>1</v>
      </c>
      <c r="AM2" s="0" t="n">
        <v>2</v>
      </c>
      <c r="AN2" s="0" t="n">
        <v>3</v>
      </c>
      <c r="AO2" s="0" t="n">
        <v>4</v>
      </c>
      <c r="AP2" s="0" t="n">
        <v>5</v>
      </c>
      <c r="AQ2" s="0" t="n">
        <v>6</v>
      </c>
      <c r="AR2" s="0" t="n">
        <v>7</v>
      </c>
      <c r="AS2" s="0" t="n">
        <v>8</v>
      </c>
      <c r="AT2" s="0" t="n">
        <v>9</v>
      </c>
      <c r="AU2" s="0" t="n">
        <v>10</v>
      </c>
      <c r="AV2" s="0" t="n">
        <v>11</v>
      </c>
      <c r="AW2" s="0" t="n">
        <v>12</v>
      </c>
      <c r="AX2" s="0" t="n">
        <v>13</v>
      </c>
      <c r="AY2" s="0" t="n">
        <v>14</v>
      </c>
      <c r="AZ2" s="0" t="n">
        <v>15</v>
      </c>
      <c r="BA2" s="0" t="n">
        <v>1</v>
      </c>
      <c r="BB2" s="0" t="n">
        <v>2</v>
      </c>
      <c r="BC2" s="0" t="n">
        <v>3</v>
      </c>
      <c r="BD2" s="0" t="n">
        <v>4</v>
      </c>
      <c r="BE2" s="0" t="n">
        <v>5</v>
      </c>
      <c r="BF2" s="0" t="n">
        <v>6</v>
      </c>
      <c r="BG2" s="0" t="n">
        <v>7</v>
      </c>
      <c r="BH2" s="0" t="n">
        <v>8</v>
      </c>
      <c r="BI2" s="0" t="n">
        <v>9</v>
      </c>
      <c r="BJ2" s="0" t="n">
        <v>10</v>
      </c>
      <c r="BK2" s="0" t="n">
        <v>11</v>
      </c>
      <c r="BL2" s="0" t="n">
        <v>12</v>
      </c>
      <c r="BM2" s="0" t="n">
        <v>13</v>
      </c>
      <c r="BN2" s="0" t="n">
        <v>14</v>
      </c>
      <c r="BO2" s="0" t="n">
        <v>15</v>
      </c>
      <c r="BP2" s="2" t="n">
        <v>1</v>
      </c>
      <c r="BQ2" s="0" t="n">
        <v>2</v>
      </c>
      <c r="BR2" s="2" t="n">
        <v>3</v>
      </c>
      <c r="BS2" s="0" t="n">
        <v>4</v>
      </c>
      <c r="BT2" s="0" t="n">
        <v>5</v>
      </c>
      <c r="BU2" s="0" t="n">
        <v>6</v>
      </c>
      <c r="BV2" s="0" t="n">
        <v>7</v>
      </c>
      <c r="BW2" s="0" t="n">
        <v>8</v>
      </c>
      <c r="BX2" s="0" t="n">
        <v>9</v>
      </c>
      <c r="BY2" s="2" t="n">
        <v>10</v>
      </c>
      <c r="BZ2" s="0" t="n">
        <v>11</v>
      </c>
      <c r="CA2" s="0" t="n">
        <v>12</v>
      </c>
      <c r="CB2" s="0" t="n">
        <v>13</v>
      </c>
      <c r="CC2" s="2" t="n">
        <v>14</v>
      </c>
      <c r="CD2" s="2" t="n">
        <v>15</v>
      </c>
      <c r="CF2" s="43"/>
      <c r="CG2" s="43"/>
      <c r="CH2" s="43"/>
      <c r="CI2" s="43"/>
      <c r="CJ2" s="43"/>
      <c r="CK2" s="43"/>
      <c r="CL2" s="43"/>
      <c r="CM2" s="43"/>
      <c r="CN2" s="43"/>
      <c r="CO2" s="43"/>
      <c r="CP2" s="43"/>
      <c r="CQ2" s="43"/>
      <c r="CR2" s="43"/>
      <c r="CS2" s="43"/>
      <c r="CT2" s="43"/>
    </row>
    <row r="3" customFormat="false" ht="112" hidden="false" customHeight="false" outlineLevel="0" collapsed="false">
      <c r="A3" s="21" t="s">
        <v>14</v>
      </c>
      <c r="B3" s="49" t="s">
        <v>123</v>
      </c>
      <c r="C3" s="51" t="s">
        <v>113</v>
      </c>
      <c r="D3" s="27" t="s">
        <v>21</v>
      </c>
      <c r="E3" s="28" t="s">
        <v>22</v>
      </c>
      <c r="F3" s="28" t="s">
        <v>23</v>
      </c>
      <c r="G3" s="28" t="s">
        <v>24</v>
      </c>
      <c r="H3" s="28" t="s">
        <v>25</v>
      </c>
      <c r="I3" s="28" t="s">
        <v>26</v>
      </c>
      <c r="J3" s="28" t="s">
        <v>91</v>
      </c>
      <c r="K3" s="29" t="s">
        <v>27</v>
      </c>
      <c r="L3" s="29" t="s">
        <v>28</v>
      </c>
      <c r="M3" s="29" t="s">
        <v>32</v>
      </c>
      <c r="N3" s="25" t="s">
        <v>18</v>
      </c>
      <c r="O3" s="25" t="s">
        <v>19</v>
      </c>
      <c r="P3" s="25" t="s">
        <v>20</v>
      </c>
      <c r="Q3" s="26" t="s">
        <v>92</v>
      </c>
      <c r="R3" s="26" t="s">
        <v>93</v>
      </c>
      <c r="S3" s="54" t="s">
        <v>114</v>
      </c>
      <c r="T3" s="55" t="s">
        <v>115</v>
      </c>
      <c r="U3" s="55" t="s">
        <v>116</v>
      </c>
      <c r="V3" s="54" t="s">
        <v>117</v>
      </c>
      <c r="W3" s="55" t="s">
        <v>114</v>
      </c>
      <c r="X3" s="55" t="s">
        <v>114</v>
      </c>
      <c r="Y3" s="55" t="s">
        <v>114</v>
      </c>
      <c r="Z3" s="55" t="s">
        <v>114</v>
      </c>
      <c r="AA3" s="55" t="s">
        <v>114</v>
      </c>
      <c r="AB3" s="55" t="s">
        <v>114</v>
      </c>
      <c r="AC3" s="55" t="s">
        <v>114</v>
      </c>
      <c r="AD3" s="55" t="s">
        <v>114</v>
      </c>
      <c r="AE3" s="55" t="s">
        <v>114</v>
      </c>
      <c r="AF3" s="55" t="s">
        <v>114</v>
      </c>
      <c r="AG3" s="55" t="s">
        <v>114</v>
      </c>
      <c r="AH3" s="55" t="s">
        <v>114</v>
      </c>
      <c r="AI3" s="55" t="s">
        <v>114</v>
      </c>
      <c r="AJ3" s="55" t="s">
        <v>114</v>
      </c>
      <c r="AK3" s="55" t="s">
        <v>114</v>
      </c>
      <c r="AL3" s="55" t="s">
        <v>115</v>
      </c>
      <c r="AM3" s="55" t="s">
        <v>115</v>
      </c>
      <c r="AN3" s="55" t="s">
        <v>115</v>
      </c>
      <c r="AO3" s="55" t="s">
        <v>115</v>
      </c>
      <c r="AP3" s="55" t="s">
        <v>115</v>
      </c>
      <c r="AQ3" s="55" t="s">
        <v>115</v>
      </c>
      <c r="AR3" s="55" t="s">
        <v>115</v>
      </c>
      <c r="AS3" s="55" t="s">
        <v>115</v>
      </c>
      <c r="AT3" s="55" t="s">
        <v>115</v>
      </c>
      <c r="AU3" s="55" t="s">
        <v>115</v>
      </c>
      <c r="AV3" s="55" t="s">
        <v>115</v>
      </c>
      <c r="AW3" s="55" t="s">
        <v>115</v>
      </c>
      <c r="AX3" s="55" t="s">
        <v>115</v>
      </c>
      <c r="AY3" s="55" t="s">
        <v>115</v>
      </c>
      <c r="AZ3" s="55" t="s">
        <v>115</v>
      </c>
      <c r="BA3" s="55" t="s">
        <v>116</v>
      </c>
      <c r="BB3" s="55" t="s">
        <v>116</v>
      </c>
      <c r="BC3" s="55" t="s">
        <v>116</v>
      </c>
      <c r="BD3" s="55" t="s">
        <v>116</v>
      </c>
      <c r="BE3" s="55" t="s">
        <v>116</v>
      </c>
      <c r="BF3" s="55" t="s">
        <v>116</v>
      </c>
      <c r="BG3" s="55" t="s">
        <v>116</v>
      </c>
      <c r="BH3" s="55" t="s">
        <v>116</v>
      </c>
      <c r="BI3" s="55" t="s">
        <v>116</v>
      </c>
      <c r="BJ3" s="55" t="s">
        <v>116</v>
      </c>
      <c r="BK3" s="55" t="s">
        <v>116</v>
      </c>
      <c r="BL3" s="55" t="s">
        <v>116</v>
      </c>
      <c r="BM3" s="55" t="s">
        <v>116</v>
      </c>
      <c r="BN3" s="55" t="s">
        <v>116</v>
      </c>
      <c r="BO3" s="55" t="s">
        <v>116</v>
      </c>
      <c r="BP3" s="27" t="s">
        <v>21</v>
      </c>
      <c r="BQ3" s="28" t="s">
        <v>22</v>
      </c>
      <c r="BR3" s="28" t="s">
        <v>23</v>
      </c>
      <c r="BS3" s="28" t="s">
        <v>24</v>
      </c>
      <c r="BT3" s="28" t="s">
        <v>25</v>
      </c>
      <c r="BU3" s="28" t="s">
        <v>26</v>
      </c>
      <c r="BV3" s="28" t="s">
        <v>91</v>
      </c>
      <c r="BW3" s="29" t="s">
        <v>27</v>
      </c>
      <c r="BX3" s="29" t="s">
        <v>28</v>
      </c>
      <c r="BY3" s="29" t="s">
        <v>32</v>
      </c>
      <c r="BZ3" s="25" t="s">
        <v>18</v>
      </c>
      <c r="CA3" s="25" t="s">
        <v>19</v>
      </c>
      <c r="CB3" s="25" t="s">
        <v>20</v>
      </c>
      <c r="CC3" s="26" t="s">
        <v>92</v>
      </c>
      <c r="CD3" s="26" t="s">
        <v>93</v>
      </c>
      <c r="CE3" s="26"/>
      <c r="CF3" s="27"/>
      <c r="CG3" s="28"/>
      <c r="CH3" s="28"/>
      <c r="CI3" s="28"/>
      <c r="CJ3" s="28"/>
      <c r="CK3" s="28"/>
      <c r="CL3" s="28"/>
      <c r="CM3" s="29"/>
      <c r="CN3" s="29"/>
      <c r="CO3" s="29"/>
      <c r="CP3" s="25"/>
      <c r="CQ3" s="25"/>
      <c r="CR3" s="25"/>
      <c r="CS3" s="26"/>
      <c r="CT3" s="26"/>
    </row>
    <row r="4" s="48" customFormat="true" ht="16" hidden="false" customHeight="false" outlineLevel="0" collapsed="false">
      <c r="A4" s="117" t="s">
        <v>124</v>
      </c>
      <c r="B4" s="48" t="n">
        <v>0.0807920961889406</v>
      </c>
      <c r="C4" s="48" t="n">
        <v>0.138836645538182</v>
      </c>
      <c r="D4" s="48" t="n">
        <v>0.0765367852215519</v>
      </c>
      <c r="E4" s="48" t="n">
        <v>0.105236732245402</v>
      </c>
      <c r="F4" s="48" t="n">
        <v>0.0617479417352753</v>
      </c>
      <c r="G4" s="48" t="n">
        <v>0.0651949560826028</v>
      </c>
      <c r="H4" s="48" t="e">
        <f aca="false"/>
        <v>#DIV/0!</v>
      </c>
      <c r="I4" s="48" t="n">
        <v>0.161915390078117</v>
      </c>
      <c r="J4" s="48" t="e">
        <f aca="false"/>
        <v>#DIV/0!</v>
      </c>
      <c r="K4" s="48" t="n">
        <v>0.230107122721293</v>
      </c>
      <c r="L4" s="48" t="n">
        <v>0.266315362788812</v>
      </c>
      <c r="M4" s="48" t="n">
        <v>0.0385998935252128</v>
      </c>
      <c r="N4" s="48" t="n">
        <v>0</v>
      </c>
      <c r="O4" s="48" t="n">
        <v>0</v>
      </c>
      <c r="P4" s="48" t="n">
        <v>0</v>
      </c>
      <c r="Q4" s="48" t="n">
        <v>0.0309858279462953</v>
      </c>
      <c r="R4" s="48" t="n">
        <v>0.00409431032048557</v>
      </c>
      <c r="S4" s="48" t="n">
        <v>0.000634559449333495</v>
      </c>
      <c r="T4" s="48" t="n">
        <v>0.201085574845309</v>
      </c>
      <c r="U4" s="118" t="n">
        <v>0.00394458584250542</v>
      </c>
      <c r="V4" s="118" t="n">
        <v>0.0532251134641807</v>
      </c>
      <c r="W4" s="48" t="n">
        <v>0.000234714178098368</v>
      </c>
      <c r="X4" s="48" t="n">
        <v>0.000102852020739844</v>
      </c>
      <c r="Y4" s="48" t="n">
        <v>0.000260471514811049</v>
      </c>
      <c r="Z4" s="48" t="n">
        <v>0.000260802410315181</v>
      </c>
      <c r="AA4" s="48" t="e">
        <f aca="false"/>
        <v>#DIV/0!</v>
      </c>
      <c r="AB4" s="48" t="n">
        <v>0.000277443729128178</v>
      </c>
      <c r="AC4" s="48" t="e">
        <f aca="false"/>
        <v>#DIV/0!</v>
      </c>
      <c r="AD4" s="48" t="n">
        <v>0.000653767824464397</v>
      </c>
      <c r="AE4" s="48" t="n">
        <v>0.00174203116069639</v>
      </c>
      <c r="AF4" s="48" t="n">
        <v>-0.000222512135183126</v>
      </c>
      <c r="AG4" s="48" t="n">
        <v>-0.00029880541730497</v>
      </c>
      <c r="AH4" s="48" t="n">
        <v>-0.000991017330125306</v>
      </c>
      <c r="AI4" s="48" t="n">
        <v>-0.000684068627436365</v>
      </c>
      <c r="AJ4" s="48" t="n">
        <v>-1.410901315059E-005</v>
      </c>
      <c r="AK4" s="48" t="n">
        <v>1.43353970986674E-005</v>
      </c>
      <c r="AL4" s="48" t="n">
        <v>0.000278776003730488</v>
      </c>
      <c r="AM4" s="48" t="n">
        <v>0.00133569376822661</v>
      </c>
      <c r="AN4" s="48" t="n">
        <v>0.000465428955416353</v>
      </c>
      <c r="AO4" s="48" t="n">
        <v>0.000468960891772981</v>
      </c>
      <c r="AP4" s="48" t="e">
        <f aca="false"/>
        <v>#DIV/0!</v>
      </c>
      <c r="AQ4" s="48" t="n">
        <v>0.00503433694800386</v>
      </c>
      <c r="AR4" s="48" t="e">
        <f aca="false"/>
        <v>#DIV/0!</v>
      </c>
      <c r="AS4" s="48" t="n">
        <v>0.0376173475193394</v>
      </c>
      <c r="AT4" s="48" t="n">
        <v>0.0175131284837456</v>
      </c>
      <c r="AU4" s="48" t="n">
        <v>0.00297937954808729</v>
      </c>
      <c r="AV4" s="48" t="n">
        <v>0.00115078054267829</v>
      </c>
      <c r="AW4" s="48" t="n">
        <v>0.0626254188692792</v>
      </c>
      <c r="AX4" s="48" t="n">
        <v>0.0203322539189375</v>
      </c>
      <c r="AY4" s="48" t="n">
        <v>0.000182378606220685</v>
      </c>
      <c r="AZ4" s="48" t="n">
        <v>3.90352985292558E-005</v>
      </c>
      <c r="BA4" s="48" t="n">
        <v>1.05243176850545</v>
      </c>
      <c r="BB4" s="48" t="n">
        <v>0.0962533695844822</v>
      </c>
      <c r="BC4" s="48" t="n">
        <v>0.699546922736153</v>
      </c>
      <c r="BD4" s="48" t="n">
        <v>0.695160339834458</v>
      </c>
      <c r="BE4" s="48" t="e">
        <f aca="false"/>
        <v>#DIV/0!</v>
      </c>
      <c r="BF4" s="48" t="n">
        <v>0.0688878525597562</v>
      </c>
      <c r="BG4" s="48" t="e">
        <f aca="false"/>
        <v>#DIV/0!</v>
      </c>
      <c r="BH4" s="48" t="n">
        <v>0.0217242797398291</v>
      </c>
      <c r="BI4" s="48" t="n">
        <v>0.124337519301108</v>
      </c>
      <c r="BJ4" s="48" t="n">
        <v>-0.0933550641969964</v>
      </c>
      <c r="BK4" s="48" t="n">
        <v>-0.32456820199786</v>
      </c>
      <c r="BL4" s="48" t="n">
        <v>-0.0197806527289242</v>
      </c>
      <c r="BM4" s="48" t="n">
        <v>-0.0420556317909757</v>
      </c>
      <c r="BN4" s="48" t="n">
        <v>-0.0967013993784823</v>
      </c>
      <c r="BO4" s="48" t="n">
        <v>0.459052371788685</v>
      </c>
      <c r="BP4" s="119" t="n">
        <v>-0.00466928417707117</v>
      </c>
      <c r="BQ4" s="119" t="n">
        <v>0.0454777327241964</v>
      </c>
      <c r="BR4" s="119" t="n">
        <v>0.0269488523773726</v>
      </c>
      <c r="BS4" s="119"/>
      <c r="BT4" s="119"/>
      <c r="BU4" s="119" t="n">
        <v>0.0468821646135892</v>
      </c>
      <c r="BV4" s="119"/>
      <c r="BW4" s="119" t="n">
        <v>0.0526963156906447</v>
      </c>
      <c r="BX4" s="119" t="n">
        <v>0.0482954691354902</v>
      </c>
      <c r="BY4" s="119" t="n">
        <v>0.0628850786386652</v>
      </c>
      <c r="BZ4" s="119" t="n">
        <v>0.0681243167500842</v>
      </c>
      <c r="CA4" s="119" t="n">
        <v>0.0572168974765973</v>
      </c>
      <c r="CB4" s="119" t="n">
        <v>0.0586754024116742</v>
      </c>
      <c r="CC4" s="119" t="n">
        <v>0.0564289603663393</v>
      </c>
      <c r="CD4" s="119" t="n">
        <v>0.0523952921026325</v>
      </c>
    </row>
    <row r="5" s="48" customFormat="true" ht="16" hidden="false" customHeight="false" outlineLevel="0" collapsed="false">
      <c r="A5" s="48" t="s">
        <v>125</v>
      </c>
      <c r="B5" s="48" t="n">
        <v>-0.000931106628746625</v>
      </c>
      <c r="C5" s="48" t="n">
        <v>0.0784612718766244</v>
      </c>
      <c r="D5" s="48" t="n">
        <v>0.00133960315221726</v>
      </c>
      <c r="E5" s="48" t="n">
        <v>0.027317176730866</v>
      </c>
      <c r="F5" s="48" t="n">
        <v>0.0312054571370393</v>
      </c>
      <c r="G5" s="48" t="n">
        <v>-0.00758906046476571</v>
      </c>
      <c r="H5" s="48" t="n">
        <v>-0.0220655838185717</v>
      </c>
      <c r="I5" s="48" t="n">
        <v>0.0148484539238698</v>
      </c>
      <c r="J5" s="48" t="n">
        <v>-0.0889052167523881</v>
      </c>
      <c r="K5" s="48" t="n">
        <v>0.133227210018041</v>
      </c>
      <c r="L5" s="48" t="n">
        <v>-0.245759564194627</v>
      </c>
      <c r="M5" s="48" t="n">
        <v>0.0284277591638402</v>
      </c>
      <c r="N5" s="48" t="n">
        <v>0.0343260070512339</v>
      </c>
      <c r="O5" s="48" t="n">
        <v>0.0890308869234857</v>
      </c>
      <c r="P5" s="48" t="n">
        <v>0.0840199940627582</v>
      </c>
      <c r="Q5" s="48" t="n">
        <v>0.0547288904661716</v>
      </c>
      <c r="R5" s="48" t="n">
        <v>-0.0121648431281705</v>
      </c>
      <c r="S5" s="48" t="n">
        <v>-0.000150733832050803</v>
      </c>
      <c r="T5" s="48" t="n">
        <v>0.222753269963538</v>
      </c>
      <c r="U5" s="118" t="n">
        <v>-0.000845856449579149</v>
      </c>
      <c r="V5" s="118" t="n">
        <v>0.021376259425461</v>
      </c>
      <c r="W5" s="48" t="n">
        <v>0.000410005212153139</v>
      </c>
      <c r="X5" s="48" t="n">
        <v>-0.000200062037520391</v>
      </c>
      <c r="Y5" s="48" t="n">
        <v>0.000462956771079235</v>
      </c>
      <c r="Z5" s="48" t="n">
        <v>0.00053011796234663</v>
      </c>
      <c r="AA5" s="48" t="n">
        <v>0.000540023007837095</v>
      </c>
      <c r="AB5" s="48" t="n">
        <v>0.00100610026214655</v>
      </c>
      <c r="AC5" s="48" t="n">
        <v>-0.00336365336911588</v>
      </c>
      <c r="AD5" s="48" t="n">
        <v>-0.000356587058221435</v>
      </c>
      <c r="AE5" s="48" t="n">
        <v>-0.00980415138137748</v>
      </c>
      <c r="AF5" s="48" t="n">
        <v>0.000314301636811388</v>
      </c>
      <c r="AG5" s="48" t="n">
        <v>-0.000170987981231753</v>
      </c>
      <c r="AH5" s="48" t="n">
        <v>-0.000198685532399509</v>
      </c>
      <c r="AI5" s="48" t="n">
        <v>-0.000119634120125858</v>
      </c>
      <c r="AJ5" s="48" t="n">
        <v>-6.85336065803533E-005</v>
      </c>
      <c r="AK5" s="48" t="n">
        <v>-3.17486742187811E-005</v>
      </c>
      <c r="AL5" s="48" t="n">
        <v>0.000521510466020896</v>
      </c>
      <c r="AM5" s="48" t="n">
        <v>0.000871017558396817</v>
      </c>
      <c r="AN5" s="48" t="n">
        <v>0.00210601860582057</v>
      </c>
      <c r="AO5" s="48" t="n">
        <v>0.000818510861056618</v>
      </c>
      <c r="AP5" s="48" t="n">
        <v>0.00295122387806378</v>
      </c>
      <c r="AQ5" s="48" t="n">
        <v>0.0111431139398706</v>
      </c>
      <c r="AR5" s="48" t="n">
        <v>0.126801401801821</v>
      </c>
      <c r="AS5" s="48" t="n">
        <v>0.00736477440203596</v>
      </c>
      <c r="AT5" s="48" t="n">
        <v>0.79682647695048</v>
      </c>
      <c r="AU5" s="48" t="n">
        <v>0.000704827128739982</v>
      </c>
      <c r="AV5" s="48" t="n">
        <v>0.219410392346492</v>
      </c>
      <c r="AW5" s="48" t="n">
        <v>0.107220653808338</v>
      </c>
      <c r="AX5" s="48" t="n">
        <v>0.516662745404222</v>
      </c>
      <c r="AY5" s="48" t="n">
        <v>1.75184167032156E-005</v>
      </c>
      <c r="AZ5" s="48" t="n">
        <v>4.01271558105075E-006</v>
      </c>
      <c r="BA5" s="48" t="n">
        <v>0.982734860724517</v>
      </c>
      <c r="BB5" s="48" t="n">
        <v>-0.287109650649039</v>
      </c>
      <c r="BC5" s="48" t="n">
        <v>0.274781980676551</v>
      </c>
      <c r="BD5" s="48" t="n">
        <v>0.809576860199355</v>
      </c>
      <c r="BE5" s="48" t="n">
        <v>0.228728414951439</v>
      </c>
      <c r="BF5" s="48" t="n">
        <v>0.112861210472178</v>
      </c>
      <c r="BG5" s="48" t="n">
        <v>-0.0331586768888107</v>
      </c>
      <c r="BH5" s="48" t="n">
        <v>-0.0605224000688428</v>
      </c>
      <c r="BI5" s="48" t="n">
        <v>-0.0153799975041284</v>
      </c>
      <c r="BJ5" s="48" t="n">
        <v>0.557409086560815</v>
      </c>
      <c r="BK5" s="48" t="n">
        <v>-0.000974133331853132</v>
      </c>
      <c r="BL5" s="48" t="n">
        <v>-0.00231631599582798</v>
      </c>
      <c r="BM5" s="48" t="n">
        <v>-0.000289439584114633</v>
      </c>
      <c r="BN5" s="48" t="n">
        <v>-4.89011134263732</v>
      </c>
      <c r="BO5" s="48" t="n">
        <v>-9.89002135134739</v>
      </c>
      <c r="BP5" s="119" t="n">
        <v>-0.00499076101482804</v>
      </c>
      <c r="BQ5" s="119" t="n">
        <v>0.0369846494315755</v>
      </c>
      <c r="BR5" s="119" t="n">
        <v>-0.0450009177667916</v>
      </c>
      <c r="BS5" s="119" t="n">
        <v>0.0180789501620477</v>
      </c>
      <c r="BT5" s="119" t="n">
        <v>0.011649763217812</v>
      </c>
      <c r="BU5" s="119" t="n">
        <v>0.0115430478317584</v>
      </c>
      <c r="BV5" s="119" t="n">
        <v>0.0258779267992675</v>
      </c>
      <c r="BW5" s="119" t="n">
        <v>0.020851698984276</v>
      </c>
      <c r="BX5" s="119" t="n">
        <v>0.0256018374775122</v>
      </c>
      <c r="BY5" s="119" t="n">
        <v>-0.0152455652076643</v>
      </c>
      <c r="BZ5" s="119" t="n">
        <v>0.0213616477252501</v>
      </c>
      <c r="CA5" s="119" t="n">
        <v>0.0216757693181421</v>
      </c>
      <c r="CB5" s="119" t="n">
        <v>0.0212485659439277</v>
      </c>
      <c r="CC5" s="119" t="n">
        <v>0.27541251860619</v>
      </c>
      <c r="CD5" s="119" t="n">
        <v>-0.110696720534733</v>
      </c>
    </row>
    <row r="6" s="48" customFormat="true" ht="16" hidden="false" customHeight="false" outlineLevel="0" collapsed="false">
      <c r="A6" s="117" t="s">
        <v>126</v>
      </c>
      <c r="B6" s="48" t="n">
        <v>0.179157978470502</v>
      </c>
      <c r="C6" s="48" t="n">
        <v>0.100380476358763</v>
      </c>
      <c r="D6" s="48" t="n">
        <v>0.16504290557326</v>
      </c>
      <c r="E6" s="48" t="n">
        <v>0.113404251951061</v>
      </c>
      <c r="F6" s="48" t="n">
        <v>0.16186951754386</v>
      </c>
      <c r="G6" s="48" t="n">
        <v>0.191772821160698</v>
      </c>
      <c r="H6" s="48" t="n">
        <v>0.724810972393178</v>
      </c>
      <c r="I6" s="48" t="n">
        <v>-0.0148973851442856</v>
      </c>
      <c r="J6" s="48" t="n">
        <v>-0.0039277297721918</v>
      </c>
      <c r="K6" s="48" t="n">
        <v>0.08127563900284</v>
      </c>
      <c r="L6" s="48" t="n">
        <v>0.229136862184073</v>
      </c>
      <c r="M6" s="48" t="n">
        <v>0.185097967572832</v>
      </c>
      <c r="N6" s="48" t="n">
        <v>0.0237148290198859</v>
      </c>
      <c r="O6" s="48" t="n">
        <v>0.126672115640698</v>
      </c>
      <c r="P6" s="48" t="n">
        <v>0.0953974981483006</v>
      </c>
      <c r="Q6" s="48" t="n">
        <v>0.0430972675854378</v>
      </c>
      <c r="R6" s="48" t="n">
        <v>-0.0177656216050408</v>
      </c>
      <c r="S6" s="48" t="n">
        <v>0.00010390766910356</v>
      </c>
      <c r="T6" s="48" t="n">
        <v>0.0080919813548837</v>
      </c>
      <c r="U6" s="118" t="n">
        <v>0.0160510239313714</v>
      </c>
      <c r="V6" s="118" t="n">
        <v>0.134626356121139</v>
      </c>
      <c r="W6" s="48" t="n">
        <v>0.00127599261097786</v>
      </c>
      <c r="X6" s="48" t="n">
        <v>0.000958146753501144</v>
      </c>
      <c r="Y6" s="48" t="n">
        <v>0.000407514372837878</v>
      </c>
      <c r="Z6" s="48" t="n">
        <v>0.00143579845072987</v>
      </c>
      <c r="AA6" s="48" t="n">
        <v>0.00318023009209658</v>
      </c>
      <c r="AB6" s="48" t="n">
        <v>0.000820167421592099</v>
      </c>
      <c r="AC6" s="48" t="n">
        <v>-0.00159017940806357</v>
      </c>
      <c r="AD6" s="48" t="n">
        <v>0.00366593850180221</v>
      </c>
      <c r="AE6" s="48" t="n">
        <v>-0.000462499718208002</v>
      </c>
      <c r="AF6" s="48" t="n">
        <v>0.000183838473502696</v>
      </c>
      <c r="AG6" s="48" t="n">
        <v>0.000387604232166154</v>
      </c>
      <c r="AH6" s="48" t="n">
        <v>0.000262849648775245</v>
      </c>
      <c r="AI6" s="48" t="n">
        <v>-0.00016149072842164</v>
      </c>
      <c r="AJ6" s="48" t="n">
        <v>-2.52456096868596E-005</v>
      </c>
      <c r="AK6" s="48" t="n">
        <v>2.18905219447019E-005</v>
      </c>
      <c r="AL6" s="48" t="n">
        <v>0.00139833040927067</v>
      </c>
      <c r="AM6" s="48" t="n">
        <v>0.00303412999461026</v>
      </c>
      <c r="AN6" s="48" t="n">
        <v>0.00361581988057516</v>
      </c>
      <c r="AO6" s="48" t="n">
        <v>0.00196508888947165</v>
      </c>
      <c r="AP6" s="48" t="n">
        <v>0.0873248476923774</v>
      </c>
      <c r="AQ6" s="48" t="n">
        <v>0.00973908618619754</v>
      </c>
      <c r="AR6" s="48" t="n">
        <v>0.231332797327632</v>
      </c>
      <c r="AS6" s="48" t="n">
        <v>0.0391467582080099</v>
      </c>
      <c r="AT6" s="48" t="n">
        <v>0.174634817927342</v>
      </c>
      <c r="AU6" s="48" t="n">
        <v>0.000455412405149243</v>
      </c>
      <c r="AV6" s="48" t="n">
        <v>0.013163014616074</v>
      </c>
      <c r="AW6" s="48" t="n">
        <v>0.00624903847242685</v>
      </c>
      <c r="AX6" s="48" t="n">
        <v>0.00914018002100138</v>
      </c>
      <c r="AY6" s="48" t="n">
        <v>1.79001488701248E-005</v>
      </c>
      <c r="AZ6" s="48" t="n">
        <v>2.41620481395104E-006</v>
      </c>
      <c r="BA6" s="48" t="n">
        <v>1.14063940335406</v>
      </c>
      <c r="BB6" s="48" t="n">
        <v>0.394737023134791</v>
      </c>
      <c r="BC6" s="48" t="n">
        <v>0.140878966008207</v>
      </c>
      <c r="BD6" s="48" t="n">
        <v>0.9133164779609</v>
      </c>
      <c r="BE6" s="48" t="n">
        <v>0.0455229836658247</v>
      </c>
      <c r="BF6" s="48" t="n">
        <v>0.105267502247087</v>
      </c>
      <c r="BG6" s="48" t="n">
        <v>-0.00859248789208337</v>
      </c>
      <c r="BH6" s="48" t="n">
        <v>0.117057537763501</v>
      </c>
      <c r="BI6" s="48" t="n">
        <v>-0.00331047757040371</v>
      </c>
      <c r="BJ6" s="48" t="n">
        <v>0.504593395524794</v>
      </c>
      <c r="BK6" s="48" t="n">
        <v>0.0368080796336759</v>
      </c>
      <c r="BL6" s="48" t="n">
        <v>0.0525780185893874</v>
      </c>
      <c r="BM6" s="48" t="n">
        <v>-0.0220852773209312</v>
      </c>
      <c r="BN6" s="48" t="n">
        <v>-1.76294690829319</v>
      </c>
      <c r="BO6" s="48" t="n">
        <v>11.3248480728471</v>
      </c>
      <c r="BP6" s="119" t="n">
        <v>-0.0131871571671112</v>
      </c>
      <c r="BQ6" s="119" t="n">
        <v>0.101166732619181</v>
      </c>
      <c r="BR6" s="119" t="n">
        <v>-0.00931570068061838</v>
      </c>
      <c r="BS6" s="119" t="n">
        <v>0.130365449975497</v>
      </c>
      <c r="BT6" s="119" t="n">
        <v>0.124092290112237</v>
      </c>
      <c r="BU6" s="119" t="n">
        <v>0.126634586037941</v>
      </c>
      <c r="BV6" s="119" t="n">
        <v>0.139417050735249</v>
      </c>
      <c r="BW6" s="119" t="n">
        <v>0.140623479227082</v>
      </c>
      <c r="BX6" s="119" t="n">
        <v>0.138351241926841</v>
      </c>
      <c r="BY6" s="119" t="n">
        <v>0.0595909262906506</v>
      </c>
      <c r="BZ6" s="119" t="n">
        <v>0.133612643069045</v>
      </c>
      <c r="CA6" s="119" t="n">
        <v>0.128921213825958</v>
      </c>
      <c r="CB6" s="119" t="n">
        <v>0.140322681636936</v>
      </c>
      <c r="CC6" s="119" t="n">
        <v>0.206292526467328</v>
      </c>
      <c r="CD6" s="119" t="n">
        <v>0.325385595055344</v>
      </c>
    </row>
    <row r="7" s="48" customFormat="true" ht="16" hidden="false" customHeight="false" outlineLevel="0" collapsed="false">
      <c r="A7" s="117" t="s">
        <v>127</v>
      </c>
      <c r="B7" s="48" t="n">
        <v>0.0190877378118546</v>
      </c>
      <c r="C7" s="48" t="n">
        <v>0.0965066555885301</v>
      </c>
      <c r="D7" s="48" t="n">
        <v>0.0375745725804484</v>
      </c>
      <c r="E7" s="48" t="n">
        <v>0.0204848637901209</v>
      </c>
      <c r="F7" s="48" t="n">
        <v>0.152719864874738</v>
      </c>
      <c r="G7" s="48" t="n">
        <v>0.0158493849617767</v>
      </c>
      <c r="H7" s="48" t="n">
        <v>0.10082085948817</v>
      </c>
      <c r="I7" s="48" t="n">
        <v>0.312605097431501</v>
      </c>
      <c r="J7" s="48" t="n">
        <v>0.50724931562405</v>
      </c>
      <c r="K7" s="48" t="n">
        <v>-0.330497615149142</v>
      </c>
      <c r="L7" s="48" t="n">
        <v>0.0194355147904564</v>
      </c>
      <c r="M7" s="48" t="n">
        <v>0.0196526741373839</v>
      </c>
      <c r="N7" s="48" t="n">
        <v>0.0515590774929595</v>
      </c>
      <c r="O7" s="48" t="n">
        <v>0.211436782059077</v>
      </c>
      <c r="P7" s="48" t="n">
        <v>0.2106755785806</v>
      </c>
      <c r="Q7" s="48" t="n">
        <v>0.0291920241452674</v>
      </c>
      <c r="R7" s="48" t="n">
        <v>-0.0153435157211592</v>
      </c>
      <c r="S7" s="48" t="n">
        <v>0.000126038241996127</v>
      </c>
      <c r="T7" s="48" t="n">
        <v>0.0209583086470251</v>
      </c>
      <c r="U7" s="118" t="n">
        <v>0.00751720022586465</v>
      </c>
      <c r="V7" s="118" t="n">
        <v>0.0558790480724917</v>
      </c>
      <c r="W7" s="48" t="n">
        <v>0.000452961185490393</v>
      </c>
      <c r="X7" s="48" t="n">
        <v>0.000146873959589549</v>
      </c>
      <c r="Y7" s="48" t="n">
        <v>0.000974879414254536</v>
      </c>
      <c r="Z7" s="48" t="n">
        <v>0.000676744287992852</v>
      </c>
      <c r="AA7" s="48" t="n">
        <v>0.000721401117143389</v>
      </c>
      <c r="AB7" s="48" t="n">
        <v>-0.00190642792543953</v>
      </c>
      <c r="AC7" s="48" t="n">
        <v>-0.00229338311770735</v>
      </c>
      <c r="AD7" s="48" t="n">
        <v>0.000985578768910666</v>
      </c>
      <c r="AE7" s="48" t="n">
        <v>0.00244585551460886</v>
      </c>
      <c r="AF7" s="48" t="n">
        <v>0.00116770617545574</v>
      </c>
      <c r="AG7" s="48" t="n">
        <v>-0.000283253210687505</v>
      </c>
      <c r="AH7" s="48" t="n">
        <v>-0.0100197952345766</v>
      </c>
      <c r="AI7" s="48" t="n">
        <v>-0.000427438126450549</v>
      </c>
      <c r="AJ7" s="48" t="n">
        <v>5.59877091335016E-005</v>
      </c>
      <c r="AK7" s="48" t="n">
        <v>-5.46937589686763E-005</v>
      </c>
      <c r="AL7" s="48" t="n">
        <v>0.000472370127743303</v>
      </c>
      <c r="AM7" s="48" t="n">
        <v>0.00211068294231836</v>
      </c>
      <c r="AN7" s="48" t="n">
        <v>0.00343632989203284</v>
      </c>
      <c r="AO7" s="48" t="n">
        <v>0.00104386193950742</v>
      </c>
      <c r="AP7" s="48" t="n">
        <v>0.00336815207144814</v>
      </c>
      <c r="AQ7" s="48" t="n">
        <v>0.0209678451679337</v>
      </c>
      <c r="AR7" s="48" t="n">
        <v>0.026205725011242</v>
      </c>
      <c r="AS7" s="48" t="n">
        <v>0.0559951580647236</v>
      </c>
      <c r="AT7" s="48" t="n">
        <v>0.0493829360844893</v>
      </c>
      <c r="AU7" s="48" t="n">
        <v>0.00295480322059596</v>
      </c>
      <c r="AV7" s="48" t="n">
        <v>0.0460767373487565</v>
      </c>
      <c r="AW7" s="48" t="n">
        <v>33.5524329158271</v>
      </c>
      <c r="AX7" s="48" t="n">
        <v>0.0306182694857804</v>
      </c>
      <c r="AY7" s="48" t="n">
        <v>2.12956240702352E-005</v>
      </c>
      <c r="AZ7" s="48" t="n">
        <v>1.61848265492755E-005</v>
      </c>
      <c r="BA7" s="48" t="n">
        <v>1.19863947487102</v>
      </c>
      <c r="BB7" s="48" t="n">
        <v>0.0869824860029804</v>
      </c>
      <c r="BC7" s="48" t="n">
        <v>0.354622316862972</v>
      </c>
      <c r="BD7" s="48" t="n">
        <v>0.810385289447612</v>
      </c>
      <c r="BE7" s="48" t="n">
        <v>0.267728824975984</v>
      </c>
      <c r="BF7" s="48" t="n">
        <v>-0.113651874463658</v>
      </c>
      <c r="BG7" s="48" t="n">
        <v>-0.109393229758169</v>
      </c>
      <c r="BH7" s="48" t="n">
        <v>0.0220014284041188</v>
      </c>
      <c r="BI7" s="48" t="n">
        <v>0.0619104418585057</v>
      </c>
      <c r="BJ7" s="48" t="n">
        <v>0.493986438469253</v>
      </c>
      <c r="BK7" s="48" t="n">
        <v>-0.0076842791771353</v>
      </c>
      <c r="BL7" s="48" t="n">
        <v>-0.000373288699351298</v>
      </c>
      <c r="BM7" s="48" t="n">
        <v>-0.0174502892239329</v>
      </c>
      <c r="BN7" s="48" t="n">
        <v>3.2863388359064</v>
      </c>
      <c r="BO7" s="48" t="n">
        <v>-4.22415393224624</v>
      </c>
      <c r="BP7" s="119" t="n">
        <v>-0.0192297809404792</v>
      </c>
      <c r="BQ7" s="119" t="n">
        <v>0.0521988477768013</v>
      </c>
      <c r="BR7" s="119" t="n">
        <v>-0.0939145032638087</v>
      </c>
      <c r="BS7" s="119" t="n">
        <v>0.0422576195224534</v>
      </c>
      <c r="BT7" s="119" t="n">
        <v>0.0313923501020045</v>
      </c>
      <c r="BU7" s="119" t="n">
        <v>0.0688804281590617</v>
      </c>
      <c r="BV7" s="119" t="n">
        <v>0.0921621592320475</v>
      </c>
      <c r="BW7" s="119" t="n">
        <v>0.0611396470082997</v>
      </c>
      <c r="BX7" s="119" t="n">
        <v>0.0342236556744097</v>
      </c>
      <c r="BY7" s="119" t="n">
        <v>0.00759846888064983</v>
      </c>
      <c r="BZ7" s="119" t="n">
        <v>0.0582268592960059</v>
      </c>
      <c r="CA7" s="119" t="n">
        <v>0.0580805045694959</v>
      </c>
      <c r="CB7" s="119" t="n">
        <v>0.0604188382976336</v>
      </c>
      <c r="CC7" s="119" t="n">
        <v>-0.0564192785045784</v>
      </c>
      <c r="CD7" s="119" t="n">
        <v>-0.0332516071913421</v>
      </c>
    </row>
    <row r="8" s="48" customFormat="true" ht="16" hidden="false" customHeight="false" outlineLevel="0" collapsed="false">
      <c r="A8" s="117" t="s">
        <v>128</v>
      </c>
      <c r="B8" s="48" t="n">
        <v>0.0273867269122359</v>
      </c>
      <c r="C8" s="48" t="n">
        <v>0.0775841116841354</v>
      </c>
      <c r="D8" s="48" t="n">
        <v>0.0385822647896752</v>
      </c>
      <c r="E8" s="48" t="n">
        <v>0.0444398204524215</v>
      </c>
      <c r="F8" s="48" t="n">
        <v>0.139192049315109</v>
      </c>
      <c r="G8" s="48" t="n">
        <v>0.0214130435973681</v>
      </c>
      <c r="H8" s="48" t="n">
        <v>0.145994619791774</v>
      </c>
      <c r="I8" s="48" t="n">
        <v>0.0542622658840357</v>
      </c>
      <c r="J8" s="48" t="n">
        <v>0.223113606121337</v>
      </c>
      <c r="K8" s="48" t="n">
        <v>-0.0844838621194112</v>
      </c>
      <c r="L8" s="48" t="n">
        <v>0.055659597316192</v>
      </c>
      <c r="M8" s="48" t="n">
        <v>0.0847566907012427</v>
      </c>
      <c r="N8" s="48" t="n">
        <v>0.0381350986699283</v>
      </c>
      <c r="O8" s="48" t="n">
        <v>0.079871587325274</v>
      </c>
      <c r="P8" s="48" t="n">
        <v>0.08299188466196</v>
      </c>
      <c r="Q8" s="48" t="n">
        <v>0.0270995476384479</v>
      </c>
      <c r="R8" s="48" t="n">
        <v>-0.0196350160381178</v>
      </c>
      <c r="S8" s="48" t="n">
        <v>-0.000319347060778106</v>
      </c>
      <c r="T8" s="48" t="n">
        <v>0.0043554843962671</v>
      </c>
      <c r="U8" s="118" t="n">
        <v>-0.0916508451539298</v>
      </c>
      <c r="V8" s="118" t="n">
        <v>0.0165998618190321</v>
      </c>
      <c r="W8" s="48" t="n">
        <v>0.000167716180761565</v>
      </c>
      <c r="X8" s="48" t="n">
        <v>2.17959347131228E-005</v>
      </c>
      <c r="Y8" s="48" t="n">
        <v>0.000440479819011766</v>
      </c>
      <c r="Z8" s="48" t="n">
        <v>0.000220560445014549</v>
      </c>
      <c r="AA8" s="48" t="n">
        <v>-0.000747919137189346</v>
      </c>
      <c r="AB8" s="48" t="n">
        <v>0.000419495969004971</v>
      </c>
      <c r="AC8" s="48" t="n">
        <v>-4.08938214984508E-005</v>
      </c>
      <c r="AD8" s="48" t="n">
        <v>-0.000758423511328133</v>
      </c>
      <c r="AE8" s="48" t="n">
        <v>-0.000951647664018476</v>
      </c>
      <c r="AF8" s="48" t="n">
        <v>0.000329136765999286</v>
      </c>
      <c r="AG8" s="48" t="n">
        <v>-0.000661058475676038</v>
      </c>
      <c r="AH8" s="48" t="n">
        <v>0.000120440399728853</v>
      </c>
      <c r="AI8" s="48" t="n">
        <v>-0.000715185359448313</v>
      </c>
      <c r="AJ8" s="48" t="n">
        <v>4.71290523957099E-006</v>
      </c>
      <c r="AK8" s="48" t="n">
        <v>1.04553373717018E-005</v>
      </c>
      <c r="AL8" s="48" t="n">
        <v>0.000190334516029747</v>
      </c>
      <c r="AM8" s="48" t="n">
        <v>0.000196965615156719</v>
      </c>
      <c r="AN8" s="48" t="n">
        <v>0.00162666308221907</v>
      </c>
      <c r="AO8" s="48" t="n">
        <v>0.000315007554676422</v>
      </c>
      <c r="AP8" s="48" t="n">
        <v>0.00462678713961742</v>
      </c>
      <c r="AQ8" s="48" t="n">
        <v>0.00850774746068389</v>
      </c>
      <c r="AR8" s="48" t="n">
        <v>0.0033909868147247</v>
      </c>
      <c r="AS8" s="48" t="n">
        <v>0.00505155618372438</v>
      </c>
      <c r="AT8" s="48" t="n">
        <v>0.00840976594448043</v>
      </c>
      <c r="AU8" s="48" t="n">
        <v>0.00133949407431922</v>
      </c>
      <c r="AV8" s="48" t="n">
        <v>0.0152627246181699</v>
      </c>
      <c r="AW8" s="48" t="n">
        <v>0.000120624518389798</v>
      </c>
      <c r="AX8" s="48" t="n">
        <v>0.0177193923936052</v>
      </c>
      <c r="AY8" s="48" t="n">
        <v>4.92461761733201E-006</v>
      </c>
      <c r="AZ8" s="48" t="n">
        <v>7.77921588162611E-006</v>
      </c>
      <c r="BA8" s="48" t="n">
        <v>1.1014566896484</v>
      </c>
      <c r="BB8" s="48" t="n">
        <v>0.138323221389305</v>
      </c>
      <c r="BC8" s="48" t="n">
        <v>0.338484213346497</v>
      </c>
      <c r="BD8" s="48" t="n">
        <v>0.875218870707366</v>
      </c>
      <c r="BE8" s="48" t="n">
        <v>-0.202062228772424</v>
      </c>
      <c r="BF8" s="48" t="n">
        <v>0.0616344060139818</v>
      </c>
      <c r="BG8" s="48" t="n">
        <v>-0.0150744546251542</v>
      </c>
      <c r="BH8" s="48" t="n">
        <v>-0.187670760193586</v>
      </c>
      <c r="BI8" s="48" t="n">
        <v>-0.141449784438274</v>
      </c>
      <c r="BJ8" s="48" t="n">
        <v>0.30714653046017</v>
      </c>
      <c r="BK8" s="48" t="n">
        <v>-0.0541399465211689</v>
      </c>
      <c r="BL8" s="48" t="n">
        <v>1.24809202698379</v>
      </c>
      <c r="BM8" s="48" t="n">
        <v>-0.0504521644677287</v>
      </c>
      <c r="BN8" s="48" t="n">
        <v>1.19626172166751</v>
      </c>
      <c r="BO8" s="48" t="n">
        <v>1.68001144504751</v>
      </c>
      <c r="BP8" s="119" t="n">
        <v>-0.0207311383223388</v>
      </c>
      <c r="BQ8" s="119" t="n">
        <v>0.000960755175625957</v>
      </c>
      <c r="BR8" s="119" t="n">
        <v>-0.0735342355843498</v>
      </c>
      <c r="BS8" s="119" t="n">
        <v>0.00682330285625953</v>
      </c>
      <c r="BT8" s="119" t="n">
        <v>0.0474764337527077</v>
      </c>
      <c r="BU8" s="119" t="n">
        <v>0.000222670297729446</v>
      </c>
      <c r="BV8" s="119" t="n">
        <v>0.00977214336460992</v>
      </c>
      <c r="BW8" s="119" t="n">
        <v>0.00165234366120118</v>
      </c>
      <c r="BX8" s="119" t="n">
        <v>0.0239389880325791</v>
      </c>
      <c r="BY8" s="119" t="n">
        <v>-0.000461502295472397</v>
      </c>
      <c r="BZ8" s="119" t="n">
        <v>0.0122169006884089</v>
      </c>
      <c r="CA8" s="119" t="n">
        <v>-0.0822866515237333</v>
      </c>
      <c r="CB8" s="119" t="n">
        <v>0.0141280196433898</v>
      </c>
      <c r="CC8" s="119" t="n">
        <v>-0.0263575068394887</v>
      </c>
      <c r="CD8" s="119" t="n">
        <v>0.0427919657341699</v>
      </c>
    </row>
    <row r="9" s="48" customFormat="true" ht="16" hidden="false" customHeight="false" outlineLevel="0" collapsed="false">
      <c r="A9" s="117" t="s">
        <v>129</v>
      </c>
      <c r="B9" s="48" t="n">
        <v>0.0215533336821356</v>
      </c>
      <c r="C9" s="48" t="n">
        <v>0.069400206167199</v>
      </c>
      <c r="D9" s="48" t="n">
        <v>0.0428264902403202</v>
      </c>
      <c r="E9" s="48" t="n">
        <v>0.0499906753313022</v>
      </c>
      <c r="F9" s="48" t="n">
        <v>0.177000000000001</v>
      </c>
      <c r="G9" s="48" t="n">
        <v>0.00862207319692199</v>
      </c>
      <c r="H9" s="48" t="n">
        <v>0.18645707376058</v>
      </c>
      <c r="I9" s="48" t="n">
        <v>0.0320667427708206</v>
      </c>
      <c r="J9" s="48" t="n">
        <v>0.139782848435073</v>
      </c>
      <c r="K9" s="48" t="n">
        <v>0</v>
      </c>
      <c r="L9" s="48" t="n">
        <v>0.102564102564102</v>
      </c>
      <c r="M9" s="48" t="n">
        <v>0.0645486012172698</v>
      </c>
      <c r="N9" s="48" t="n">
        <v>-0.0174461943020527</v>
      </c>
      <c r="O9" s="48" t="n">
        <v>0.0506202813820618</v>
      </c>
      <c r="P9" s="48" t="n">
        <v>0.0983396317559777</v>
      </c>
      <c r="Q9" s="48" t="n">
        <v>0.0220044992439794</v>
      </c>
      <c r="R9" s="48" t="n">
        <v>-0.0218518582750906</v>
      </c>
      <c r="S9" s="48" t="n">
        <v>1.97742458103177E-006</v>
      </c>
      <c r="T9" s="48" t="n">
        <v>3.540466761644E-007</v>
      </c>
      <c r="U9" s="118" t="n">
        <v>6.98151089304947</v>
      </c>
      <c r="V9" s="118" t="n">
        <v>-0.464727408116166</v>
      </c>
      <c r="W9" s="48" t="n">
        <v>2.97464255866169E-005</v>
      </c>
      <c r="X9" s="48" t="n">
        <v>2.2860313325556E-005</v>
      </c>
      <c r="Y9" s="48" t="n">
        <v>6.81479298687409E-005</v>
      </c>
      <c r="Z9" s="48" t="n">
        <v>1.86037268214894E-005</v>
      </c>
      <c r="AA9" s="48" t="n">
        <v>5.46022048941051E-005</v>
      </c>
      <c r="AB9" s="48" t="n">
        <v>5.13095846385143E-005</v>
      </c>
      <c r="AC9" s="48" t="n">
        <v>-0.000331945131945709</v>
      </c>
      <c r="AD9" s="48" t="n">
        <v>-8.84045041102101E-005</v>
      </c>
      <c r="AE9" s="48" t="n">
        <v>5.97964305232622E-005</v>
      </c>
      <c r="AF9" s="48" t="n">
        <v>-7.40792536130067E-006</v>
      </c>
      <c r="AG9" s="48" t="n">
        <v>-0.000133272973681543</v>
      </c>
      <c r="AH9" s="48" t="n">
        <v>-2.45532886837355E-005</v>
      </c>
      <c r="AI9" s="48" t="n">
        <v>4.42251896035126E-005</v>
      </c>
      <c r="AJ9" s="48" t="n">
        <v>-9.01136545212048E-006</v>
      </c>
      <c r="AK9" s="48" t="n">
        <v>9.29657388219876E-007</v>
      </c>
      <c r="AL9" s="48" t="n">
        <v>8.01180257315611E-005</v>
      </c>
      <c r="AM9" s="48" t="n">
        <v>4.73178520163618E-005</v>
      </c>
      <c r="AN9" s="48" t="n">
        <v>0.000420500000000088</v>
      </c>
      <c r="AO9" s="48" t="n">
        <v>3.13372276017848E-005</v>
      </c>
      <c r="AP9" s="48" t="n">
        <v>0.000269948566248254</v>
      </c>
      <c r="AQ9" s="48" t="n">
        <v>0.000238373329449906</v>
      </c>
      <c r="AR9" s="48" t="n">
        <v>0.00997684609008354</v>
      </c>
      <c r="AS9" s="48" t="n">
        <v>0.000707635234831191</v>
      </c>
      <c r="AT9" s="48" t="n">
        <v>0.0003237510493064</v>
      </c>
      <c r="AU9" s="48" t="n">
        <v>4.96882682035635E-006</v>
      </c>
      <c r="AV9" s="48" t="n">
        <v>0.00160821771159685</v>
      </c>
      <c r="AW9" s="48" t="n">
        <v>5.45858408483504E-005</v>
      </c>
      <c r="AX9" s="48" t="n">
        <v>0.000177092460310644</v>
      </c>
      <c r="AY9" s="48" t="n">
        <v>7.35261574479004E-006</v>
      </c>
      <c r="AZ9" s="48" t="n">
        <v>7.82539943626686E-008</v>
      </c>
      <c r="BA9" s="48" t="n">
        <v>0.464103198297153</v>
      </c>
      <c r="BB9" s="48" t="n">
        <v>0.603902976133914</v>
      </c>
      <c r="BC9" s="48" t="n">
        <v>0.202580053117499</v>
      </c>
      <c r="BD9" s="48" t="n">
        <v>0.742077723733843</v>
      </c>
      <c r="BE9" s="48" t="n">
        <v>0.25283614973848</v>
      </c>
      <c r="BF9" s="48" t="n">
        <v>0.269061060422119</v>
      </c>
      <c r="BG9" s="48" t="n">
        <v>-0.0415894373016896</v>
      </c>
      <c r="BH9" s="48" t="n">
        <v>-0.156161853873944</v>
      </c>
      <c r="BI9" s="48" t="n">
        <v>0.230873500840265</v>
      </c>
      <c r="BJ9" s="48" t="n">
        <v>-1.8636002091459</v>
      </c>
      <c r="BK9" s="48" t="n">
        <v>-0.103587478175772</v>
      </c>
      <c r="BL9" s="48" t="n">
        <v>-0.562263223899699</v>
      </c>
      <c r="BM9" s="48" t="n">
        <v>0.312161719970572</v>
      </c>
      <c r="BN9" s="48" t="n">
        <v>-1.53199993119894</v>
      </c>
      <c r="BO9" s="48" t="n">
        <v>14.8499989647713</v>
      </c>
      <c r="BP9" s="119" t="n">
        <v>-8.50238723611591E-005</v>
      </c>
      <c r="BQ9" s="119" t="n">
        <v>-0.0103986303915044</v>
      </c>
      <c r="BR9" s="119" t="n">
        <v>-0.10373415365694</v>
      </c>
      <c r="BS9" s="119" t="n">
        <v>0.0156743211587818</v>
      </c>
      <c r="BT9" s="119" t="n">
        <v>-0.0273522014011156</v>
      </c>
      <c r="BU9" s="119" t="n">
        <v>0.0111629754058129</v>
      </c>
      <c r="BV9" s="119" t="n">
        <v>0.0256043772308553</v>
      </c>
      <c r="BW9" s="119" t="n">
        <v>0.0197908872200132</v>
      </c>
      <c r="BX9" s="119" t="n">
        <v>-0.0038884461995011</v>
      </c>
      <c r="BY9" s="119" t="n">
        <v>0.140083673948592</v>
      </c>
      <c r="BZ9" s="119" t="n">
        <v>0.017983679948499</v>
      </c>
      <c r="CA9" s="119" t="n">
        <v>0.0482528098246012</v>
      </c>
      <c r="CB9" s="119" t="n">
        <v>-0.0109069813702054</v>
      </c>
      <c r="CC9" s="119" t="n">
        <v>0.0535017785478568</v>
      </c>
      <c r="CD9" s="119" t="n">
        <v>0.344290959983437</v>
      </c>
    </row>
    <row r="11" customFormat="false" ht="16" hidden="false" customHeight="false" outlineLevel="0" collapsed="false">
      <c r="L11" s="24"/>
    </row>
    <row r="13" customFormat="false" ht="16" hidden="false" customHeight="false" outlineLevel="0" collapsed="false">
      <c r="A13" s="120" t="s">
        <v>130</v>
      </c>
      <c r="B13" s="121" t="s">
        <v>131</v>
      </c>
      <c r="C13" s="121" t="s">
        <v>95</v>
      </c>
      <c r="D13" s="121" t="s">
        <v>96</v>
      </c>
      <c r="E13" s="121" t="s">
        <v>97</v>
      </c>
      <c r="F13" s="121" t="s">
        <v>98</v>
      </c>
      <c r="G13" s="121" t="s">
        <v>99</v>
      </c>
      <c r="H13" s="121" t="s">
        <v>100</v>
      </c>
      <c r="I13" s="121" t="s">
        <v>101</v>
      </c>
      <c r="J13" s="121" t="s">
        <v>102</v>
      </c>
      <c r="K13" s="121" t="s">
        <v>103</v>
      </c>
      <c r="L13" s="121" t="s">
        <v>104</v>
      </c>
      <c r="M13" s="121" t="s">
        <v>105</v>
      </c>
      <c r="N13" s="121" t="s">
        <v>106</v>
      </c>
      <c r="O13" s="121" t="s">
        <v>107</v>
      </c>
      <c r="P13" s="121" t="s">
        <v>108</v>
      </c>
      <c r="Q13" s="121" t="s">
        <v>109</v>
      </c>
      <c r="R13" s="121" t="s">
        <v>110</v>
      </c>
    </row>
    <row r="14" customFormat="false" ht="16" hidden="false" customHeight="false" outlineLevel="0" collapsed="false">
      <c r="A14" s="120"/>
      <c r="B14" s="22" t="s">
        <v>73</v>
      </c>
      <c r="C14" s="22" t="s">
        <v>75</v>
      </c>
      <c r="D14" s="22" t="s">
        <v>76</v>
      </c>
      <c r="E14" s="22" t="s">
        <v>77</v>
      </c>
      <c r="F14" s="22" t="s">
        <v>78</v>
      </c>
      <c r="G14" s="22" t="s">
        <v>79</v>
      </c>
      <c r="H14" s="22" t="s">
        <v>80</v>
      </c>
      <c r="I14" s="22" t="s">
        <v>81</v>
      </c>
      <c r="J14" s="22" t="s">
        <v>82</v>
      </c>
      <c r="K14" s="22" t="s">
        <v>83</v>
      </c>
      <c r="L14" s="22" t="s">
        <v>84</v>
      </c>
      <c r="M14" s="22" t="s">
        <v>85</v>
      </c>
      <c r="N14" s="122" t="s">
        <v>86</v>
      </c>
      <c r="O14" s="122" t="s">
        <v>87</v>
      </c>
      <c r="P14" s="122" t="s">
        <v>88</v>
      </c>
      <c r="Q14" s="22" t="s">
        <v>89</v>
      </c>
      <c r="R14" s="22" t="s">
        <v>90</v>
      </c>
    </row>
    <row r="15" customFormat="false" ht="22" hidden="false" customHeight="true" outlineLevel="0" collapsed="false">
      <c r="A15" s="121" t="s">
        <v>124</v>
      </c>
      <c r="B15" s="123" t="n">
        <v>0.0807920961889406</v>
      </c>
      <c r="C15" s="123" t="n">
        <v>0.138836645538182</v>
      </c>
      <c r="D15" s="123" t="n">
        <v>0.0765367852215519</v>
      </c>
      <c r="E15" s="123" t="n">
        <v>0.105236732245402</v>
      </c>
      <c r="F15" s="123" t="n">
        <v>0.0617479417352753</v>
      </c>
      <c r="G15" s="123" t="n">
        <v>0.0651949560826028</v>
      </c>
      <c r="H15" s="123" t="s">
        <v>132</v>
      </c>
      <c r="I15" s="123" t="n">
        <v>0.161915390078117</v>
      </c>
      <c r="J15" s="123"/>
      <c r="K15" s="123" t="n">
        <v>0.230107122721293</v>
      </c>
      <c r="L15" s="123" t="n">
        <v>0.266315362788812</v>
      </c>
      <c r="M15" s="123" t="n">
        <v>0.0385998935252128</v>
      </c>
      <c r="N15" s="123" t="n">
        <v>0</v>
      </c>
      <c r="O15" s="123" t="n">
        <v>0</v>
      </c>
      <c r="P15" s="123" t="n">
        <v>0</v>
      </c>
      <c r="Q15" s="123" t="n">
        <v>0.0309858279462953</v>
      </c>
      <c r="R15" s="123" t="n">
        <v>0.00409431032048557</v>
      </c>
      <c r="BA15" s="55" t="s">
        <v>116</v>
      </c>
      <c r="BB15" s="55" t="s">
        <v>116</v>
      </c>
      <c r="BC15" s="55" t="s">
        <v>116</v>
      </c>
      <c r="BD15" s="55" t="s">
        <v>116</v>
      </c>
      <c r="BE15" s="55" t="s">
        <v>116</v>
      </c>
      <c r="BF15" s="55" t="s">
        <v>116</v>
      </c>
      <c r="BG15" s="55" t="s">
        <v>116</v>
      </c>
      <c r="BH15" s="55" t="s">
        <v>116</v>
      </c>
      <c r="BI15" s="55" t="s">
        <v>116</v>
      </c>
      <c r="BJ15" s="55" t="s">
        <v>116</v>
      </c>
      <c r="BK15" s="55" t="s">
        <v>116</v>
      </c>
      <c r="BL15" s="55" t="s">
        <v>116</v>
      </c>
      <c r="BM15" s="55" t="s">
        <v>116</v>
      </c>
      <c r="BN15" s="55" t="s">
        <v>116</v>
      </c>
      <c r="BO15" s="55" t="s">
        <v>116</v>
      </c>
    </row>
    <row r="16" customFormat="false" ht="16" hidden="false" customHeight="false" outlineLevel="0" collapsed="false">
      <c r="A16" s="121" t="s">
        <v>133</v>
      </c>
      <c r="B16" s="123" t="n">
        <v>-0.000931106628746625</v>
      </c>
      <c r="C16" s="123" t="n">
        <v>0.0784612718766244</v>
      </c>
      <c r="D16" s="123" t="n">
        <v>0.00133960315221726</v>
      </c>
      <c r="E16" s="123" t="n">
        <v>0.027317176730866</v>
      </c>
      <c r="F16" s="123" t="n">
        <v>0.0312054571370393</v>
      </c>
      <c r="G16" s="123" t="n">
        <v>-0.00758906046476571</v>
      </c>
      <c r="H16" s="123" t="n">
        <v>-0.0220655838185717</v>
      </c>
      <c r="I16" s="123" t="n">
        <v>0.0148484539238698</v>
      </c>
      <c r="J16" s="123" t="n">
        <v>-0.0889052167523881</v>
      </c>
      <c r="K16" s="123" t="n">
        <v>0.133227210018041</v>
      </c>
      <c r="L16" s="123" t="n">
        <v>-0.245759564194627</v>
      </c>
      <c r="M16" s="123" t="n">
        <v>0.0284277591638402</v>
      </c>
      <c r="N16" s="123" t="n">
        <v>0.0343260070512339</v>
      </c>
      <c r="O16" s="123" t="n">
        <v>0.0890308869234857</v>
      </c>
      <c r="P16" s="123" t="n">
        <v>0.0840199940627582</v>
      </c>
      <c r="Q16" s="123" t="n">
        <v>0.0547288904661716</v>
      </c>
      <c r="R16" s="123" t="n">
        <v>-0.0121648431281705</v>
      </c>
      <c r="BA16" s="118" t="n">
        <v>1.05243176850545</v>
      </c>
      <c r="BB16" s="118" t="n">
        <v>0.0962533695844822</v>
      </c>
      <c r="BC16" s="118" t="n">
        <v>0.699546922736153</v>
      </c>
      <c r="BD16" s="118" t="n">
        <v>0.695160339834458</v>
      </c>
      <c r="BE16" s="118" t="e">
        <f aca="false"/>
        <v>#DIV/0!</v>
      </c>
      <c r="BF16" s="118" t="n">
        <v>0.0688878525597562</v>
      </c>
      <c r="BG16" s="118" t="e">
        <f aca="false"/>
        <v>#DIV/0!</v>
      </c>
      <c r="BH16" s="118" t="n">
        <v>0.0217242797398291</v>
      </c>
      <c r="BI16" s="118" t="n">
        <v>0.124337519301108</v>
      </c>
      <c r="BJ16" s="118" t="n">
        <v>-0.0933550641969964</v>
      </c>
      <c r="BK16" s="118" t="n">
        <v>-0.32456820199786</v>
      </c>
      <c r="BL16" s="118" t="n">
        <v>-0.0197806527289242</v>
      </c>
      <c r="BM16" s="118" t="n">
        <v>-0.0420556317909757</v>
      </c>
      <c r="BN16" s="118" t="n">
        <v>-0.0967013993784823</v>
      </c>
      <c r="BO16" s="118" t="n">
        <v>0.459052371788685</v>
      </c>
      <c r="BQ16" s="118" t="n">
        <v>-0.00466928417707117</v>
      </c>
      <c r="BR16" s="118" t="n">
        <v>0.0454777327241964</v>
      </c>
      <c r="BS16" s="118" t="n">
        <v>0.0269488523773726</v>
      </c>
      <c r="BT16" s="118" t="e">
        <f aca="false"/>
        <v>#DIV/0!</v>
      </c>
      <c r="BU16" s="118" t="e">
        <f aca="false"/>
        <v>#DIV/0!</v>
      </c>
      <c r="BV16" s="118" t="n">
        <v>0.0468821646135892</v>
      </c>
      <c r="BW16" s="118" t="e">
        <f aca="false"/>
        <v>#DIV/0!</v>
      </c>
      <c r="BX16" s="118" t="n">
        <v>0.0526963156906447</v>
      </c>
      <c r="BY16" s="118" t="n">
        <v>0.0482954691354902</v>
      </c>
      <c r="BZ16" s="118" t="n">
        <v>0.0628850786386652</v>
      </c>
      <c r="CA16" s="118" t="n">
        <v>0.0681243167500842</v>
      </c>
      <c r="CB16" s="118" t="n">
        <v>0.0572168974765973</v>
      </c>
      <c r="CC16" s="118" t="n">
        <v>0.0586754024116742</v>
      </c>
      <c r="CD16" s="118" t="n">
        <v>0.0564289603663393</v>
      </c>
      <c r="CE16" s="118" t="n">
        <v>0.0523952921026325</v>
      </c>
    </row>
    <row r="17" customFormat="false" ht="16" hidden="false" customHeight="false" outlineLevel="0" collapsed="false">
      <c r="A17" s="121" t="s">
        <v>134</v>
      </c>
      <c r="B17" s="123" t="n">
        <v>0.179157978470502</v>
      </c>
      <c r="C17" s="123" t="n">
        <v>0.100380476358763</v>
      </c>
      <c r="D17" s="123" t="n">
        <v>0.16504290557326</v>
      </c>
      <c r="E17" s="123" t="n">
        <v>0.113404251951061</v>
      </c>
      <c r="F17" s="123" t="n">
        <v>0.16186951754386</v>
      </c>
      <c r="G17" s="123" t="n">
        <v>0.191772821160698</v>
      </c>
      <c r="H17" s="123" t="n">
        <v>0.724810972393178</v>
      </c>
      <c r="I17" s="123" t="n">
        <v>-0.0148973851442856</v>
      </c>
      <c r="J17" s="123" t="n">
        <v>-0.0039277297721918</v>
      </c>
      <c r="K17" s="123" t="n">
        <v>0.08127563900284</v>
      </c>
      <c r="L17" s="123" t="n">
        <v>0.229136862184073</v>
      </c>
      <c r="M17" s="123" t="n">
        <v>0.185097967572832</v>
      </c>
      <c r="N17" s="123" t="n">
        <v>0.0237148290198859</v>
      </c>
      <c r="O17" s="123" t="n">
        <v>0.126672115640698</v>
      </c>
      <c r="P17" s="123" t="n">
        <v>0.0953974981483006</v>
      </c>
      <c r="Q17" s="123" t="n">
        <v>0.0430972675854378</v>
      </c>
      <c r="R17" s="123" t="n">
        <v>-0.0177656216050408</v>
      </c>
      <c r="BA17" s="118" t="n">
        <v>0.982734860724517</v>
      </c>
      <c r="BB17" s="118" t="n">
        <v>-0.287109650649039</v>
      </c>
      <c r="BC17" s="118" t="n">
        <v>0.274781980676551</v>
      </c>
      <c r="BD17" s="118" t="n">
        <v>0.809576860199355</v>
      </c>
      <c r="BE17" s="118" t="n">
        <v>0.228728414951439</v>
      </c>
      <c r="BF17" s="118" t="n">
        <v>0.112861210472178</v>
      </c>
      <c r="BG17" s="118" t="n">
        <v>-0.0331586768888107</v>
      </c>
      <c r="BH17" s="118" t="n">
        <v>-0.0605224000688428</v>
      </c>
      <c r="BI17" s="118" t="n">
        <v>-0.0153799975041284</v>
      </c>
      <c r="BJ17" s="118" t="n">
        <v>0.557409086560815</v>
      </c>
      <c r="BK17" s="118" t="n">
        <v>-0.000974133331853132</v>
      </c>
      <c r="BL17" s="118" t="n">
        <v>-0.00231631599582798</v>
      </c>
      <c r="BM17" s="118" t="n">
        <v>-0.000289439584114633</v>
      </c>
      <c r="BN17" s="118" t="n">
        <v>-4.89011134263732</v>
      </c>
      <c r="BO17" s="118" t="n">
        <v>-9.89002135134739</v>
      </c>
      <c r="BQ17" s="118" t="n">
        <v>-0.00499076101482804</v>
      </c>
      <c r="BR17" s="118" t="n">
        <v>0.0369846494315755</v>
      </c>
      <c r="BS17" s="118" t="n">
        <v>-0.0450009177667916</v>
      </c>
      <c r="BT17" s="118" t="n">
        <v>0.0180789501620477</v>
      </c>
      <c r="BU17" s="118" t="n">
        <v>0.011649763217812</v>
      </c>
      <c r="BV17" s="118" t="n">
        <v>0.0115430478317584</v>
      </c>
      <c r="BW17" s="118" t="n">
        <v>0.0258779267992675</v>
      </c>
      <c r="BX17" s="118" t="n">
        <v>0.020851698984276</v>
      </c>
      <c r="BY17" s="118" t="n">
        <v>0.0256018374775122</v>
      </c>
      <c r="BZ17" s="118" t="n">
        <v>-0.0152455652076643</v>
      </c>
      <c r="CA17" s="118" t="n">
        <v>0.0213616477252501</v>
      </c>
      <c r="CB17" s="118" t="n">
        <v>0.0216757693181421</v>
      </c>
      <c r="CC17" s="118" t="n">
        <v>0.0212485659439277</v>
      </c>
      <c r="CD17" s="118" t="n">
        <v>0.27541251860619</v>
      </c>
      <c r="CE17" s="118" t="n">
        <v>-0.110696720534733</v>
      </c>
    </row>
    <row r="18" customFormat="false" ht="16" hidden="false" customHeight="false" outlineLevel="0" collapsed="false">
      <c r="A18" s="121" t="s">
        <v>135</v>
      </c>
      <c r="B18" s="123" t="n">
        <v>0.0190877378118546</v>
      </c>
      <c r="C18" s="123" t="n">
        <v>0.0965066555885301</v>
      </c>
      <c r="D18" s="123" t="n">
        <v>0.0375745725804484</v>
      </c>
      <c r="E18" s="123" t="n">
        <v>0.0204848637901209</v>
      </c>
      <c r="F18" s="123" t="n">
        <v>0.152719864874738</v>
      </c>
      <c r="G18" s="123" t="n">
        <v>0.0158493849617767</v>
      </c>
      <c r="H18" s="123" t="n">
        <v>0.10082085948817</v>
      </c>
      <c r="I18" s="123" t="n">
        <v>0.312605097431501</v>
      </c>
      <c r="J18" s="123" t="n">
        <v>0.50724931562405</v>
      </c>
      <c r="K18" s="123" t="n">
        <v>-0.330497615149142</v>
      </c>
      <c r="L18" s="123" t="n">
        <v>0.0194355147904564</v>
      </c>
      <c r="M18" s="123" t="n">
        <v>0.0196526741373839</v>
      </c>
      <c r="N18" s="123" t="n">
        <v>0.0515590774929595</v>
      </c>
      <c r="O18" s="123" t="n">
        <v>0.211436782059077</v>
      </c>
      <c r="P18" s="123" t="n">
        <v>0.2106755785806</v>
      </c>
      <c r="Q18" s="123" t="n">
        <v>0.0291920241452674</v>
      </c>
      <c r="R18" s="123" t="n">
        <v>-0.0153435157211592</v>
      </c>
      <c r="BA18" s="118" t="n">
        <v>1.14063940335406</v>
      </c>
      <c r="BB18" s="118" t="n">
        <v>0.394737023134791</v>
      </c>
      <c r="BC18" s="118" t="n">
        <v>0.140878966008207</v>
      </c>
      <c r="BD18" s="118" t="n">
        <v>0.9133164779609</v>
      </c>
      <c r="BE18" s="118" t="n">
        <v>0.0455229836658247</v>
      </c>
      <c r="BF18" s="118" t="n">
        <v>0.105267502247087</v>
      </c>
      <c r="BG18" s="118" t="n">
        <v>-0.00859248789208337</v>
      </c>
      <c r="BH18" s="118" t="n">
        <v>0.117057537763501</v>
      </c>
      <c r="BI18" s="118" t="n">
        <v>-0.00331047757040371</v>
      </c>
      <c r="BJ18" s="118" t="n">
        <v>0.504593395524794</v>
      </c>
      <c r="BK18" s="118" t="n">
        <v>0.0368080796336759</v>
      </c>
      <c r="BL18" s="118" t="n">
        <v>0.0525780185893874</v>
      </c>
      <c r="BM18" s="118" t="n">
        <v>-0.0220852773209312</v>
      </c>
      <c r="BN18" s="118" t="n">
        <v>-1.76294690829319</v>
      </c>
      <c r="BO18" s="118" t="n">
        <v>11.3248480728471</v>
      </c>
      <c r="BQ18" s="118" t="n">
        <v>-0.0131871571671112</v>
      </c>
      <c r="BR18" s="118" t="n">
        <v>0.101166732619181</v>
      </c>
      <c r="BS18" s="118" t="n">
        <v>-0.00931570068061838</v>
      </c>
      <c r="BT18" s="118" t="n">
        <v>0.130365449975497</v>
      </c>
      <c r="BU18" s="118" t="n">
        <v>0.124092290112237</v>
      </c>
      <c r="BV18" s="118" t="n">
        <v>0.126634586037941</v>
      </c>
      <c r="BW18" s="118" t="n">
        <v>0.139417050735249</v>
      </c>
      <c r="BX18" s="118" t="n">
        <v>0.140623479227082</v>
      </c>
      <c r="BY18" s="118" t="n">
        <v>0.138351241926841</v>
      </c>
      <c r="BZ18" s="118" t="n">
        <v>0.0595909262906506</v>
      </c>
      <c r="CA18" s="118" t="n">
        <v>0.133612643069045</v>
      </c>
      <c r="CB18" s="118" t="n">
        <v>0.128921213825958</v>
      </c>
      <c r="CC18" s="118" t="n">
        <v>0.140322681636936</v>
      </c>
      <c r="CD18" s="118" t="n">
        <v>0.206292526467328</v>
      </c>
      <c r="CE18" s="118" t="n">
        <v>0.325385595055344</v>
      </c>
    </row>
    <row r="19" customFormat="false" ht="16" hidden="false" customHeight="false" outlineLevel="0" collapsed="false">
      <c r="A19" s="121" t="s">
        <v>136</v>
      </c>
      <c r="B19" s="123" t="n">
        <v>0.0273867269122359</v>
      </c>
      <c r="C19" s="123" t="n">
        <v>0.0775841116841354</v>
      </c>
      <c r="D19" s="123" t="n">
        <v>0.0385822647896752</v>
      </c>
      <c r="E19" s="123" t="n">
        <v>0.0444398204524215</v>
      </c>
      <c r="F19" s="123" t="n">
        <v>0.139192049315109</v>
      </c>
      <c r="G19" s="123" t="n">
        <v>0.0214130435973681</v>
      </c>
      <c r="H19" s="123" t="n">
        <v>0.145994619791774</v>
      </c>
      <c r="I19" s="123" t="n">
        <v>0.0542622658840357</v>
      </c>
      <c r="J19" s="123" t="n">
        <v>0.223113606121337</v>
      </c>
      <c r="K19" s="123" t="n">
        <v>-0.0844838621194112</v>
      </c>
      <c r="L19" s="123" t="n">
        <v>0.055659597316192</v>
      </c>
      <c r="M19" s="123" t="n">
        <v>0.0847566907012427</v>
      </c>
      <c r="N19" s="123" t="n">
        <v>0.0381350986699283</v>
      </c>
      <c r="O19" s="123" t="n">
        <v>0.079871587325274</v>
      </c>
      <c r="P19" s="123" t="n">
        <v>0.08299188466196</v>
      </c>
      <c r="Q19" s="123" t="n">
        <v>0.0270995476384479</v>
      </c>
      <c r="R19" s="123" t="n">
        <v>-0.0196350160381178</v>
      </c>
      <c r="BA19" s="118" t="n">
        <v>1.19863947487102</v>
      </c>
      <c r="BB19" s="118" t="n">
        <v>0.0869824860029804</v>
      </c>
      <c r="BC19" s="118" t="n">
        <v>0.354622316862972</v>
      </c>
      <c r="BD19" s="118" t="n">
        <v>0.810385289447612</v>
      </c>
      <c r="BE19" s="118" t="n">
        <v>0.267728824975984</v>
      </c>
      <c r="BF19" s="118" t="n">
        <v>-0.113651874463658</v>
      </c>
      <c r="BG19" s="118" t="n">
        <v>-0.109393229758169</v>
      </c>
      <c r="BH19" s="118" t="n">
        <v>0.0220014284041188</v>
      </c>
      <c r="BI19" s="118" t="n">
        <v>0.0619104418585057</v>
      </c>
      <c r="BJ19" s="118" t="n">
        <v>0.493986438469253</v>
      </c>
      <c r="BK19" s="118" t="n">
        <v>-0.0076842791771353</v>
      </c>
      <c r="BL19" s="118" t="n">
        <v>-0.000373288699351298</v>
      </c>
      <c r="BM19" s="118" t="n">
        <v>-0.0174502892239329</v>
      </c>
      <c r="BN19" s="118" t="n">
        <v>3.2863388359064</v>
      </c>
      <c r="BO19" s="118" t="n">
        <v>-4.22415393224624</v>
      </c>
      <c r="BQ19" s="118" t="n">
        <v>-0.0192297809404792</v>
      </c>
      <c r="BR19" s="118" t="n">
        <v>0.0521988477768013</v>
      </c>
      <c r="BS19" s="118" t="n">
        <v>-0.0939145032638087</v>
      </c>
      <c r="BT19" s="118" t="n">
        <v>0.0422576195224534</v>
      </c>
      <c r="BU19" s="118" t="n">
        <v>0.0313923501020045</v>
      </c>
      <c r="BV19" s="118" t="n">
        <v>0.0688804281590617</v>
      </c>
      <c r="BW19" s="118" t="n">
        <v>0.0921621592320475</v>
      </c>
      <c r="BX19" s="118" t="n">
        <v>0.0611396470082997</v>
      </c>
      <c r="BY19" s="118" t="n">
        <v>0.0342236556744097</v>
      </c>
      <c r="BZ19" s="118" t="n">
        <v>0.00759846888064983</v>
      </c>
      <c r="CA19" s="118" t="n">
        <v>0.0582268592960059</v>
      </c>
      <c r="CB19" s="118" t="n">
        <v>0.0580805045694959</v>
      </c>
      <c r="CC19" s="118" t="n">
        <v>0.0604188382976336</v>
      </c>
      <c r="CD19" s="118" t="n">
        <v>-0.0564192785045784</v>
      </c>
      <c r="CE19" s="118" t="n">
        <v>-0.0332516071913421</v>
      </c>
    </row>
    <row r="20" customFormat="false" ht="16" hidden="false" customHeight="false" outlineLevel="0" collapsed="false">
      <c r="A20" s="121" t="s">
        <v>137</v>
      </c>
      <c r="B20" s="123" t="n">
        <v>0.0215533336821356</v>
      </c>
      <c r="C20" s="123" t="n">
        <v>0.069400206167199</v>
      </c>
      <c r="D20" s="123" t="n">
        <v>0.0428264902403202</v>
      </c>
      <c r="E20" s="123" t="n">
        <v>0.0499906753313022</v>
      </c>
      <c r="F20" s="123" t="n">
        <v>0.177000000000001</v>
      </c>
      <c r="G20" s="123" t="n">
        <v>0.00862207319692199</v>
      </c>
      <c r="H20" s="123" t="n">
        <v>0.18645707376058</v>
      </c>
      <c r="I20" s="123" t="n">
        <v>0.0320667427708206</v>
      </c>
      <c r="J20" s="123" t="n">
        <v>0.139782848435073</v>
      </c>
      <c r="K20" s="123" t="n">
        <v>0</v>
      </c>
      <c r="L20" s="123" t="n">
        <v>0.102564102564102</v>
      </c>
      <c r="M20" s="123" t="n">
        <v>0.0645486012172698</v>
      </c>
      <c r="N20" s="123" t="n">
        <v>-0.0174461943020527</v>
      </c>
      <c r="O20" s="123" t="n">
        <v>0.0506202813820618</v>
      </c>
      <c r="P20" s="123" t="n">
        <v>0.0983396317559777</v>
      </c>
      <c r="Q20" s="123" t="n">
        <v>0.0220044992439794</v>
      </c>
      <c r="R20" s="123" t="n">
        <v>-0.0218518582750906</v>
      </c>
      <c r="BA20" s="118" t="n">
        <v>1.1014566896484</v>
      </c>
      <c r="BB20" s="118" t="n">
        <v>0.138323221389305</v>
      </c>
      <c r="BC20" s="118" t="n">
        <v>0.338484213346497</v>
      </c>
      <c r="BD20" s="118" t="n">
        <v>0.875218870707366</v>
      </c>
      <c r="BE20" s="118" t="n">
        <v>-0.202062228772424</v>
      </c>
      <c r="BF20" s="118" t="n">
        <v>0.0616344060139818</v>
      </c>
      <c r="BG20" s="118" t="n">
        <v>-0.0150744546251542</v>
      </c>
      <c r="BH20" s="118" t="n">
        <v>-0.187670760193586</v>
      </c>
      <c r="BI20" s="118" t="n">
        <v>-0.141449784438274</v>
      </c>
      <c r="BJ20" s="118" t="n">
        <v>0.30714653046017</v>
      </c>
      <c r="BK20" s="118" t="n">
        <v>-0.0541399465211689</v>
      </c>
      <c r="BL20" s="118" t="n">
        <v>1.24809202698379</v>
      </c>
      <c r="BM20" s="118" t="n">
        <v>-0.0504521644677287</v>
      </c>
      <c r="BN20" s="118" t="n">
        <v>1.19626172166751</v>
      </c>
      <c r="BO20" s="118" t="n">
        <v>1.68001144504751</v>
      </c>
      <c r="BQ20" s="118" t="n">
        <v>-0.0207311383223388</v>
      </c>
      <c r="BR20" s="118" t="n">
        <v>0.000960755175625957</v>
      </c>
      <c r="BS20" s="118" t="n">
        <v>-0.0735342355843498</v>
      </c>
      <c r="BT20" s="118" t="n">
        <v>0.00682330285625953</v>
      </c>
      <c r="BU20" s="118" t="n">
        <v>0.0474764337527077</v>
      </c>
      <c r="BV20" s="118" t="n">
        <v>0.000222670297729446</v>
      </c>
      <c r="BW20" s="118" t="n">
        <v>0.00977214336460992</v>
      </c>
      <c r="BX20" s="118" t="n">
        <v>0.00165234366120118</v>
      </c>
      <c r="BY20" s="118" t="n">
        <v>0.0239389880325791</v>
      </c>
      <c r="BZ20" s="118" t="n">
        <v>-0.000461502295472397</v>
      </c>
      <c r="CA20" s="118" t="n">
        <v>0.0122169006884089</v>
      </c>
      <c r="CB20" s="118" t="n">
        <v>-0.0822866515237333</v>
      </c>
      <c r="CC20" s="118" t="n">
        <v>0.0141280196433898</v>
      </c>
      <c r="CD20" s="118" t="n">
        <v>-0.0263575068394887</v>
      </c>
      <c r="CE20" s="118" t="n">
        <v>0.0427919657341699</v>
      </c>
    </row>
    <row r="21" customFormat="false" ht="16" hidden="false" customHeight="false" outlineLevel="0" collapsed="false">
      <c r="BA21" s="118" t="n">
        <v>0.464103198297153</v>
      </c>
      <c r="BB21" s="118" t="n">
        <v>0.603902976133914</v>
      </c>
      <c r="BC21" s="118" t="n">
        <v>0.202580053117499</v>
      </c>
      <c r="BD21" s="118" t="n">
        <v>0.742077723733843</v>
      </c>
      <c r="BE21" s="118" t="n">
        <v>0.25283614973848</v>
      </c>
      <c r="BF21" s="118" t="n">
        <v>0.269061060422119</v>
      </c>
      <c r="BG21" s="118" t="n">
        <v>-0.0415894373016896</v>
      </c>
      <c r="BH21" s="118" t="n">
        <v>-0.156161853873944</v>
      </c>
      <c r="BI21" s="118" t="n">
        <v>0.230873500840265</v>
      </c>
      <c r="BJ21" s="118" t="n">
        <v>-1.8636002091459</v>
      </c>
      <c r="BK21" s="118" t="n">
        <v>-0.103587478175772</v>
      </c>
      <c r="BL21" s="118" t="n">
        <v>-0.562263223899699</v>
      </c>
      <c r="BM21" s="118" t="n">
        <v>0.312161719970572</v>
      </c>
      <c r="BN21" s="118" t="n">
        <v>-1.53199993119894</v>
      </c>
      <c r="BO21" s="118" t="n">
        <v>14.8499989647713</v>
      </c>
      <c r="BQ21" s="118" t="n">
        <v>-8.50238723611591E-005</v>
      </c>
      <c r="BR21" s="118" t="n">
        <v>-0.0103986303915044</v>
      </c>
      <c r="BS21" s="118" t="n">
        <v>-0.10373415365694</v>
      </c>
      <c r="BT21" s="118" t="n">
        <v>0.0156743211587818</v>
      </c>
      <c r="BU21" s="118" t="n">
        <v>-0.0273522014011156</v>
      </c>
      <c r="BV21" s="118" t="n">
        <v>0.0111629754058129</v>
      </c>
      <c r="BW21" s="118" t="n">
        <v>0.0256043772308553</v>
      </c>
      <c r="BX21" s="118" t="n">
        <v>0.0197908872200132</v>
      </c>
      <c r="BY21" s="118" t="n">
        <v>-0.0038884461995011</v>
      </c>
      <c r="BZ21" s="118" t="n">
        <v>0.140083673948592</v>
      </c>
      <c r="CA21" s="118" t="n">
        <v>0.017983679948499</v>
      </c>
      <c r="CB21" s="118" t="n">
        <v>0.0482528098246012</v>
      </c>
      <c r="CC21" s="118" t="n">
        <v>-0.0109069813702054</v>
      </c>
      <c r="CD21" s="118" t="n">
        <v>0.0535017785478568</v>
      </c>
      <c r="CE21" s="118" t="n">
        <v>0.344290959983437</v>
      </c>
    </row>
    <row r="22" customFormat="false" ht="17" hidden="false" customHeight="false" outlineLevel="0" collapsed="false"/>
    <row r="23" customFormat="false" ht="17" hidden="false" customHeight="false" outlineLevel="0" collapsed="false">
      <c r="B23" s="124" t="s">
        <v>131</v>
      </c>
      <c r="T23" s="125" t="s">
        <v>130</v>
      </c>
      <c r="U23" s="124" t="s">
        <v>95</v>
      </c>
      <c r="V23" s="124" t="s">
        <v>96</v>
      </c>
      <c r="W23" s="124" t="s">
        <v>97</v>
      </c>
      <c r="X23" s="124" t="s">
        <v>98</v>
      </c>
      <c r="Y23" s="124" t="s">
        <v>99</v>
      </c>
      <c r="Z23" s="124" t="s">
        <v>100</v>
      </c>
      <c r="AA23" s="124" t="s">
        <v>101</v>
      </c>
      <c r="AB23" s="124" t="s">
        <v>102</v>
      </c>
      <c r="AC23" s="124" t="s">
        <v>103</v>
      </c>
      <c r="AD23" s="124" t="s">
        <v>104</v>
      </c>
      <c r="AE23" s="124" t="s">
        <v>105</v>
      </c>
      <c r="AF23" s="124" t="s">
        <v>106</v>
      </c>
      <c r="AG23" s="124" t="s">
        <v>107</v>
      </c>
      <c r="AH23" s="124" t="s">
        <v>108</v>
      </c>
      <c r="AI23" s="124" t="s">
        <v>109</v>
      </c>
      <c r="AJ23" s="124" t="s">
        <v>110</v>
      </c>
    </row>
    <row r="24" customFormat="false" ht="17" hidden="false" customHeight="false" outlineLevel="0" collapsed="false">
      <c r="B24" s="126" t="s">
        <v>73</v>
      </c>
      <c r="T24" s="125"/>
      <c r="U24" s="126" t="s">
        <v>75</v>
      </c>
      <c r="V24" s="126" t="s">
        <v>76</v>
      </c>
      <c r="W24" s="126" t="s">
        <v>77</v>
      </c>
      <c r="X24" s="126" t="s">
        <v>78</v>
      </c>
      <c r="Y24" s="126" t="s">
        <v>79</v>
      </c>
      <c r="Z24" s="126" t="s">
        <v>80</v>
      </c>
      <c r="AA24" s="126" t="s">
        <v>81</v>
      </c>
      <c r="AB24" s="126" t="s">
        <v>82</v>
      </c>
      <c r="AC24" s="126" t="s">
        <v>83</v>
      </c>
      <c r="AD24" s="126" t="s">
        <v>84</v>
      </c>
      <c r="AE24" s="126" t="s">
        <v>85</v>
      </c>
      <c r="AF24" s="126" t="s">
        <v>86</v>
      </c>
      <c r="AG24" s="126" t="s">
        <v>87</v>
      </c>
      <c r="AH24" s="126" t="s">
        <v>88</v>
      </c>
      <c r="AI24" s="126" t="s">
        <v>89</v>
      </c>
      <c r="AJ24" s="126" t="s">
        <v>90</v>
      </c>
    </row>
    <row r="25" customFormat="false" ht="17" hidden="false" customHeight="false" outlineLevel="0" collapsed="false">
      <c r="B25" s="127" t="n">
        <v>0.0808</v>
      </c>
      <c r="T25" s="121" t="s">
        <v>124</v>
      </c>
      <c r="U25" s="128" t="n">
        <v>0.0039</v>
      </c>
      <c r="V25" s="128" t="n">
        <v>1.0524</v>
      </c>
      <c r="W25" s="128" t="n">
        <v>0.0963</v>
      </c>
      <c r="X25" s="128" t="n">
        <v>0.6995</v>
      </c>
      <c r="Y25" s="128" t="n">
        <v>0.6952</v>
      </c>
      <c r="Z25" s="128" t="s">
        <v>138</v>
      </c>
      <c r="AA25" s="128" t="n">
        <v>0.0689</v>
      </c>
      <c r="AB25" s="128" t="s">
        <v>138</v>
      </c>
      <c r="AC25" s="128" t="n">
        <v>0.0217</v>
      </c>
      <c r="AD25" s="128" t="n">
        <v>0.1243</v>
      </c>
      <c r="AE25" s="128" t="n">
        <v>-0.0934</v>
      </c>
      <c r="AF25" s="128" t="n">
        <v>-0.3246</v>
      </c>
      <c r="AG25" s="128" t="n">
        <v>-0.0198</v>
      </c>
      <c r="AH25" s="128" t="n">
        <v>-0.0421</v>
      </c>
      <c r="AI25" s="128" t="n">
        <v>-0.0967</v>
      </c>
      <c r="AJ25" s="128" t="n">
        <v>0.4591</v>
      </c>
    </row>
    <row r="26" customFormat="false" ht="17" hidden="false" customHeight="false" outlineLevel="0" collapsed="false">
      <c r="B26" s="127" t="n">
        <v>-0.0009</v>
      </c>
      <c r="T26" s="121" t="s">
        <v>133</v>
      </c>
      <c r="U26" s="128" t="n">
        <v>-0.0008</v>
      </c>
      <c r="V26" s="128" t="n">
        <v>0.9827</v>
      </c>
      <c r="W26" s="128" t="n">
        <v>-0.2871</v>
      </c>
      <c r="X26" s="128" t="n">
        <v>0.2748</v>
      </c>
      <c r="Y26" s="128" t="n">
        <v>0.8096</v>
      </c>
      <c r="Z26" s="128" t="n">
        <v>0.2287</v>
      </c>
      <c r="AA26" s="128" t="n">
        <v>0.1129</v>
      </c>
      <c r="AB26" s="128" t="n">
        <v>-0.0332</v>
      </c>
      <c r="AC26" s="128" t="n">
        <v>-0.0605</v>
      </c>
      <c r="AD26" s="128" t="n">
        <v>-0.0154</v>
      </c>
      <c r="AE26" s="128" t="n">
        <v>0.5574</v>
      </c>
      <c r="AF26" s="128" t="n">
        <v>-0.001</v>
      </c>
      <c r="AG26" s="128" t="n">
        <v>-0.0023</v>
      </c>
      <c r="AH26" s="128" t="n">
        <v>-0.0003</v>
      </c>
      <c r="AI26" s="128" t="n">
        <v>-4.8901</v>
      </c>
      <c r="AJ26" s="128" t="n">
        <v>-9.89</v>
      </c>
    </row>
    <row r="27" customFormat="false" ht="17" hidden="false" customHeight="false" outlineLevel="0" collapsed="false">
      <c r="B27" s="127" t="n">
        <v>0.1792</v>
      </c>
      <c r="T27" s="121" t="s">
        <v>134</v>
      </c>
      <c r="U27" s="128" t="n">
        <v>0.0161</v>
      </c>
      <c r="V27" s="128" t="n">
        <v>1.1406</v>
      </c>
      <c r="W27" s="128" t="n">
        <v>0.3947</v>
      </c>
      <c r="X27" s="128" t="n">
        <v>0.1409</v>
      </c>
      <c r="Y27" s="128" t="n">
        <v>0.9133</v>
      </c>
      <c r="Z27" s="128" t="n">
        <v>0.0455</v>
      </c>
      <c r="AA27" s="128" t="n">
        <v>0.1053</v>
      </c>
      <c r="AB27" s="128" t="n">
        <v>-0.0086</v>
      </c>
      <c r="AC27" s="128" t="n">
        <v>0.1171</v>
      </c>
      <c r="AD27" s="128" t="n">
        <v>-0.0033</v>
      </c>
      <c r="AE27" s="128" t="n">
        <v>0.5046</v>
      </c>
      <c r="AF27" s="128" t="n">
        <v>0.0368</v>
      </c>
      <c r="AG27" s="128" t="n">
        <v>0.0526</v>
      </c>
      <c r="AH27" s="128" t="n">
        <v>-0.0221</v>
      </c>
      <c r="AI27" s="128" t="n">
        <v>-1.7629</v>
      </c>
      <c r="AJ27" s="128" t="n">
        <v>11.3248</v>
      </c>
    </row>
    <row r="28" customFormat="false" ht="17" hidden="false" customHeight="false" outlineLevel="0" collapsed="false">
      <c r="B28" s="127" t="n">
        <v>0.0191</v>
      </c>
      <c r="T28" s="121" t="s">
        <v>135</v>
      </c>
      <c r="U28" s="128" t="n">
        <v>0.0075</v>
      </c>
      <c r="V28" s="128" t="n">
        <v>1.1986</v>
      </c>
      <c r="W28" s="128" t="n">
        <v>0.087</v>
      </c>
      <c r="X28" s="128" t="n">
        <v>0.3546</v>
      </c>
      <c r="Y28" s="128" t="n">
        <v>0.8104</v>
      </c>
      <c r="Z28" s="128" t="n">
        <v>0.2677</v>
      </c>
      <c r="AA28" s="128" t="n">
        <v>-0.1137</v>
      </c>
      <c r="AB28" s="128" t="n">
        <v>-0.1094</v>
      </c>
      <c r="AC28" s="128" t="n">
        <v>0.022</v>
      </c>
      <c r="AD28" s="128" t="n">
        <v>0.0619</v>
      </c>
      <c r="AE28" s="128" t="n">
        <v>0.494</v>
      </c>
      <c r="AF28" s="128" t="n">
        <v>-0.0077</v>
      </c>
      <c r="AG28" s="128" t="n">
        <v>-0.0004</v>
      </c>
      <c r="AH28" s="128" t="n">
        <v>-0.0175</v>
      </c>
      <c r="AI28" s="128" t="n">
        <v>3.2863</v>
      </c>
      <c r="AJ28" s="128" t="n">
        <v>-4.2242</v>
      </c>
    </row>
    <row r="29" customFormat="false" ht="17" hidden="false" customHeight="false" outlineLevel="0" collapsed="false">
      <c r="B29" s="127" t="n">
        <v>0.0274</v>
      </c>
      <c r="T29" s="121" t="s">
        <v>136</v>
      </c>
      <c r="U29" s="128" t="n">
        <v>-0.0917</v>
      </c>
      <c r="V29" s="128" t="n">
        <v>1.1015</v>
      </c>
      <c r="W29" s="128" t="n">
        <v>0.1383</v>
      </c>
      <c r="X29" s="128" t="n">
        <v>0.3385</v>
      </c>
      <c r="Y29" s="128" t="n">
        <v>0.8752</v>
      </c>
      <c r="Z29" s="128" t="n">
        <v>-0.2021</v>
      </c>
      <c r="AA29" s="128" t="n">
        <v>0.0616</v>
      </c>
      <c r="AB29" s="128" t="n">
        <v>-0.0151</v>
      </c>
      <c r="AC29" s="128" t="n">
        <v>-0.1877</v>
      </c>
      <c r="AD29" s="128" t="n">
        <v>-0.1414</v>
      </c>
      <c r="AE29" s="128" t="n">
        <v>0.3071</v>
      </c>
      <c r="AF29" s="128" t="n">
        <v>-0.0541</v>
      </c>
      <c r="AG29" s="128" t="n">
        <v>1.2481</v>
      </c>
      <c r="AH29" s="128" t="n">
        <v>-0.0505</v>
      </c>
      <c r="AI29" s="128" t="n">
        <v>1.1963</v>
      </c>
      <c r="AJ29" s="128" t="n">
        <v>1.68</v>
      </c>
    </row>
    <row r="30" customFormat="false" ht="17" hidden="false" customHeight="false" outlineLevel="0" collapsed="false">
      <c r="B30" s="127" t="n">
        <v>0.0216</v>
      </c>
      <c r="T30" s="121" t="s">
        <v>137</v>
      </c>
      <c r="U30" s="128" t="n">
        <v>6.9815</v>
      </c>
      <c r="V30" s="128" t="n">
        <v>0.4641</v>
      </c>
      <c r="W30" s="128" t="n">
        <v>0.6039</v>
      </c>
      <c r="X30" s="128" t="n">
        <v>0.2026</v>
      </c>
      <c r="Y30" s="128" t="n">
        <v>0.7421</v>
      </c>
      <c r="Z30" s="128" t="n">
        <v>0.2528</v>
      </c>
      <c r="AA30" s="128" t="n">
        <v>0.2691</v>
      </c>
      <c r="AB30" s="128" t="n">
        <v>-0.0416</v>
      </c>
      <c r="AC30" s="128" t="n">
        <v>-0.1562</v>
      </c>
      <c r="AD30" s="128" t="n">
        <v>0.2309</v>
      </c>
      <c r="AE30" s="128" t="n">
        <v>-1.8636</v>
      </c>
      <c r="AF30" s="128" t="n">
        <v>-0.1036</v>
      </c>
      <c r="AG30" s="128" t="n">
        <v>-0.5623</v>
      </c>
      <c r="AH30" s="128" t="n">
        <v>0.3122</v>
      </c>
      <c r="AI30" s="128" t="n">
        <v>-1.532</v>
      </c>
      <c r="AJ30" s="128" t="n">
        <v>14.85</v>
      </c>
    </row>
    <row r="32" customFormat="false" ht="17" hidden="false" customHeight="false" outlineLevel="0" collapsed="false">
      <c r="A32" s="129" t="s">
        <v>130</v>
      </c>
      <c r="B32" s="130" t="s">
        <v>95</v>
      </c>
      <c r="C32" s="130" t="s">
        <v>96</v>
      </c>
      <c r="D32" s="130" t="s">
        <v>97</v>
      </c>
      <c r="E32" s="130" t="s">
        <v>98</v>
      </c>
      <c r="F32" s="130" t="s">
        <v>99</v>
      </c>
      <c r="G32" s="130" t="s">
        <v>100</v>
      </c>
      <c r="H32" s="130" t="s">
        <v>101</v>
      </c>
      <c r="I32" s="130" t="s">
        <v>102</v>
      </c>
      <c r="J32" s="130" t="s">
        <v>103</v>
      </c>
      <c r="K32" s="130" t="s">
        <v>104</v>
      </c>
      <c r="L32" s="130" t="s">
        <v>105</v>
      </c>
      <c r="M32" s="130" t="s">
        <v>106</v>
      </c>
      <c r="N32" s="130" t="s">
        <v>107</v>
      </c>
      <c r="O32" s="130" t="s">
        <v>108</v>
      </c>
      <c r="P32" s="130" t="s">
        <v>109</v>
      </c>
      <c r="Q32" s="130" t="s">
        <v>110</v>
      </c>
    </row>
    <row r="33" customFormat="false" ht="17" hidden="false" customHeight="false" outlineLevel="0" collapsed="false">
      <c r="A33" s="129"/>
      <c r="B33" s="130" t="s">
        <v>75</v>
      </c>
      <c r="C33" s="130" t="s">
        <v>76</v>
      </c>
      <c r="D33" s="130" t="s">
        <v>77</v>
      </c>
      <c r="E33" s="130" t="s">
        <v>78</v>
      </c>
      <c r="F33" s="130" t="s">
        <v>79</v>
      </c>
      <c r="G33" s="130" t="s">
        <v>80</v>
      </c>
      <c r="H33" s="130" t="s">
        <v>81</v>
      </c>
      <c r="I33" s="130" t="s">
        <v>82</v>
      </c>
      <c r="J33" s="130" t="s">
        <v>83</v>
      </c>
      <c r="K33" s="130" t="s">
        <v>84</v>
      </c>
      <c r="L33" s="130" t="s">
        <v>85</v>
      </c>
      <c r="M33" s="130" t="s">
        <v>86</v>
      </c>
      <c r="N33" s="130" t="s">
        <v>87</v>
      </c>
      <c r="O33" s="130" t="s">
        <v>88</v>
      </c>
      <c r="P33" s="130" t="s">
        <v>89</v>
      </c>
      <c r="Q33" s="130" t="s">
        <v>90</v>
      </c>
      <c r="T33" s="125" t="s">
        <v>130</v>
      </c>
      <c r="U33" s="124" t="s">
        <v>95</v>
      </c>
      <c r="V33" s="124" t="s">
        <v>96</v>
      </c>
      <c r="W33" s="124" t="s">
        <v>97</v>
      </c>
      <c r="X33" s="124" t="s">
        <v>98</v>
      </c>
      <c r="Y33" s="124" t="s">
        <v>99</v>
      </c>
      <c r="Z33" s="124" t="s">
        <v>100</v>
      </c>
      <c r="AA33" s="124" t="s">
        <v>101</v>
      </c>
      <c r="AB33" s="124" t="s">
        <v>102</v>
      </c>
      <c r="AC33" s="124" t="s">
        <v>103</v>
      </c>
      <c r="AD33" s="124" t="s">
        <v>104</v>
      </c>
      <c r="AE33" s="124" t="s">
        <v>105</v>
      </c>
      <c r="AF33" s="124" t="s">
        <v>106</v>
      </c>
      <c r="AG33" s="124" t="s">
        <v>107</v>
      </c>
      <c r="AH33" s="124" t="s">
        <v>108</v>
      </c>
      <c r="AI33" s="124" t="s">
        <v>109</v>
      </c>
      <c r="AJ33" s="124" t="s">
        <v>110</v>
      </c>
    </row>
    <row r="34" customFormat="false" ht="17" hidden="false" customHeight="false" outlineLevel="0" collapsed="false">
      <c r="A34" s="131" t="s">
        <v>124</v>
      </c>
      <c r="B34" s="132" t="n">
        <v>0.00394458584250542</v>
      </c>
      <c r="C34" s="132" t="n">
        <v>1.05243176850545</v>
      </c>
      <c r="D34" s="132" t="n">
        <v>0.0962533695844822</v>
      </c>
      <c r="E34" s="132" t="n">
        <v>0.699546922736153</v>
      </c>
      <c r="F34" s="132" t="n">
        <v>0.695160339834458</v>
      </c>
      <c r="G34" s="132" t="e">
        <f aca="false"/>
        <v>#DIV/0!</v>
      </c>
      <c r="H34" s="132" t="n">
        <v>0.0688878525597562</v>
      </c>
      <c r="I34" s="132" t="e">
        <f aca="false"/>
        <v>#DIV/0!</v>
      </c>
      <c r="J34" s="132" t="n">
        <v>0.0217242797398291</v>
      </c>
      <c r="K34" s="132" t="n">
        <v>0.124337519301108</v>
      </c>
      <c r="L34" s="132" t="n">
        <v>-0.0933550641969964</v>
      </c>
      <c r="M34" s="132" t="n">
        <v>-0.32456820199786</v>
      </c>
      <c r="N34" s="132" t="n">
        <v>-0.0197806527289242</v>
      </c>
      <c r="O34" s="132" t="n">
        <v>-0.0420556317909757</v>
      </c>
      <c r="P34" s="132" t="n">
        <v>-0.0967013993784823</v>
      </c>
      <c r="Q34" s="132" t="n">
        <v>0.459052371788685</v>
      </c>
      <c r="T34" s="125"/>
      <c r="U34" s="126" t="s">
        <v>75</v>
      </c>
      <c r="V34" s="126" t="s">
        <v>76</v>
      </c>
      <c r="W34" s="126" t="s">
        <v>77</v>
      </c>
      <c r="X34" s="126" t="s">
        <v>78</v>
      </c>
      <c r="Y34" s="126" t="s">
        <v>79</v>
      </c>
      <c r="Z34" s="126" t="s">
        <v>80</v>
      </c>
      <c r="AA34" s="126" t="s">
        <v>81</v>
      </c>
      <c r="AB34" s="126" t="s">
        <v>82</v>
      </c>
      <c r="AC34" s="126" t="s">
        <v>83</v>
      </c>
      <c r="AD34" s="126" t="s">
        <v>84</v>
      </c>
      <c r="AE34" s="126" t="s">
        <v>85</v>
      </c>
      <c r="AF34" s="126" t="s">
        <v>86</v>
      </c>
      <c r="AG34" s="126" t="s">
        <v>87</v>
      </c>
      <c r="AH34" s="126" t="s">
        <v>88</v>
      </c>
      <c r="AI34" s="126" t="s">
        <v>89</v>
      </c>
      <c r="AJ34" s="126" t="s">
        <v>90</v>
      </c>
    </row>
    <row r="35" customFormat="false" ht="17" hidden="false" customHeight="false" outlineLevel="0" collapsed="false">
      <c r="A35" s="133" t="s">
        <v>125</v>
      </c>
      <c r="B35" s="132" t="n">
        <v>-0.000845856449579149</v>
      </c>
      <c r="C35" s="132" t="n">
        <v>0.982734860724517</v>
      </c>
      <c r="D35" s="132" t="n">
        <v>-0.287109650649039</v>
      </c>
      <c r="E35" s="132" t="n">
        <v>0.274781980676551</v>
      </c>
      <c r="F35" s="132" t="n">
        <v>0.809576860199355</v>
      </c>
      <c r="G35" s="132" t="n">
        <v>0.228728414951439</v>
      </c>
      <c r="H35" s="132" t="n">
        <v>0.112861210472178</v>
      </c>
      <c r="I35" s="132" t="n">
        <v>-0.0331586768888107</v>
      </c>
      <c r="J35" s="132" t="n">
        <v>-0.0605224000688428</v>
      </c>
      <c r="K35" s="132" t="n">
        <v>-0.0153799975041284</v>
      </c>
      <c r="L35" s="132" t="n">
        <v>0.557409086560815</v>
      </c>
      <c r="M35" s="132" t="n">
        <v>-0.000974133331853132</v>
      </c>
      <c r="N35" s="132" t="n">
        <v>-0.00231631599582798</v>
      </c>
      <c r="O35" s="132" t="n">
        <v>-0.000289439584114633</v>
      </c>
      <c r="P35" s="132" t="n">
        <v>-4.89011134263732</v>
      </c>
      <c r="Q35" s="132" t="n">
        <v>-9.89002135134739</v>
      </c>
      <c r="T35" s="121" t="s">
        <v>124</v>
      </c>
      <c r="U35" s="128" t="n">
        <v>0.0532</v>
      </c>
      <c r="V35" s="128" t="n">
        <v>-0.0047</v>
      </c>
      <c r="W35" s="128" t="n">
        <v>0.0455</v>
      </c>
      <c r="X35" s="128" t="n">
        <v>0.0269</v>
      </c>
      <c r="Y35" s="128" t="s">
        <v>138</v>
      </c>
      <c r="Z35" s="128" t="s">
        <v>138</v>
      </c>
      <c r="AA35" s="128" t="n">
        <v>0.0469</v>
      </c>
      <c r="AB35" s="128" t="s">
        <v>138</v>
      </c>
      <c r="AC35" s="128" t="n">
        <v>0.0527</v>
      </c>
      <c r="AD35" s="128" t="n">
        <v>0.0483</v>
      </c>
      <c r="AE35" s="128" t="n">
        <v>0.0629</v>
      </c>
      <c r="AF35" s="128" t="n">
        <v>0.0681</v>
      </c>
      <c r="AG35" s="128" t="n">
        <v>0.0572</v>
      </c>
      <c r="AH35" s="128" t="n">
        <v>0.0587</v>
      </c>
      <c r="AI35" s="128" t="n">
        <v>0.0564</v>
      </c>
      <c r="AJ35" s="128" t="n">
        <v>0.0524</v>
      </c>
    </row>
    <row r="36" customFormat="false" ht="17" hidden="false" customHeight="false" outlineLevel="0" collapsed="false">
      <c r="A36" s="131" t="s">
        <v>126</v>
      </c>
      <c r="B36" s="132" t="n">
        <v>0.0160510239313714</v>
      </c>
      <c r="C36" s="132" t="n">
        <v>1.14063940335406</v>
      </c>
      <c r="D36" s="132" t="n">
        <v>0.394737023134791</v>
      </c>
      <c r="E36" s="132" t="n">
        <v>0.140878966008207</v>
      </c>
      <c r="F36" s="132" t="n">
        <v>0.9133164779609</v>
      </c>
      <c r="G36" s="132" t="n">
        <v>0.0455229836658247</v>
      </c>
      <c r="H36" s="132" t="n">
        <v>0.105267502247087</v>
      </c>
      <c r="I36" s="132" t="n">
        <v>-0.00859248789208337</v>
      </c>
      <c r="J36" s="132" t="n">
        <v>0.117057537763501</v>
      </c>
      <c r="K36" s="132" t="n">
        <v>-0.00331047757040371</v>
      </c>
      <c r="L36" s="132" t="n">
        <v>0.504593395524794</v>
      </c>
      <c r="M36" s="132" t="n">
        <v>0.0368080796336759</v>
      </c>
      <c r="N36" s="132" t="n">
        <v>0.0525780185893874</v>
      </c>
      <c r="O36" s="132" t="n">
        <v>-0.0220852773209312</v>
      </c>
      <c r="P36" s="132" t="n">
        <v>-1.76294690829319</v>
      </c>
      <c r="Q36" s="132" t="n">
        <v>11.3248480728471</v>
      </c>
      <c r="T36" s="121" t="s">
        <v>133</v>
      </c>
      <c r="U36" s="128" t="n">
        <v>0.0214</v>
      </c>
      <c r="V36" s="128" t="n">
        <v>-0.005</v>
      </c>
      <c r="W36" s="128" t="n">
        <v>0.037</v>
      </c>
      <c r="X36" s="128" t="n">
        <v>-0.045</v>
      </c>
      <c r="Y36" s="128" t="n">
        <v>0.0181</v>
      </c>
      <c r="Z36" s="128" t="n">
        <v>0.0116</v>
      </c>
      <c r="AA36" s="128" t="n">
        <v>0.0115</v>
      </c>
      <c r="AB36" s="128" t="n">
        <v>0.0259</v>
      </c>
      <c r="AC36" s="128" t="n">
        <v>0.0209</v>
      </c>
      <c r="AD36" s="128" t="n">
        <v>0.0256</v>
      </c>
      <c r="AE36" s="128" t="n">
        <v>-0.0152</v>
      </c>
      <c r="AF36" s="128" t="n">
        <v>0.0214</v>
      </c>
      <c r="AG36" s="128" t="n">
        <v>0.0217</v>
      </c>
      <c r="AH36" s="128" t="n">
        <v>0.0212</v>
      </c>
      <c r="AI36" s="128" t="n">
        <v>0.2754</v>
      </c>
      <c r="AJ36" s="128" t="n">
        <v>-0.1107</v>
      </c>
    </row>
    <row r="37" customFormat="false" ht="17" hidden="false" customHeight="false" outlineLevel="0" collapsed="false">
      <c r="A37" s="131" t="s">
        <v>127</v>
      </c>
      <c r="B37" s="132" t="n">
        <v>0.00751720022586465</v>
      </c>
      <c r="C37" s="132" t="n">
        <v>1.19863947487102</v>
      </c>
      <c r="D37" s="132" t="n">
        <v>0.0869824860029804</v>
      </c>
      <c r="E37" s="132" t="n">
        <v>0.354622316862972</v>
      </c>
      <c r="F37" s="132" t="n">
        <v>0.810385289447612</v>
      </c>
      <c r="G37" s="132" t="n">
        <v>0.267728824975984</v>
      </c>
      <c r="H37" s="132" t="n">
        <v>-0.113651874463658</v>
      </c>
      <c r="I37" s="132" t="n">
        <v>-0.109393229758169</v>
      </c>
      <c r="J37" s="132" t="n">
        <v>0.0220014284041188</v>
      </c>
      <c r="K37" s="132" t="n">
        <v>0.0619104418585057</v>
      </c>
      <c r="L37" s="132" t="n">
        <v>0.493986438469253</v>
      </c>
      <c r="M37" s="132" t="n">
        <v>-0.0076842791771353</v>
      </c>
      <c r="N37" s="132" t="n">
        <v>-0.000373288699351298</v>
      </c>
      <c r="O37" s="132" t="n">
        <v>-0.0174502892239329</v>
      </c>
      <c r="P37" s="132" t="n">
        <v>3.2863388359064</v>
      </c>
      <c r="Q37" s="132" t="n">
        <v>-4.22415393224624</v>
      </c>
      <c r="T37" s="121" t="s">
        <v>134</v>
      </c>
      <c r="U37" s="128" t="n">
        <v>0.1346</v>
      </c>
      <c r="V37" s="128" t="n">
        <v>-0.0132</v>
      </c>
      <c r="W37" s="128" t="n">
        <v>0.1012</v>
      </c>
      <c r="X37" s="128" t="n">
        <v>-0.0093</v>
      </c>
      <c r="Y37" s="128" t="n">
        <v>0.1304</v>
      </c>
      <c r="Z37" s="128" t="n">
        <v>0.1241</v>
      </c>
      <c r="AA37" s="128" t="n">
        <v>0.1266</v>
      </c>
      <c r="AB37" s="128" t="n">
        <v>0.1394</v>
      </c>
      <c r="AC37" s="128" t="n">
        <v>0.1406</v>
      </c>
      <c r="AD37" s="128" t="n">
        <v>0.1384</v>
      </c>
      <c r="AE37" s="128" t="n">
        <v>0.0596</v>
      </c>
      <c r="AF37" s="128" t="n">
        <v>0.1336</v>
      </c>
      <c r="AG37" s="128" t="n">
        <v>0.1289</v>
      </c>
      <c r="AH37" s="128" t="n">
        <v>0.1403</v>
      </c>
      <c r="AI37" s="128" t="n">
        <v>0.2063</v>
      </c>
      <c r="AJ37" s="128" t="n">
        <v>0.3254</v>
      </c>
    </row>
    <row r="38" customFormat="false" ht="17" hidden="false" customHeight="false" outlineLevel="0" collapsed="false">
      <c r="A38" s="131" t="s">
        <v>128</v>
      </c>
      <c r="B38" s="132" t="n">
        <v>-0.0916508451539298</v>
      </c>
      <c r="C38" s="132" t="n">
        <v>1.1014566896484</v>
      </c>
      <c r="D38" s="132" t="n">
        <v>0.138323221389305</v>
      </c>
      <c r="E38" s="132" t="n">
        <v>0.338484213346497</v>
      </c>
      <c r="F38" s="132" t="n">
        <v>0.875218870707366</v>
      </c>
      <c r="G38" s="132" t="n">
        <v>-0.202062228772424</v>
      </c>
      <c r="H38" s="132" t="n">
        <v>0.0616344060139818</v>
      </c>
      <c r="I38" s="132" t="n">
        <v>-0.0150744546251542</v>
      </c>
      <c r="J38" s="132" t="n">
        <v>-0.187670760193586</v>
      </c>
      <c r="K38" s="132" t="n">
        <v>-0.141449784438274</v>
      </c>
      <c r="L38" s="132" t="n">
        <v>0.30714653046017</v>
      </c>
      <c r="M38" s="132" t="n">
        <v>-0.0541399465211689</v>
      </c>
      <c r="N38" s="132" t="n">
        <v>1.24809202698379</v>
      </c>
      <c r="O38" s="132" t="n">
        <v>-0.0504521644677287</v>
      </c>
      <c r="P38" s="132" t="n">
        <v>1.19626172166751</v>
      </c>
      <c r="Q38" s="132" t="n">
        <v>1.68001144504751</v>
      </c>
      <c r="T38" s="121" t="s">
        <v>135</v>
      </c>
      <c r="U38" s="128" t="n">
        <v>0.0559</v>
      </c>
      <c r="V38" s="128" t="n">
        <v>-0.0192</v>
      </c>
      <c r="W38" s="128" t="n">
        <v>0.0522</v>
      </c>
      <c r="X38" s="128" t="n">
        <v>-0.0939</v>
      </c>
      <c r="Y38" s="128" t="n">
        <v>0.0423</v>
      </c>
      <c r="Z38" s="128" t="n">
        <v>0.0314</v>
      </c>
      <c r="AA38" s="128" t="n">
        <v>0.0689</v>
      </c>
      <c r="AB38" s="128" t="n">
        <v>0.0922</v>
      </c>
      <c r="AC38" s="128" t="n">
        <v>0.0611</v>
      </c>
      <c r="AD38" s="128" t="n">
        <v>0.0342</v>
      </c>
      <c r="AE38" s="128" t="n">
        <v>0.0076</v>
      </c>
      <c r="AF38" s="128" t="n">
        <v>0.0582</v>
      </c>
      <c r="AG38" s="128" t="n">
        <v>0.0581</v>
      </c>
      <c r="AH38" s="128" t="n">
        <v>0.0604</v>
      </c>
      <c r="AI38" s="128" t="n">
        <v>-0.0564</v>
      </c>
      <c r="AJ38" s="128" t="n">
        <v>-0.0333</v>
      </c>
    </row>
    <row r="39" customFormat="false" ht="17" hidden="false" customHeight="false" outlineLevel="0" collapsed="false">
      <c r="A39" s="131" t="s">
        <v>129</v>
      </c>
      <c r="B39" s="132" t="n">
        <v>6.98151089304947</v>
      </c>
      <c r="C39" s="132" t="n">
        <v>0.464103198297153</v>
      </c>
      <c r="D39" s="132" t="n">
        <v>0.603902976133914</v>
      </c>
      <c r="E39" s="132" t="n">
        <v>0.202580053117499</v>
      </c>
      <c r="F39" s="132" t="n">
        <v>0.742077723733843</v>
      </c>
      <c r="G39" s="132" t="n">
        <v>0.25283614973848</v>
      </c>
      <c r="H39" s="132" t="n">
        <v>0.269061060422119</v>
      </c>
      <c r="I39" s="132" t="n">
        <v>-0.0415894373016896</v>
      </c>
      <c r="J39" s="132" t="n">
        <v>-0.156161853873944</v>
      </c>
      <c r="K39" s="132" t="n">
        <v>0.230873500840265</v>
      </c>
      <c r="L39" s="132" t="n">
        <v>-1.8636002091459</v>
      </c>
      <c r="M39" s="132" t="n">
        <v>-0.103587478175772</v>
      </c>
      <c r="N39" s="132" t="n">
        <v>-0.562263223899699</v>
      </c>
      <c r="O39" s="132" t="n">
        <v>0.312161719970572</v>
      </c>
      <c r="P39" s="132" t="n">
        <v>-1.53199993119894</v>
      </c>
      <c r="Q39" s="132" t="n">
        <v>14.8499989647713</v>
      </c>
      <c r="T39" s="121" t="s">
        <v>136</v>
      </c>
      <c r="U39" s="128" t="n">
        <v>0.0166</v>
      </c>
      <c r="V39" s="128" t="n">
        <v>-0.0207</v>
      </c>
      <c r="W39" s="128" t="n">
        <v>0.001</v>
      </c>
      <c r="X39" s="128" t="n">
        <v>-0.0735</v>
      </c>
      <c r="Y39" s="128" t="n">
        <v>0.0068</v>
      </c>
      <c r="Z39" s="128" t="n">
        <v>0.0475</v>
      </c>
      <c r="AA39" s="128" t="n">
        <v>0.0002</v>
      </c>
      <c r="AB39" s="128" t="n">
        <v>0.0098</v>
      </c>
      <c r="AC39" s="128" t="n">
        <v>0.0017</v>
      </c>
      <c r="AD39" s="128" t="n">
        <v>0.0239</v>
      </c>
      <c r="AE39" s="128" t="n">
        <v>-0.0005</v>
      </c>
      <c r="AF39" s="128" t="n">
        <v>0.0122</v>
      </c>
      <c r="AG39" s="128" t="n">
        <v>-0.0823</v>
      </c>
      <c r="AH39" s="128" t="n">
        <v>0.0141</v>
      </c>
      <c r="AI39" s="128" t="n">
        <v>-0.0264</v>
      </c>
      <c r="AJ39" s="128" t="n">
        <v>0.0428</v>
      </c>
    </row>
    <row r="40" customFormat="false" ht="17" hidden="false" customHeight="false" outlineLevel="0" collapsed="false">
      <c r="T40" s="121" t="s">
        <v>137</v>
      </c>
      <c r="U40" s="128" t="n">
        <v>-0.4647</v>
      </c>
      <c r="V40" s="128" t="n">
        <v>-0.0001</v>
      </c>
      <c r="W40" s="128" t="n">
        <v>-0.0104</v>
      </c>
      <c r="X40" s="128" t="n">
        <v>-0.1037</v>
      </c>
      <c r="Y40" s="128" t="n">
        <v>0.0157</v>
      </c>
      <c r="Z40" s="128" t="n">
        <v>-0.0274</v>
      </c>
      <c r="AA40" s="128" t="n">
        <v>0.0112</v>
      </c>
      <c r="AB40" s="128" t="n">
        <v>0.0256</v>
      </c>
      <c r="AC40" s="128" t="n">
        <v>0.0198</v>
      </c>
      <c r="AD40" s="128" t="n">
        <v>-0.0039</v>
      </c>
      <c r="AE40" s="128" t="n">
        <v>0.1401</v>
      </c>
      <c r="AF40" s="128" t="n">
        <v>0.018</v>
      </c>
      <c r="AG40" s="128" t="n">
        <v>0.0483</v>
      </c>
      <c r="AH40" s="128" t="n">
        <v>-0.0109</v>
      </c>
      <c r="AI40" s="128" t="n">
        <v>0.0535</v>
      </c>
      <c r="AJ40" s="128" t="n">
        <v>0.3443</v>
      </c>
    </row>
    <row r="43" customFormat="false" ht="17" hidden="false" customHeight="false" outlineLevel="0" collapsed="false"/>
    <row r="44" customFormat="false" ht="17" hidden="false" customHeight="false" outlineLevel="0" collapsed="false">
      <c r="E44" s="134" t="s">
        <v>139</v>
      </c>
      <c r="F44" s="135" t="s">
        <v>130</v>
      </c>
      <c r="G44" s="136" t="s">
        <v>34</v>
      </c>
      <c r="H44" s="136" t="s">
        <v>96</v>
      </c>
      <c r="I44" s="136" t="s">
        <v>97</v>
      </c>
      <c r="J44" s="136" t="s">
        <v>98</v>
      </c>
      <c r="K44" s="136" t="s">
        <v>99</v>
      </c>
      <c r="L44" s="136" t="s">
        <v>100</v>
      </c>
      <c r="M44" s="136" t="s">
        <v>101</v>
      </c>
      <c r="N44" s="136" t="s">
        <v>102</v>
      </c>
      <c r="O44" s="136" t="s">
        <v>103</v>
      </c>
      <c r="P44" s="136" t="s">
        <v>104</v>
      </c>
      <c r="Q44" s="136" t="s">
        <v>105</v>
      </c>
      <c r="R44" s="136" t="s">
        <v>106</v>
      </c>
      <c r="S44" s="136" t="s">
        <v>107</v>
      </c>
      <c r="T44" s="136" t="s">
        <v>108</v>
      </c>
      <c r="U44" s="136" t="s">
        <v>109</v>
      </c>
      <c r="V44" s="136" t="s">
        <v>140</v>
      </c>
    </row>
    <row r="45" customFormat="false" ht="17" hidden="false" customHeight="false" outlineLevel="0" collapsed="false">
      <c r="E45" s="137" t="n">
        <v>1</v>
      </c>
      <c r="F45" s="138" t="n">
        <v>1989</v>
      </c>
      <c r="G45" s="139"/>
      <c r="H45" s="139"/>
      <c r="I45" s="139"/>
      <c r="J45" s="139"/>
      <c r="K45" s="139"/>
      <c r="L45" s="139"/>
      <c r="M45" s="139"/>
      <c r="N45" s="139"/>
      <c r="O45" s="139"/>
      <c r="P45" s="139"/>
      <c r="Q45" s="139"/>
      <c r="R45" s="139"/>
      <c r="S45" s="139"/>
      <c r="T45" s="139"/>
      <c r="U45" s="139"/>
      <c r="V45" s="139"/>
    </row>
    <row r="46" customFormat="false" ht="17" hidden="false" customHeight="false" outlineLevel="0" collapsed="false">
      <c r="E46" s="137"/>
      <c r="F46" s="138" t="n">
        <v>1990</v>
      </c>
      <c r="G46" s="138" t="n">
        <v>0.079</v>
      </c>
      <c r="H46" s="138" t="n">
        <v>-1.012</v>
      </c>
      <c r="I46" s="138" t="n">
        <v>-0.467</v>
      </c>
      <c r="J46" s="138" t="n">
        <v>-0.767</v>
      </c>
      <c r="K46" s="138" t="n">
        <v>-1.287</v>
      </c>
      <c r="L46" s="138" t="s">
        <v>138</v>
      </c>
      <c r="M46" s="138" t="n">
        <v>-0.047</v>
      </c>
      <c r="N46" s="138" t="s">
        <v>138</v>
      </c>
      <c r="O46" s="138" t="n">
        <v>-0.11</v>
      </c>
      <c r="P46" s="138" t="n">
        <v>-0.035</v>
      </c>
      <c r="Q46" s="138" t="n">
        <v>0.265</v>
      </c>
      <c r="R46" s="138" t="n">
        <v>0.128</v>
      </c>
      <c r="S46" s="138" t="n">
        <v>0.133</v>
      </c>
      <c r="T46" s="138" t="n">
        <v>0.142</v>
      </c>
      <c r="U46" s="138" t="n">
        <v>-4.874</v>
      </c>
      <c r="V46" s="138" t="n">
        <v>7.473</v>
      </c>
    </row>
    <row r="47" customFormat="false" ht="17" hidden="false" customHeight="false" outlineLevel="0" collapsed="false">
      <c r="E47" s="137"/>
      <c r="F47" s="138" t="n">
        <v>1991</v>
      </c>
      <c r="G47" s="138" t="n">
        <v>0.053</v>
      </c>
      <c r="H47" s="138" t="n">
        <v>-1.065</v>
      </c>
      <c r="I47" s="138" t="n">
        <v>-0.38</v>
      </c>
      <c r="J47" s="138" t="n">
        <v>-0.742</v>
      </c>
      <c r="K47" s="138" t="n">
        <v>-1.129</v>
      </c>
      <c r="L47" s="138" t="s">
        <v>138</v>
      </c>
      <c r="M47" s="138" t="n">
        <v>-0.083</v>
      </c>
      <c r="N47" s="138" t="s">
        <v>138</v>
      </c>
      <c r="O47" s="138" t="n">
        <v>-0.032</v>
      </c>
      <c r="P47" s="138" t="n">
        <v>-0.07</v>
      </c>
      <c r="Q47" s="138" t="n">
        <v>0.136</v>
      </c>
      <c r="R47" s="138" t="n">
        <v>0.102</v>
      </c>
      <c r="S47" s="138" t="n">
        <v>0.11</v>
      </c>
      <c r="T47" s="138" t="n">
        <v>0.116</v>
      </c>
      <c r="U47" s="138" t="n">
        <v>-5.243</v>
      </c>
      <c r="V47" s="138" t="n">
        <v>7.227</v>
      </c>
    </row>
    <row r="48" customFormat="false" ht="17" hidden="false" customHeight="false" outlineLevel="0" collapsed="false">
      <c r="E48" s="137"/>
      <c r="F48" s="138" t="n">
        <v>1992</v>
      </c>
      <c r="G48" s="138" t="n">
        <v>0.03</v>
      </c>
      <c r="H48" s="138" t="n">
        <v>-0.995</v>
      </c>
      <c r="I48" s="138" t="n">
        <v>-0.094</v>
      </c>
      <c r="J48" s="138" t="n">
        <v>-0.586</v>
      </c>
      <c r="K48" s="138" t="n">
        <v>-0.664</v>
      </c>
      <c r="L48" s="138" t="s">
        <v>138</v>
      </c>
      <c r="M48" s="138" t="n">
        <v>-0.002</v>
      </c>
      <c r="N48" s="138" t="s">
        <v>138</v>
      </c>
      <c r="O48" s="138" t="n">
        <v>0.01</v>
      </c>
      <c r="P48" s="138" t="n">
        <v>-0.062</v>
      </c>
      <c r="Q48" s="138" t="n">
        <v>0.115</v>
      </c>
      <c r="R48" s="138" t="n">
        <v>0.336</v>
      </c>
      <c r="S48" s="138" t="n">
        <v>0.051</v>
      </c>
      <c r="T48" s="138" t="n">
        <v>0.071</v>
      </c>
      <c r="U48" s="138" t="n">
        <v>-4.637</v>
      </c>
      <c r="V48" s="138" t="n">
        <v>-7.099</v>
      </c>
    </row>
    <row r="49" s="24" customFormat="true" ht="17" hidden="false" customHeight="false" outlineLevel="0" collapsed="false">
      <c r="C49" s="40"/>
      <c r="D49" s="40"/>
      <c r="E49" s="137"/>
      <c r="F49" s="140" t="n">
        <v>1993</v>
      </c>
      <c r="G49" s="141" t="n">
        <v>0.045</v>
      </c>
      <c r="H49" s="141" t="n">
        <v>-1.003</v>
      </c>
      <c r="I49" s="141" t="n">
        <v>-0.047</v>
      </c>
      <c r="J49" s="141" t="n">
        <v>-0.65</v>
      </c>
      <c r="K49" s="141" t="n">
        <v>-0.646</v>
      </c>
      <c r="L49" s="141" t="s">
        <v>138</v>
      </c>
      <c r="M49" s="141" t="n">
        <v>-0.02</v>
      </c>
      <c r="N49" s="141" t="s">
        <v>138</v>
      </c>
      <c r="O49" s="141" t="n">
        <v>0.028</v>
      </c>
      <c r="P49" s="141" t="n">
        <v>-0.075</v>
      </c>
      <c r="Q49" s="141" t="n">
        <v>0.143</v>
      </c>
      <c r="R49" s="141" t="n">
        <v>0.374</v>
      </c>
      <c r="S49" s="141" t="n">
        <v>0.069</v>
      </c>
      <c r="T49" s="141" t="n">
        <v>0.091</v>
      </c>
      <c r="U49" s="141" t="n">
        <v>0.146</v>
      </c>
      <c r="V49" s="141" t="n">
        <v>-0.41</v>
      </c>
    </row>
    <row r="50" customFormat="false" ht="17" hidden="false" customHeight="false" outlineLevel="0" collapsed="false">
      <c r="E50" s="137" t="n">
        <v>2</v>
      </c>
      <c r="F50" s="138" t="n">
        <v>1994</v>
      </c>
      <c r="G50" s="138" t="n">
        <v>-1.314</v>
      </c>
      <c r="H50" s="138" t="n">
        <v>-1.123</v>
      </c>
      <c r="I50" s="138" t="n">
        <v>0.038</v>
      </c>
      <c r="J50" s="138" t="n">
        <v>-0.352</v>
      </c>
      <c r="K50" s="138" t="n">
        <v>-0.798</v>
      </c>
      <c r="L50" s="138" t="s">
        <v>138</v>
      </c>
      <c r="M50" s="138" t="n">
        <v>-0.187</v>
      </c>
      <c r="N50" s="138" t="s">
        <v>138</v>
      </c>
      <c r="O50" s="138" t="n">
        <v>-0.046</v>
      </c>
      <c r="P50" s="138" t="n">
        <v>0.024</v>
      </c>
      <c r="Q50" s="138" t="n">
        <v>-0.095</v>
      </c>
      <c r="R50" s="138" t="n">
        <v>0.785</v>
      </c>
      <c r="S50" s="138" t="n">
        <v>0.187</v>
      </c>
      <c r="T50" s="138" t="n">
        <v>0.455</v>
      </c>
      <c r="U50" s="138" t="n">
        <v>0.979</v>
      </c>
      <c r="V50" s="138" t="n">
        <v>-2.45</v>
      </c>
    </row>
    <row r="51" customFormat="false" ht="17" hidden="false" customHeight="false" outlineLevel="0" collapsed="false">
      <c r="E51" s="137"/>
      <c r="F51" s="138" t="n">
        <v>1995</v>
      </c>
      <c r="G51" s="138" t="n">
        <v>-1.101</v>
      </c>
      <c r="H51" s="138" t="n">
        <v>-0.999</v>
      </c>
      <c r="I51" s="138" t="n">
        <v>0.063</v>
      </c>
      <c r="J51" s="138" t="n">
        <v>0</v>
      </c>
      <c r="K51" s="138" t="n">
        <v>-0.725</v>
      </c>
      <c r="L51" s="138" t="n">
        <v>-0.005</v>
      </c>
      <c r="M51" s="138" t="n">
        <v>-0.098</v>
      </c>
      <c r="N51" s="138" t="s">
        <v>138</v>
      </c>
      <c r="O51" s="138" t="n">
        <v>0.089</v>
      </c>
      <c r="P51" s="138" t="n">
        <v>0.015</v>
      </c>
      <c r="Q51" s="138" t="n">
        <v>-0.411</v>
      </c>
      <c r="R51" s="138" t="n">
        <v>-2.38</v>
      </c>
      <c r="S51" s="138" t="n">
        <v>-0.611</v>
      </c>
      <c r="T51" s="138" t="n">
        <v>-0.961</v>
      </c>
      <c r="U51" s="138" t="n">
        <v>0.786</v>
      </c>
      <c r="V51" s="138" t="n">
        <v>-2.064</v>
      </c>
    </row>
    <row r="52" customFormat="false" ht="17" hidden="false" customHeight="false" outlineLevel="0" collapsed="false">
      <c r="E52" s="137"/>
      <c r="F52" s="138" t="n">
        <v>1996</v>
      </c>
      <c r="G52" s="138" t="n">
        <v>-0.41</v>
      </c>
      <c r="H52" s="138" t="n">
        <v>-1.079</v>
      </c>
      <c r="I52" s="138" t="n">
        <v>-0.316</v>
      </c>
      <c r="J52" s="138" t="n">
        <v>-0.04</v>
      </c>
      <c r="K52" s="138" t="n">
        <v>-0.842</v>
      </c>
      <c r="L52" s="138" t="n">
        <v>-0.063</v>
      </c>
      <c r="M52" s="138" t="n">
        <v>0.112</v>
      </c>
      <c r="N52" s="138" t="n">
        <v>0.041</v>
      </c>
      <c r="O52" s="138" t="n">
        <v>0.114</v>
      </c>
      <c r="P52" s="138" t="n">
        <v>0.057</v>
      </c>
      <c r="Q52" s="138" t="n">
        <v>-0.672</v>
      </c>
      <c r="R52" s="138" t="n">
        <v>-0.908</v>
      </c>
      <c r="S52" s="138" t="n">
        <v>-0.253</v>
      </c>
      <c r="T52" s="138" t="n">
        <v>0.294</v>
      </c>
      <c r="U52" s="138" t="n">
        <v>0.303</v>
      </c>
      <c r="V52" s="138" t="n">
        <v>-0.517</v>
      </c>
    </row>
    <row r="53" customFormat="false" ht="17" hidden="false" customHeight="false" outlineLevel="0" collapsed="false">
      <c r="E53" s="137"/>
      <c r="F53" s="138" t="n">
        <v>1997</v>
      </c>
      <c r="G53" s="138" t="n">
        <v>0.021</v>
      </c>
      <c r="H53" s="138" t="n">
        <v>-1.036</v>
      </c>
      <c r="I53" s="138" t="n">
        <v>-0.322</v>
      </c>
      <c r="J53" s="138" t="n">
        <v>-0.029</v>
      </c>
      <c r="K53" s="138" t="n">
        <v>-0.86</v>
      </c>
      <c r="L53" s="138" t="n">
        <v>-0.268</v>
      </c>
      <c r="M53" s="138" t="n">
        <v>0.168</v>
      </c>
      <c r="N53" s="138" t="n">
        <v>0.057</v>
      </c>
      <c r="O53" s="138" t="n">
        <v>0.171</v>
      </c>
      <c r="P53" s="138" t="n">
        <v>0.036</v>
      </c>
      <c r="Q53" s="138" t="n">
        <v>-0.617</v>
      </c>
      <c r="R53" s="138" t="n">
        <v>0.021</v>
      </c>
      <c r="S53" s="138" t="n">
        <v>0.021</v>
      </c>
      <c r="T53" s="138" t="n">
        <v>0.021</v>
      </c>
      <c r="U53" s="138" t="n">
        <v>-0.364</v>
      </c>
      <c r="V53" s="138" t="n">
        <v>0.08</v>
      </c>
    </row>
    <row r="54" s="24" customFormat="true" ht="17" hidden="false" customHeight="false" outlineLevel="0" collapsed="false">
      <c r="C54" s="40"/>
      <c r="D54" s="40"/>
      <c r="E54" s="137"/>
      <c r="F54" s="140" t="n">
        <v>1998</v>
      </c>
      <c r="G54" s="141" t="n">
        <v>0.049</v>
      </c>
      <c r="H54" s="141" t="n">
        <v>-0.934</v>
      </c>
      <c r="I54" s="141" t="n">
        <v>0.335</v>
      </c>
      <c r="J54" s="141" t="n">
        <v>-0.227</v>
      </c>
      <c r="K54" s="141" t="n">
        <v>-0.761</v>
      </c>
      <c r="L54" s="141" t="n">
        <v>-0.18</v>
      </c>
      <c r="M54" s="141" t="n">
        <v>-0.065</v>
      </c>
      <c r="N54" s="141" t="n">
        <v>0.081</v>
      </c>
      <c r="O54" s="141" t="n">
        <v>0.109</v>
      </c>
      <c r="P54" s="141" t="n">
        <v>0.064</v>
      </c>
      <c r="Q54" s="141" t="n">
        <v>-0.509</v>
      </c>
      <c r="R54" s="141" t="n">
        <v>0.049</v>
      </c>
      <c r="S54" s="141" t="n">
        <v>0.051</v>
      </c>
      <c r="T54" s="141" t="n">
        <v>0.049</v>
      </c>
      <c r="U54" s="141" t="n">
        <v>4.938</v>
      </c>
      <c r="V54" s="141" t="n">
        <v>9.938</v>
      </c>
    </row>
    <row r="55" customFormat="false" ht="17" hidden="false" customHeight="false" outlineLevel="0" collapsed="false">
      <c r="E55" s="137" t="n">
        <v>3</v>
      </c>
      <c r="F55" s="138" t="n">
        <v>1999</v>
      </c>
      <c r="G55" s="138" t="n">
        <v>0.113</v>
      </c>
      <c r="H55" s="138" t="n">
        <v>-0.937</v>
      </c>
      <c r="I55" s="138" t="n">
        <v>-0.576</v>
      </c>
      <c r="J55" s="138" t="n">
        <v>0.052</v>
      </c>
      <c r="K55" s="138" t="n">
        <v>-0.764</v>
      </c>
      <c r="L55" s="138" t="n">
        <v>-0.072</v>
      </c>
      <c r="M55" s="138" t="n">
        <v>0.073</v>
      </c>
      <c r="N55" s="138" t="n">
        <v>-0.367</v>
      </c>
      <c r="O55" s="138" t="n">
        <v>0.163</v>
      </c>
      <c r="P55" s="138" t="n">
        <v>0.114</v>
      </c>
      <c r="Q55" s="138" t="n">
        <v>-0.645</v>
      </c>
      <c r="R55" s="138" t="n">
        <v>0.114</v>
      </c>
      <c r="S55" s="138" t="n">
        <v>0.123</v>
      </c>
      <c r="T55" s="138" t="n">
        <v>0.106</v>
      </c>
      <c r="U55" s="138" t="n">
        <v>7.926</v>
      </c>
      <c r="V55" s="138" t="n">
        <v>16.553</v>
      </c>
    </row>
    <row r="56" customFormat="false" ht="17" hidden="false" customHeight="false" outlineLevel="0" collapsed="false">
      <c r="E56" s="137"/>
      <c r="F56" s="138" t="n">
        <v>2000</v>
      </c>
      <c r="G56" s="138" t="n">
        <v>0.243</v>
      </c>
      <c r="H56" s="138" t="n">
        <v>-0.968</v>
      </c>
      <c r="I56" s="138" t="n">
        <v>-1.247</v>
      </c>
      <c r="J56" s="138" t="n">
        <v>-0.362</v>
      </c>
      <c r="K56" s="138" t="n">
        <v>-0.699</v>
      </c>
      <c r="L56" s="138" t="n">
        <v>-0.023</v>
      </c>
      <c r="M56" s="138" t="n">
        <v>0.475</v>
      </c>
      <c r="N56" s="138" t="n">
        <v>5.904</v>
      </c>
      <c r="O56" s="138" t="n">
        <v>-0.669</v>
      </c>
      <c r="P56" s="138" t="n">
        <v>0.058</v>
      </c>
      <c r="Q56" s="138" t="n">
        <v>-1.043</v>
      </c>
      <c r="R56" s="138" t="n">
        <v>0.245</v>
      </c>
      <c r="S56" s="138" t="n">
        <v>0.265</v>
      </c>
      <c r="T56" s="138" t="n">
        <v>0.222</v>
      </c>
      <c r="U56" s="138" t="n">
        <v>15.97</v>
      </c>
      <c r="V56" s="138" t="n">
        <v>31.854</v>
      </c>
    </row>
    <row r="57" customFormat="false" ht="17" hidden="false" customHeight="false" outlineLevel="0" collapsed="false">
      <c r="E57" s="137"/>
      <c r="F57" s="138" t="n">
        <v>2001</v>
      </c>
      <c r="G57" s="138" t="n">
        <v>0.274</v>
      </c>
      <c r="H57" s="138" t="n">
        <v>-0.994</v>
      </c>
      <c r="I57" s="138" t="n">
        <v>-0.937</v>
      </c>
      <c r="J57" s="138" t="n">
        <v>-0.65</v>
      </c>
      <c r="K57" s="138" t="n">
        <v>-0.787</v>
      </c>
      <c r="L57" s="138" t="n">
        <v>0.02</v>
      </c>
      <c r="M57" s="138" t="n">
        <v>0.315</v>
      </c>
      <c r="N57" s="138" t="n">
        <v>11.654</v>
      </c>
      <c r="O57" s="138" t="n">
        <v>-0.507</v>
      </c>
      <c r="P57" s="138" t="n">
        <v>0.014</v>
      </c>
      <c r="Q57" s="138" t="n">
        <v>-1.13</v>
      </c>
      <c r="R57" s="138" t="n">
        <v>0.274</v>
      </c>
      <c r="S57" s="138" t="n">
        <v>0.313</v>
      </c>
      <c r="T57" s="138" t="n">
        <v>0.242</v>
      </c>
      <c r="U57" s="138" t="n">
        <v>13.08</v>
      </c>
      <c r="V57" s="138" t="n">
        <v>26.312</v>
      </c>
    </row>
    <row r="58" customFormat="false" ht="17" hidden="false" customHeight="false" outlineLevel="0" collapsed="false">
      <c r="E58" s="137"/>
      <c r="F58" s="138" t="n">
        <v>2002</v>
      </c>
      <c r="G58" s="138" t="n">
        <v>0.007</v>
      </c>
      <c r="H58" s="138" t="n">
        <v>-1.01</v>
      </c>
      <c r="I58" s="138" t="n">
        <v>-0.462</v>
      </c>
      <c r="J58" s="138" t="n">
        <v>-0.719</v>
      </c>
      <c r="K58" s="138" t="n">
        <v>-0.794</v>
      </c>
      <c r="L58" s="138" t="n">
        <v>0.065</v>
      </c>
      <c r="M58" s="138" t="n">
        <v>0.28</v>
      </c>
      <c r="N58" s="138" t="n">
        <v>0.126</v>
      </c>
      <c r="O58" s="138" t="n">
        <v>0.075</v>
      </c>
      <c r="P58" s="138" t="n">
        <v>0.019</v>
      </c>
      <c r="Q58" s="138" t="n">
        <v>-0.938</v>
      </c>
      <c r="R58" s="138" t="n">
        <v>0.04</v>
      </c>
      <c r="S58" s="138" t="n">
        <v>-0.069</v>
      </c>
      <c r="T58" s="138" t="n">
        <v>0.071</v>
      </c>
      <c r="U58" s="138" t="n">
        <v>7.939</v>
      </c>
      <c r="V58" s="138" t="n">
        <v>4.717</v>
      </c>
    </row>
    <row r="59" s="24" customFormat="true" ht="17" hidden="false" customHeight="false" outlineLevel="0" collapsed="false">
      <c r="C59" s="40"/>
      <c r="D59" s="40"/>
      <c r="E59" s="137"/>
      <c r="F59" s="140" t="n">
        <v>2003</v>
      </c>
      <c r="G59" s="141" t="n">
        <v>0.079</v>
      </c>
      <c r="H59" s="141" t="n">
        <v>-1.046</v>
      </c>
      <c r="I59" s="141" t="n">
        <v>-0.3</v>
      </c>
      <c r="J59" s="141" t="n">
        <v>-0.046</v>
      </c>
      <c r="K59" s="141" t="n">
        <v>-0.818</v>
      </c>
      <c r="L59" s="141" t="n">
        <v>0.049</v>
      </c>
      <c r="M59" s="141" t="n">
        <v>-0.01</v>
      </c>
      <c r="N59" s="141" t="n">
        <v>0.103</v>
      </c>
      <c r="O59" s="141" t="n">
        <v>-0.022</v>
      </c>
      <c r="P59" s="141" t="n">
        <v>0.098</v>
      </c>
      <c r="Q59" s="141" t="n">
        <v>-0.41</v>
      </c>
      <c r="R59" s="141" t="n">
        <v>0.058</v>
      </c>
      <c r="S59" s="141" t="n">
        <v>0.042</v>
      </c>
      <c r="T59" s="141" t="n">
        <v>0.117</v>
      </c>
      <c r="U59" s="141" t="n">
        <v>1.858</v>
      </c>
      <c r="V59" s="141" t="n">
        <v>-11.23</v>
      </c>
    </row>
    <row r="60" customFormat="false" ht="17" hidden="false" customHeight="false" outlineLevel="0" collapsed="false">
      <c r="E60" s="137" t="n">
        <v>4</v>
      </c>
      <c r="F60" s="138" t="n">
        <v>2004</v>
      </c>
      <c r="G60" s="138" t="n">
        <v>0.144</v>
      </c>
      <c r="H60" s="138" t="n">
        <v>-1.084</v>
      </c>
      <c r="I60" s="138" t="n">
        <v>-0.391</v>
      </c>
      <c r="J60" s="138" t="n">
        <v>1.364</v>
      </c>
      <c r="K60" s="138" t="n">
        <v>-0.831</v>
      </c>
      <c r="L60" s="138" t="n">
        <v>-0.009</v>
      </c>
      <c r="M60" s="138" t="n">
        <v>0.066</v>
      </c>
      <c r="N60" s="138" t="n">
        <v>0.116</v>
      </c>
      <c r="O60" s="138" t="n">
        <v>-0.097</v>
      </c>
      <c r="P60" s="138" t="n">
        <v>0.176</v>
      </c>
      <c r="Q60" s="138" t="n">
        <v>0.008</v>
      </c>
      <c r="R60" s="138" t="n">
        <v>0.047</v>
      </c>
      <c r="S60" s="138" t="n">
        <v>0.129</v>
      </c>
      <c r="T60" s="138" t="n">
        <v>0.184</v>
      </c>
      <c r="U60" s="138" t="n">
        <v>-1.607</v>
      </c>
      <c r="V60" s="138" t="n">
        <v>-10.675</v>
      </c>
    </row>
    <row r="61" customFormat="false" ht="17" hidden="false" customHeight="false" outlineLevel="0" collapsed="false">
      <c r="E61" s="137"/>
      <c r="F61" s="138" t="n">
        <v>2005</v>
      </c>
      <c r="G61" s="138" t="n">
        <v>-0.23</v>
      </c>
      <c r="H61" s="138" t="n">
        <v>-1.175</v>
      </c>
      <c r="I61" s="138" t="n">
        <v>-0.622</v>
      </c>
      <c r="J61" s="138" t="n">
        <v>0.027</v>
      </c>
      <c r="K61" s="138" t="n">
        <v>-0.901</v>
      </c>
      <c r="L61" s="138" t="n">
        <v>-0.208</v>
      </c>
      <c r="M61" s="138" t="n">
        <v>0.199</v>
      </c>
      <c r="N61" s="138" t="n">
        <v>0.035</v>
      </c>
      <c r="O61" s="138" t="n">
        <v>-0.21</v>
      </c>
      <c r="P61" s="138" t="n">
        <v>-0.064</v>
      </c>
      <c r="Q61" s="138" t="n">
        <v>-0.664</v>
      </c>
      <c r="R61" s="138" t="n">
        <v>-0.199</v>
      </c>
      <c r="S61" s="138" t="n">
        <v>0.129</v>
      </c>
      <c r="T61" s="138" t="n">
        <v>0.094</v>
      </c>
      <c r="U61" s="138" t="n">
        <v>-7.637</v>
      </c>
      <c r="V61" s="138" t="n">
        <v>-4.547</v>
      </c>
    </row>
    <row r="62" customFormat="false" ht="17" hidden="false" customHeight="false" outlineLevel="0" collapsed="false">
      <c r="E62" s="137"/>
      <c r="F62" s="138" t="n">
        <v>2006</v>
      </c>
      <c r="G62" s="138" t="n">
        <v>-0.437</v>
      </c>
      <c r="H62" s="138" t="n">
        <v>-1.123</v>
      </c>
      <c r="I62" s="138" t="n">
        <v>-0.099</v>
      </c>
      <c r="J62" s="138" t="n">
        <v>-0.376</v>
      </c>
      <c r="K62" s="138" t="n">
        <v>-0.764</v>
      </c>
      <c r="L62" s="138" t="n">
        <v>0.248</v>
      </c>
      <c r="M62" s="138" t="n">
        <v>0.15</v>
      </c>
      <c r="N62" s="138" t="n">
        <v>-0.051</v>
      </c>
      <c r="O62" s="138" t="n">
        <v>-0.733</v>
      </c>
      <c r="P62" s="138" t="n">
        <v>-0.038</v>
      </c>
      <c r="Q62" s="138" t="n">
        <v>-0.609</v>
      </c>
      <c r="R62" s="138" t="n">
        <v>-0.275</v>
      </c>
      <c r="S62" s="138" t="n">
        <v>-0.178</v>
      </c>
      <c r="T62" s="138" t="n">
        <v>-0.186</v>
      </c>
      <c r="U62" s="138" t="n">
        <v>-7.215</v>
      </c>
      <c r="V62" s="138" t="n">
        <v>-1.497</v>
      </c>
    </row>
    <row r="63" customFormat="false" ht="17" hidden="false" customHeight="false" outlineLevel="0" collapsed="false">
      <c r="E63" s="137"/>
      <c r="F63" s="138" t="n">
        <v>2007</v>
      </c>
      <c r="G63" s="138" t="n">
        <v>0.045</v>
      </c>
      <c r="H63" s="138" t="n">
        <v>-1.094</v>
      </c>
      <c r="I63" s="138" t="n">
        <v>-0.168</v>
      </c>
      <c r="J63" s="138" t="n">
        <v>-0.354</v>
      </c>
      <c r="K63" s="138" t="n">
        <v>-0.79</v>
      </c>
      <c r="L63" s="138" t="n">
        <v>0.087</v>
      </c>
      <c r="M63" s="138" t="n">
        <v>0.162</v>
      </c>
      <c r="N63" s="138" t="n">
        <v>0.171</v>
      </c>
      <c r="O63" s="138" t="n">
        <v>0.044</v>
      </c>
      <c r="P63" s="138" t="n">
        <v>-0.012</v>
      </c>
      <c r="Q63" s="138" t="n">
        <v>-0.453</v>
      </c>
      <c r="R63" s="138" t="n">
        <v>0.068</v>
      </c>
      <c r="S63" s="138" t="n">
        <v>0.056</v>
      </c>
      <c r="T63" s="138" t="n">
        <v>0.069</v>
      </c>
      <c r="U63" s="138" t="n">
        <v>-5.806</v>
      </c>
      <c r="V63" s="138" t="n">
        <v>2.412</v>
      </c>
    </row>
    <row r="64" s="24" customFormat="true" ht="17" hidden="false" customHeight="false" outlineLevel="0" collapsed="false">
      <c r="C64" s="40"/>
      <c r="D64" s="40"/>
      <c r="E64" s="137"/>
      <c r="F64" s="140" t="n">
        <v>2008</v>
      </c>
      <c r="G64" s="141" t="n">
        <v>0.075</v>
      </c>
      <c r="H64" s="141" t="n">
        <v>-1.116</v>
      </c>
      <c r="I64" s="141" t="n">
        <v>-0.005</v>
      </c>
      <c r="J64" s="141" t="n">
        <v>-0.272</v>
      </c>
      <c r="K64" s="141" t="n">
        <v>-0.728</v>
      </c>
      <c r="L64" s="141" t="n">
        <v>-0.185</v>
      </c>
      <c r="M64" s="141" t="n">
        <v>0.196</v>
      </c>
      <c r="N64" s="141" t="n">
        <v>0.192</v>
      </c>
      <c r="O64" s="141" t="n">
        <v>0.06</v>
      </c>
      <c r="P64" s="141" t="n">
        <v>0.021</v>
      </c>
      <c r="Q64" s="141" t="n">
        <v>-0.412</v>
      </c>
      <c r="R64" s="141" t="n">
        <v>0.09</v>
      </c>
      <c r="S64" s="141" t="n">
        <v>0.083</v>
      </c>
      <c r="T64" s="141" t="n">
        <v>0.1</v>
      </c>
      <c r="U64" s="141" t="n">
        <v>-3.204</v>
      </c>
      <c r="V64" s="141" t="n">
        <v>4.307</v>
      </c>
    </row>
    <row r="65" customFormat="false" ht="17" hidden="false" customHeight="false" outlineLevel="0" collapsed="false">
      <c r="E65" s="137" t="n">
        <v>5</v>
      </c>
      <c r="F65" s="138" t="n">
        <v>2009</v>
      </c>
      <c r="G65" s="138" t="n">
        <v>-0.022</v>
      </c>
      <c r="H65" s="138" t="n">
        <v>-1.283</v>
      </c>
      <c r="I65" s="138" t="n">
        <v>-0.126</v>
      </c>
      <c r="J65" s="138" t="n">
        <v>-0.317</v>
      </c>
      <c r="K65" s="138" t="n">
        <v>-0.797</v>
      </c>
      <c r="L65" s="138" t="n">
        <v>-0.086</v>
      </c>
      <c r="M65" s="138" t="n">
        <v>0.153</v>
      </c>
      <c r="N65" s="138" t="n">
        <v>0.087</v>
      </c>
      <c r="O65" s="138" t="n">
        <v>-0.007</v>
      </c>
      <c r="P65" s="138" t="n">
        <v>-0.043</v>
      </c>
      <c r="Q65" s="138" t="n">
        <v>-0.444</v>
      </c>
      <c r="R65" s="138" t="n">
        <v>-0.006</v>
      </c>
      <c r="S65" s="138" t="n">
        <v>0.02</v>
      </c>
      <c r="T65" s="138" t="n">
        <v>0.011</v>
      </c>
      <c r="U65" s="138" t="n">
        <v>-2.959</v>
      </c>
      <c r="V65" s="138" t="n">
        <v>3.357</v>
      </c>
    </row>
    <row r="66" customFormat="false" ht="17" hidden="false" customHeight="false" outlineLevel="0" collapsed="false">
      <c r="E66" s="137"/>
      <c r="F66" s="138" t="n">
        <v>2010</v>
      </c>
      <c r="G66" s="138" t="n">
        <v>-0.013</v>
      </c>
      <c r="H66" s="138" t="n">
        <v>-1.195</v>
      </c>
      <c r="I66" s="138" t="n">
        <v>-0.041</v>
      </c>
      <c r="J66" s="138" t="n">
        <v>-0.311</v>
      </c>
      <c r="K66" s="138" t="n">
        <v>-0.761</v>
      </c>
      <c r="L66" s="138" t="n">
        <v>-0.012</v>
      </c>
      <c r="M66" s="138" t="n">
        <v>0.142</v>
      </c>
      <c r="N66" s="138" t="n">
        <v>0.052</v>
      </c>
      <c r="O66" s="138" t="n">
        <v>0.028</v>
      </c>
      <c r="P66" s="138" t="n">
        <v>-0.03</v>
      </c>
      <c r="Q66" s="138" t="n">
        <v>-0.435</v>
      </c>
      <c r="R66" s="138" t="n">
        <v>0.004</v>
      </c>
      <c r="S66" s="138" t="n">
        <v>0.027</v>
      </c>
      <c r="T66" s="138" t="n">
        <v>-0.003</v>
      </c>
      <c r="U66" s="138" t="n">
        <v>-2.341</v>
      </c>
      <c r="V66" s="138" t="n">
        <v>2.985</v>
      </c>
    </row>
    <row r="67" customFormat="false" ht="17" hidden="false" customHeight="false" outlineLevel="0" collapsed="false">
      <c r="E67" s="137"/>
      <c r="F67" s="138" t="n">
        <v>2011</v>
      </c>
      <c r="G67" s="138" t="n">
        <v>-0.078</v>
      </c>
      <c r="H67" s="138" t="n">
        <v>-1.364</v>
      </c>
      <c r="I67" s="138" t="n">
        <v>-0.196</v>
      </c>
      <c r="J67" s="138" t="n">
        <v>-0.52</v>
      </c>
      <c r="K67" s="138" t="n">
        <v>-0.876</v>
      </c>
      <c r="L67" s="138" t="n">
        <v>0.183</v>
      </c>
      <c r="M67" s="138" t="n">
        <v>0.189</v>
      </c>
      <c r="N67" s="138" t="n">
        <v>0.26</v>
      </c>
      <c r="O67" s="138" t="n">
        <v>-0.002</v>
      </c>
      <c r="P67" s="138" t="n">
        <v>-0.147</v>
      </c>
      <c r="Q67" s="138" t="n">
        <v>-0.499</v>
      </c>
      <c r="R67" s="138" t="n">
        <v>-0.049</v>
      </c>
      <c r="S67" s="138" t="n">
        <v>-0.003</v>
      </c>
      <c r="T67" s="138" t="n">
        <v>-0.068</v>
      </c>
      <c r="U67" s="138" t="n">
        <v>-4.149</v>
      </c>
      <c r="V67" s="138" t="n">
        <v>6</v>
      </c>
    </row>
    <row r="68" customFormat="false" ht="17" hidden="false" customHeight="false" outlineLevel="0" collapsed="false">
      <c r="E68" s="137"/>
      <c r="F68" s="138" t="n">
        <v>2012</v>
      </c>
      <c r="G68" s="138" t="n">
        <v>0.194</v>
      </c>
      <c r="H68" s="138" t="n">
        <v>-1.351</v>
      </c>
      <c r="I68" s="138" t="n">
        <v>2.444</v>
      </c>
      <c r="J68" s="138" t="n">
        <v>-0.452</v>
      </c>
      <c r="K68" s="138" t="n">
        <v>-0.833</v>
      </c>
      <c r="L68" s="138" t="n">
        <v>0.249</v>
      </c>
      <c r="M68" s="138" t="n">
        <v>0.174</v>
      </c>
      <c r="N68" s="138" t="n">
        <v>0.279</v>
      </c>
      <c r="O68" s="138" t="n">
        <v>0.445</v>
      </c>
      <c r="P68" s="138" t="n">
        <v>-0.125</v>
      </c>
      <c r="Q68" s="138" t="n">
        <v>-0.525</v>
      </c>
      <c r="R68" s="138" t="n">
        <v>0.132</v>
      </c>
      <c r="S68" s="138" t="n">
        <v>0.069</v>
      </c>
      <c r="T68" s="138" t="n">
        <v>0.111</v>
      </c>
      <c r="U68" s="138" t="n">
        <v>-7.836</v>
      </c>
      <c r="V68" s="138" t="n">
        <v>0.746</v>
      </c>
    </row>
    <row r="69" s="24" customFormat="true" ht="17" hidden="false" customHeight="false" outlineLevel="0" collapsed="false">
      <c r="C69" s="40"/>
      <c r="D69" s="40"/>
      <c r="E69" s="137"/>
      <c r="F69" s="140" t="n">
        <v>2013</v>
      </c>
      <c r="G69" s="141" t="n">
        <v>0.086</v>
      </c>
      <c r="H69" s="141" t="n">
        <v>-1.108</v>
      </c>
      <c r="I69" s="141" t="n">
        <v>-0.144</v>
      </c>
      <c r="J69" s="141" t="n">
        <v>-0.345</v>
      </c>
      <c r="K69" s="141" t="n">
        <v>-0.881</v>
      </c>
      <c r="L69" s="141" t="n">
        <v>0.196</v>
      </c>
      <c r="M69" s="141" t="n">
        <v>-0.068</v>
      </c>
      <c r="N69" s="141" t="n">
        <v>0.009</v>
      </c>
      <c r="O69" s="141" t="n">
        <v>0.182</v>
      </c>
      <c r="P69" s="141" t="n">
        <v>0.135</v>
      </c>
      <c r="Q69" s="141" t="n">
        <v>-0.313</v>
      </c>
      <c r="R69" s="141" t="n">
        <v>0.048</v>
      </c>
      <c r="S69" s="141" t="n">
        <v>-1.254</v>
      </c>
      <c r="T69" s="141" t="n">
        <v>0.044</v>
      </c>
      <c r="U69" s="141" t="n">
        <v>-1.202</v>
      </c>
      <c r="V69" s="141" t="n">
        <v>-1.686</v>
      </c>
    </row>
    <row r="70" customFormat="false" ht="17" hidden="false" customHeight="false" outlineLevel="0" collapsed="false">
      <c r="E70" s="137" t="n">
        <v>6</v>
      </c>
      <c r="F70" s="138" t="n">
        <v>2014</v>
      </c>
      <c r="G70" s="138" t="n">
        <v>0.092</v>
      </c>
      <c r="H70" s="138" t="n">
        <v>-1.176</v>
      </c>
      <c r="I70" s="138" t="n">
        <v>-0.012</v>
      </c>
      <c r="J70" s="138" t="n">
        <v>-0.237</v>
      </c>
      <c r="K70" s="138" t="n">
        <v>-0.85</v>
      </c>
      <c r="L70" s="138" t="n">
        <v>0.21</v>
      </c>
      <c r="M70" s="138" t="n">
        <v>0.08</v>
      </c>
      <c r="N70" s="138" t="n">
        <v>-0.128</v>
      </c>
      <c r="O70" s="138" t="n">
        <v>0.151</v>
      </c>
      <c r="P70" s="138" t="n">
        <v>0.156</v>
      </c>
      <c r="Q70" s="138" t="n">
        <v>-0.301</v>
      </c>
      <c r="R70" s="138" t="n">
        <v>0.059</v>
      </c>
      <c r="S70" s="138" t="n">
        <v>-0.968</v>
      </c>
      <c r="T70" s="138" t="n">
        <v>0.055</v>
      </c>
      <c r="U70" s="138" t="n">
        <v>2.152</v>
      </c>
      <c r="V70" s="138" t="n">
        <v>-1.717</v>
      </c>
    </row>
    <row r="71" customFormat="false" ht="17" hidden="false" customHeight="false" outlineLevel="0" collapsed="false">
      <c r="E71" s="137"/>
      <c r="F71" s="138" t="n">
        <v>2015</v>
      </c>
      <c r="G71" s="138" t="n">
        <v>0.1</v>
      </c>
      <c r="H71" s="138" t="n">
        <v>-0.889</v>
      </c>
      <c r="I71" s="138" t="n">
        <v>-0.108</v>
      </c>
      <c r="J71" s="138" t="n">
        <v>-0.179</v>
      </c>
      <c r="K71" s="138" t="n">
        <v>-0.981</v>
      </c>
      <c r="L71" s="138" t="n">
        <v>0.188</v>
      </c>
      <c r="M71" s="138" t="n">
        <v>0.111</v>
      </c>
      <c r="N71" s="138" t="n">
        <v>0.009</v>
      </c>
      <c r="O71" s="138" t="n">
        <v>0.059</v>
      </c>
      <c r="P71" s="138" t="n">
        <v>0.139</v>
      </c>
      <c r="Q71" s="138" t="n">
        <v>-0.268</v>
      </c>
      <c r="R71" s="138" t="n">
        <v>0.072</v>
      </c>
      <c r="S71" s="138" t="n">
        <v>0.868</v>
      </c>
      <c r="T71" s="138" t="n">
        <v>0.057</v>
      </c>
      <c r="U71" s="138" t="n">
        <v>3.483</v>
      </c>
      <c r="V71" s="138" t="n">
        <v>-0.209</v>
      </c>
    </row>
    <row r="72" customFormat="false" ht="17" hidden="false" customHeight="false" outlineLevel="0" collapsed="false">
      <c r="E72" s="137"/>
      <c r="F72" s="138" t="n">
        <v>2016</v>
      </c>
      <c r="G72" s="138" t="n">
        <v>0.087</v>
      </c>
      <c r="H72" s="138" t="n">
        <v>-0.846</v>
      </c>
      <c r="I72" s="138" t="n">
        <v>-0.11</v>
      </c>
      <c r="J72" s="138" t="n">
        <v>-0.185</v>
      </c>
      <c r="K72" s="138" t="n">
        <v>-0.929</v>
      </c>
      <c r="L72" s="138" t="n">
        <v>0.189</v>
      </c>
      <c r="M72" s="138" t="n">
        <v>0.359</v>
      </c>
      <c r="N72" s="138" t="n">
        <v>-0.04</v>
      </c>
      <c r="O72" s="138" t="n">
        <v>0.26</v>
      </c>
      <c r="P72" s="138" t="n">
        <v>0.109</v>
      </c>
      <c r="Q72" s="138" t="n">
        <v>-0.307</v>
      </c>
      <c r="R72" s="138" t="n">
        <v>0.053</v>
      </c>
      <c r="S72" s="138" t="n">
        <v>1.674</v>
      </c>
      <c r="T72" s="138" t="n">
        <v>0.042</v>
      </c>
      <c r="U72" s="138" t="n">
        <v>3.757</v>
      </c>
      <c r="V72" s="138" t="n">
        <v>-8.132</v>
      </c>
    </row>
    <row r="73" customFormat="false" ht="17" hidden="false" customHeight="false" outlineLevel="0" collapsed="false">
      <c r="E73" s="137"/>
      <c r="F73" s="138" t="n">
        <v>2017</v>
      </c>
      <c r="G73" s="138" t="n">
        <v>-10.519</v>
      </c>
      <c r="H73" s="138" t="n">
        <v>-0.764</v>
      </c>
      <c r="I73" s="138" t="n">
        <v>-0.889</v>
      </c>
      <c r="J73" s="138" t="n">
        <v>-0.224</v>
      </c>
      <c r="K73" s="138" t="n">
        <v>-1.07</v>
      </c>
      <c r="L73" s="138" t="n">
        <v>0.217</v>
      </c>
      <c r="M73" s="138" t="n">
        <v>0.243</v>
      </c>
      <c r="N73" s="138" t="n">
        <v>-0.018</v>
      </c>
      <c r="O73" s="138" t="n">
        <v>0.326</v>
      </c>
      <c r="P73" s="138" t="n">
        <v>0.298</v>
      </c>
      <c r="Q73" s="138" t="n">
        <v>-0.511</v>
      </c>
      <c r="R73" s="138" t="n">
        <v>0.26</v>
      </c>
      <c r="S73" s="138" t="n">
        <v>1.493</v>
      </c>
      <c r="T73" s="138" t="n">
        <v>-0.829</v>
      </c>
      <c r="U73" s="138" t="n">
        <v>3.517</v>
      </c>
      <c r="V73" s="138" t="n">
        <v>-25.771</v>
      </c>
    </row>
    <row r="74" s="24" customFormat="true" ht="17" hidden="false" customHeight="false" outlineLevel="0" collapsed="false">
      <c r="C74" s="40"/>
      <c r="D74" s="40"/>
      <c r="E74" s="137"/>
      <c r="F74" s="140" t="n">
        <v>2018</v>
      </c>
      <c r="G74" s="141" t="n">
        <v>-6.982</v>
      </c>
      <c r="H74" s="141" t="n">
        <v>-0.464</v>
      </c>
      <c r="I74" s="141" t="n">
        <v>-0.604</v>
      </c>
      <c r="J74" s="141" t="n">
        <v>-0.203</v>
      </c>
      <c r="K74" s="141" t="n">
        <v>-0.742</v>
      </c>
      <c r="L74" s="141" t="n">
        <v>-0.253</v>
      </c>
      <c r="M74" s="141" t="n">
        <v>-0.269</v>
      </c>
      <c r="N74" s="141" t="n">
        <v>0.042</v>
      </c>
      <c r="O74" s="141" t="n">
        <v>0.156</v>
      </c>
      <c r="P74" s="141" t="n">
        <v>-0.231</v>
      </c>
      <c r="Q74" s="141" t="n">
        <v>1.864</v>
      </c>
      <c r="R74" s="141" t="n">
        <v>0.104</v>
      </c>
      <c r="S74" s="141" t="n">
        <v>0.562</v>
      </c>
      <c r="T74" s="141" t="n">
        <v>-0.312</v>
      </c>
      <c r="U74" s="141" t="n">
        <v>1.532</v>
      </c>
      <c r="V74" s="141" t="n">
        <v>-14.85</v>
      </c>
    </row>
  </sheetData>
  <mergeCells count="10">
    <mergeCell ref="A13:A14"/>
    <mergeCell ref="T23:T24"/>
    <mergeCell ref="A32:A33"/>
    <mergeCell ref="T33:T34"/>
    <mergeCell ref="E45:E49"/>
    <mergeCell ref="E50:E54"/>
    <mergeCell ref="E55:E59"/>
    <mergeCell ref="E60:E64"/>
    <mergeCell ref="E65:E69"/>
    <mergeCell ref="E70:E74"/>
  </mergeCells>
  <conditionalFormatting sqref="G45:V45 G52:V74 G46:K50 M46:M50 G51:M51 O46:V51">
    <cfRule type="cellIs" priority="2" operator="lessThan" aboveAverage="0" equalAverage="0" bottom="0" percent="0" rank="0" text="" dxfId="3">
      <formula>-1</formula>
    </cfRule>
    <cfRule type="cellIs" priority="3" operator="greaterThan" aboveAverage="0" equalAverage="0" bottom="0" percent="0" rank="0" text="" dxfId="4">
      <formula>1</formula>
    </cfRule>
  </conditionalFormatting>
  <conditionalFormatting sqref="W46">
    <cfRule type="expression" priority="4" aboveAverage="0" equalAverage="0" bottom="0" percent="0" rank="0" text="" dxfId="5">
      <formula>Sheet12!W46&gt;AVERAGE(IF(ISERROR(Sheet12!$W$46:$W$46),"",IF(ISBLANK(Sheet12!$W$46:$W$46),"",Sheet12!$W$46:$W$46)))</formula>
    </cfRule>
  </conditionalFormatting>
  <conditionalFormatting sqref="U25:AJ30">
    <cfRule type="expression" priority="5" aboveAverage="0" equalAverage="0" bottom="0" percent="0" rank="0" text="" dxfId="6">
      <formula>IF(INT(COUNT(Sheet12!$U$25:$AJ$30)*10%)&gt;0,LARGE(Sheet12!$U$25:$AJ$30,INT(COUNT(Sheet12!$U$25:$AJ$30)*10%)),MAX(Sheet12!$U$25:$AJ$30))&lt;=U25</formula>
    </cfRule>
    <cfRule type="expression" priority="6" aboveAverage="0" equalAverage="0" bottom="0" percent="0" rank="0" text="" dxfId="7">
      <formula>IF(INT(COUNT(Sheet12!$U$25:$AJ$30)*10%)&gt;0,SMALL(Sheet12!$U$25:$AJ$30,INT(COUNT(Sheet12!$U$25:$AJ$30)*10%)),MIN(Sheet12!$U$25:$AJ$30))&gt;=U25</formula>
    </cfRule>
    <cfRule type="cellIs" priority="7" operator="greaterThan" aboveAverage="0" equalAverage="0" bottom="0" percent="0" rank="0" text="" dxfId="8">
      <formula>1</formula>
    </cfRule>
  </conditionalFormatting>
  <conditionalFormatting sqref="U35:U40">
    <cfRule type="cellIs" priority="8" operator="greaterThan" aboveAverage="0" equalAverage="0" bottom="0" percent="0" rank="0" text="" dxfId="9">
      <formula>1</formula>
    </cfRule>
  </conditionalFormatting>
  <conditionalFormatting sqref="V35:AJ40">
    <cfRule type="cellIs" priority="9" operator="greaterThan" aboveAverage="0" equalAverage="0" bottom="0" percent="0" rank="0" text="" dxfId="10">
      <formula>1</formula>
    </cfRule>
  </conditionalFormatting>
  <conditionalFormatting sqref="B15:R20">
    <cfRule type="expression" priority="10" aboveAverage="0" equalAverage="0" bottom="0" percent="0" rank="0" text="" dxfId="11">
      <formula>IF(INT(COUNT(Sheet12!$B$15:$R$20)*10%)&gt;0,SMALL(Sheet12!$B$15:$R$20,INT(COUNT(Sheet12!$B$15:$R$20)*10%)),MIN(Sheet12!$B$15:$R$20))&gt;=B15</formula>
    </cfRule>
    <cfRule type="expression" priority="11" aboveAverage="0" equalAverage="0" bottom="0" percent="0" rank="0" text="" dxfId="12">
      <formula>IF(INT(COUNT(Sheet12!$B$15:$R$20)*10%)&gt;0,LARGE(Sheet12!$B$15:$R$20,INT(COUNT(Sheet12!$B$15:$R$20)*10%)),MAX(Sheet12!$B$15:$R$20))&lt;=B15</formula>
    </cfRule>
  </conditionalFormatting>
  <conditionalFormatting sqref="U35:AJ40">
    <cfRule type="expression" priority="12" aboveAverage="0" equalAverage="0" bottom="0" percent="0" rank="0" text="" dxfId="13">
      <formula>IF(INT(COUNT(Sheet12!$U$35:$AJ$40)*10%)&gt;0,LARGE(Sheet12!$U$35:$AJ$40,INT(COUNT(Sheet12!$U$35:$AJ$40)*10%)),MAX(Sheet12!$U$35:$AJ$40))&lt;=U35</formula>
    </cfRule>
    <cfRule type="expression" priority="13" aboveAverage="0" equalAverage="0" bottom="0" percent="0" rank="0" text="" dxfId="14">
      <formula>IF(INT(COUNT(Sheet12!$U$35:$AJ$40)*10%)&gt;0,SMALL(Sheet12!$U$35:$AJ$40,INT(COUNT(Sheet12!$U$35:$AJ$40)*10%)),MIN(Sheet12!$U$35:$AJ$40))&gt;=U3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1-29T10:59:35Z</dcterms:created>
  <dc:creator>Microsoft Office User</dc:creator>
  <dc:description/>
  <dc:language>en-US</dc:language>
  <cp:lastModifiedBy>Microsoft Office User</cp:lastModifiedBy>
  <dcterms:modified xsi:type="dcterms:W3CDTF">2021-01-17T06:08:29Z</dcterms:modified>
  <cp:revision>0</cp:revision>
  <dc:subject/>
  <dc:title/>
</cp:coreProperties>
</file>